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lvis\Documents\Documents\Documents\2021 論文\Kawai et al\211028 NComm Transfer\Revision\resubmit\220912\rerevision_minor\submit\"/>
    </mc:Choice>
  </mc:AlternateContent>
  <xr:revisionPtr revIDLastSave="0" documentId="13_ncr:1_{C7ED67CC-7A97-4C79-A9B1-1B3C9F9B5C49}" xr6:coauthVersionLast="47" xr6:coauthVersionMax="47" xr10:uidLastSave="{00000000-0000-0000-0000-000000000000}"/>
  <bookViews>
    <workbookView xWindow="-28920" yWindow="1620" windowWidth="29040" windowHeight="15720" tabRatio="732" xr2:uid="{00000000-000D-0000-FFFF-FFFF00000000}"/>
  </bookViews>
  <sheets>
    <sheet name="Fig. 1" sheetId="12" r:id="rId1"/>
    <sheet name="Fig. 2" sheetId="1" r:id="rId2"/>
    <sheet name="Fig. 3" sheetId="4" r:id="rId3"/>
    <sheet name="Fig. 4" sheetId="6" r:id="rId4"/>
    <sheet name="Fig. 5" sheetId="5" r:id="rId5"/>
    <sheet name="Fig. 6" sheetId="7" r:id="rId6"/>
    <sheet name="Fig. 7" sheetId="8" r:id="rId7"/>
    <sheet name="Fig. 8" sheetId="10" r:id="rId8"/>
    <sheet name="Fig. S1" sheetId="11" r:id="rId9"/>
    <sheet name="Fig. S2" sheetId="17" r:id="rId10"/>
    <sheet name="Fig. S3" sheetId="18" r:id="rId11"/>
    <sheet name="Fig. S4" sheetId="19" r:id="rId12"/>
    <sheet name="Fig. S5" sheetId="20" r:id="rId13"/>
    <sheet name="Fig. S6" sheetId="21" r:id="rId14"/>
    <sheet name="Fig. S7" sheetId="22" r:id="rId15"/>
    <sheet name="Fig. S8" sheetId="23" r:id="rId16"/>
    <sheet name="Fig. S9" sheetId="24" r:id="rId17"/>
    <sheet name="Fig. S10" sheetId="25" r:id="rId18"/>
    <sheet name="Fig. S11" sheetId="26" r:id="rId19"/>
    <sheet name="Fig. S12" sheetId="27" r:id="rId20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" i="6" l="1"/>
  <c r="M8" i="6"/>
  <c r="J8" i="6"/>
  <c r="N7" i="6"/>
  <c r="M7" i="6"/>
  <c r="J7" i="6"/>
  <c r="N6" i="6"/>
  <c r="M6" i="6"/>
  <c r="J6" i="6"/>
</calcChain>
</file>

<file path=xl/sharedStrings.xml><?xml version="1.0" encoding="utf-8"?>
<sst xmlns="http://schemas.openxmlformats.org/spreadsheetml/2006/main" count="12124" uniqueCount="6126">
  <si>
    <t>Fig. 1d</t>
    <phoneticPr fontId="1"/>
  </si>
  <si>
    <t>Venus+Tph+/GFP+</t>
    <phoneticPr fontId="1"/>
  </si>
  <si>
    <t>Venus+Tph+/Tph2+</t>
    <phoneticPr fontId="1"/>
  </si>
  <si>
    <t>Fig. 1g</t>
    <phoneticPr fontId="1"/>
  </si>
  <si>
    <t>Time (s)</t>
    <phoneticPr fontId="1"/>
  </si>
  <si>
    <t>Fig. 1j</t>
    <phoneticPr fontId="1"/>
  </si>
  <si>
    <t>Fig. 1m</t>
    <phoneticPr fontId="1"/>
  </si>
  <si>
    <t>Venus</t>
  </si>
  <si>
    <t>eArchT</t>
  </si>
  <si>
    <t>Fig. 1n</t>
    <phoneticPr fontId="1"/>
  </si>
  <si>
    <t>Pre</t>
    <phoneticPr fontId="1"/>
  </si>
  <si>
    <t>Post</t>
    <phoneticPr fontId="1"/>
  </si>
  <si>
    <t>Fig. 1p</t>
    <phoneticPr fontId="1"/>
  </si>
  <si>
    <t>Day 1</t>
    <phoneticPr fontId="1"/>
  </si>
  <si>
    <t>Day 2</t>
  </si>
  <si>
    <t>Day 3</t>
  </si>
  <si>
    <t>Day 4</t>
  </si>
  <si>
    <t>Venus</t>
    <phoneticPr fontId="1"/>
  </si>
  <si>
    <t>eArchT</t>
    <phoneticPr fontId="1"/>
  </si>
  <si>
    <t>Fig. 2f</t>
    <phoneticPr fontId="1"/>
  </si>
  <si>
    <t>CheRiff</t>
  </si>
  <si>
    <t>Fig. 2g</t>
    <phoneticPr fontId="1"/>
  </si>
  <si>
    <t>Fig. 3c</t>
    <phoneticPr fontId="1"/>
  </si>
  <si>
    <t>OFF</t>
    <phoneticPr fontId="1"/>
  </si>
  <si>
    <t>ON</t>
    <phoneticPr fontId="1"/>
  </si>
  <si>
    <t>Fig. 3d</t>
    <phoneticPr fontId="1"/>
  </si>
  <si>
    <t>Fig. 6b</t>
    <phoneticPr fontId="1"/>
  </si>
  <si>
    <t>Fig. 6i</t>
    <phoneticPr fontId="1"/>
  </si>
  <si>
    <t>Fig. 6p</t>
    <phoneticPr fontId="1"/>
  </si>
  <si>
    <t>Fig. 6d</t>
    <phoneticPr fontId="1"/>
  </si>
  <si>
    <t>Fig. 6k</t>
    <phoneticPr fontId="1"/>
  </si>
  <si>
    <t>Fig. 6r</t>
    <phoneticPr fontId="1"/>
  </si>
  <si>
    <t>Fig. 6f</t>
    <phoneticPr fontId="1"/>
  </si>
  <si>
    <t>Fig. 6g</t>
    <phoneticPr fontId="1"/>
  </si>
  <si>
    <t>Fig. 6m</t>
    <phoneticPr fontId="1"/>
  </si>
  <si>
    <t>Fig. 6n</t>
    <phoneticPr fontId="1"/>
  </si>
  <si>
    <t>Fig. 6t</t>
    <phoneticPr fontId="1"/>
  </si>
  <si>
    <t>Fig. 6u</t>
    <phoneticPr fontId="1"/>
  </si>
  <si>
    <t>Mouse #1</t>
    <phoneticPr fontId="1"/>
  </si>
  <si>
    <t>Mouse #2</t>
  </si>
  <si>
    <t>Mouse #3</t>
  </si>
  <si>
    <t>Mouse #4</t>
  </si>
  <si>
    <t>Mouse #5</t>
  </si>
  <si>
    <t>Mouse #6</t>
  </si>
  <si>
    <t>Mouse #7</t>
  </si>
  <si>
    <t>Fig. 7d</t>
    <phoneticPr fontId="1"/>
  </si>
  <si>
    <t>Fig. 7e</t>
    <phoneticPr fontId="1"/>
  </si>
  <si>
    <t>Fig. 7i</t>
    <phoneticPr fontId="1"/>
  </si>
  <si>
    <t>Fig. 7j</t>
    <phoneticPr fontId="1"/>
  </si>
  <si>
    <t>Fig. 7n</t>
    <phoneticPr fontId="1"/>
  </si>
  <si>
    <t>Fig. 7o</t>
    <phoneticPr fontId="1"/>
  </si>
  <si>
    <t>Mouse #8</t>
  </si>
  <si>
    <t>Mouse #9</t>
  </si>
  <si>
    <t>Mouse #10</t>
  </si>
  <si>
    <t>Mouse #11</t>
  </si>
  <si>
    <t>Mouse #12</t>
  </si>
  <si>
    <t>Fig. 8c</t>
    <phoneticPr fontId="1"/>
  </si>
  <si>
    <t>Vehicle</t>
    <phoneticPr fontId="1"/>
  </si>
  <si>
    <t>CheRiff</t>
    <phoneticPr fontId="1"/>
  </si>
  <si>
    <t>Fig. 8d</t>
    <phoneticPr fontId="1"/>
  </si>
  <si>
    <t>Fig. 8g</t>
    <phoneticPr fontId="1"/>
  </si>
  <si>
    <t>Fig. 8h</t>
    <phoneticPr fontId="1"/>
  </si>
  <si>
    <t>Fig. 8i</t>
    <phoneticPr fontId="1"/>
  </si>
  <si>
    <t>Fig. 8j</t>
    <phoneticPr fontId="1"/>
  </si>
  <si>
    <t>−2</t>
  </si>
  <si>
    <t>−1.9</t>
  </si>
  <si>
    <t>−1.8</t>
  </si>
  <si>
    <t>−1.7</t>
  </si>
  <si>
    <t>−1.6</t>
  </si>
  <si>
    <t>−1.5</t>
  </si>
  <si>
    <t>−1.4</t>
  </si>
  <si>
    <t>−1.3</t>
  </si>
  <si>
    <t>−1.2</t>
  </si>
  <si>
    <t>−1.1</t>
  </si>
  <si>
    <t>−1</t>
  </si>
  <si>
    <t>−0.9</t>
  </si>
  <si>
    <t>−0.8</t>
  </si>
  <si>
    <t>−0.7</t>
  </si>
  <si>
    <t>−0.6</t>
  </si>
  <si>
    <t>−0.5</t>
  </si>
  <si>
    <t>−0.4</t>
  </si>
  <si>
    <t>−0.3</t>
  </si>
  <si>
    <t>−0.2</t>
  </si>
  <si>
    <t>−0.1</t>
  </si>
  <si>
    <t>−4</t>
  </si>
  <si>
    <t>−0.01287</t>
  </si>
  <si>
    <t>−0.02849</t>
  </si>
  <si>
    <t>−0.02942</t>
  </si>
  <si>
    <t>−0.02888</t>
  </si>
  <si>
    <t>−0.0258</t>
  </si>
  <si>
    <t>−0.02238</t>
  </si>
  <si>
    <t>−0.01669</t>
  </si>
  <si>
    <t>−0.00947</t>
  </si>
  <si>
    <t>−0.00151</t>
  </si>
  <si>
    <t>−0.00218</t>
  </si>
  <si>
    <t>−0.00263</t>
  </si>
  <si>
    <t>−0.00209</t>
  </si>
  <si>
    <t>−0.00293</t>
  </si>
  <si>
    <t>−0.00328</t>
  </si>
  <si>
    <t>−0.00092</t>
  </si>
  <si>
    <t>−0.00115</t>
  </si>
  <si>
    <t>−0.00715</t>
  </si>
  <si>
    <t>−0.01007</t>
  </si>
  <si>
    <t>−0.01338</t>
  </si>
  <si>
    <t>−0.01355</t>
  </si>
  <si>
    <t>−0.01242</t>
  </si>
  <si>
    <t>−0.01118</t>
  </si>
  <si>
    <t>−0.01288</t>
  </si>
  <si>
    <t>−0.01577</t>
  </si>
  <si>
    <t>−0.01931</t>
  </si>
  <si>
    <t>−0.02323</t>
  </si>
  <si>
    <t>−0.02805</t>
  </si>
  <si>
    <t>−0.0319</t>
  </si>
  <si>
    <t>−0.0343</t>
  </si>
  <si>
    <t>−0.03411</t>
  </si>
  <si>
    <t>−0.03366</t>
  </si>
  <si>
    <t>−0.03478</t>
  </si>
  <si>
    <t>−0.03679</t>
  </si>
  <si>
    <t>−0.03959</t>
  </si>
  <si>
    <t>−0.04072</t>
  </si>
  <si>
    <t>−0.0381</t>
  </si>
  <si>
    <t>−0.0334</t>
  </si>
  <si>
    <t>−0.02756</t>
  </si>
  <si>
    <t>−0.02354</t>
  </si>
  <si>
    <t>−0.02134</t>
  </si>
  <si>
    <t>−0.02003</t>
  </si>
  <si>
    <t>−0.02052</t>
  </si>
  <si>
    <t>−0.01964</t>
  </si>
  <si>
    <t>−0.01872</t>
  </si>
  <si>
    <t>−0.01788</t>
  </si>
  <si>
    <t>−0.01989</t>
  </si>
  <si>
    <t>−3.9</t>
  </si>
  <si>
    <t>−0.00993</t>
  </si>
  <si>
    <t>−0.04005</t>
  </si>
  <si>
    <t>−0.03729</t>
  </si>
  <si>
    <t>−0.03317</t>
  </si>
  <si>
    <t>−0.02696</t>
  </si>
  <si>
    <t>−0.01724</t>
  </si>
  <si>
    <t>−0.00752</t>
  </si>
  <si>
    <t>−0.00045</t>
  </si>
  <si>
    <t>−0.00139</t>
  </si>
  <si>
    <t>−0.00419</t>
  </si>
  <si>
    <t>−0.00463</t>
  </si>
  <si>
    <t>−0.00196</t>
  </si>
  <si>
    <t>−0.00035</t>
  </si>
  <si>
    <t>−0.000027</t>
  </si>
  <si>
    <t>−0.00047</t>
  </si>
  <si>
    <t>−0.00359</t>
  </si>
  <si>
    <t>−0.00661</t>
  </si>
  <si>
    <t>−0.0089</t>
  </si>
  <si>
    <t>−0.01249</t>
  </si>
  <si>
    <t>−0.01556</t>
  </si>
  <si>
    <t>−0.0173</t>
  </si>
  <si>
    <t>−0.01846</t>
  </si>
  <si>
    <t>−0.02114</t>
  </si>
  <si>
    <t>−0.02504</t>
  </si>
  <si>
    <t>−0.02784</t>
  </si>
  <si>
    <t>−0.03022</t>
  </si>
  <si>
    <t>−0.03114</t>
  </si>
  <si>
    <t>−0.03241</t>
  </si>
  <si>
    <t>−0.03359</t>
  </si>
  <si>
    <t>−0.03555</t>
  </si>
  <si>
    <t>−0.03596</t>
  </si>
  <si>
    <t>−0.03388</t>
  </si>
  <si>
    <t>−0.02967</t>
  </si>
  <si>
    <t>−0.02664</t>
  </si>
  <si>
    <t>−0.02634</t>
  </si>
  <si>
    <t>−0.02831</t>
  </si>
  <si>
    <t>−0.03073</t>
  </si>
  <si>
    <t>−0.03287</t>
  </si>
  <si>
    <t>−0.03576</t>
  </si>
  <si>
    <t>−0.03838</t>
  </si>
  <si>
    <t>−0.03937</t>
  </si>
  <si>
    <t>−0.0386</t>
  </si>
  <si>
    <t>−0.03711</t>
  </si>
  <si>
    <t>−0.03673</t>
  </si>
  <si>
    <t>−3.8</t>
  </si>
  <si>
    <t>−0.00614</t>
  </si>
  <si>
    <t>−0.01623</t>
  </si>
  <si>
    <t>−0.01828</t>
  </si>
  <si>
    <t>−0.02046</t>
  </si>
  <si>
    <t>−0.02168</t>
  </si>
  <si>
    <t>−0.02226</t>
  </si>
  <si>
    <t>−0.01764</t>
  </si>
  <si>
    <t>−0.00926</t>
  </si>
  <si>
    <t>−0.00277</t>
  </si>
  <si>
    <t>−0.00371</t>
  </si>
  <si>
    <t>−0.00732</t>
  </si>
  <si>
    <t>−0.01002</t>
  </si>
  <si>
    <t>−0.00748</t>
  </si>
  <si>
    <t>−0.00451</t>
  </si>
  <si>
    <t>−0.00042</t>
  </si>
  <si>
    <t>−0.00407</t>
  </si>
  <si>
    <t>−0.00685</t>
  </si>
  <si>
    <t>−0.00778</t>
  </si>
  <si>
    <t>−0.00921</t>
  </si>
  <si>
    <t>−0.00937</t>
  </si>
  <si>
    <t>−0.0091</t>
  </si>
  <si>
    <t>−0.00864</t>
  </si>
  <si>
    <t>−0.00924</t>
  </si>
  <si>
    <t>−0.00935</t>
  </si>
  <si>
    <t>−0.00691</t>
  </si>
  <si>
    <t>−0.00555</t>
  </si>
  <si>
    <t>−0.00491</t>
  </si>
  <si>
    <t>−0.00565</t>
  </si>
  <si>
    <t>−0.00607</t>
  </si>
  <si>
    <t>−0.00922</t>
  </si>
  <si>
    <t>−0.01211</t>
  </si>
  <si>
    <t>−0.01473</t>
  </si>
  <si>
    <t>−0.02023</t>
  </si>
  <si>
    <t>−0.025</t>
  </si>
  <si>
    <t>−0.02929</t>
  </si>
  <si>
    <t>−0.02991</t>
  </si>
  <si>
    <t>−0.02762</t>
  </si>
  <si>
    <t>−0.02555</t>
  </si>
  <si>
    <t>−0.0245</t>
  </si>
  <si>
    <t>−0.02488</t>
  </si>
  <si>
    <t>−0.02445</t>
  </si>
  <si>
    <t>−3.7</t>
  </si>
  <si>
    <t>−0.00449</t>
  </si>
  <si>
    <t>−0.00396</t>
  </si>
  <si>
    <t>−0.00699</t>
  </si>
  <si>
    <t>−0.00689</t>
  </si>
  <si>
    <t>−0.00812</t>
  </si>
  <si>
    <t>−0.00445</t>
  </si>
  <si>
    <t>−0.0048</t>
  </si>
  <si>
    <t>−0.00884</t>
  </si>
  <si>
    <t>−0.01498</t>
  </si>
  <si>
    <t>−0.01559</t>
  </si>
  <si>
    <t>−0.0117</t>
  </si>
  <si>
    <t>−0.00766</t>
  </si>
  <si>
    <t>−0.00227</t>
  </si>
  <si>
    <t>−0.00027</t>
  </si>
  <si>
    <t>−0.00191</t>
  </si>
  <si>
    <t>−0.00408</t>
  </si>
  <si>
    <t>−0.00594</t>
  </si>
  <si>
    <t>−0.009</t>
  </si>
  <si>
    <t>−0.01222</t>
  </si>
  <si>
    <t>−0.01554</t>
  </si>
  <si>
    <t>−0.01757</t>
  </si>
  <si>
    <t>−0.0207</t>
  </si>
  <si>
    <t>−0.0234</t>
  </si>
  <si>
    <t>−0.02697</t>
  </si>
  <si>
    <t>−0.02947</t>
  </si>
  <si>
    <t>−0.03006</t>
  </si>
  <si>
    <t>−0.0278</t>
  </si>
  <si>
    <t>−0.02516</t>
  </si>
  <si>
    <t>−0.02376</t>
  </si>
  <si>
    <t>−0.02483</t>
  </si>
  <si>
    <t>−0.02809</t>
  </si>
  <si>
    <t>−0.03258</t>
  </si>
  <si>
    <t>−0.03648</t>
  </si>
  <si>
    <t>−0.03841</t>
  </si>
  <si>
    <t>−0.03785</t>
  </si>
  <si>
    <t>−0.03416</t>
  </si>
  <si>
    <t>−0.02878</t>
  </si>
  <si>
    <t>−0.02338</t>
  </si>
  <si>
    <t>−0.02156</t>
  </si>
  <si>
    <t>−0.02214</t>
  </si>
  <si>
    <t>−0.02305</t>
  </si>
  <si>
    <t>−0.02237</t>
  </si>
  <si>
    <t>−0.01935</t>
  </si>
  <si>
    <t>−3.6</t>
  </si>
  <si>
    <t>−0.00367</t>
  </si>
  <si>
    <t>−0.000853</t>
  </si>
  <si>
    <t>−0.000337</t>
  </si>
  <si>
    <t>−0.000199</t>
  </si>
  <si>
    <t>−0.000105</t>
  </si>
  <si>
    <t>−0.000273</t>
  </si>
  <si>
    <t>−0.000319</t>
  </si>
  <si>
    <t>−0.004306</t>
  </si>
  <si>
    <t>−0.005394</t>
  </si>
  <si>
    <t>−0.003594</t>
  </si>
  <si>
    <t>−0.000575</t>
  </si>
  <si>
    <t>−0.000636</t>
  </si>
  <si>
    <t>−0.000293</t>
  </si>
  <si>
    <t>−0.002776</t>
  </si>
  <si>
    <t>−0.005188</t>
  </si>
  <si>
    <t>−0.007812</t>
  </si>
  <si>
    <t>−0.012859</t>
  </si>
  <si>
    <t>−0.017079</t>
  </si>
  <si>
    <t>−0.021095</t>
  </si>
  <si>
    <t>−0.02406</t>
  </si>
  <si>
    <t>−0.027293</t>
  </si>
  <si>
    <t>−0.030204</t>
  </si>
  <si>
    <t>−0.032041</t>
  </si>
  <si>
    <t>−0.033215</t>
  </si>
  <si>
    <t>−0.033279</t>
  </si>
  <si>
    <t>−0.033285</t>
  </si>
  <si>
    <t>−0.033257</t>
  </si>
  <si>
    <t>−0.033387</t>
  </si>
  <si>
    <t>−0.033475</t>
  </si>
  <si>
    <t>−0.033921</t>
  </si>
  <si>
    <t>−0.03482</t>
  </si>
  <si>
    <t>−0.035435</t>
  </si>
  <si>
    <t>−0.036234</t>
  </si>
  <si>
    <t>−0.036326</t>
  </si>
  <si>
    <t>−0.037593</t>
  </si>
  <si>
    <t>−0.038684</t>
  </si>
  <si>
    <t>−0.039759</t>
  </si>
  <si>
    <t>−0.035905</t>
  </si>
  <si>
    <t>−0.031903</t>
  </si>
  <si>
    <t>−3.5</t>
  </si>
  <si>
    <t>−0.00155</t>
  </si>
  <si>
    <t>−0.00404</t>
  </si>
  <si>
    <t>−0.00578</t>
  </si>
  <si>
    <t>−0.00694</t>
  </si>
  <si>
    <t>−0.00851</t>
  </si>
  <si>
    <t>−0.00902</t>
  </si>
  <si>
    <t>−0.0074</t>
  </si>
  <si>
    <t>−0.00216</t>
  </si>
  <si>
    <t>−0.00087</t>
  </si>
  <si>
    <t>−0.00426</t>
  </si>
  <si>
    <t>−0.00882</t>
  </si>
  <si>
    <t>−0.01257</t>
  </si>
  <si>
    <t>−0.01715</t>
  </si>
  <si>
    <t>−0.02227</t>
  </si>
  <si>
    <t>−0.02474</t>
  </si>
  <si>
    <t>−0.02468</t>
  </si>
  <si>
    <t>−0.02245</t>
  </si>
  <si>
    <t>−0.01956</t>
  </si>
  <si>
    <t>−0.0162</t>
  </si>
  <si>
    <t>−0.01291</t>
  </si>
  <si>
    <t>−0.01294</t>
  </si>
  <si>
    <t>−0.0165</t>
  </si>
  <si>
    <t>−0.02026</t>
  </si>
  <si>
    <t>−0.02412</t>
  </si>
  <si>
    <t>−0.02627</t>
  </si>
  <si>
    <t>−0.02824</t>
  </si>
  <si>
    <t>−0.02944</t>
  </si>
  <si>
    <t>−0.02894</t>
  </si>
  <si>
    <t>−0.02689</t>
  </si>
  <si>
    <t>−0.02577</t>
  </si>
  <si>
    <t>−0.02606</t>
  </si>
  <si>
    <t>−0.02706</t>
  </si>
  <si>
    <t>−0.02723</t>
  </si>
  <si>
    <t>−3.4</t>
  </si>
  <si>
    <t>−0.00567</t>
  </si>
  <si>
    <t>−0.01021</t>
  </si>
  <si>
    <t>−0.01293</t>
  </si>
  <si>
    <t>−0.01628</t>
  </si>
  <si>
    <t>−0.01876</t>
  </si>
  <si>
    <t>−0.02142</t>
  </si>
  <si>
    <t>−0.01854</t>
  </si>
  <si>
    <t>−0.01154</t>
  </si>
  <si>
    <t>−0.00517</t>
  </si>
  <si>
    <t>−0.00171</t>
  </si>
  <si>
    <t>−0.00067</t>
  </si>
  <si>
    <t>−0.00024</t>
  </si>
  <si>
    <t>−0.00053</t>
  </si>
  <si>
    <t>−0.00198</t>
  </si>
  <si>
    <t>−0.00128</t>
  </si>
  <si>
    <t>−0.00385</t>
  </si>
  <si>
    <t>−0.0092</t>
  </si>
  <si>
    <t>−0.01372</t>
  </si>
  <si>
    <t>−0.01601</t>
  </si>
  <si>
    <t>−0.01716</t>
  </si>
  <si>
    <t>−0.01853</t>
  </si>
  <si>
    <t>−0.02126</t>
  </si>
  <si>
    <t>−0.02124</t>
  </si>
  <si>
    <t>−0.02084</t>
  </si>
  <si>
    <t>−0.02005</t>
  </si>
  <si>
    <t>−0.02188</t>
  </si>
  <si>
    <t>−0.02467</t>
  </si>
  <si>
    <t>−0.02731</t>
  </si>
  <si>
    <t>−0.02873</t>
  </si>
  <si>
    <t>−0.02957</t>
  </si>
  <si>
    <t>−0.03025</t>
  </si>
  <si>
    <t>−0.03153</t>
  </si>
  <si>
    <t>−0.03245</t>
  </si>
  <si>
    <t>−0.03369</t>
  </si>
  <si>
    <t>−0.03474</t>
  </si>
  <si>
    <t>−0.0359</t>
  </si>
  <si>
    <t>−0.03704</t>
  </si>
  <si>
    <t>−0.03913</t>
  </si>
  <si>
    <t>−0.04185</t>
  </si>
  <si>
    <t>−0.04445</t>
  </si>
  <si>
    <t>−0.04428</t>
  </si>
  <si>
    <t>−0.04055</t>
  </si>
  <si>
    <t>−3.3</t>
  </si>
  <si>
    <t>−0.00854</t>
  </si>
  <si>
    <t>−0.000354</t>
  </si>
  <si>
    <t>−0.000973</t>
  </si>
  <si>
    <t>−0.002269</t>
  </si>
  <si>
    <t>−0.001704</t>
  </si>
  <si>
    <t>−0.002178</t>
  </si>
  <si>
    <t>−0.000939</t>
  </si>
  <si>
    <t>−0.001706</t>
  </si>
  <si>
    <t>−0.003861</t>
  </si>
  <si>
    <t>−0.008036</t>
  </si>
  <si>
    <t>−0.011505</t>
  </si>
  <si>
    <t>−0.015922</t>
  </si>
  <si>
    <t>−0.019957</t>
  </si>
  <si>
    <t>−0.022671</t>
  </si>
  <si>
    <t>−0.023799</t>
  </si>
  <si>
    <t>−0.025536</t>
  </si>
  <si>
    <t>−0.027545</t>
  </si>
  <si>
    <t>−0.029133</t>
  </si>
  <si>
    <t>−0.029001</t>
  </si>
  <si>
    <t>−0.029759</t>
  </si>
  <si>
    <t>−0.029207</t>
  </si>
  <si>
    <t>−0.028259</t>
  </si>
  <si>
    <t>−0.026887</t>
  </si>
  <si>
    <t>−0.027372</t>
  </si>
  <si>
    <t>−0.026454</t>
  </si>
  <si>
    <t>−0.021704</t>
  </si>
  <si>
    <t>−0.017044</t>
  </si>
  <si>
    <t>−0.015955</t>
  </si>
  <si>
    <t>−0.018811</t>
  </si>
  <si>
    <t>−0.023613</t>
  </si>
  <si>
    <t>−0.027246</t>
  </si>
  <si>
    <t>−0.031466</t>
  </si>
  <si>
    <t>−0.034703</t>
  </si>
  <si>
    <t>−0.037778</t>
  </si>
  <si>
    <t>−0.039738</t>
  </si>
  <si>
    <t>−0.040142</t>
  </si>
  <si>
    <t>−3.2</t>
  </si>
  <si>
    <t>−0.01075</t>
  </si>
  <si>
    <t>−0.02454</t>
  </si>
  <si>
    <t>−0.02874</t>
  </si>
  <si>
    <t>−0.0325</t>
  </si>
  <si>
    <t>−0.03285</t>
  </si>
  <si>
    <t>−0.0327</t>
  </si>
  <si>
    <t>−0.03033</t>
  </si>
  <si>
    <t>−0.02625</t>
  </si>
  <si>
    <t>−0.01685</t>
  </si>
  <si>
    <t>−0.00806</t>
  </si>
  <si>
    <t>−0.0042</t>
  </si>
  <si>
    <t>−0.00389</t>
  </si>
  <si>
    <t>−0.00029</t>
  </si>
  <si>
    <t>−0.00056</t>
  </si>
  <si>
    <t>−0.00317</t>
  </si>
  <si>
    <t>−0.00855</t>
  </si>
  <si>
    <t>−0.01418</t>
  </si>
  <si>
    <t>−0.0184</t>
  </si>
  <si>
    <t>−0.02018</t>
  </si>
  <si>
    <t>−0.02295</t>
  </si>
  <si>
    <t>−0.02597</t>
  </si>
  <si>
    <t>−0.02856</t>
  </si>
  <si>
    <t>−0.03002</t>
  </si>
  <si>
    <t>−0.02983</t>
  </si>
  <si>
    <t>−0.02965</t>
  </si>
  <si>
    <t>−0.03017</t>
  </si>
  <si>
    <t>−0.03207</t>
  </si>
  <si>
    <t>−0.03509</t>
  </si>
  <si>
    <t>−0.03824</t>
  </si>
  <si>
    <t>−0.03905</t>
  </si>
  <si>
    <t>−0.03724</t>
  </si>
  <si>
    <t>−0.03378</t>
  </si>
  <si>
    <t>−0.03054</t>
  </si>
  <si>
    <t>−0.02868</t>
  </si>
  <si>
    <t>−0.02885</t>
  </si>
  <si>
    <t>−0.03197</t>
  </si>
  <si>
    <t>−0.0345</t>
  </si>
  <si>
    <t>−0.03403</t>
  </si>
  <si>
    <t>−0.02826</t>
  </si>
  <si>
    <t>−0.0218</t>
  </si>
  <si>
    <t>−0.01738</t>
  </si>
  <si>
    <t>−0.01768</t>
  </si>
  <si>
    <t>−0.01807</t>
  </si>
  <si>
    <t>−3.1</t>
  </si>
  <si>
    <t>−0.01387</t>
  </si>
  <si>
    <t>−0.0287</t>
  </si>
  <si>
    <t>−0.03018</t>
  </si>
  <si>
    <t>−0.02566</t>
  </si>
  <si>
    <t>−0.01914</t>
  </si>
  <si>
    <t>−0.01181</t>
  </si>
  <si>
    <t>−0.00871</t>
  </si>
  <si>
    <t>−0.00653</t>
  </si>
  <si>
    <t>−0.00637</t>
  </si>
  <si>
    <t>−0.00708</t>
  </si>
  <si>
    <t>−0.00782</t>
  </si>
  <si>
    <t>−0.00631</t>
  </si>
  <si>
    <t>−0.00552</t>
  </si>
  <si>
    <t>−0.00362</t>
  </si>
  <si>
    <t>−0.00197</t>
  </si>
  <si>
    <t>−0.00269</t>
  </si>
  <si>
    <t>−0.00901</t>
  </si>
  <si>
    <t>−0.01497</t>
  </si>
  <si>
    <t>−0.01908</t>
  </si>
  <si>
    <t>−0.02014</t>
  </si>
  <si>
    <t>−0.02034</t>
  </si>
  <si>
    <t>−0.02278</t>
  </si>
  <si>
    <t>−0.02294</t>
  </si>
  <si>
    <t>−0.02331</t>
  </si>
  <si>
    <t>−0.02598</t>
  </si>
  <si>
    <t>−0.0264</t>
  </si>
  <si>
    <t>−0.02487</t>
  </si>
  <si>
    <t>−0.02421</t>
  </si>
  <si>
    <t>−0.02576</t>
  </si>
  <si>
    <t>−0.02772</t>
  </si>
  <si>
    <t>−0.02892</t>
  </si>
  <si>
    <t>−0.0304</t>
  </si>
  <si>
    <t>−0.03055</t>
  </si>
  <si>
    <t>−0.02966</t>
  </si>
  <si>
    <t>−0.03492</t>
  </si>
  <si>
    <t>−0.03646</t>
  </si>
  <si>
    <t>−0.03636</t>
  </si>
  <si>
    <t>−0.03459</t>
  </si>
  <si>
    <t>−0.03311</t>
  </si>
  <si>
    <t>−0.03324</t>
  </si>
  <si>
    <t>−0.03536</t>
  </si>
  <si>
    <t>−3</t>
  </si>
  <si>
    <t>−0.01312</t>
  </si>
  <si>
    <t>−2.9</t>
  </si>
  <si>
    <t>−0.01436</t>
  </si>
  <si>
    <t>−2.8</t>
  </si>
  <si>
    <t>−0.01271</t>
  </si>
  <si>
    <t>−2.7</t>
  </si>
  <si>
    <t>−0.01151</t>
  </si>
  <si>
    <t>−2.6</t>
  </si>
  <si>
    <t>−0.00821</t>
  </si>
  <si>
    <t>−2.5</t>
  </si>
  <si>
    <t>−0.01048</t>
  </si>
  <si>
    <t>−2.4</t>
  </si>
  <si>
    <t>−0.01662</t>
  </si>
  <si>
    <t>−2.3</t>
  </si>
  <si>
    <t>−0.02254</t>
  </si>
  <si>
    <t>−2.2</t>
  </si>
  <si>
    <t>−0.02426</t>
  </si>
  <si>
    <t>−2.1</t>
  </si>
  <si>
    <t>−0.02195</t>
  </si>
  <si>
    <t>−0.01718</t>
  </si>
  <si>
    <t>−0.01328</t>
  </si>
  <si>
    <t>−0.00991</t>
  </si>
  <si>
    <t>−0.0097</t>
  </si>
  <si>
    <t>−0.0127</t>
  </si>
  <si>
    <t>−0.01907</t>
  </si>
  <si>
    <t>−0.02451</t>
  </si>
  <si>
    <t>−0.02631</t>
  </si>
  <si>
    <t>−0.00727</t>
  </si>
  <si>
    <t>−0.0002</t>
  </si>
  <si>
    <t>−0.00863</t>
  </si>
  <si>
    <t>−0.01595</t>
  </si>
  <si>
    <t>−0.02213</t>
  </si>
  <si>
    <t>−0.03318</t>
  </si>
  <si>
    <t>−0.03677</t>
  </si>
  <si>
    <t>−0.04123</t>
  </si>
  <si>
    <t>−0.04607</t>
  </si>
  <si>
    <t>−0.05077</t>
  </si>
  <si>
    <t>−0.05269</t>
  </si>
  <si>
    <t>−0.05399</t>
  </si>
  <si>
    <t>−0.05434</t>
  </si>
  <si>
    <t>−0.05646</t>
  </si>
  <si>
    <t>−0.05798</t>
  </si>
  <si>
    <t>−0.05911</t>
  </si>
  <si>
    <t>−0.05976</t>
  </si>
  <si>
    <t>−0.06195</t>
  </si>
  <si>
    <t>−0.06507</t>
  </si>
  <si>
    <t>−0.0667</t>
  </si>
  <si>
    <t>−0.06632</t>
  </si>
  <si>
    <t>−0.06434</t>
  </si>
  <si>
    <t>−0.06349</t>
  </si>
  <si>
    <t>−0.06457</t>
  </si>
  <si>
    <t>−0.06698</t>
  </si>
  <si>
    <t>−0.06841</t>
  </si>
  <si>
    <t>−0.06986</t>
  </si>
  <si>
    <t>−0.06944</t>
  </si>
  <si>
    <t>−0.069</t>
  </si>
  <si>
    <t>−0.06759</t>
  </si>
  <si>
    <t>−0.06783</t>
  </si>
  <si>
    <t>−0.06926</t>
  </si>
  <si>
    <t>−0.07019</t>
  </si>
  <si>
    <t>−0.07048</t>
  </si>
  <si>
    <t>−0.06947</t>
  </si>
  <si>
    <t>−0.06777</t>
  </si>
  <si>
    <t>−57.4</t>
  </si>
  <si>
    <t>−0.06556</t>
  </si>
  <si>
    <t>−94.2</t>
  </si>
  <si>
    <t>−0.06589</t>
  </si>
  <si>
    <t>−17.9</t>
  </si>
  <si>
    <t>−0.06776</t>
  </si>
  <si>
    <t>−8.9</t>
  </si>
  <si>
    <t>−0.07072</t>
  </si>
  <si>
    <t>−0.07168</t>
  </si>
  <si>
    <t>−0.06991</t>
  </si>
  <si>
    <t>−0.06703</t>
  </si>
  <si>
    <t>−0.06453</t>
  </si>
  <si>
    <t>−0.06646</t>
  </si>
  <si>
    <t>−0.06745</t>
  </si>
  <si>
    <t>−0.06634</t>
  </si>
  <si>
    <t>−0.06784</t>
  </si>
  <si>
    <t>−0.06943</t>
  </si>
  <si>
    <t>−0.07021</t>
  </si>
  <si>
    <t>−0.06768</t>
  </si>
  <si>
    <t>−0.06466</t>
  </si>
  <si>
    <t>−0.0639</t>
  </si>
  <si>
    <t>−0.06568</t>
  </si>
  <si>
    <t>−0.06773</t>
  </si>
  <si>
    <t>−0.06837</t>
  </si>
  <si>
    <t>−0.06555</t>
  </si>
  <si>
    <t>−0.06112</t>
  </si>
  <si>
    <t>−0.05985</t>
  </si>
  <si>
    <t>−0.06151</t>
  </si>
  <si>
    <t>−0.06412</t>
  </si>
  <si>
    <t>−0.06172</t>
  </si>
  <si>
    <t>−0.06008</t>
  </si>
  <si>
    <t>−0.06097</t>
  </si>
  <si>
    <t>−0.06709</t>
  </si>
  <si>
    <t>−0.06534</t>
  </si>
  <si>
    <t>−0.06358</t>
  </si>
  <si>
    <t>−0.06414</t>
  </si>
  <si>
    <t>−0.06559</t>
  </si>
  <si>
    <t>−0.06619</t>
  </si>
  <si>
    <t>−0.06604</t>
  </si>
  <si>
    <t>−0.06182</t>
  </si>
  <si>
    <t>−0.05905</t>
  </si>
  <si>
    <t>−0.05538</t>
  </si>
  <si>
    <t>−0.05782</t>
  </si>
  <si>
    <t>−0.05876</t>
  </si>
  <si>
    <t>−0.06009</t>
  </si>
  <si>
    <t>−0.06125</t>
  </si>
  <si>
    <t>−0.06212</t>
  </si>
  <si>
    <t>−0.06417</t>
  </si>
  <si>
    <t>−0.06429</t>
  </si>
  <si>
    <t>−0.06511</t>
  </si>
  <si>
    <t>−0.06573</t>
  </si>
  <si>
    <t>−0.06931</t>
  </si>
  <si>
    <t>−0.07301</t>
  </si>
  <si>
    <t>−0.07613</t>
  </si>
  <si>
    <t>−0.07509</t>
  </si>
  <si>
    <t>−0.07299</t>
  </si>
  <si>
    <t>−0.07152</t>
  </si>
  <si>
    <t>−0.07213</t>
  </si>
  <si>
    <t>−0.0719</t>
  </si>
  <si>
    <t>−0.06988</t>
  </si>
  <si>
    <t>−0.06889</t>
  </si>
  <si>
    <t>−0.06897</t>
  </si>
  <si>
    <t>−0.07182</t>
  </si>
  <si>
    <t>−0.0718</t>
  </si>
  <si>
    <t>−0.07124</t>
  </si>
  <si>
    <t>−0.06861</t>
  </si>
  <si>
    <t>−0.06622</t>
  </si>
  <si>
    <t>−0.06377</t>
  </si>
  <si>
    <t>−0.06276</t>
  </si>
  <si>
    <t>−0.06086</t>
  </si>
  <si>
    <t>−0.05972</t>
  </si>
  <si>
    <t>−0.0576</t>
  </si>
  <si>
    <t>−0.05862</t>
  </si>
  <si>
    <t>−0.05999</t>
  </si>
  <si>
    <t>−0.06039</t>
  </si>
  <si>
    <t>−0.05899</t>
  </si>
  <si>
    <t>−0.05625</t>
  </si>
  <si>
    <t>−0.05616</t>
  </si>
  <si>
    <t>−0.05831</t>
  </si>
  <si>
    <t>−0.06135</t>
  </si>
  <si>
    <t>−0.06123</t>
  </si>
  <si>
    <t>−0.058</t>
  </si>
  <si>
    <t>−0.04871</t>
  </si>
  <si>
    <t>−0.03601</t>
  </si>
  <si>
    <t>−0.02105</t>
  </si>
  <si>
    <t>−0.01083</t>
  </si>
  <si>
    <t>−0.00763</t>
  </si>
  <si>
    <t>−0.00913</t>
  </si>
  <si>
    <t>−0.01499</t>
  </si>
  <si>
    <t>−0.02107</t>
  </si>
  <si>
    <t>−0.0285</t>
  </si>
  <si>
    <t>−0.03365</t>
  </si>
  <si>
    <t>−0.03667</t>
  </si>
  <si>
    <t>−0.03624</t>
  </si>
  <si>
    <t>−0.03085</t>
  </si>
  <si>
    <t>−0.02442</t>
  </si>
  <si>
    <t>−0.0148</t>
  </si>
  <si>
    <t>−0.00988</t>
  </si>
  <si>
    <t>−0.00167</t>
  </si>
  <si>
    <t>−0.000632579</t>
  </si>
  <si>
    <t>−0.000289637</t>
  </si>
  <si>
    <t>−0.0001649</t>
  </si>
  <si>
    <t>−0.000159452</t>
  </si>
  <si>
    <t>−0.001462717</t>
  </si>
  <si>
    <t>−0.003009667</t>
  </si>
  <si>
    <t>−0.003488499</t>
  </si>
  <si>
    <t>−0.01218446</t>
  </si>
  <si>
    <t>−0.0125151</t>
  </si>
  <si>
    <t>−0.01315412</t>
  </si>
  <si>
    <t>−0.01401229</t>
  </si>
  <si>
    <t>−0.0140333</t>
  </si>
  <si>
    <t>−0.01447331</t>
  </si>
  <si>
    <t>−0.01469429</t>
  </si>
  <si>
    <t>−0.01242623</t>
  </si>
  <si>
    <t>−0.01057944</t>
  </si>
  <si>
    <t>−0.008578996</t>
  </si>
  <si>
    <t>−0.00855329</t>
  </si>
  <si>
    <t>−0.00919202</t>
  </si>
  <si>
    <t>−0.01116691</t>
  </si>
  <si>
    <t>−0.01032578</t>
  </si>
  <si>
    <t>−0.004448687</t>
  </si>
  <si>
    <t>−0.01706856</t>
  </si>
  <si>
    <t>−0.01825834</t>
  </si>
  <si>
    <t>−0.01864911</t>
  </si>
  <si>
    <t>−0.01716284</t>
  </si>
  <si>
    <t>−0.01650775</t>
  </si>
  <si>
    <t>−0.01624019</t>
  </si>
  <si>
    <t>−0.01700209</t>
  </si>
  <si>
    <t>−0.01651847</t>
  </si>
  <si>
    <t>−0.01491825</t>
  </si>
  <si>
    <t>−0.01312633</t>
  </si>
  <si>
    <t>−0.01397176</t>
  </si>
  <si>
    <t>−0.01734994</t>
  </si>
  <si>
    <t>−0.01731459</t>
  </si>
  <si>
    <t>−0.01561408</t>
  </si>
  <si>
    <t>−0.008842674</t>
  </si>
  <si>
    <t>−0.001519297</t>
  </si>
  <si>
    <t>−0.001862922</t>
  </si>
  <si>
    <t>−0.007894086</t>
  </si>
  <si>
    <t>−0.007584266</t>
  </si>
  <si>
    <t>−0.004683528</t>
  </si>
  <si>
    <t>−0.005438899</t>
  </si>
  <si>
    <t>−0.007888834</t>
  </si>
  <si>
    <t>−0.009810054</t>
  </si>
  <si>
    <t>−0.01185728</t>
  </si>
  <si>
    <t>−0.01391254</t>
  </si>
  <si>
    <t>−0.01406076</t>
  </si>
  <si>
    <t>−0.01251125</t>
  </si>
  <si>
    <t>−0.01043675</t>
  </si>
  <si>
    <t>−0.002494704</t>
  </si>
  <si>
    <t>−0.001022751</t>
  </si>
  <si>
    <t>−0.000444181</t>
  </si>
  <si>
    <t>−0.000195323</t>
  </si>
  <si>
    <t>−0.001142227</t>
  </si>
  <si>
    <t>−0.001334752</t>
  </si>
  <si>
    <t>−0.001687881</t>
  </si>
  <si>
    <t>−0.000958907</t>
  </si>
  <si>
    <t>−0.001415459</t>
  </si>
  <si>
    <t>−0.002487878</t>
  </si>
  <si>
    <t>−0.000978373</t>
  </si>
  <si>
    <t>−0.02002857</t>
  </si>
  <si>
    <t>−0.03234594</t>
  </si>
  <si>
    <t>−0.01896418</t>
  </si>
  <si>
    <t>−0.003974268</t>
  </si>
  <si>
    <t>−0.000705951</t>
  </si>
  <si>
    <t>−0.003075562</t>
  </si>
  <si>
    <t>−0.001694928</t>
  </si>
  <si>
    <t>−0.002791269</t>
  </si>
  <si>
    <t>−0.00336995</t>
  </si>
  <si>
    <t>−0.000133177</t>
  </si>
  <si>
    <t>−0.000781993</t>
  </si>
  <si>
    <t>−0.001286616</t>
  </si>
  <si>
    <t>−0.000192153</t>
  </si>
  <si>
    <t>−0.000880309</t>
  </si>
  <si>
    <t>−0.002158794</t>
  </si>
  <si>
    <t>−0.002247327</t>
  </si>
  <si>
    <t>−0.000675417</t>
  </si>
  <si>
    <t>−109.7</t>
  </si>
  <si>
    <t>−105.3</t>
  </si>
  <si>
    <t>−54.5</t>
  </si>
  <si>
    <t>−15.3</t>
  </si>
  <si>
    <t>−177.9</t>
  </si>
  <si>
    <t>−274</t>
  </si>
  <si>
    <t>−64.5</t>
  </si>
  <si>
    <t>−282.6</t>
  </si>
  <si>
    <t>−152</t>
  </si>
  <si>
    <t>−38.3</t>
  </si>
  <si>
    <t>−86.3</t>
  </si>
  <si>
    <t>−91.5</t>
  </si>
  <si>
    <t>−132</t>
  </si>
  <si>
    <t>−0.00805</t>
  </si>
  <si>
    <t>−0.00183</t>
  </si>
  <si>
    <t>−0.00589</t>
  </si>
  <si>
    <t>−0.00251</t>
  </si>
  <si>
    <t>−0.00073</t>
  </si>
  <si>
    <t>−0.00041</t>
  </si>
  <si>
    <t>−0.00199</t>
  </si>
  <si>
    <t>−0.00275</t>
  </si>
  <si>
    <t>−0.00166</t>
  </si>
  <si>
    <t>−0.00143</t>
  </si>
  <si>
    <t>−0.0016</t>
  </si>
  <si>
    <t>−0.00229</t>
  </si>
  <si>
    <t>−0.00217</t>
  </si>
  <si>
    <t>−0.000077</t>
  </si>
  <si>
    <t>−0.00074</t>
  </si>
  <si>
    <t>−0.00267</t>
  </si>
  <si>
    <t>−0.0018</t>
  </si>
  <si>
    <t>−0.00133</t>
  </si>
  <si>
    <t>−0.00062</t>
  </si>
  <si>
    <t>−0.00108</t>
  </si>
  <si>
    <t>−0.00456</t>
  </si>
  <si>
    <t>−0.00423</t>
  </si>
  <si>
    <t>−0.00103</t>
  </si>
  <si>
    <t>−0.00114</t>
  </si>
  <si>
    <t>−0.00238</t>
  </si>
  <si>
    <t>−0.00327</t>
  </si>
  <si>
    <t>−0.00299</t>
  </si>
  <si>
    <t>−0.00513</t>
  </si>
  <si>
    <t>−0.0061</t>
  </si>
  <si>
    <t>−0.00705</t>
  </si>
  <si>
    <t>−0.00785</t>
  </si>
  <si>
    <t>−0.00973</t>
  </si>
  <si>
    <t>−0.01087</t>
  </si>
  <si>
    <t>−0.0098</t>
  </si>
  <si>
    <t>−0.01101</t>
  </si>
  <si>
    <t>−0.00816</t>
  </si>
  <si>
    <t>−0.00162</t>
  </si>
  <si>
    <t>−0.0014</t>
  </si>
  <si>
    <t>−0.01094</t>
  </si>
  <si>
    <t>−0.01008</t>
  </si>
  <si>
    <t>−0.00946</t>
  </si>
  <si>
    <t>−0.0027</t>
  </si>
  <si>
    <t>−0.00499</t>
  </si>
  <si>
    <t>−0.0064</t>
  </si>
  <si>
    <t>−0.0071</t>
  </si>
  <si>
    <t>−0.00349</t>
  </si>
  <si>
    <t>−0.00068</t>
  </si>
  <si>
    <t>−0.0013</t>
  </si>
  <si>
    <t>−0.0017</t>
  </si>
  <si>
    <t>−0.00046</t>
  </si>
  <si>
    <t>−0.01014</t>
  </si>
  <si>
    <t>−0.01443</t>
  </si>
  <si>
    <t>−0.01747</t>
  </si>
  <si>
    <t>−0.01755</t>
  </si>
  <si>
    <t>−0.01736</t>
  </si>
  <si>
    <t>−0.02008</t>
  </si>
  <si>
    <t>−0.02197</t>
  </si>
  <si>
    <t>−0.02157</t>
  </si>
  <si>
    <t>−0.0219</t>
  </si>
  <si>
    <t>−0.02183</t>
  </si>
  <si>
    <t>−0.0236</t>
  </si>
  <si>
    <t>−0.02396</t>
  </si>
  <si>
    <t>−0.02428</t>
  </si>
  <si>
    <t>−0.02139</t>
  </si>
  <si>
    <t>−0.01925</t>
  </si>
  <si>
    <t>−0.01583</t>
  </si>
  <si>
    <t>−0.01491</t>
  </si>
  <si>
    <t>−0.01416</t>
  </si>
  <si>
    <t>−0.01753</t>
  </si>
  <si>
    <t>−0.02047</t>
  </si>
  <si>
    <t>−0.02472</t>
  </si>
  <si>
    <t>−0.02648</t>
  </si>
  <si>
    <t>−0.02787</t>
  </si>
  <si>
    <t>−0.026</t>
  </si>
  <si>
    <t>−0.02453</t>
  </si>
  <si>
    <t>−0.02343</t>
  </si>
  <si>
    <t>−0.02081</t>
  </si>
  <si>
    <t>−0.01611</t>
  </si>
  <si>
    <t>−0.00771</t>
  </si>
  <si>
    <t>−0.00173</t>
  </si>
  <si>
    <t>−0.00237</t>
  </si>
  <si>
    <t>−0.00789</t>
  </si>
  <si>
    <t>−0.00833</t>
  </si>
  <si>
    <t>−0.00844</t>
  </si>
  <si>
    <t>−0.00885</t>
  </si>
  <si>
    <t>−0.00912</t>
  </si>
  <si>
    <t>−0.0078</t>
  </si>
  <si>
    <t>−0.00373</t>
  </si>
  <si>
    <t>−0.00204</t>
  </si>
  <si>
    <t>−0.00121</t>
  </si>
  <si>
    <t>−0.00179</t>
  </si>
  <si>
    <t>−0.00058</t>
  </si>
  <si>
    <t>−0.00124</t>
  </si>
  <si>
    <t>−0.00131</t>
  </si>
  <si>
    <t>−0.00123</t>
  </si>
  <si>
    <t>−0.00141</t>
  </si>
  <si>
    <t>−0.00259</t>
  </si>
  <si>
    <t>−0.00526</t>
  </si>
  <si>
    <t>−0.00701</t>
  </si>
  <si>
    <t>−0.00898</t>
  </si>
  <si>
    <t>−0.01015</t>
  </si>
  <si>
    <t>−0.01054</t>
  </si>
  <si>
    <t>−0.0129</t>
  </si>
  <si>
    <t>−0.01465</t>
  </si>
  <si>
    <t>−0.01489</t>
  </si>
  <si>
    <t>−0.01434</t>
  </si>
  <si>
    <t>−0.01456</t>
  </si>
  <si>
    <t>−0.01537</t>
  </si>
  <si>
    <t>−0.01756</t>
  </si>
  <si>
    <t>−0.01733</t>
  </si>
  <si>
    <t>−0.01482</t>
  </si>
  <si>
    <t>−0.01405</t>
  </si>
  <si>
    <t>−0.01024</t>
  </si>
  <si>
    <t>−0.00471</t>
  </si>
  <si>
    <t>−0.00714</t>
  </si>
  <si>
    <t>−0.01</t>
  </si>
  <si>
    <t>−0.01169</t>
  </si>
  <si>
    <t>−0.0119</t>
  </si>
  <si>
    <t>−0.0142</t>
  </si>
  <si>
    <t>−0.01538</t>
  </si>
  <si>
    <t>−0.01461</t>
  </si>
  <si>
    <t>−0.01081</t>
  </si>
  <si>
    <t>−0.0072</t>
  </si>
  <si>
    <t>−0.00188</t>
  </si>
  <si>
    <t>−0.00193</t>
  </si>
  <si>
    <t>−0.00979</t>
  </si>
  <si>
    <t>−0.01088</t>
  </si>
  <si>
    <t>−0.01012</t>
  </si>
  <si>
    <t>−0.00959</t>
  </si>
  <si>
    <t>−0.00617</t>
  </si>
  <si>
    <t>−0.00286</t>
  </si>
  <si>
    <t>−0.00228</t>
  </si>
  <si>
    <t>−0.00486</t>
  </si>
  <si>
    <t>−0.0102</t>
  </si>
  <si>
    <t>−0.01112</t>
  </si>
  <si>
    <t>−0.00489</t>
  </si>
  <si>
    <t>−0.00031</t>
  </si>
  <si>
    <t>−0.00118</t>
  </si>
  <si>
    <t>−0.00283</t>
  </si>
  <si>
    <t>−0.00735</t>
  </si>
  <si>
    <t>−0.01375</t>
  </si>
  <si>
    <t>−0.02017</t>
  </si>
  <si>
    <t>−0.02349</t>
  </si>
  <si>
    <t>−0.02432</t>
  </si>
  <si>
    <t>−0.02475</t>
  </si>
  <si>
    <t>−0.02302</t>
  </si>
  <si>
    <t>−0.02095</t>
  </si>
  <si>
    <t>−0.02085</t>
  </si>
  <si>
    <t>−0.02374</t>
  </si>
  <si>
    <t>−0.02608</t>
  </si>
  <si>
    <t>−0.02739</t>
  </si>
  <si>
    <t>−0.02691</t>
  </si>
  <si>
    <t>−0.02686</t>
  </si>
  <si>
    <t>−0.02752</t>
  </si>
  <si>
    <t>−0.02825</t>
  </si>
  <si>
    <t>−0.02727</t>
  </si>
  <si>
    <t>−0.02521</t>
  </si>
  <si>
    <t>−0.02401</t>
  </si>
  <si>
    <t>−0.02441</t>
  </si>
  <si>
    <t>−0.02464</t>
  </si>
  <si>
    <t>−0.02397</t>
  </si>
  <si>
    <t>−0.02199</t>
  </si>
  <si>
    <t>−0.02184</t>
  </si>
  <si>
    <t>−0.00798</t>
  </si>
  <si>
    <t>−0.00174</t>
  </si>
  <si>
    <t>−0.00098</t>
  </si>
  <si>
    <t>−0.00014</t>
  </si>
  <si>
    <t>−0.00016</t>
  </si>
  <si>
    <t>−0.00586</t>
  </si>
  <si>
    <t>−0.00438</t>
  </si>
  <si>
    <t>−0.00326</t>
  </si>
  <si>
    <t>−0.0007</t>
  </si>
  <si>
    <t>−0.00484</t>
  </si>
  <si>
    <t>−0.00907</t>
  </si>
  <si>
    <t>−0.01161</t>
  </si>
  <si>
    <t>−0.01381</t>
  </si>
  <si>
    <t>−0.01674</t>
  </si>
  <si>
    <t>−0.01686</t>
  </si>
  <si>
    <t>−0.01625</t>
  </si>
  <si>
    <t>−0.01517</t>
  </si>
  <si>
    <t>−0.02073</t>
  </si>
  <si>
    <t>−0.02277</t>
  </si>
  <si>
    <t>−0.02369</t>
  </si>
  <si>
    <t>−0.02367</t>
  </si>
  <si>
    <t>−0.02312</t>
  </si>
  <si>
    <t>−0.02265</t>
  </si>
  <si>
    <t>−0.02304</t>
  </si>
  <si>
    <t>−0.02409</t>
  </si>
  <si>
    <t>−0.02365</t>
  </si>
  <si>
    <t>−0.02345</t>
  </si>
  <si>
    <t>−0.02261</t>
  </si>
  <si>
    <t>−0.0231</t>
  </si>
  <si>
    <t>−0.02511</t>
  </si>
  <si>
    <t>−0.02536</t>
  </si>
  <si>
    <t>−0.02508</t>
  </si>
  <si>
    <t>−0.02088</t>
  </si>
  <si>
    <t>−0.00208</t>
  </si>
  <si>
    <t>−0.00142</t>
  </si>
  <si>
    <t>−0.00081</t>
  </si>
  <si>
    <t>−0.00402</t>
  </si>
  <si>
    <t>−0.00501</t>
  </si>
  <si>
    <t>−0.00312</t>
  </si>
  <si>
    <t>−0.0003</t>
  </si>
  <si>
    <t>−0.00099</t>
  </si>
  <si>
    <t>−0.00163</t>
  </si>
  <si>
    <t>−0.00529</t>
  </si>
  <si>
    <t>−0.00867</t>
  </si>
  <si>
    <t>−0.0116</t>
  </si>
  <si>
    <t>−0.01406</t>
  </si>
  <si>
    <t>−0.01592</t>
  </si>
  <si>
    <t>−0.01737</t>
  </si>
  <si>
    <t>−0.0181</t>
  </si>
  <si>
    <t>−0.01804</t>
  </si>
  <si>
    <t>−0.01953</t>
  </si>
  <si>
    <t>−0.01982</t>
  </si>
  <si>
    <t>−0.02158</t>
  </si>
  <si>
    <t>−0.02279</t>
  </si>
  <si>
    <t>−0.02276</t>
  </si>
  <si>
    <t>−0.02307</t>
  </si>
  <si>
    <t>−0.02201</t>
  </si>
  <si>
    <t>−0.02328</t>
  </si>
  <si>
    <t>−0.02207</t>
  </si>
  <si>
    <t>−0.01858</t>
  </si>
  <si>
    <t>−0.01367</t>
  </si>
  <si>
    <t>−0.01281</t>
  </si>
  <si>
    <t>−0.01531</t>
  </si>
  <si>
    <t>−0.02022</t>
  </si>
  <si>
    <t>−0.02212</t>
  </si>
  <si>
    <t>−0.02222</t>
  </si>
  <si>
    <t>−0.0199</t>
  </si>
  <si>
    <t>−0.01902</t>
  </si>
  <si>
    <t>−0.01933</t>
  </si>
  <si>
    <t>−0.01937</t>
  </si>
  <si>
    <t>−0.01598</t>
  </si>
  <si>
    <t>−0.00815</t>
  </si>
  <si>
    <t>−0.00061</t>
  </si>
  <si>
    <t>−0.00135</t>
  </si>
  <si>
    <t>−0.01542</t>
  </si>
  <si>
    <t>−0.01146</t>
  </si>
  <si>
    <t>−0.00958</t>
  </si>
  <si>
    <t>−0.00718</t>
  </si>
  <si>
    <t>−0.00784</t>
  </si>
  <si>
    <t>−0.00916</t>
  </si>
  <si>
    <t>−0.00841</t>
  </si>
  <si>
    <t>−0.00673</t>
  </si>
  <si>
    <t>−0.00674</t>
  </si>
  <si>
    <t>−0.0068</t>
  </si>
  <si>
    <t>−0.00681</t>
  </si>
  <si>
    <t>−0.00469</t>
  </si>
  <si>
    <t>−0.00297</t>
  </si>
  <si>
    <t>−0.00132</t>
  </si>
  <si>
    <t>−0.00184</t>
  </si>
  <si>
    <t>−0.01115</t>
  </si>
  <si>
    <t>−0.01078</t>
  </si>
  <si>
    <t>−0.01137</t>
  </si>
  <si>
    <t>−0.01275</t>
  </si>
  <si>
    <t>−0.01536</t>
  </si>
  <si>
    <t>−0.01874</t>
  </si>
  <si>
    <t>−0.02366</t>
  </si>
  <si>
    <t>−0.02743</t>
  </si>
  <si>
    <t>−0.02992</t>
  </si>
  <si>
    <t>−0.02854</t>
  </si>
  <si>
    <t>−0.02968</t>
  </si>
  <si>
    <t>−0.03034</t>
  </si>
  <si>
    <t>−0.02978</t>
  </si>
  <si>
    <t>−0.02744</t>
  </si>
  <si>
    <t>−0.02595</t>
  </si>
  <si>
    <t>−0.02522</t>
  </si>
  <si>
    <t>−0.01651</t>
  </si>
  <si>
    <t>−0.01795</t>
  </si>
  <si>
    <t>−0.02708</t>
  </si>
  <si>
    <t>−0.02956</t>
  </si>
  <si>
    <t>−0.0305</t>
  </si>
  <si>
    <t>−0.03036</t>
  </si>
  <si>
    <t>−0.03</t>
  </si>
  <si>
    <t>−0.02866</t>
  </si>
  <si>
    <t>−0.02149</t>
  </si>
  <si>
    <t>−0.02517</t>
  </si>
  <si>
    <t>−0.02807</t>
  </si>
  <si>
    <t>−0.03008</t>
  </si>
  <si>
    <t>−0.03256</t>
  </si>
  <si>
    <t>−0.00036</t>
  </si>
  <si>
    <t>−0.00811</t>
  </si>
  <si>
    <t>−0.00626</t>
  </si>
  <si>
    <t>−0.00508</t>
  </si>
  <si>
    <t>−0.00443</t>
  </si>
  <si>
    <t>−0.00054</t>
  </si>
  <si>
    <t>−0.00077</t>
  </si>
  <si>
    <t>−0.00213</t>
  </si>
  <si>
    <t>−0.00235</t>
  </si>
  <si>
    <t>−0.00241</t>
  </si>
  <si>
    <t>−0.00136</t>
  </si>
  <si>
    <t>−0.00444</t>
  </si>
  <si>
    <t>−0.00775</t>
  </si>
  <si>
    <t>−0.00703</t>
  </si>
  <si>
    <t>−0.00872</t>
  </si>
  <si>
    <t>−0.01202</t>
  </si>
  <si>
    <t>−0.01152</t>
  </si>
  <si>
    <t>−0.01168</t>
  </si>
  <si>
    <t>−0.01439</t>
  </si>
  <si>
    <t>−0.01766</t>
  </si>
  <si>
    <t>−0.02002</t>
  </si>
  <si>
    <t>−0.02152</t>
  </si>
  <si>
    <t>−0.02178</t>
  </si>
  <si>
    <t>−0.02151</t>
  </si>
  <si>
    <t>−0.02244</t>
  </si>
  <si>
    <t>−0.02001</t>
  </si>
  <si>
    <t>−0.01986</t>
  </si>
  <si>
    <t>−0.02273</t>
  </si>
  <si>
    <t>−0.02335</t>
  </si>
  <si>
    <t>−0.02181</t>
  </si>
  <si>
    <t>−0.01995</t>
  </si>
  <si>
    <t>−0.01974</t>
  </si>
  <si>
    <t>−0.01912</t>
  </si>
  <si>
    <t>−0.00185</t>
  </si>
  <si>
    <t>−0.00364</t>
  </si>
  <si>
    <t>−0.00429</t>
  </si>
  <si>
    <t>−0.00571</t>
  </si>
  <si>
    <t>−0.00648</t>
  </si>
  <si>
    <t>−0.0011</t>
  </si>
  <si>
    <t>−0.00574</t>
  </si>
  <si>
    <t>−0.00887</t>
  </si>
  <si>
    <t>−0.01005</t>
  </si>
  <si>
    <t>−0.01065</t>
  </si>
  <si>
    <t>−0.01331</t>
  </si>
  <si>
    <t>−0.01646</t>
  </si>
  <si>
    <t>−0.0187</t>
  </si>
  <si>
    <t>−0.01951</t>
  </si>
  <si>
    <t>−0.02118</t>
  </si>
  <si>
    <t>−0.02248</t>
  </si>
  <si>
    <t>−0.02258</t>
  </si>
  <si>
    <t>−0.02297</t>
  </si>
  <si>
    <t>−0.02257</t>
  </si>
  <si>
    <t>−0.02203</t>
  </si>
  <si>
    <t>−0.02106</t>
  </si>
  <si>
    <t>−0.01996</t>
  </si>
  <si>
    <t>−0.02127</t>
  </si>
  <si>
    <t>−0.01843</t>
  </si>
  <si>
    <t>−0.01741</t>
  </si>
  <si>
    <t>−0.0179</t>
  </si>
  <si>
    <t>−0.00399</t>
  </si>
  <si>
    <t>−0.00249</t>
  </si>
  <si>
    <t>−0.00078</t>
  </si>
  <si>
    <t>−0.00071</t>
  </si>
  <si>
    <t>−0.00032</t>
  </si>
  <si>
    <t>−0.00516</t>
  </si>
  <si>
    <t>−0.00772</t>
  </si>
  <si>
    <t>−0.01111</t>
  </si>
  <si>
    <t>−0.01452</t>
  </si>
  <si>
    <t>−0.01773</t>
  </si>
  <si>
    <t>−0.01728</t>
  </si>
  <si>
    <t>−0.01593</t>
  </si>
  <si>
    <t>−0.01519</t>
  </si>
  <si>
    <t>−0.01758</t>
  </si>
  <si>
    <t>−0.01855</t>
  </si>
  <si>
    <t>−0.00967</t>
  </si>
  <si>
    <t>−0.01144</t>
  </si>
  <si>
    <t>−0.02381</t>
  </si>
  <si>
    <t>−0.02524</t>
  </si>
  <si>
    <t>−0.02526</t>
  </si>
  <si>
    <t>−0.02594</t>
  </si>
  <si>
    <t>−0.0261</t>
  </si>
  <si>
    <t>−0.02609</t>
  </si>
  <si>
    <t>−0.02316</t>
  </si>
  <si>
    <t>−0.02037</t>
  </si>
  <si>
    <t>−0.02193</t>
  </si>
  <si>
    <t>−0.02255</t>
  </si>
  <si>
    <t>−0.0225</t>
  </si>
  <si>
    <t>−0.000031</t>
  </si>
  <si>
    <t>−0.000087</t>
  </si>
  <si>
    <t>−0.000064</t>
  </si>
  <si>
    <t>−0.00013</t>
  </si>
  <si>
    <t>−0.00245</t>
  </si>
  <si>
    <t>−0.00406</t>
  </si>
  <si>
    <t>−0.00432</t>
  </si>
  <si>
    <t>−0.00503</t>
  </si>
  <si>
    <t>−0.00453</t>
  </si>
  <si>
    <t>−0.00409</t>
  </si>
  <si>
    <t>−0.00401</t>
  </si>
  <si>
    <t>−0.0038</t>
  </si>
  <si>
    <t>−0.00308</t>
  </si>
  <si>
    <t>−0.00219</t>
  </si>
  <si>
    <t>−0.00169</t>
  </si>
  <si>
    <t>−0.00252</t>
  </si>
  <si>
    <t>−0.00315</t>
  </si>
  <si>
    <t>−0.00433</t>
  </si>
  <si>
    <t>−0.00622</t>
  </si>
  <si>
    <t>−0.00817</t>
  </si>
  <si>
    <t>−0.00858</t>
  </si>
  <si>
    <t>−0.00876</t>
  </si>
  <si>
    <t>−0.00826</t>
  </si>
  <si>
    <t>−0.00897</t>
  </si>
  <si>
    <t>−0.01041</t>
  </si>
  <si>
    <t>−0.01039</t>
  </si>
  <si>
    <t>−0.01058</t>
  </si>
  <si>
    <t>−0.01086</t>
  </si>
  <si>
    <t>−0.01103</t>
  </si>
  <si>
    <t>−0.01023</t>
  </si>
  <si>
    <t>−0.0103</t>
  </si>
  <si>
    <t>−0.011</t>
  </si>
  <si>
    <t>−0.00226</t>
  </si>
  <si>
    <t>−0.0006</t>
  </si>
  <si>
    <t>−0.00304</t>
  </si>
  <si>
    <t>−0.00258</t>
  </si>
  <si>
    <t>−0.00221</t>
  </si>
  <si>
    <t>−0.00144</t>
  </si>
  <si>
    <t>−0.00022</t>
  </si>
  <si>
    <t>−0.00069</t>
  </si>
  <si>
    <t>−0.00113</t>
  </si>
  <si>
    <t>−0.00152</t>
  </si>
  <si>
    <t>−0.0021</t>
  </si>
  <si>
    <t>−0.00244</t>
  </si>
  <si>
    <t>−0.00254</t>
  </si>
  <si>
    <t>−0.002</t>
  </si>
  <si>
    <t>−0.00117</t>
  </si>
  <si>
    <t>−0.00076</t>
  </si>
  <si>
    <t>−0.00089</t>
  </si>
  <si>
    <t>−0.00134</t>
  </si>
  <si>
    <t>−0.00093</t>
  </si>
  <si>
    <t>−0.000033</t>
  </si>
  <si>
    <t>−0.00181</t>
  </si>
  <si>
    <t>−0.00137</t>
  </si>
  <si>
    <t>−0.00104</t>
  </si>
  <si>
    <t>−0.00177</t>
  </si>
  <si>
    <t>−0.00233</t>
  </si>
  <si>
    <t>−0.00214</t>
  </si>
  <si>
    <t>−0.00336</t>
  </si>
  <si>
    <t>−0.0025</t>
  </si>
  <si>
    <t>−0.0019</t>
  </si>
  <si>
    <t>−0.00339</t>
  </si>
  <si>
    <t>−0.00314</t>
  </si>
  <si>
    <t>−0.00392</t>
  </si>
  <si>
    <t>−0.00012</t>
  </si>
  <si>
    <t>−0.001</t>
  </si>
  <si>
    <t>−0.00059</t>
  </si>
  <si>
    <t>−0.00028</t>
  </si>
  <si>
    <t>−0.00005</t>
  </si>
  <si>
    <t>−0.00302</t>
  </si>
  <si>
    <t>−0.00391</t>
  </si>
  <si>
    <t>−0.00435</t>
  </si>
  <si>
    <t>−0.00436</t>
  </si>
  <si>
    <t>−0.00415</t>
  </si>
  <si>
    <t>−0.00332</t>
  </si>
  <si>
    <t>−0.00294</t>
  </si>
  <si>
    <t>−0.00298</t>
  </si>
  <si>
    <t>−0.00274</t>
  </si>
  <si>
    <t>−0.00305</t>
  </si>
  <si>
    <t>−0.0035</t>
  </si>
  <si>
    <t>−0.00493</t>
  </si>
  <si>
    <t>−0.00595</t>
  </si>
  <si>
    <t>−0.00675</t>
  </si>
  <si>
    <t>−0.00619</t>
  </si>
  <si>
    <t>−0.00116</t>
  </si>
  <si>
    <t>−0.00239</t>
  </si>
  <si>
    <t>−0.00353</t>
  </si>
  <si>
    <t>−0.00472</t>
  </si>
  <si>
    <t>−0.00461</t>
  </si>
  <si>
    <t>−0.00649</t>
  </si>
  <si>
    <t>−0.00765</t>
  </si>
  <si>
    <t>−0.00759</t>
  </si>
  <si>
    <t>−0.00737</t>
  </si>
  <si>
    <t>−0.00813</t>
  </si>
  <si>
    <t>−0.00767</t>
  </si>
  <si>
    <t>−0.00838</t>
  </si>
  <si>
    <t>−0.00936</t>
  </si>
  <si>
    <t>−0.00945</t>
  </si>
  <si>
    <t>−0.00975</t>
  </si>
  <si>
    <t>−0.00992</t>
  </si>
  <si>
    <t>−0.00877</t>
  </si>
  <si>
    <t>−0.00643</t>
  </si>
  <si>
    <t>−0.00662</t>
  </si>
  <si>
    <t>−0.00707</t>
  </si>
  <si>
    <t>−0.00756</t>
  </si>
  <si>
    <t>−0.00734</t>
  </si>
  <si>
    <t>−0.00597</t>
  </si>
  <si>
    <t>−0.0001</t>
  </si>
  <si>
    <t>−0.00126</t>
  </si>
  <si>
    <t>−0.00138</t>
  </si>
  <si>
    <t>−0.00075</t>
  </si>
  <si>
    <t>−0.00044</t>
  </si>
  <si>
    <t>−0.000088</t>
  </si>
  <si>
    <t>−0.00105</t>
  </si>
  <si>
    <t>−0.00161</t>
  </si>
  <si>
    <t>−0.00091</t>
  </si>
  <si>
    <t>−0.00186</t>
  </si>
  <si>
    <t>−0.00316</t>
  </si>
  <si>
    <t>−0.00397</t>
  </si>
  <si>
    <t>−0.00192</t>
  </si>
  <si>
    <t>−0.00609</t>
  </si>
  <si>
    <t>−0.00094</t>
  </si>
  <si>
    <t>−0.00148</t>
  </si>
  <si>
    <t>−0.00101</t>
  </si>
  <si>
    <t>−0.00088</t>
  </si>
  <si>
    <t>−0.00202</t>
  </si>
  <si>
    <t>−0.00311</t>
  </si>
  <si>
    <t>−0.00342</t>
  </si>
  <si>
    <t>−0.00264</t>
  </si>
  <si>
    <t>−0.00266</t>
  </si>
  <si>
    <t>−0.0026</t>
  </si>
  <si>
    <t>−0.00265</t>
  </si>
  <si>
    <t>−0.00309</t>
  </si>
  <si>
    <t>−0.00288</t>
  </si>
  <si>
    <t>−0.00273</t>
  </si>
  <si>
    <t>−0.00247</t>
  </si>
  <si>
    <t>−0.00255</t>
  </si>
  <si>
    <t>−0.00231</t>
  </si>
  <si>
    <t>−0.00215</t>
  </si>
  <si>
    <t>−0.00307</t>
  </si>
  <si>
    <t>−0.00357</t>
  </si>
  <si>
    <t>−0.00518</t>
  </si>
  <si>
    <t>−0.00278</t>
  </si>
  <si>
    <t>−0.00065</t>
  </si>
  <si>
    <t>−0.00015</t>
  </si>
  <si>
    <t>−0.00011</t>
  </si>
  <si>
    <t>−0.00147</t>
  </si>
  <si>
    <t>−0.00125</t>
  </si>
  <si>
    <t>−0.0032</t>
  </si>
  <si>
    <t>−0.00424</t>
  </si>
  <si>
    <t>−0.00398</t>
  </si>
  <si>
    <t>−0.00346</t>
  </si>
  <si>
    <t>−0.00085</t>
  </si>
  <si>
    <t>−0.00393</t>
  </si>
  <si>
    <t>−0.00455</t>
  </si>
  <si>
    <t>−0.00378</t>
  </si>
  <si>
    <t>−0.00313</t>
  </si>
  <si>
    <t>−0.00345</t>
  </si>
  <si>
    <t>−0.0037</t>
  </si>
  <si>
    <t>−0.00322</t>
  </si>
  <si>
    <t>−0.00292</t>
  </si>
  <si>
    <t>−0.00553</t>
  </si>
  <si>
    <t>−0.00066</t>
  </si>
  <si>
    <t>−0.0005</t>
  </si>
  <si>
    <t>−0.00079</t>
  </si>
  <si>
    <t>−0.00086</t>
  </si>
  <si>
    <t>−0.00082</t>
  </si>
  <si>
    <t>−0.000066</t>
  </si>
  <si>
    <t>−0.0008</t>
  </si>
  <si>
    <t>−0.00225</t>
  </si>
  <si>
    <t>−0.003</t>
  </si>
  <si>
    <t>−0.00331</t>
  </si>
  <si>
    <t>−0.00253</t>
  </si>
  <si>
    <t>−0.00224</t>
  </si>
  <si>
    <t>−0.00211</t>
  </si>
  <si>
    <t>−0.00189</t>
  </si>
  <si>
    <t>−0.00256</t>
  </si>
  <si>
    <t>−0.00272</t>
  </si>
  <si>
    <t>−0.00324</t>
  </si>
  <si>
    <t>−0.00319</t>
  </si>
  <si>
    <t>−0.00434</t>
  </si>
  <si>
    <t>−0.00512</t>
  </si>
  <si>
    <t>−0.00442</t>
  </si>
  <si>
    <t>−0.0043</t>
  </si>
  <si>
    <t>−0.00355</t>
  </si>
  <si>
    <t>−0.00361</t>
  </si>
  <si>
    <t>−0.00377</t>
  </si>
  <si>
    <t>−0.00368</t>
  </si>
  <si>
    <t>−0.00751</t>
  </si>
  <si>
    <t>−0.00157</t>
  </si>
  <si>
    <t>−0.00176</t>
  </si>
  <si>
    <t>−0.00122</t>
  </si>
  <si>
    <t>−0.00164</t>
  </si>
  <si>
    <t>−0.00201</t>
  </si>
  <si>
    <t>−0.00285</t>
  </si>
  <si>
    <t>−0.00242</t>
  </si>
  <si>
    <t>−0.0023</t>
  </si>
  <si>
    <t>−0.00206</t>
  </si>
  <si>
    <t>−0.00243</t>
  </si>
  <si>
    <t>−0.00358</t>
  </si>
  <si>
    <t>−0.00447</t>
  </si>
  <si>
    <t>−0.00418</t>
  </si>
  <si>
    <t>−0.00321</t>
  </si>
  <si>
    <t>−0.00354</t>
  </si>
  <si>
    <t>−0.0087</t>
  </si>
  <si>
    <t>−0.00351</t>
  </si>
  <si>
    <t>−0.0028</t>
  </si>
  <si>
    <t>−0.00048</t>
  </si>
  <si>
    <t>−0.00038</t>
  </si>
  <si>
    <t>−0.00023</t>
  </si>
  <si>
    <t>−0.00018</t>
  </si>
  <si>
    <t>−0.00468</t>
  </si>
  <si>
    <t>−0.00577</t>
  </si>
  <si>
    <t>−0.00612</t>
  </si>
  <si>
    <t>−0.00646</t>
  </si>
  <si>
    <t>−0.00591</t>
  </si>
  <si>
    <t>−0.00587</t>
  </si>
  <si>
    <t>−0.00605</t>
  </si>
  <si>
    <t>−0.00554</t>
  </si>
  <si>
    <t>−0.00481</t>
  </si>
  <si>
    <t>−0.0049</t>
  </si>
  <si>
    <t>−0.0059</t>
  </si>
  <si>
    <t>−0.00602</t>
  </si>
  <si>
    <t>−0.00629</t>
  </si>
  <si>
    <t>−0.00583</t>
  </si>
  <si>
    <t>−0.00929</t>
  </si>
  <si>
    <t>−0.000058</t>
  </si>
  <si>
    <t>−0.00722</t>
  </si>
  <si>
    <t>−0.00107</t>
  </si>
  <si>
    <t>−0.00154</t>
  </si>
  <si>
    <t>−0.00112</t>
  </si>
  <si>
    <t>−0.00129</t>
  </si>
  <si>
    <t>−0.00205</t>
  </si>
  <si>
    <t>−0.0009</t>
  </si>
  <si>
    <t>−0.00223</t>
  </si>
  <si>
    <t>−0.00178</t>
  </si>
  <si>
    <t>−0.00057</t>
  </si>
  <si>
    <t>−0.00207</t>
  </si>
  <si>
    <t>−0.0022</t>
  </si>
  <si>
    <t>−0.00306</t>
  </si>
  <si>
    <t>−0.00033</t>
  </si>
  <si>
    <t>−0.00473</t>
  </si>
  <si>
    <t>−0.00119</t>
  </si>
  <si>
    <t>−0.000032</t>
  </si>
  <si>
    <t>−0.000022</t>
  </si>
  <si>
    <t>−0.00049</t>
  </si>
  <si>
    <t>−0.00337</t>
  </si>
  <si>
    <t>−0.0012</t>
  </si>
  <si>
    <t>−0.00072</t>
  </si>
  <si>
    <t>−0.00102</t>
  </si>
  <si>
    <t>−0.00195</t>
  </si>
  <si>
    <t>−0.00747</t>
  </si>
  <si>
    <t>−0.000062</t>
  </si>
  <si>
    <t>−0.00034</t>
  </si>
  <si>
    <t>−0.00799</t>
  </si>
  <si>
    <t>−0.00338</t>
  </si>
  <si>
    <t>−0.00149</t>
  </si>
  <si>
    <t>−0.00019</t>
  </si>
  <si>
    <t>−0.00187</t>
  </si>
  <si>
    <t>−0.00257</t>
  </si>
  <si>
    <t>−0.00246</t>
  </si>
  <si>
    <t>−0.00203</t>
  </si>
  <si>
    <t>−0.00819</t>
  </si>
  <si>
    <t>−0.000024</t>
  </si>
  <si>
    <t>−0.000063</t>
  </si>
  <si>
    <t>−0.00043</t>
  </si>
  <si>
    <t>−0.00276</t>
  </si>
  <si>
    <t>−0.000097</t>
  </si>
  <si>
    <t>−0.00212</t>
  </si>
  <si>
    <t>−0.00234</t>
  </si>
  <si>
    <t>−0.00165</t>
  </si>
  <si>
    <t>−0.00232</t>
  </si>
  <si>
    <t>−0.00281</t>
  </si>
  <si>
    <t>−0.00156</t>
  </si>
  <si>
    <t>−0.00159</t>
  </si>
  <si>
    <t>−0.00551</t>
  </si>
  <si>
    <t>−0.00055</t>
  </si>
  <si>
    <t>−0.00301</t>
  </si>
  <si>
    <t>−0.00556</t>
  </si>
  <si>
    <t>−0.00467</t>
  </si>
  <si>
    <t>−0.00145</t>
  </si>
  <si>
    <t>−0.00287</t>
  </si>
  <si>
    <t>−0.00095</t>
  </si>
  <si>
    <t>−0.00168</t>
  </si>
  <si>
    <t>−0.0015</t>
  </si>
  <si>
    <t>−0.00021</t>
  </si>
  <si>
    <t>−0.00052</t>
  </si>
  <si>
    <t>−0.00002</t>
  </si>
  <si>
    <t>−0.000052</t>
  </si>
  <si>
    <t>−0.00051</t>
  </si>
  <si>
    <t>−0.00153</t>
  </si>
  <si>
    <t>−0.000072</t>
  </si>
  <si>
    <t>−0.00268</t>
  </si>
  <si>
    <t>−0.00375</t>
  </si>
  <si>
    <t>−0.00341</t>
  </si>
  <si>
    <t>−0.00334</t>
  </si>
  <si>
    <t>−0.00476</t>
  </si>
  <si>
    <t>−0.000076</t>
  </si>
  <si>
    <t>−0.00063</t>
  </si>
  <si>
    <t>−0.00146</t>
  </si>
  <si>
    <t>−0.00531</t>
  </si>
  <si>
    <t>−0.00538</t>
  </si>
  <si>
    <t>−0.000065</t>
  </si>
  <si>
    <t>−0.0046</t>
  </si>
  <si>
    <t>−0.00487</t>
  </si>
  <si>
    <t>−0.01197</t>
  </si>
  <si>
    <t>−0.01145</t>
  </si>
  <si>
    <t>−0.00656</t>
  </si>
  <si>
    <t>−0.01327</t>
  </si>
  <si>
    <t>−0.00644</t>
  </si>
  <si>
    <t>−0.01668</t>
  </si>
  <si>
    <t>−0.00584</t>
  </si>
  <si>
    <t>−0.01952</t>
  </si>
  <si>
    <t>−0.00478</t>
  </si>
  <si>
    <t>−0.0212</t>
  </si>
  <si>
    <t>−0.02146</t>
  </si>
  <si>
    <t>−0.004</t>
  </si>
  <si>
    <t>−0.02071</t>
  </si>
  <si>
    <t>−0.01712</t>
  </si>
  <si>
    <t>−0.00427</t>
  </si>
  <si>
    <t>−0.01258</t>
  </si>
  <si>
    <t>−0.00422</t>
  </si>
  <si>
    <t>−0.00978</t>
  </si>
  <si>
    <t>−0.00448</t>
  </si>
  <si>
    <t>−0.00987</t>
  </si>
  <si>
    <t>−0.00394</t>
  </si>
  <si>
    <t>−0.00158</t>
  </si>
  <si>
    <t>−0.0121</t>
  </si>
  <si>
    <t>−0.00356</t>
  </si>
  <si>
    <t>−0.01201</t>
  </si>
  <si>
    <t>−0.01243</t>
  </si>
  <si>
    <t>−0.01361</t>
  </si>
  <si>
    <t>−0.00372</t>
  </si>
  <si>
    <t>−0.01581</t>
  </si>
  <si>
    <t>−0.00343</t>
  </si>
  <si>
    <t>−0.02011</t>
  </si>
  <si>
    <t>−0.02136</t>
  </si>
  <si>
    <t>−0.00083</t>
  </si>
  <si>
    <t>−0.02121</t>
  </si>
  <si>
    <t>−0.02144</t>
  </si>
  <si>
    <t>−0.02094</t>
  </si>
  <si>
    <t>−0.00388</t>
  </si>
  <si>
    <t>−0.00333</t>
  </si>
  <si>
    <t>−0.02284</t>
  </si>
  <si>
    <t>−0.01922</t>
  </si>
  <si>
    <t>−0.01688</t>
  </si>
  <si>
    <t>−0.00382</t>
  </si>
  <si>
    <t>−0.01689</t>
  </si>
  <si>
    <t>−0.00405</t>
  </si>
  <si>
    <t>−0.01637</t>
  </si>
  <si>
    <t>−0.0029</t>
  </si>
  <si>
    <t>−0.01573</t>
  </si>
  <si>
    <t>−0.0156</t>
  </si>
  <si>
    <t>−0.01635</t>
  </si>
  <si>
    <t>−0.01817</t>
  </si>
  <si>
    <t>−0.01909</t>
  </si>
  <si>
    <t>−0.0203</t>
  </si>
  <si>
    <t>−0.02031</t>
  </si>
  <si>
    <t>−0.02007</t>
  </si>
  <si>
    <t>−0.00106</t>
  </si>
  <si>
    <t>−0.01834</t>
  </si>
  <si>
    <t>−0.01725</t>
  </si>
  <si>
    <t>−0.0192</t>
  </si>
  <si>
    <t>−0.02016</t>
  </si>
  <si>
    <t>−0.02036</t>
  </si>
  <si>
    <t>−0.02336</t>
  </si>
  <si>
    <t>−0.005295789</t>
  </si>
  <si>
    <t>−0.02023721</t>
  </si>
  <si>
    <t>−0.006316467</t>
  </si>
  <si>
    <t>−0.004928804</t>
  </si>
  <si>
    <t>−0.005722548</t>
  </si>
  <si>
    <t>−0.002742726</t>
  </si>
  <si>
    <t>−0.001377521</t>
  </si>
  <si>
    <t>−0.004428396</t>
  </si>
  <si>
    <t>−0.000218657</t>
  </si>
  <si>
    <t>−0.003163408</t>
  </si>
  <si>
    <t>−0.004782249</t>
  </si>
  <si>
    <t>−0.000263849</t>
  </si>
  <si>
    <t>−0.000587019</t>
  </si>
  <si>
    <t>−0.000983761</t>
  </si>
  <si>
    <t>−0.02372</t>
  </si>
  <si>
    <t>−0.00415939</t>
  </si>
  <si>
    <t>−0.02038022</t>
  </si>
  <si>
    <t>−0.007597916</t>
  </si>
  <si>
    <t>−0.004356031</t>
  </si>
  <si>
    <t>−0.004371699</t>
  </si>
  <si>
    <t>−0.002725704</t>
  </si>
  <si>
    <t>−0.001504227</t>
  </si>
  <si>
    <t>−0.004029349</t>
  </si>
  <si>
    <t>−0.0000281828</t>
  </si>
  <si>
    <t>−0.003392815</t>
  </si>
  <si>
    <t>−0.0000223184</t>
  </si>
  <si>
    <t>−0.0009943061</t>
  </si>
  <si>
    <t>−0.01939</t>
  </si>
  <si>
    <t>−0.00064</t>
  </si>
  <si>
    <t>−0.005697621</t>
  </si>
  <si>
    <t>−0.02306572</t>
  </si>
  <si>
    <t>−0.006972608</t>
  </si>
  <si>
    <t>−0.002721293</t>
  </si>
  <si>
    <t>−0.003251059</t>
  </si>
  <si>
    <t>−0.002886704</t>
  </si>
  <si>
    <t>−0.00216442</t>
  </si>
  <si>
    <t>−0.003227653</t>
  </si>
  <si>
    <t>−0.0009853441</t>
  </si>
  <si>
    <t>−0.003311726</t>
  </si>
  <si>
    <t>−0.000842594</t>
  </si>
  <si>
    <t>−0.004233222</t>
  </si>
  <si>
    <t>−0.02322976</t>
  </si>
  <si>
    <t>−0.002221196</t>
  </si>
  <si>
    <t>−0.001786947</t>
  </si>
  <si>
    <t>−0.001737815</t>
  </si>
  <si>
    <t>−0.003514642</t>
  </si>
  <si>
    <t>−0.002922804</t>
  </si>
  <si>
    <t>−0.002653896</t>
  </si>
  <si>
    <t>−0.000927955</t>
  </si>
  <si>
    <t>−0.003258887</t>
  </si>
  <si>
    <t>−0.000667799</t>
  </si>
  <si>
    <t>−0.01326</t>
  </si>
  <si>
    <t>−0.00096</t>
  </si>
  <si>
    <t>−0.002702517</t>
  </si>
  <si>
    <t>−0.02189573</t>
  </si>
  <si>
    <t>−0.000585405</t>
  </si>
  <si>
    <t>−0.001384469</t>
  </si>
  <si>
    <t>−0.003584864</t>
  </si>
  <si>
    <t>−0.003248609</t>
  </si>
  <si>
    <t>−0.002243911</t>
  </si>
  <si>
    <t>−0.003638639</t>
  </si>
  <si>
    <t>−0.000287488</t>
  </si>
  <si>
    <t>−0.00064608</t>
  </si>
  <si>
    <t>−0.0000242701</t>
  </si>
  <si>
    <t>−0.01551</t>
  </si>
  <si>
    <t>−0.001520983</t>
  </si>
  <si>
    <t>−0.01954549</t>
  </si>
  <si>
    <t>−0.000977853</t>
  </si>
  <si>
    <t>−0.000674259</t>
  </si>
  <si>
    <t>−0.001015071</t>
  </si>
  <si>
    <t>−0.003274576</t>
  </si>
  <si>
    <t>−0.002765699</t>
  </si>
  <si>
    <t>−0.001733101</t>
  </si>
  <si>
    <t>−0.00373482</t>
  </si>
  <si>
    <t>−0.000182982</t>
  </si>
  <si>
    <t>−0.000528275</t>
  </si>
  <si>
    <t>−0.000342173</t>
  </si>
  <si>
    <t>−0.01878</t>
  </si>
  <si>
    <t>−0.001435063</t>
  </si>
  <si>
    <t>−0.0194488</t>
  </si>
  <si>
    <t>−0.005170437</t>
  </si>
  <si>
    <t>−0.0000638243</t>
  </si>
  <si>
    <t>−0.000546143</t>
  </si>
  <si>
    <t>−0.002439029</t>
  </si>
  <si>
    <t>−0.002471279</t>
  </si>
  <si>
    <t>−0.0017357</t>
  </si>
  <si>
    <t>−0.00018053</t>
  </si>
  <si>
    <t>−0.003962378</t>
  </si>
  <si>
    <t>−0.0000455936</t>
  </si>
  <si>
    <t>−0.000360842</t>
  </si>
  <si>
    <t>−0.000126717</t>
  </si>
  <si>
    <t>−0.0208</t>
  </si>
  <si>
    <t>−0.00037</t>
  </si>
  <si>
    <t>−0.001790076</t>
  </si>
  <si>
    <t>−0.0176215</t>
  </si>
  <si>
    <t>−0.007589393</t>
  </si>
  <si>
    <t>−0.001058425</t>
  </si>
  <si>
    <t>−0.000313899</t>
  </si>
  <si>
    <t>−0.00232901</t>
  </si>
  <si>
    <t>−0.002774676</t>
  </si>
  <si>
    <t>−0.001492367</t>
  </si>
  <si>
    <t>−0.000873353</t>
  </si>
  <si>
    <t>−0.003395438</t>
  </si>
  <si>
    <t>−0.000488095</t>
  </si>
  <si>
    <t>−0.000155582</t>
  </si>
  <si>
    <t>−0.0000123921</t>
  </si>
  <si>
    <t>−0.02082</t>
  </si>
  <si>
    <t>−0.002561764</t>
  </si>
  <si>
    <t>−0.01481629</t>
  </si>
  <si>
    <t>−0.002925941</t>
  </si>
  <si>
    <t>−0.002037315</t>
  </si>
  <si>
    <t>−0.001106809</t>
  </si>
  <si>
    <t>−0.003514256</t>
  </si>
  <si>
    <t>−0.003138525</t>
  </si>
  <si>
    <t>−0.00135123</t>
  </si>
  <si>
    <t>−0.000756463</t>
  </si>
  <si>
    <t>−0.002332399</t>
  </si>
  <si>
    <t>−0.000998028</t>
  </si>
  <si>
    <t>−0.00049996</t>
  </si>
  <si>
    <t>−0.02068</t>
  </si>
  <si>
    <t>−0.00382884</t>
  </si>
  <si>
    <t>−0.01008978</t>
  </si>
  <si>
    <t>−0.003176529</t>
  </si>
  <si>
    <t>−0.002119352</t>
  </si>
  <si>
    <t>−0.004313788</t>
  </si>
  <si>
    <t>−0.002614048</t>
  </si>
  <si>
    <t>−0.001098297</t>
  </si>
  <si>
    <t>−0.000576989</t>
  </si>
  <si>
    <t>−0.000328968</t>
  </si>
  <si>
    <t>−0.001393479</t>
  </si>
  <si>
    <t>−0.0000128723</t>
  </si>
  <si>
    <t>−0.000567062</t>
  </si>
  <si>
    <t>−0.02125</t>
  </si>
  <si>
    <t>−0.003790951</t>
  </si>
  <si>
    <t>−0.00764597</t>
  </si>
  <si>
    <t>−0.003066365</t>
  </si>
  <si>
    <t>−0.002388094</t>
  </si>
  <si>
    <t>−0.004002702</t>
  </si>
  <si>
    <t>−0.001555642</t>
  </si>
  <si>
    <t>−0.000908742</t>
  </si>
  <si>
    <t>−0.000232728</t>
  </si>
  <si>
    <t>−0.00121715</t>
  </si>
  <si>
    <t>−0.00071637</t>
  </si>
  <si>
    <t>−0.0227</t>
  </si>
  <si>
    <t>−0.002753337</t>
  </si>
  <si>
    <t>−0.005938734</t>
  </si>
  <si>
    <t>−0.001707341</t>
  </si>
  <si>
    <t>−0.001963077</t>
  </si>
  <si>
    <t>−0.003556213</t>
  </si>
  <si>
    <t>−0.000952999</t>
  </si>
  <si>
    <t>−0.000989088</t>
  </si>
  <si>
    <t>−0.000265374</t>
  </si>
  <si>
    <t>−0.001049229</t>
  </si>
  <si>
    <t>−0.000011973</t>
  </si>
  <si>
    <t>−0.00076767</t>
  </si>
  <si>
    <t>−0.0000578189</t>
  </si>
  <si>
    <t>−0.001329755</t>
  </si>
  <si>
    <t>−0.004998437</t>
  </si>
  <si>
    <t>−0.000555345</t>
  </si>
  <si>
    <t>−0.0000776153</t>
  </si>
  <si>
    <t>−0.001955409</t>
  </si>
  <si>
    <t>−0.002596828</t>
  </si>
  <si>
    <t>−0.001456085</t>
  </si>
  <si>
    <t>−0.000576907</t>
  </si>
  <si>
    <t>−0.000140953</t>
  </si>
  <si>
    <t>−0.000581241</t>
  </si>
  <si>
    <t>−0.000456703</t>
  </si>
  <si>
    <t>−0.0000680187</t>
  </si>
  <si>
    <t>−0.000681595</t>
  </si>
  <si>
    <t>−0.01963</t>
  </si>
  <si>
    <t>−0.00085443</t>
  </si>
  <si>
    <t>−0.002864116</t>
  </si>
  <si>
    <t>−0.002354133</t>
  </si>
  <si>
    <t>−0.002196012</t>
  </si>
  <si>
    <t>−0.001848047</t>
  </si>
  <si>
    <t>−0.001759455</t>
  </si>
  <si>
    <t>−0.000475469</t>
  </si>
  <si>
    <t>−0.000318609</t>
  </si>
  <si>
    <t>−0.000651741</t>
  </si>
  <si>
    <t>−0.0000643213</t>
  </si>
  <si>
    <t>−0.00034353</t>
  </si>
  <si>
    <t>−0.000110594</t>
  </si>
  <si>
    <t>−0.000477926</t>
  </si>
  <si>
    <t>−0.01835</t>
  </si>
  <si>
    <t>−0.000248498</t>
  </si>
  <si>
    <t>−0.003474511</t>
  </si>
  <si>
    <t>−0.001486544</t>
  </si>
  <si>
    <t>−0.000312907</t>
  </si>
  <si>
    <t>−0.0015438</t>
  </si>
  <si>
    <t>−0.000390229</t>
  </si>
  <si>
    <t>−0.00000786098</t>
  </si>
  <si>
    <t>−0.01988</t>
  </si>
  <si>
    <t>−0.004715011</t>
  </si>
  <si>
    <t>−0.000130002</t>
  </si>
  <si>
    <t>−0.0000648873</t>
  </si>
  <si>
    <t>−0.0000480441</t>
  </si>
  <si>
    <t>−0.00020668</t>
  </si>
  <si>
    <t>−0.002475916</t>
  </si>
  <si>
    <t>−0.01994</t>
  </si>
  <si>
    <t>−0.002280256</t>
  </si>
  <si>
    <t>−0.00003573</t>
  </si>
  <si>
    <t>−0.0000742078</t>
  </si>
  <si>
    <t>−0.000287019</t>
  </si>
  <si>
    <t>−0.004438393</t>
  </si>
  <si>
    <t>−0.00012619</t>
  </si>
  <si>
    <t>−0.01845</t>
  </si>
  <si>
    <t>−0.000666823</t>
  </si>
  <si>
    <t>−0.000106522</t>
  </si>
  <si>
    <t>−0.000158859</t>
  </si>
  <si>
    <t>−0.003461831</t>
  </si>
  <si>
    <t>−0.000351112</t>
  </si>
  <si>
    <t>−0.01657</t>
  </si>
  <si>
    <t>−0.001088186</t>
  </si>
  <si>
    <t>−0.000092116</t>
  </si>
  <si>
    <t>−0.000056839</t>
  </si>
  <si>
    <t>−0.000118112</t>
  </si>
  <si>
    <t>−0.000515069</t>
  </si>
  <si>
    <t>−0.000415402</t>
  </si>
  <si>
    <t>−0.000946111</t>
  </si>
  <si>
    <t>−0.000225422</t>
  </si>
  <si>
    <t>−0.0000239938</t>
  </si>
  <si>
    <t>−0.001368192</t>
  </si>
  <si>
    <t>−0.0000682369</t>
  </si>
  <si>
    <t>−0.000242216</t>
  </si>
  <si>
    <t>−0.000392016</t>
  </si>
  <si>
    <t>−0.000174712</t>
  </si>
  <si>
    <t>−0.000594948</t>
  </si>
  <si>
    <t>−0.01627</t>
  </si>
  <si>
    <t>−0.000495445</t>
  </si>
  <si>
    <t>−0.002421602</t>
  </si>
  <si>
    <t>−0.001071293</t>
  </si>
  <si>
    <t>−0.000427999</t>
  </si>
  <si>
    <t>−0.000850249</t>
  </si>
  <si>
    <t>−0.000528304</t>
  </si>
  <si>
    <t>−0.001575706</t>
  </si>
  <si>
    <t>−0.000342906</t>
  </si>
  <si>
    <t>−0.001036885</t>
  </si>
  <si>
    <t>−0.000507632</t>
  </si>
  <si>
    <t>−0.000604405</t>
  </si>
  <si>
    <t>−0.000333892</t>
  </si>
  <si>
    <t>−0.000442449</t>
  </si>
  <si>
    <t>−0.01624</t>
  </si>
  <si>
    <t>−0.00172</t>
  </si>
  <si>
    <t>−0.003467894</t>
  </si>
  <si>
    <t>−0.001215653</t>
  </si>
  <si>
    <t>−0.005384289</t>
  </si>
  <si>
    <t>−0.002757181</t>
  </si>
  <si>
    <t>−0.00337454</t>
  </si>
  <si>
    <t>−0.002439456</t>
  </si>
  <si>
    <t>−0.002228181</t>
  </si>
  <si>
    <t>−0.001704945</t>
  </si>
  <si>
    <t>−0.001305949</t>
  </si>
  <si>
    <t>−0.001883693</t>
  </si>
  <si>
    <t>−0.000956849</t>
  </si>
  <si>
    <t>−0.001936811</t>
  </si>
  <si>
    <t>−0.0006759</t>
  </si>
  <si>
    <t>−0.000476697</t>
  </si>
  <si>
    <t>−0.000118122</t>
  </si>
  <si>
    <t>−0.000390949</t>
  </si>
  <si>
    <t>−0.000455218</t>
  </si>
  <si>
    <t>−0.01675</t>
  </si>
  <si>
    <t>−0.007428543</t>
  </si>
  <si>
    <t>−0.00294531</t>
  </si>
  <si>
    <t>−0.01253778</t>
  </si>
  <si>
    <t>−0.003595202</t>
  </si>
  <si>
    <t>−0.006185035</t>
  </si>
  <si>
    <t>−0.005165573</t>
  </si>
  <si>
    <t>−0.004303019</t>
  </si>
  <si>
    <t>−0.002537793</t>
  </si>
  <si>
    <t>−0.001720406</t>
  </si>
  <si>
    <t>−0.002144954</t>
  </si>
  <si>
    <t>−0.0011353</t>
  </si>
  <si>
    <t>−0.002972057</t>
  </si>
  <si>
    <t>−0.000768341</t>
  </si>
  <si>
    <t>−0.000531156</t>
  </si>
  <si>
    <t>−0.0000919458</t>
  </si>
  <si>
    <t>−0.000598707</t>
  </si>
  <si>
    <t>−0.000297271</t>
  </si>
  <si>
    <t>−0.000272164</t>
  </si>
  <si>
    <t>−0.01214136</t>
  </si>
  <si>
    <t>−0.003327676</t>
  </si>
  <si>
    <t>−0.01764001</t>
  </si>
  <si>
    <t>−0.004155664</t>
  </si>
  <si>
    <t>−0.009018165</t>
  </si>
  <si>
    <t>−0.007358147</t>
  </si>
  <si>
    <t>−0.005476736</t>
  </si>
  <si>
    <t>−0.003704679</t>
  </si>
  <si>
    <t>−0.001469634</t>
  </si>
  <si>
    <t>−0.002202478</t>
  </si>
  <si>
    <t>−0.001408238</t>
  </si>
  <si>
    <t>−0.00334436</t>
  </si>
  <si>
    <t>−0.000806619</t>
  </si>
  <si>
    <t>−0.000704153</t>
  </si>
  <si>
    <t>−0.000258891</t>
  </si>
  <si>
    <t>−0.000650293</t>
  </si>
  <si>
    <t>−0.001095146</t>
  </si>
  <si>
    <t>−0.000207775</t>
  </si>
  <si>
    <t>−0.01624486</t>
  </si>
  <si>
    <t>−0.004173603</t>
  </si>
  <si>
    <t>−0.02112941</t>
  </si>
  <si>
    <t>−0.004661933</t>
  </si>
  <si>
    <t>−0.01122359</t>
  </si>
  <si>
    <t>−0.008664957</t>
  </si>
  <si>
    <t>−0.006352133</t>
  </si>
  <si>
    <t>−0.0045562</t>
  </si>
  <si>
    <t>−0.001103253</t>
  </si>
  <si>
    <t>−0.00235934</t>
  </si>
  <si>
    <t>−0.001465042</t>
  </si>
  <si>
    <t>−0.003432229</t>
  </si>
  <si>
    <t>−0.000877309</t>
  </si>
  <si>
    <t>−0.000628216</t>
  </si>
  <si>
    <t>−0.00034037</t>
  </si>
  <si>
    <t>−0.000794795</t>
  </si>
  <si>
    <t>−0.000985221</t>
  </si>
  <si>
    <t>−0.000974958</t>
  </si>
  <si>
    <t>−0.0000705096</t>
  </si>
  <si>
    <t>−0.01911775</t>
  </si>
  <si>
    <t>−0.005388664</t>
  </si>
  <si>
    <t>−0.02471597</t>
  </si>
  <si>
    <t>−0.004885079</t>
  </si>
  <si>
    <t>−0.0126647</t>
  </si>
  <si>
    <t>−0.0100445</t>
  </si>
  <si>
    <t>−0.006865017</t>
  </si>
  <si>
    <t>−0.004960552</t>
  </si>
  <si>
    <t>−0.000837909</t>
  </si>
  <si>
    <t>−0.002312967</t>
  </si>
  <si>
    <t>−0.001554344</t>
  </si>
  <si>
    <t>−0.005026027</t>
  </si>
  <si>
    <t>−0.001038263</t>
  </si>
  <si>
    <t>−0.000628059</t>
  </si>
  <si>
    <t>−0.000729986</t>
  </si>
  <si>
    <t>−0.000859198</t>
  </si>
  <si>
    <t>−0.002070083</t>
  </si>
  <si>
    <t>−0.000970805</t>
  </si>
  <si>
    <t>−0.02201315</t>
  </si>
  <si>
    <t>−0.009387005</t>
  </si>
  <si>
    <t>−0.02982983</t>
  </si>
  <si>
    <t>−0.005400542</t>
  </si>
  <si>
    <t>−0.01421832</t>
  </si>
  <si>
    <t>−0.01129375</t>
  </si>
  <si>
    <t>−0.007700607</t>
  </si>
  <si>
    <t>−0.005369512</t>
  </si>
  <si>
    <t>−0.001297184</t>
  </si>
  <si>
    <t>−0.002342685</t>
  </si>
  <si>
    <t>−0.001517622</t>
  </si>
  <si>
    <t>−0.00510998</t>
  </si>
  <si>
    <t>−0.00125403</t>
  </si>
  <si>
    <t>−0.000533952</t>
  </si>
  <si>
    <t>−0.000692391</t>
  </si>
  <si>
    <t>−0.000909735</t>
  </si>
  <si>
    <t>−0.002173536</t>
  </si>
  <si>
    <t>−0.001031479</t>
  </si>
  <si>
    <t>−0.01861</t>
  </si>
  <si>
    <t>−0.02511607</t>
  </si>
  <si>
    <t>−0.01145917</t>
  </si>
  <si>
    <t>−0.03585003</t>
  </si>
  <si>
    <t>−0.005345256</t>
  </si>
  <si>
    <t>−0.01561945</t>
  </si>
  <si>
    <t>−0.01283663</t>
  </si>
  <si>
    <t>−0.008430197</t>
  </si>
  <si>
    <t>−0.005498119</t>
  </si>
  <si>
    <t>−0.00150704</t>
  </si>
  <si>
    <t>−0.002318136</t>
  </si>
  <si>
    <t>−0.001579115</t>
  </si>
  <si>
    <t>−0.004936085</t>
  </si>
  <si>
    <t>−0.001684051</t>
  </si>
  <si>
    <t>−0.000879939</t>
  </si>
  <si>
    <t>−0.000631263</t>
  </si>
  <si>
    <t>−0.000847207</t>
  </si>
  <si>
    <t>−0.002140959</t>
  </si>
  <si>
    <t>−0.001249862</t>
  </si>
  <si>
    <t>−0.02840555</t>
  </si>
  <si>
    <t>−0.01482581</t>
  </si>
  <si>
    <t>−0.04017172</t>
  </si>
  <si>
    <t>−0.004425088</t>
  </si>
  <si>
    <t>−0.0163726</t>
  </si>
  <si>
    <t>−0.0137611</t>
  </si>
  <si>
    <t>−0.009006971</t>
  </si>
  <si>
    <t>−0.005926448</t>
  </si>
  <si>
    <t>−0.001713504</t>
  </si>
  <si>
    <t>−0.00245053</t>
  </si>
  <si>
    <t>−0.00171117</t>
  </si>
  <si>
    <t>−0.003552218</t>
  </si>
  <si>
    <t>−0.0019299</t>
  </si>
  <si>
    <t>−0.000968714</t>
  </si>
  <si>
    <t>−0.000265761</t>
  </si>
  <si>
    <t>−0.000800203</t>
  </si>
  <si>
    <t>−0.002044412</t>
  </si>
  <si>
    <t>−0.001446849</t>
  </si>
  <si>
    <t>−0.01816</t>
  </si>
  <si>
    <t>−0.02966546</t>
  </si>
  <si>
    <t>−0.01414791</t>
  </si>
  <si>
    <t>−0.04484175</t>
  </si>
  <si>
    <t>−0.003846915</t>
  </si>
  <si>
    <t>−0.01670366</t>
  </si>
  <si>
    <t>−0.01514603</t>
  </si>
  <si>
    <t>−0.009530742</t>
  </si>
  <si>
    <t>−0.005721725</t>
  </si>
  <si>
    <t>−0.001643946</t>
  </si>
  <si>
    <t>−0.002726567</t>
  </si>
  <si>
    <t>−0.001644115</t>
  </si>
  <si>
    <t>−0.00411535</t>
  </si>
  <si>
    <t>−0.002138909</t>
  </si>
  <si>
    <t>−0.001019824</t>
  </si>
  <si>
    <t>−0.000000612593</t>
  </si>
  <si>
    <t>−0.00082763</t>
  </si>
  <si>
    <t>−0.001733636</t>
  </si>
  <si>
    <t>−0.001794726</t>
  </si>
  <si>
    <t>−0.0000203088</t>
  </si>
  <si>
    <t>−0.02009</t>
  </si>
  <si>
    <t>−0.03198473</t>
  </si>
  <si>
    <t>−0.01390184</t>
  </si>
  <si>
    <t>−0.04979745</t>
  </si>
  <si>
    <t>−0.00542345</t>
  </si>
  <si>
    <t>−0.01705045</t>
  </si>
  <si>
    <t>−0.01656291</t>
  </si>
  <si>
    <t>−0.009849494</t>
  </si>
  <si>
    <t>−0.005885629</t>
  </si>
  <si>
    <t>−0.001447357</t>
  </si>
  <si>
    <t>−0.003005563</t>
  </si>
  <si>
    <t>−0.001710233</t>
  </si>
  <si>
    <t>−0.004639186</t>
  </si>
  <si>
    <t>−0.002332792</t>
  </si>
  <si>
    <t>−0.000838093</t>
  </si>
  <si>
    <t>−0.001027821</t>
  </si>
  <si>
    <t>−0.000843761</t>
  </si>
  <si>
    <t>−0.001885892</t>
  </si>
  <si>
    <t>−0.000189726</t>
  </si>
  <si>
    <t>−0.02361</t>
  </si>
  <si>
    <t>−0.03272884</t>
  </si>
  <si>
    <t>−0.01119328</t>
  </si>
  <si>
    <t>−0.05445533</t>
  </si>
  <si>
    <t>−0.007047658</t>
  </si>
  <si>
    <t>−0.01823688</t>
  </si>
  <si>
    <t>−0.01776761</t>
  </si>
  <si>
    <t>−0.01031934</t>
  </si>
  <si>
    <t>−0.005982742</t>
  </si>
  <si>
    <t>−0.001530071</t>
  </si>
  <si>
    <t>−0.003220393</t>
  </si>
  <si>
    <t>−0.001809926</t>
  </si>
  <si>
    <t>−0.005232794</t>
  </si>
  <si>
    <t>−0.002480984</t>
  </si>
  <si>
    <t>−0.000888207</t>
  </si>
  <si>
    <t>−0.001224406</t>
  </si>
  <si>
    <t>−0.00196199</t>
  </si>
  <si>
    <t>−0.000519551</t>
  </si>
  <si>
    <t>−0.03406884</t>
  </si>
  <si>
    <t>−0.009994666</t>
  </si>
  <si>
    <t>−0.05639878</t>
  </si>
  <si>
    <t>−0.008749537</t>
  </si>
  <si>
    <t>−0.01908873</t>
  </si>
  <si>
    <t>−0.01861009</t>
  </si>
  <si>
    <t>−0.0106353</t>
  </si>
  <si>
    <t>−0.006103938</t>
  </si>
  <si>
    <t>−0.001542696</t>
  </si>
  <si>
    <t>−0.003383255</t>
  </si>
  <si>
    <t>−0.001885885</t>
  </si>
  <si>
    <t>−0.005777761</t>
  </si>
  <si>
    <t>−0.002716268</t>
  </si>
  <si>
    <t>−0.0009830981</t>
  </si>
  <si>
    <t>−0.001393466</t>
  </si>
  <si>
    <t>−0.000274879</t>
  </si>
  <si>
    <t>−0.001969019</t>
  </si>
  <si>
    <t>−0.000827642</t>
  </si>
  <si>
    <t>−0.02713</t>
  </si>
  <si>
    <t>−0.0335781</t>
  </si>
  <si>
    <t>−0.009357604</t>
  </si>
  <si>
    <t>−0.05525541</t>
  </si>
  <si>
    <t>−0.009239411</t>
  </si>
  <si>
    <t>−0.01892423</t>
  </si>
  <si>
    <t>−0.01861151</t>
  </si>
  <si>
    <t>−0.01149831</t>
  </si>
  <si>
    <t>−0.005630636</t>
  </si>
  <si>
    <t>−0.001884534</t>
  </si>
  <si>
    <t>−0.003486037</t>
  </si>
  <si>
    <t>−0.002156553</t>
  </si>
  <si>
    <t>−0.006474832</t>
  </si>
  <si>
    <t>−0.002751279</t>
  </si>
  <si>
    <t>−0.001327423</t>
  </si>
  <si>
    <t>−0.001559165</t>
  </si>
  <si>
    <t>−0.001151337</t>
  </si>
  <si>
    <t>−0.001974108</t>
  </si>
  <si>
    <t>−0.000833512</t>
  </si>
  <si>
    <t>−0.03337757</t>
  </si>
  <si>
    <t>−0.0103699</t>
  </si>
  <si>
    <t>−0.05415704</t>
  </si>
  <si>
    <t>−0.00909</t>
  </si>
  <si>
    <t>−0.01839002</t>
  </si>
  <si>
    <t>−0.01845063</t>
  </si>
  <si>
    <t>−0.0124656</t>
  </si>
  <si>
    <t>−0.005033696</t>
  </si>
  <si>
    <t>−0.001697924</t>
  </si>
  <si>
    <t>−0.003530893</t>
  </si>
  <si>
    <t>−0.002151815</t>
  </si>
  <si>
    <t>−0.006942444</t>
  </si>
  <si>
    <t>−0.002881748</t>
  </si>
  <si>
    <t>−0.001220051</t>
  </si>
  <si>
    <t>−0.001647287</t>
  </si>
  <si>
    <t>−0.002005019</t>
  </si>
  <si>
    <t>−0.00197657</t>
  </si>
  <si>
    <t>−0.000418055</t>
  </si>
  <si>
    <t>−0.01767</t>
  </si>
  <si>
    <t>−0.03293637</t>
  </si>
  <si>
    <t>−0.01106731</t>
  </si>
  <si>
    <t>−0.05159927</t>
  </si>
  <si>
    <t>−0.008377992</t>
  </si>
  <si>
    <t>−0.01832273</t>
  </si>
  <si>
    <t>−0.01778779</t>
  </si>
  <si>
    <t>−0.01294338</t>
  </si>
  <si>
    <t>−0.004340273</t>
  </si>
  <si>
    <t>−0.001577584</t>
  </si>
  <si>
    <t>−0.003777675</t>
  </si>
  <si>
    <t>−0.002588729</t>
  </si>
  <si>
    <t>−0.007025446</t>
  </si>
  <si>
    <t>−0.002966568</t>
  </si>
  <si>
    <t>−0.001192823</t>
  </si>
  <si>
    <t>−0.001754584</t>
  </si>
  <si>
    <t>−0.002120632</t>
  </si>
  <si>
    <t>−0.00193811</t>
  </si>
  <si>
    <t>−0.000518303</t>
  </si>
  <si>
    <t>−0.01316</t>
  </si>
  <si>
    <t>−0.03281881</t>
  </si>
  <si>
    <t>−0.01212771</t>
  </si>
  <si>
    <t>−0.04875629</t>
  </si>
  <si>
    <t>−0.007796436</t>
  </si>
  <si>
    <t>−0.01921264</t>
  </si>
  <si>
    <t>−0.0169652</t>
  </si>
  <si>
    <t>−0.01298369</t>
  </si>
  <si>
    <t>−0.00394016</t>
  </si>
  <si>
    <t>−0.002154005</t>
  </si>
  <si>
    <t>−0.003953562</t>
  </si>
  <si>
    <t>−0.002987073</t>
  </si>
  <si>
    <t>−0.007143005</t>
  </si>
  <si>
    <t>−0.002965152</t>
  </si>
  <si>
    <t>−0.001147787</t>
  </si>
  <si>
    <t>−0.001761768</t>
  </si>
  <si>
    <t>−0.002263806</t>
  </si>
  <si>
    <t>−0.002104989</t>
  </si>
  <si>
    <t>−0.00084304</t>
  </si>
  <si>
    <t>−0.00996</t>
  </si>
  <si>
    <t>−0.03409854</t>
  </si>
  <si>
    <t>−0.0117382</t>
  </si>
  <si>
    <t>−0.04629944</t>
  </si>
  <si>
    <t>−0.0078102</t>
  </si>
  <si>
    <t>−0.02004522</t>
  </si>
  <si>
    <t>−0.01618937</t>
  </si>
  <si>
    <t>−0.01267567</t>
  </si>
  <si>
    <t>−0.003829766</t>
  </si>
  <si>
    <t>−0.002370325</t>
  </si>
  <si>
    <t>−0.004049238</t>
  </si>
  <si>
    <t>−0.003413156</t>
  </si>
  <si>
    <t>−0.007514254</t>
  </si>
  <si>
    <t>−0.003025268</t>
  </si>
  <si>
    <t>−0.001259397</t>
  </si>
  <si>
    <t>−0.001930891</t>
  </si>
  <si>
    <t>−0.002295968</t>
  </si>
  <si>
    <t>−0.00199668</t>
  </si>
  <si>
    <t>−0.001367634</t>
  </si>
  <si>
    <t>−0.00802</t>
  </si>
  <si>
    <t>−0.00533</t>
  </si>
  <si>
    <t>−0.03652116</t>
  </si>
  <si>
    <t>−0.01170842</t>
  </si>
  <si>
    <t>−0.04332934</t>
  </si>
  <si>
    <t>−0.007995575</t>
  </si>
  <si>
    <t>−0.01958627</t>
  </si>
  <si>
    <t>−0.01593612</t>
  </si>
  <si>
    <t>−0.01315423</t>
  </si>
  <si>
    <t>−0.003976853</t>
  </si>
  <si>
    <t>−0.001756705</t>
  </si>
  <si>
    <t>−0.004076465</t>
  </si>
  <si>
    <t>−0.00345195</t>
  </si>
  <si>
    <t>−0.007696386</t>
  </si>
  <si>
    <t>−0.003071022</t>
  </si>
  <si>
    <t>−0.001456678</t>
  </si>
  <si>
    <t>−0.002048023</t>
  </si>
  <si>
    <t>−0.002398669</t>
  </si>
  <si>
    <t>−0.002034848</t>
  </si>
  <si>
    <t>−0.001378086</t>
  </si>
  <si>
    <t>−0.00683</t>
  </si>
  <si>
    <t>−0.03870225</t>
  </si>
  <si>
    <t>−0.01155298</t>
  </si>
  <si>
    <t>−0.04284843</t>
  </si>
  <si>
    <t>−0.007983729</t>
  </si>
  <si>
    <t>−0.01896805</t>
  </si>
  <si>
    <t>−0.01686926</t>
  </si>
  <si>
    <t>−0.01354622</t>
  </si>
  <si>
    <t>−0.004288589</t>
  </si>
  <si>
    <t>−0.00102111</t>
  </si>
  <si>
    <t>−0.004109305</t>
  </si>
  <si>
    <t>−0.003258876</t>
  </si>
  <si>
    <t>−0.00774566</t>
  </si>
  <si>
    <t>−0.003344811</t>
  </si>
  <si>
    <t>−0.001400861</t>
  </si>
  <si>
    <t>−0.0000877797</t>
  </si>
  <si>
    <t>−0.002293833</t>
  </si>
  <si>
    <t>−0.002850839</t>
  </si>
  <si>
    <t>−0.002015155</t>
  </si>
  <si>
    <t>−0.001150721</t>
  </si>
  <si>
    <t>−0.00709</t>
  </si>
  <si>
    <t>−0.03795709</t>
  </si>
  <si>
    <t>−0.01363017</t>
  </si>
  <si>
    <t>−0.0409869</t>
  </si>
  <si>
    <t>−0.007545043</t>
  </si>
  <si>
    <t>−0.01873636</t>
  </si>
  <si>
    <t>−0.01826416</t>
  </si>
  <si>
    <t>−0.01419452</t>
  </si>
  <si>
    <t>−0.004113194</t>
  </si>
  <si>
    <t>−0.000474595</t>
  </si>
  <si>
    <t>−0.004389444</t>
  </si>
  <si>
    <t>−0.003185442</t>
  </si>
  <si>
    <t>−0.007413508</t>
  </si>
  <si>
    <t>−0.003553783</t>
  </si>
  <si>
    <t>−0.001604049</t>
  </si>
  <si>
    <t>−0.000529037</t>
  </si>
  <si>
    <t>−0.00233647</t>
  </si>
  <si>
    <t>−0.001366058</t>
  </si>
  <si>
    <t>−0.002153687</t>
  </si>
  <si>
    <t>−0.000928974</t>
  </si>
  <si>
    <t>−0.00712</t>
  </si>
  <si>
    <t>−0.03380399</t>
  </si>
  <si>
    <t>−0.01465585</t>
  </si>
  <si>
    <t>−0.04222015</t>
  </si>
  <si>
    <t>−0.006765776</t>
  </si>
  <si>
    <t>−0.01962322</t>
  </si>
  <si>
    <t>−0.01863123</t>
  </si>
  <si>
    <t>−0.01443258</t>
  </si>
  <si>
    <t>−0.004348815</t>
  </si>
  <si>
    <t>−0.000909474</t>
  </si>
  <si>
    <t>−0.00446402</t>
  </si>
  <si>
    <t>−0.00336016</t>
  </si>
  <si>
    <t>−0.007510617</t>
  </si>
  <si>
    <t>−0.003808392</t>
  </si>
  <si>
    <t>−0.001666341</t>
  </si>
  <si>
    <t>−0.000557923</t>
  </si>
  <si>
    <t>−0.00243781</t>
  </si>
  <si>
    <t>−0.000938483</t>
  </si>
  <si>
    <t>−0.002161393</t>
  </si>
  <si>
    <t>−0.000737741</t>
  </si>
  <si>
    <t>−0.02980134</t>
  </si>
  <si>
    <t>−0.01521875</t>
  </si>
  <si>
    <t>−0.04273145</t>
  </si>
  <si>
    <t>−0.006667067</t>
  </si>
  <si>
    <t>−0.02076089</t>
  </si>
  <si>
    <t>−0.01795685</t>
  </si>
  <si>
    <t>−0.01468967</t>
  </si>
  <si>
    <t>−0.004761642</t>
  </si>
  <si>
    <t>−0.001697049</t>
  </si>
  <si>
    <t>−0.00427907</t>
  </si>
  <si>
    <t>−0.003455447</t>
  </si>
  <si>
    <t>−0.007260202</t>
  </si>
  <si>
    <t>−0.00390754</t>
  </si>
  <si>
    <t>−0.001870807</t>
  </si>
  <si>
    <t>−0.000596935</t>
  </si>
  <si>
    <t>−0.002469181</t>
  </si>
  <si>
    <t>−0.000284484</t>
  </si>
  <si>
    <t>−0.002215006</t>
  </si>
  <si>
    <t>−0.000882283</t>
  </si>
  <si>
    <t>−0.02871594</t>
  </si>
  <si>
    <t>−0.01393465</t>
  </si>
  <si>
    <t>−0.04399169</t>
  </si>
  <si>
    <t>−0.007465404</t>
  </si>
  <si>
    <t>−0.02093812</t>
  </si>
  <si>
    <t>−0.0169648</t>
  </si>
  <si>
    <t>−0.01462591</t>
  </si>
  <si>
    <t>−0.005511478</t>
  </si>
  <si>
    <t>−0.003440168</t>
  </si>
  <si>
    <t>−0.004272683</t>
  </si>
  <si>
    <t>−0.003467455</t>
  </si>
  <si>
    <t>−0.007363693</t>
  </si>
  <si>
    <t>−0.003951496</t>
  </si>
  <si>
    <t>−0.001883164</t>
  </si>
  <si>
    <t>−0.00039052</t>
  </si>
  <si>
    <t>−0.002529167</t>
  </si>
  <si>
    <t>−0.001742491</t>
  </si>
  <si>
    <t>−0.002308854</t>
  </si>
  <si>
    <t>−0.001010614</t>
  </si>
  <si>
    <t>−0.03068635</t>
  </si>
  <si>
    <t>−0.01373055</t>
  </si>
  <si>
    <t>−0.04446618</t>
  </si>
  <si>
    <t>−0.007987318</t>
  </si>
  <si>
    <t>−0.02067851</t>
  </si>
  <si>
    <t>−0.0164354</t>
  </si>
  <si>
    <t>−0.01424059</t>
  </si>
  <si>
    <t>−0.005767359</t>
  </si>
  <si>
    <t>−0.004676581</t>
  </si>
  <si>
    <t>−0.004155284</t>
  </si>
  <si>
    <t>−0.003883096</t>
  </si>
  <si>
    <t>−0.007272574</t>
  </si>
  <si>
    <t>−0.004102047</t>
  </si>
  <si>
    <t>−0.001930451</t>
  </si>
  <si>
    <t>−0.000418599</t>
  </si>
  <si>
    <t>−0.002691759</t>
  </si>
  <si>
    <t>−0.001442932</t>
  </si>
  <si>
    <t>−0.002341315</t>
  </si>
  <si>
    <t>−0.001160421</t>
  </si>
  <si>
    <t>−0.03076462</t>
  </si>
  <si>
    <t>−0.01372307</t>
  </si>
  <si>
    <t>−0.04503579</t>
  </si>
  <si>
    <t>−0.008039649</t>
  </si>
  <si>
    <t>−0.02015046</t>
  </si>
  <si>
    <t>−0.01627371</t>
  </si>
  <si>
    <t>−0.01397999</t>
  </si>
  <si>
    <t>−0.005560369</t>
  </si>
  <si>
    <t>−0.005200885</t>
  </si>
  <si>
    <t>−0.004217105</t>
  </si>
  <si>
    <t>−0.004051945</t>
  </si>
  <si>
    <t>−0.007180415</t>
  </si>
  <si>
    <t>−0.004234345</t>
  </si>
  <si>
    <t>−0.001929722</t>
  </si>
  <si>
    <t>−0.000382633</t>
  </si>
  <si>
    <t>−0.002777825</t>
  </si>
  <si>
    <t>−0.000578847</t>
  </si>
  <si>
    <t>−0.002110012</t>
  </si>
  <si>
    <t>−0.001122463</t>
  </si>
  <si>
    <t>−0.02870452</t>
  </si>
  <si>
    <t>−0.01289238</t>
  </si>
  <si>
    <t>−0.04384594</t>
  </si>
  <si>
    <t>−0.008360885</t>
  </si>
  <si>
    <t>−0.02064462</t>
  </si>
  <si>
    <t>−0.01663799</t>
  </si>
  <si>
    <t>−0.01326213</t>
  </si>
  <si>
    <t>−0.005200001</t>
  </si>
  <si>
    <t>−0.005583413</t>
  </si>
  <si>
    <t>−0.004096451</t>
  </si>
  <si>
    <t>−0.004315288</t>
  </si>
  <si>
    <t>−0.006697548</t>
  </si>
  <si>
    <t>−0.004470267</t>
  </si>
  <si>
    <t>−0.001841404</t>
  </si>
  <si>
    <t>−0.000290936</t>
  </si>
  <si>
    <t>−0.002951086</t>
  </si>
  <si>
    <t>−0.001866505</t>
  </si>
  <si>
    <t>−0.001025222</t>
  </si>
  <si>
    <t>−0.01085</t>
  </si>
  <si>
    <t>−0.02759706</t>
  </si>
  <si>
    <t>−0.01107718</t>
  </si>
  <si>
    <t>−0.04092436</t>
  </si>
  <si>
    <t>−0.009148021</t>
  </si>
  <si>
    <t>−0.02078521</t>
  </si>
  <si>
    <t>−0.01712494</t>
  </si>
  <si>
    <t>−0.01318034</t>
  </si>
  <si>
    <t>−0.005048257</t>
  </si>
  <si>
    <t>−0.006339602</t>
  </si>
  <si>
    <t>−0.004290862</t>
  </si>
  <si>
    <t>−0.003962114</t>
  </si>
  <si>
    <t>−0.00634995</t>
  </si>
  <si>
    <t>−0.004551868</t>
  </si>
  <si>
    <t>−0.00189117</t>
  </si>
  <si>
    <t>−0.000583468</t>
  </si>
  <si>
    <t>−0.0031112</t>
  </si>
  <si>
    <t>−0.000366419</t>
  </si>
  <si>
    <t>−0.00164795</t>
  </si>
  <si>
    <t>−0.000766352</t>
  </si>
  <si>
    <t>−0.01147</t>
  </si>
  <si>
    <t>−0.02886737</t>
  </si>
  <si>
    <t>−0.009714808</t>
  </si>
  <si>
    <t>−0.037835</t>
  </si>
  <si>
    <t>−0.009458096</t>
  </si>
  <si>
    <t>−0.02038543</t>
  </si>
  <si>
    <t>−0.01736638</t>
  </si>
  <si>
    <t>−0.01270113</t>
  </si>
  <si>
    <t>−0.005196855</t>
  </si>
  <si>
    <t>−0.007683079</t>
  </si>
  <si>
    <t>−0.004460673</t>
  </si>
  <si>
    <t>−0.004339429</t>
  </si>
  <si>
    <t>−0.006742241</t>
  </si>
  <si>
    <t>−0.004659597</t>
  </si>
  <si>
    <t>−0.002092089</t>
  </si>
  <si>
    <t>−0.000854971</t>
  </si>
  <si>
    <t>−0.003255717</t>
  </si>
  <si>
    <t>−0.001788083</t>
  </si>
  <si>
    <t>−0.000806153</t>
  </si>
  <si>
    <t>−0.01079</t>
  </si>
  <si>
    <t>−0.03159916</t>
  </si>
  <si>
    <t>−0.009312395</t>
  </si>
  <si>
    <t>−0.03743462</t>
  </si>
  <si>
    <t>−0.009656104</t>
  </si>
  <si>
    <t>−0.01935772</t>
  </si>
  <si>
    <t>−0.01711592</t>
  </si>
  <si>
    <t>−0.01245375</t>
  </si>
  <si>
    <t>−0.005339338</t>
  </si>
  <si>
    <t>−0.008674124</t>
  </si>
  <si>
    <t>−0.00458619</t>
  </si>
  <si>
    <t>−0.004461526</t>
  </si>
  <si>
    <t>−0.00712646</t>
  </si>
  <si>
    <t>−0.004744429</t>
  </si>
  <si>
    <t>−0.002079631</t>
  </si>
  <si>
    <t>−0.000930732</t>
  </si>
  <si>
    <t>−0.003361533</t>
  </si>
  <si>
    <t>−0.0000562862</t>
  </si>
  <si>
    <t>−0.001814173</t>
  </si>
  <si>
    <t>−0.0010319</t>
  </si>
  <si>
    <t>−0.03167384</t>
  </si>
  <si>
    <t>−0.008355956</t>
  </si>
  <si>
    <t>−0.0406826</t>
  </si>
  <si>
    <t>−0.009699171</t>
  </si>
  <si>
    <t>−0.01873586</t>
  </si>
  <si>
    <t>−0.01622958</t>
  </si>
  <si>
    <t>−0.01125226</t>
  </si>
  <si>
    <t>−0.005332442</t>
  </si>
  <si>
    <t>−0.009305706</t>
  </si>
  <si>
    <t>−0.004528059</t>
  </si>
  <si>
    <t>−0.004886992</t>
  </si>
  <si>
    <t>−0.007029346</t>
  </si>
  <si>
    <t>−0.004855945</t>
  </si>
  <si>
    <t>−0.00200011</t>
  </si>
  <si>
    <t>−0.000863646</t>
  </si>
  <si>
    <t>−0.003463506</t>
  </si>
  <si>
    <t>−0.001511506</t>
  </si>
  <si>
    <t>−0.001201766</t>
  </si>
  <si>
    <t>−0.00446</t>
  </si>
  <si>
    <t>−6.3</t>
  </si>
  <si>
    <t>−171.9</t>
  </si>
  <si>
    <t>−53.6</t>
  </si>
  <si>
    <t>−42.6</t>
  </si>
  <si>
    <t>−77.5</t>
  </si>
  <si>
    <t>−5.2</t>
  </si>
  <si>
    <t>−32</t>
  </si>
  <si>
    <t>−78.1</t>
  </si>
  <si>
    <t>−7.3</t>
  </si>
  <si>
    <t>−82.6</t>
  </si>
  <si>
    <t>−69.5</t>
  </si>
  <si>
    <t>−14.3</t>
  </si>
  <si>
    <t>−75.7</t>
  </si>
  <si>
    <t>−51.9</t>
  </si>
  <si>
    <t>−108.6</t>
  </si>
  <si>
    <t>−166.7</t>
  </si>
  <si>
    <t>−0.003733892</t>
  </si>
  <si>
    <t>−0.005107035</t>
  </si>
  <si>
    <t>−0.005170874</t>
  </si>
  <si>
    <t>−0.004400942</t>
  </si>
  <si>
    <t>−0.004184682</t>
  </si>
  <si>
    <t>−0.00548186</t>
  </si>
  <si>
    <t>−0.006693229</t>
  </si>
  <si>
    <t>−0.008007971</t>
  </si>
  <si>
    <t>−0.009287693</t>
  </si>
  <si>
    <t>−0.009589163</t>
  </si>
  <si>
    <t>−0.01059216</t>
  </si>
  <si>
    <t>−0.01055583</t>
  </si>
  <si>
    <t>−0.009132119</t>
  </si>
  <si>
    <t>−0.00543292</t>
  </si>
  <si>
    <t>−0.002643241</t>
  </si>
  <si>
    <t>−0.003182829</t>
  </si>
  <si>
    <t>−0.000723005</t>
  </si>
  <si>
    <t>−0.001380988</t>
  </si>
  <si>
    <t>−0.000876613</t>
  </si>
  <si>
    <t>−0.001149126</t>
  </si>
  <si>
    <t>−0.003198018</t>
  </si>
  <si>
    <t>−0.006620404</t>
  </si>
  <si>
    <t>−0.01002556</t>
  </si>
  <si>
    <t>−0.0131432</t>
  </si>
  <si>
    <t>−0.01396565</t>
  </si>
  <si>
    <t>−0.01375414</t>
  </si>
  <si>
    <t>−0.01380722</t>
  </si>
  <si>
    <t>−0.01181978</t>
  </si>
  <si>
    <t>−0.0086524</t>
  </si>
  <si>
    <t>−0.003275584</t>
  </si>
  <si>
    <t>−0.0000761943</t>
  </si>
  <si>
    <t>−0.002134678</t>
  </si>
  <si>
    <t>−0.004200968</t>
  </si>
  <si>
    <t>−0.005038581</t>
  </si>
  <si>
    <t>−0.002951156</t>
  </si>
  <si>
    <t>−0.002665372</t>
  </si>
  <si>
    <t>−0.002850616</t>
  </si>
  <si>
    <t>−0.003762617</t>
  </si>
  <si>
    <t>−0.007624078</t>
  </si>
  <si>
    <t>−0.0112186</t>
  </si>
  <si>
    <t>−0.01382351</t>
  </si>
  <si>
    <t>−0.01392026</t>
  </si>
  <si>
    <t>−0.01165986</t>
  </si>
  <si>
    <t>−0.004341227</t>
  </si>
  <si>
    <t>−0.00106177</t>
  </si>
  <si>
    <t>−0.002247671</t>
  </si>
  <si>
    <t>−0.003503765</t>
  </si>
  <si>
    <t>−0.004361011</t>
  </si>
  <si>
    <t>−0.005784202</t>
  </si>
  <si>
    <t>−0.008661288</t>
  </si>
  <si>
    <t>−0.01084542</t>
  </si>
  <si>
    <t>−0.0106617</t>
  </si>
  <si>
    <t>−0.008982859</t>
  </si>
  <si>
    <t>−0.006848825</t>
  </si>
  <si>
    <t>−0.003641304</t>
  </si>
  <si>
    <t>−0.001071148</t>
  </si>
  <si>
    <t>−0.001639111</t>
  </si>
  <si>
    <t>−0.006495678</t>
  </si>
  <si>
    <t>−0.009285596</t>
  </si>
  <si>
    <t>−0.00894428</t>
  </si>
  <si>
    <t>−0.006980389</t>
  </si>
  <si>
    <t>−0.004660463</t>
  </si>
  <si>
    <t>−0.002112505</t>
  </si>
  <si>
    <t>−0.000946706</t>
  </si>
  <si>
    <t>−0.002042905</t>
  </si>
  <si>
    <t>−0.004819013</t>
  </si>
  <si>
    <t>−0.00545808</t>
  </si>
  <si>
    <t>−0.007121806</t>
  </si>
  <si>
    <t>−0.009374664</t>
  </si>
  <si>
    <t>−0.009325758</t>
  </si>
  <si>
    <t>−0.005239624</t>
  </si>
  <si>
    <t>−0.000594628</t>
  </si>
  <si>
    <t>−0.00048815</t>
  </si>
  <si>
    <t>−0.001548064</t>
  </si>
  <si>
    <t>−0.002239796</t>
  </si>
  <si>
    <t>−0.002998122</t>
  </si>
  <si>
    <t>−0.0065</t>
  </si>
  <si>
    <t>−0.00834</t>
  </si>
  <si>
    <t>−0.00613</t>
  </si>
  <si>
    <t>−0.00111</t>
  </si>
  <si>
    <t>−0.00017</t>
  </si>
  <si>
    <t>−0.00271</t>
  </si>
  <si>
    <t>−0.000367</t>
  </si>
  <si>
    <t>−0.000489</t>
  </si>
  <si>
    <t>−0.001312</t>
  </si>
  <si>
    <t>−0.001117</t>
  </si>
  <si>
    <t>−0.000902</t>
  </si>
  <si>
    <t>−0.000339</t>
  </si>
  <si>
    <t>−0.000285</t>
  </si>
  <si>
    <t>−0.000205</t>
  </si>
  <si>
    <t>−0.000879</t>
  </si>
  <si>
    <t>−0.001015</t>
  </si>
  <si>
    <t>−0.000085</t>
  </si>
  <si>
    <t>−0.00004</t>
  </si>
  <si>
    <t>−0.000056</t>
  </si>
  <si>
    <t>−0.000057</t>
  </si>
  <si>
    <t>−0.000034</t>
  </si>
  <si>
    <t>−0.0000390672</t>
  </si>
  <si>
    <t>−0.001386253</t>
  </si>
  <si>
    <t>−0.001064765</t>
  </si>
  <si>
    <t>−0.000188911</t>
  </si>
  <si>
    <t>−0.000229049</t>
  </si>
  <si>
    <t>−0.000450193</t>
  </si>
  <si>
    <t>−0.006430939</t>
  </si>
  <si>
    <t>−0.007277914</t>
  </si>
  <si>
    <t>−0.007166546</t>
  </si>
  <si>
    <t>−0.007152267</t>
  </si>
  <si>
    <t>−0.006396102</t>
  </si>
  <si>
    <t>−0.005723985</t>
  </si>
  <si>
    <t>−0.003277159</t>
  </si>
  <si>
    <t>−0.0011111</t>
  </si>
  <si>
    <t>−0.000000880247</t>
  </si>
  <si>
    <t>−0.0000383722</t>
  </si>
  <si>
    <t>−0.000802035</t>
  </si>
  <si>
    <t>−0.001800105</t>
  </si>
  <si>
    <t>−0.001837532</t>
  </si>
  <si>
    <t>−0.000994907</t>
  </si>
  <si>
    <t>−0.0000493916</t>
  </si>
  <si>
    <t>−0.000458869</t>
  </si>
  <si>
    <t>−0.001131965</t>
  </si>
  <si>
    <t>−0.002911368</t>
  </si>
  <si>
    <t>−0.00363</t>
  </si>
  <si>
    <t>−0.00479</t>
  </si>
  <si>
    <t>−0.000485444</t>
  </si>
  <si>
    <t>−0.001079001</t>
  </si>
  <si>
    <t>−0.000912889</t>
  </si>
  <si>
    <t>−0.000528156</t>
  </si>
  <si>
    <t>−0.000217194</t>
  </si>
  <si>
    <t>−0.000337775</t>
  </si>
  <si>
    <t>−0.000235764</t>
  </si>
  <si>
    <t>−0.00072366</t>
  </si>
  <si>
    <t>−0.001505165</t>
  </si>
  <si>
    <t>−0.001567153</t>
  </si>
  <si>
    <t>−0.001406036</t>
  </si>
  <si>
    <t>−0.002837066</t>
  </si>
  <si>
    <t>−0.003843148</t>
  </si>
  <si>
    <t>−0.001653218</t>
  </si>
  <si>
    <t>−0.001216231</t>
  </si>
  <si>
    <t>−0.001568626</t>
  </si>
  <si>
    <t>−0.001115373</t>
  </si>
  <si>
    <t>−0.000581947</t>
  </si>
  <si>
    <t>−0.000839375</t>
  </si>
  <si>
    <t>−0.001309981</t>
  </si>
  <si>
    <t>−0.000179668</t>
  </si>
  <si>
    <t>−0.0009969691</t>
  </si>
  <si>
    <t>−0.000074</t>
  </si>
  <si>
    <t>−0.000073</t>
  </si>
  <si>
    <t>−0.000462334</t>
  </si>
  <si>
    <t>−0.00045479</t>
  </si>
  <si>
    <t>−0.000325716</t>
  </si>
  <si>
    <t>−0.000036801</t>
  </si>
  <si>
    <t>−0.000672744</t>
  </si>
  <si>
    <t>−0.0002089</t>
  </si>
  <si>
    <t>−0.000315225</t>
  </si>
  <si>
    <t>−0.000227466</t>
  </si>
  <si>
    <t>−0.0000518892</t>
  </si>
  <si>
    <t>−0.000775811</t>
  </si>
  <si>
    <t>−0.000868331</t>
  </si>
  <si>
    <t>−0.000936435</t>
  </si>
  <si>
    <t>−0.000173229</t>
  </si>
  <si>
    <t>−0.000824187</t>
  </si>
  <si>
    <t>−0.000727826</t>
  </si>
  <si>
    <t>−0.000639017</t>
  </si>
  <si>
    <t>−0.000321742</t>
  </si>
  <si>
    <t>−0.000237882</t>
  </si>
  <si>
    <t>−0.000842743</t>
  </si>
  <si>
    <t>−0.000100437</t>
  </si>
  <si>
    <t>−0.000322784</t>
  </si>
  <si>
    <t>−0.000905052</t>
  </si>
  <si>
    <t>−0.002194598</t>
  </si>
  <si>
    <t>−0.001664547</t>
  </si>
  <si>
    <t>−0.001462709</t>
  </si>
  <si>
    <t>−0.000062804</t>
  </si>
  <si>
    <t>−0.000660176</t>
  </si>
  <si>
    <t>−0.000179674</t>
  </si>
  <si>
    <t>−0.000883459</t>
  </si>
  <si>
    <t>−0.000186535</t>
  </si>
  <si>
    <t>−0.0000187509</t>
  </si>
  <si>
    <t>−0.000128646</t>
  </si>
  <si>
    <t>−0.000299615</t>
  </si>
  <si>
    <t>−0.0000274494</t>
  </si>
  <si>
    <t>−0.0000926884</t>
  </si>
  <si>
    <t>−0.000342251</t>
  </si>
  <si>
    <t>−0.000537232</t>
  </si>
  <si>
    <t>−0.000220777</t>
  </si>
  <si>
    <t>−0.0000827647</t>
  </si>
  <si>
    <t>−0.000231804</t>
  </si>
  <si>
    <t>−0.0000558728</t>
  </si>
  <si>
    <t>−0.0000110324</t>
  </si>
  <si>
    <t>−0.000354134</t>
  </si>
  <si>
    <t>−0.000454658</t>
  </si>
  <si>
    <t>−0.00039775</t>
  </si>
  <si>
    <t>−0.000600572</t>
  </si>
  <si>
    <t>−0.000161113</t>
  </si>
  <si>
    <t>−0.000763701</t>
  </si>
  <si>
    <t>−0.001096573</t>
  </si>
  <si>
    <t>−0.001045361</t>
  </si>
  <si>
    <t>−0.000483265</t>
  </si>
  <si>
    <t>−0.000365406</t>
  </si>
  <si>
    <t>−0.001233605</t>
  </si>
  <si>
    <t>−0.001005912</t>
  </si>
  <si>
    <t>−0.001790372</t>
  </si>
  <si>
    <t>−0.001133021</t>
  </si>
  <si>
    <t>−0.001171674</t>
  </si>
  <si>
    <t>−0.001201384</t>
  </si>
  <si>
    <t>−0.001925506</t>
  </si>
  <si>
    <t>−0.001888323</t>
  </si>
  <si>
    <t>−0.002576181</t>
  </si>
  <si>
    <t>−0.000217423</t>
  </si>
  <si>
    <t>−0.000187411</t>
  </si>
  <si>
    <t>−0.000117991</t>
  </si>
  <si>
    <t>−0.000327976</t>
  </si>
  <si>
    <t>−0.0003471</t>
  </si>
  <si>
    <t>−0.000425529</t>
  </si>
  <si>
    <t>−0.000437035</t>
  </si>
  <si>
    <t>−0.00081057</t>
  </si>
  <si>
    <t>−0.000615437</t>
  </si>
  <si>
    <t>−0.000394642</t>
  </si>
  <si>
    <t>−0.000323729</t>
  </si>
  <si>
    <t>−0.000863594</t>
  </si>
  <si>
    <t>−0.001075792</t>
  </si>
  <si>
    <t>−0.00094766</t>
  </si>
  <si>
    <t>−0.000894147</t>
  </si>
  <si>
    <t>−0.001072472</t>
  </si>
  <si>
    <t>−0.000758421</t>
  </si>
  <si>
    <t>−0.000717006</t>
  </si>
  <si>
    <t>−0.000124529</t>
  </si>
  <si>
    <t>−0.000280872</t>
  </si>
  <si>
    <t>−0.000448772</t>
  </si>
  <si>
    <t>−0.000874739</t>
  </si>
  <si>
    <t>−0.000516133</t>
  </si>
  <si>
    <t>−0.000353947</t>
  </si>
  <si>
    <t>−0.000284089</t>
  </si>
  <si>
    <t>−0.000633455</t>
  </si>
  <si>
    <t>−0.000587303</t>
  </si>
  <si>
    <t>−0.000500303</t>
  </si>
  <si>
    <t>−0.000051917</t>
  </si>
  <si>
    <t>−0.000048262</t>
  </si>
  <si>
    <t>−0.000507562</t>
  </si>
  <si>
    <t>−0.000693557</t>
  </si>
  <si>
    <t>−0.001049949</t>
  </si>
  <si>
    <t>−0.001340988</t>
  </si>
  <si>
    <t>−0.001731718</t>
  </si>
  <si>
    <t>−0.000848752</t>
  </si>
  <si>
    <t>−0.000756645</t>
  </si>
  <si>
    <t>−0.000641118</t>
  </si>
  <si>
    <t>−0.000231464</t>
  </si>
  <si>
    <t>−0.001479561</t>
  </si>
  <si>
    <t>−0.001737293</t>
  </si>
  <si>
    <t>−0.00043282</t>
  </si>
  <si>
    <t>−0.000554262</t>
  </si>
  <si>
    <t>−0.0000110939</t>
  </si>
  <si>
    <t>−0.0000433255</t>
  </si>
  <si>
    <t>−0.000462577</t>
  </si>
  <si>
    <t>−0.000613172</t>
  </si>
  <si>
    <t>−0.00000083295</t>
  </si>
  <si>
    <t>−0.0000412129</t>
  </si>
  <si>
    <t>−0.001587724</t>
  </si>
  <si>
    <t>−0.001595027</t>
  </si>
  <si>
    <t>−0.000634418</t>
  </si>
  <si>
    <t>−0.000536396</t>
  </si>
  <si>
    <t>−0.001000011</t>
  </si>
  <si>
    <t>−0.002134936</t>
  </si>
  <si>
    <t>−0.00227364</t>
  </si>
  <si>
    <t>−0.00268251</t>
  </si>
  <si>
    <t>−0.001500988</t>
  </si>
  <si>
    <t>−0.000854366</t>
  </si>
  <si>
    <t>−0.00039908</t>
  </si>
  <si>
    <t>−0.000168147</t>
  </si>
  <si>
    <t>−0.000903739</t>
  </si>
  <si>
    <t>−0.001175655</t>
  </si>
  <si>
    <t>−0.002042285</t>
  </si>
  <si>
    <t>−0.002035465</t>
  </si>
  <si>
    <t>−0.001701983</t>
  </si>
  <si>
    <t>−0.002277443</t>
  </si>
  <si>
    <t>−0.002567768</t>
  </si>
  <si>
    <t>−0.003279579</t>
  </si>
  <si>
    <t>−0.003012672</t>
  </si>
  <si>
    <t>−0.000248075</t>
  </si>
  <si>
    <t>−0.000817534</t>
  </si>
  <si>
    <t>−0.000898988</t>
  </si>
  <si>
    <t>−0.001062564</t>
  </si>
  <si>
    <t>−0.000908545</t>
  </si>
  <si>
    <t>−0.001406329</t>
  </si>
  <si>
    <t>−0.001790154</t>
  </si>
  <si>
    <t>−0.002370503</t>
  </si>
  <si>
    <t>−0.002740493</t>
  </si>
  <si>
    <t>−0.003366959</t>
  </si>
  <si>
    <t>−0.003389295</t>
  </si>
  <si>
    <t>−0.002413453</t>
  </si>
  <si>
    <t>−0.000941883</t>
  </si>
  <si>
    <t>−55.4</t>
  </si>
  <si>
    <t>−100.3</t>
  </si>
  <si>
    <t>−100.9</t>
  </si>
  <si>
    <t>−102.7</t>
  </si>
  <si>
    <t>−79.4</t>
  </si>
  <si>
    <t>−97.8</t>
  </si>
  <si>
    <t>−63.6</t>
  </si>
  <si>
    <t>−232.2</t>
  </si>
  <si>
    <t>−119.3</t>
  </si>
  <si>
    <t>−23</t>
  </si>
  <si>
    <t>−11</t>
  </si>
  <si>
    <t>−19.7</t>
  </si>
  <si>
    <t>−135.2</t>
  </si>
  <si>
    <t>−66.7</t>
  </si>
  <si>
    <t>−195.1</t>
  </si>
  <si>
    <t>−95.9</t>
  </si>
  <si>
    <t>−40.8</t>
  </si>
  <si>
    <t>−54.3</t>
  </si>
  <si>
    <t>−163.5</t>
  </si>
  <si>
    <t>−62.2</t>
  </si>
  <si>
    <t>−155.3</t>
  </si>
  <si>
    <t>−14.5</t>
  </si>
  <si>
    <t>−33.8</t>
  </si>
  <si>
    <t>−77.1</t>
  </si>
  <si>
    <t>−119.2</t>
  </si>
  <si>
    <t>−25.1</t>
  </si>
  <si>
    <t>−66</t>
  </si>
  <si>
    <t>−211.7</t>
  </si>
  <si>
    <t>−153.1</t>
  </si>
  <si>
    <t>−158.8</t>
  </si>
  <si>
    <t>−152.2</t>
  </si>
  <si>
    <t>−123.2</t>
  </si>
  <si>
    <t>−12.9</t>
  </si>
  <si>
    <t>−24.3</t>
  </si>
  <si>
    <t>−70</t>
  </si>
  <si>
    <t>−161.3</t>
  </si>
  <si>
    <t>−110.9</t>
  </si>
  <si>
    <t>−69</t>
  </si>
  <si>
    <t>−289.9</t>
  </si>
  <si>
    <t>−130.3</t>
  </si>
  <si>
    <t>−87</t>
  </si>
  <si>
    <t>−175.1</t>
  </si>
  <si>
    <t>−80</t>
  </si>
  <si>
    <t>−57.1</t>
  </si>
  <si>
    <t>−4.2</t>
  </si>
  <si>
    <t>−185</t>
  </si>
  <si>
    <t>−31.1</t>
  </si>
  <si>
    <t>−39.5</t>
  </si>
  <si>
    <t>−48.2</t>
  </si>
  <si>
    <t>−31.7</t>
  </si>
  <si>
    <t>−42.7</t>
  </si>
  <si>
    <t>−108.4</t>
  </si>
  <si>
    <t>−293.6</t>
  </si>
  <si>
    <t>−17.4</t>
  </si>
  <si>
    <t>−90.8</t>
  </si>
  <si>
    <t>−96.8</t>
  </si>
  <si>
    <t>−94.1</t>
  </si>
  <si>
    <t>−88.8</t>
  </si>
  <si>
    <t>−71.6</t>
  </si>
  <si>
    <t>−91.7</t>
  </si>
  <si>
    <t>−24.7</t>
  </si>
  <si>
    <t>−38.8</t>
  </si>
  <si>
    <t>−51.3</t>
  </si>
  <si>
    <t>−139</t>
  </si>
  <si>
    <t>−15.9</t>
  </si>
  <si>
    <t>−114.2</t>
  </si>
  <si>
    <t>−47.1</t>
  </si>
  <si>
    <t>−111.2</t>
  </si>
  <si>
    <t>−44</t>
  </si>
  <si>
    <t>−36.2</t>
  </si>
  <si>
    <t>−95</t>
  </si>
  <si>
    <t>−159.6</t>
  </si>
  <si>
    <t>−63.2</t>
  </si>
  <si>
    <t>−58.8</t>
  </si>
  <si>
    <t>−55.7</t>
  </si>
  <si>
    <t>−64.2</t>
  </si>
  <si>
    <t>−29.5</t>
  </si>
  <si>
    <t>−71.9</t>
  </si>
  <si>
    <t>−102.3</t>
  </si>
  <si>
    <t>−84.4</t>
  </si>
  <si>
    <t>−66.9</t>
  </si>
  <si>
    <t>−7.7</t>
  </si>
  <si>
    <t>−9.7</t>
  </si>
  <si>
    <t>−9</t>
  </si>
  <si>
    <t>WAY-100635</t>
  </si>
  <si>
    <t>MDL-100907</t>
  </si>
  <si>
    <t>TCB-2</t>
  </si>
  <si>
    <t>Fig. S1b</t>
  </si>
  <si>
    <t>Fig. S1c</t>
  </si>
  <si>
    <t>Fig. 1i</t>
  </si>
  <si>
    <t>−0.01447783</t>
  </si>
  <si>
    <t>−0.02686238</t>
  </si>
  <si>
    <t>−0.01350184</t>
  </si>
  <si>
    <t>−0.000637679</t>
  </si>
  <si>
    <t>−0.001512507</t>
  </si>
  <si>
    <t>−0.01589487</t>
  </si>
  <si>
    <t>−0.01230152</t>
  </si>
  <si>
    <t>−0.02628861</t>
  </si>
  <si>
    <t>−0.01428258</t>
  </si>
  <si>
    <t>−0.000881558</t>
  </si>
  <si>
    <t>−0.001689339</t>
  </si>
  <si>
    <t>−0.01520478</t>
  </si>
  <si>
    <t>−0.007762932</t>
  </si>
  <si>
    <t>−0.02531194</t>
  </si>
  <si>
    <t>−0.01380952</t>
  </si>
  <si>
    <t>−0.001389556</t>
  </si>
  <si>
    <t>−0.001770977</t>
  </si>
  <si>
    <t>−0.01355829</t>
  </si>
  <si>
    <t>−0.004424382</t>
  </si>
  <si>
    <t>−0.02443657</t>
  </si>
  <si>
    <t>−0.01214499</t>
  </si>
  <si>
    <t>−0.00176296</t>
  </si>
  <si>
    <t>−0.001108082</t>
  </si>
  <si>
    <t>−0.0100524</t>
  </si>
  <si>
    <t>−0.003268417</t>
  </si>
  <si>
    <t>−0.02304542</t>
  </si>
  <si>
    <t>−0.01039251</t>
  </si>
  <si>
    <t>−0.00227465</t>
  </si>
  <si>
    <t>−0.000214704</t>
  </si>
  <si>
    <t>−0.006592208</t>
  </si>
  <si>
    <t>−0.004180031</t>
  </si>
  <si>
    <t>−0.02155461</t>
  </si>
  <si>
    <t>−0.00896453</t>
  </si>
  <si>
    <t>−0.002598306</t>
  </si>
  <si>
    <t>−0.004173366</t>
  </si>
  <si>
    <t>−0.004379714</t>
  </si>
  <si>
    <t>−0.01922866</t>
  </si>
  <si>
    <t>−0.007588039</t>
  </si>
  <si>
    <t>−0.002825713</t>
  </si>
  <si>
    <t>−0.003053282</t>
  </si>
  <si>
    <t>−0.004036791</t>
  </si>
  <si>
    <t>−0.01553323</t>
  </si>
  <si>
    <t>−0.005592273</t>
  </si>
  <si>
    <t>−0.002590596</t>
  </si>
  <si>
    <t>−0.004578646</t>
  </si>
  <si>
    <t>−0.003678846</t>
  </si>
  <si>
    <t>−0.01187544</t>
  </si>
  <si>
    <t>−0.003576021</t>
  </si>
  <si>
    <t>−0.002269741</t>
  </si>
  <si>
    <t>−0.004996147</t>
  </si>
  <si>
    <t>−0.003180905</t>
  </si>
  <si>
    <t>−0.009502558</t>
  </si>
  <si>
    <t>−0.00267438</t>
  </si>
  <si>
    <t>−0.001752716</t>
  </si>
  <si>
    <t>−0.004683065</t>
  </si>
  <si>
    <t>−0.000294006</t>
  </si>
  <si>
    <t>−0.009650782</t>
  </si>
  <si>
    <t>−0.002920226</t>
  </si>
  <si>
    <t>−0.001337033</t>
  </si>
  <si>
    <t>−0.002758498</t>
  </si>
  <si>
    <t>−0.008798754</t>
  </si>
  <si>
    <t>−0.003738066</t>
  </si>
  <si>
    <t>−0.000976656</t>
  </si>
  <si>
    <t>−0.000775909</t>
  </si>
  <si>
    <t>−0.007242304</t>
  </si>
  <si>
    <t>−0.003465701</t>
  </si>
  <si>
    <t>−0.000540679</t>
  </si>
  <si>
    <t>−0.003229267</t>
  </si>
  <si>
    <t>−0.002074055</t>
  </si>
  <si>
    <t>−0.000245624</t>
  </si>
  <si>
    <t>−0.000553149</t>
  </si>
  <si>
    <t>−0.001124843</t>
  </si>
  <si>
    <t>−0.001566208</t>
  </si>
  <si>
    <t>−0.0000349931</t>
  </si>
  <si>
    <t>−0.001615029</t>
  </si>
  <si>
    <t>−0.002473274</t>
  </si>
  <si>
    <t>−0.000871338</t>
  </si>
  <si>
    <t>−0.0000530344</t>
  </si>
  <si>
    <t>−0.004551993</t>
  </si>
  <si>
    <t>−0.003313892</t>
  </si>
  <si>
    <t>−0.001553088</t>
  </si>
  <si>
    <t>−0.004172694</t>
  </si>
  <si>
    <t>−0.006480335</t>
  </si>
  <si>
    <t>−0.00428762</t>
  </si>
  <si>
    <t>−0.000744884</t>
  </si>
  <si>
    <t>−0.001903073</t>
  </si>
  <si>
    <t>−0.008957521</t>
  </si>
  <si>
    <t>−0.009413676</t>
  </si>
  <si>
    <t>−0.00554279</t>
  </si>
  <si>
    <t>−0.001312363</t>
  </si>
  <si>
    <t>−0.002098753</t>
  </si>
  <si>
    <t>−0.01464767</t>
  </si>
  <si>
    <t>−0.01316926</t>
  </si>
  <si>
    <t>−0.00562985</t>
  </si>
  <si>
    <t>−0.00201283</t>
  </si>
  <si>
    <t>−0.002283658</t>
  </si>
  <si>
    <t>−0.02043375</t>
  </si>
  <si>
    <t>−0.01918799</t>
  </si>
  <si>
    <t>−0.005884835</t>
  </si>
  <si>
    <t>−0.002902852</t>
  </si>
  <si>
    <t>−0.002547342</t>
  </si>
  <si>
    <t>−0.02655509</t>
  </si>
  <si>
    <t>−0.02601548</t>
  </si>
  <si>
    <t>−0.005891947</t>
  </si>
  <si>
    <t>−0.004254367</t>
  </si>
  <si>
    <t>−0.004150411</t>
  </si>
  <si>
    <t>−0.004060181</t>
  </si>
  <si>
    <t>−0.002796794</t>
  </si>
  <si>
    <t>−0.03154576</t>
  </si>
  <si>
    <t>−0.03316294</t>
  </si>
  <si>
    <t>−0.006123422</t>
  </si>
  <si>
    <t>−0.007824332</t>
  </si>
  <si>
    <t>−0.007397392</t>
  </si>
  <si>
    <t>−0.00501943</t>
  </si>
  <si>
    <t>−0.003195209</t>
  </si>
  <si>
    <t>−0.03530288</t>
  </si>
  <si>
    <t>−0.04013095</t>
  </si>
  <si>
    <t>−0.005821268</t>
  </si>
  <si>
    <t>−0.01124788</t>
  </si>
  <si>
    <t>−0.01025965</t>
  </si>
  <si>
    <t>−0.006032054</t>
  </si>
  <si>
    <t>−0.003201161</t>
  </si>
  <si>
    <t>−0.03812228</t>
  </si>
  <si>
    <t>−0.0471026</t>
  </si>
  <si>
    <t>−0.005278096</t>
  </si>
  <si>
    <t>−0.01431445</t>
  </si>
  <si>
    <t>−0.01261583</t>
  </si>
  <si>
    <t>−0.006812851</t>
  </si>
  <si>
    <t>−0.003162979</t>
  </si>
  <si>
    <t>−0.04067055</t>
  </si>
  <si>
    <t>−0.05185944</t>
  </si>
  <si>
    <t>−0.005748252</t>
  </si>
  <si>
    <t>−0.01746166</t>
  </si>
  <si>
    <t>−0.01508065</t>
  </si>
  <si>
    <t>−0.007251574</t>
  </si>
  <si>
    <t>−0.003007835</t>
  </si>
  <si>
    <t>−0.04301154</t>
  </si>
  <si>
    <t>−0.05583933</t>
  </si>
  <si>
    <t>−0.006605554</t>
  </si>
  <si>
    <t>−0.01982682</t>
  </si>
  <si>
    <t>−0.01742752</t>
  </si>
  <si>
    <t>−0.007069582</t>
  </si>
  <si>
    <t>−0.003034891</t>
  </si>
  <si>
    <t>−0.04491373</t>
  </si>
  <si>
    <t>−0.05967518</t>
  </si>
  <si>
    <t>−0.008024927</t>
  </si>
  <si>
    <t>−0.02185463</t>
  </si>
  <si>
    <t>−0.01981567</t>
  </si>
  <si>
    <t>−0.006954971</t>
  </si>
  <si>
    <t>−0.003160548</t>
  </si>
  <si>
    <t>−0.04634816</t>
  </si>
  <si>
    <t>−0.06371649</t>
  </si>
  <si>
    <t>−0.008864489</t>
  </si>
  <si>
    <t>−0.02446737</t>
  </si>
  <si>
    <t>−0.02234463</t>
  </si>
  <si>
    <t>−0.007042535</t>
  </si>
  <si>
    <t>−0.003086998</t>
  </si>
  <si>
    <t>−0.0476395</t>
  </si>
  <si>
    <t>−0.06728277</t>
  </si>
  <si>
    <t>−0.009405322</t>
  </si>
  <si>
    <t>−0.02703635</t>
  </si>
  <si>
    <t>−0.02428304</t>
  </si>
  <si>
    <t>−0.007552294</t>
  </si>
  <si>
    <t>−0.003203486</t>
  </si>
  <si>
    <t>−0.04955809</t>
  </si>
  <si>
    <t>−0.06983525</t>
  </si>
  <si>
    <t>−0.009956686</t>
  </si>
  <si>
    <t>−0.02961705</t>
  </si>
  <si>
    <t>−0.0258514</t>
  </si>
  <si>
    <t>−0.008126989</t>
  </si>
  <si>
    <t>−0.003503192</t>
  </si>
  <si>
    <t>−0.05150457</t>
  </si>
  <si>
    <t>−0.07045333</t>
  </si>
  <si>
    <t>−0.009943457</t>
  </si>
  <si>
    <t>−0.03038304</t>
  </si>
  <si>
    <t>−0.02606894</t>
  </si>
  <si>
    <t>−0.008621453</t>
  </si>
  <si>
    <t>−0.003790295</t>
  </si>
  <si>
    <t>−0.05337534</t>
  </si>
  <si>
    <t>−0.07134245</t>
  </si>
  <si>
    <t>−0.009754338</t>
  </si>
  <si>
    <t>−0.03080813</t>
  </si>
  <si>
    <t>−0.02626313</t>
  </si>
  <si>
    <t>−0.009100672</t>
  </si>
  <si>
    <t>−0.004188315</t>
  </si>
  <si>
    <t>−0.05420826</t>
  </si>
  <si>
    <t>−0.07242429</t>
  </si>
  <si>
    <t>−0.009268776</t>
  </si>
  <si>
    <t>−0.03049657</t>
  </si>
  <si>
    <t>−0.02632754</t>
  </si>
  <si>
    <t>−0.009507729</t>
  </si>
  <si>
    <t>−0.004464223</t>
  </si>
  <si>
    <t>−0.0544995</t>
  </si>
  <si>
    <t>−0.07456873</t>
  </si>
  <si>
    <t>−0.009793404</t>
  </si>
  <si>
    <t>−0.03135666</t>
  </si>
  <si>
    <t>−0.0268794</t>
  </si>
  <si>
    <t>−0.009723183</t>
  </si>
  <si>
    <t>−0.004611428</t>
  </si>
  <si>
    <t>−0.054771</t>
  </si>
  <si>
    <t>−0.07732952</t>
  </si>
  <si>
    <t>−0.01134041</t>
  </si>
  <si>
    <t>−0.03223179</t>
  </si>
  <si>
    <t>−0.02722371</t>
  </si>
  <si>
    <t>−0.009855574</t>
  </si>
  <si>
    <t>−0.004640473</t>
  </si>
  <si>
    <t>−0.05582543</t>
  </si>
  <si>
    <t>−0.07795599</t>
  </si>
  <si>
    <t>−0.01268892</t>
  </si>
  <si>
    <t>−0.03314433</t>
  </si>
  <si>
    <t>−0.02800904</t>
  </si>
  <si>
    <t>−0.01005005</t>
  </si>
  <si>
    <t>−0.004455377</t>
  </si>
  <si>
    <t>−0.05707198</t>
  </si>
  <si>
    <t>−0.07531818</t>
  </si>
  <si>
    <t>−0.01343539</t>
  </si>
  <si>
    <t>−0.03392985</t>
  </si>
  <si>
    <t>−0.02858565</t>
  </si>
  <si>
    <t>−0.01019572</t>
  </si>
  <si>
    <t>−0.004401532</t>
  </si>
  <si>
    <t>−0.05809014</t>
  </si>
  <si>
    <t>−0.07123902</t>
  </si>
  <si>
    <t>−0.01328125</t>
  </si>
  <si>
    <t>−0.03461448</t>
  </si>
  <si>
    <t>−0.02840059</t>
  </si>
  <si>
    <t>−0.01027791</t>
  </si>
  <si>
    <t>−0.00447287</t>
  </si>
  <si>
    <t>−0.05804638</t>
  </si>
  <si>
    <t>−0.06857122</t>
  </si>
  <si>
    <t>−0.01326216</t>
  </si>
  <si>
    <t>−0.0351754</t>
  </si>
  <si>
    <t>−0.02807119</t>
  </si>
  <si>
    <t>−0.009836874</t>
  </si>
  <si>
    <t>−0.004725522</t>
  </si>
  <si>
    <t>−0.05884432</t>
  </si>
  <si>
    <t>−0.06864526</t>
  </si>
  <si>
    <t>−0.01347965</t>
  </si>
  <si>
    <t>−0.0357405</t>
  </si>
  <si>
    <t>−0.02831877</t>
  </si>
  <si>
    <t>−0.009749088</t>
  </si>
  <si>
    <t>−0.00503815</t>
  </si>
  <si>
    <t>−0.06035611</t>
  </si>
  <si>
    <t>−0.06802846</t>
  </si>
  <si>
    <t>−0.01331983</t>
  </si>
  <si>
    <t>−0.03642278</t>
  </si>
  <si>
    <t>−0.02945186</t>
  </si>
  <si>
    <t>−0.009839506</t>
  </si>
  <si>
    <t>−0.005072604</t>
  </si>
  <si>
    <t>−0.06168729</t>
  </si>
  <si>
    <t>−0.06641275</t>
  </si>
  <si>
    <t>−0.01304725</t>
  </si>
  <si>
    <t>−0.03715002</t>
  </si>
  <si>
    <t>−0.03068876</t>
  </si>
  <si>
    <t>−0.01004614</t>
  </si>
  <si>
    <t>−0.004844728</t>
  </si>
  <si>
    <t>−0.06144682</t>
  </si>
  <si>
    <t>−0.06260185</t>
  </si>
  <si>
    <t>−0.01276589</t>
  </si>
  <si>
    <t>−0.03782063</t>
  </si>
  <si>
    <t>−0.03091261</t>
  </si>
  <si>
    <t>−0.01030307</t>
  </si>
  <si>
    <t>−0.004827635</t>
  </si>
  <si>
    <t>−0.0605874</t>
  </si>
  <si>
    <t>−0.05746466</t>
  </si>
  <si>
    <t>−0.01353458</t>
  </si>
  <si>
    <t>−0.03860519</t>
  </si>
  <si>
    <t>−0.03077763</t>
  </si>
  <si>
    <t>−0.0103654</t>
  </si>
  <si>
    <t>−0.004676207</t>
  </si>
  <si>
    <t>−0.06014161</t>
  </si>
  <si>
    <t>−0.05577239</t>
  </si>
  <si>
    <t>−0.01406512</t>
  </si>
  <si>
    <t>−0.03933357</t>
  </si>
  <si>
    <t>−0.03040871</t>
  </si>
  <si>
    <t>−0.01054532</t>
  </si>
  <si>
    <t>−0.004558373</t>
  </si>
  <si>
    <t>−0.06019668</t>
  </si>
  <si>
    <t>−0.05809937</t>
  </si>
  <si>
    <t>−0.0140997</t>
  </si>
  <si>
    <t>−0.0403233</t>
  </si>
  <si>
    <t>−0.03034069</t>
  </si>
  <si>
    <t>−0.01034028</t>
  </si>
  <si>
    <t>−0.004111284</t>
  </si>
  <si>
    <t>−0.05967349</t>
  </si>
  <si>
    <t>−0.06158554</t>
  </si>
  <si>
    <t>−0.01253678</t>
  </si>
  <si>
    <t>−0.04117338</t>
  </si>
  <si>
    <t>−0.03001423</t>
  </si>
  <si>
    <t>−0.01022543</t>
  </si>
  <si>
    <t>−0.004021868</t>
  </si>
  <si>
    <t>−0.05877918</t>
  </si>
  <si>
    <t>−0.06254095</t>
  </si>
  <si>
    <t>−0.01077854</t>
  </si>
  <si>
    <t>−0.04211116</t>
  </si>
  <si>
    <t>−0.02936772</t>
  </si>
  <si>
    <t>−0.009900807</t>
  </si>
  <si>
    <t>−0.004280496</t>
  </si>
  <si>
    <t>−0.05790006</t>
  </si>
  <si>
    <t>Fig. 1h</t>
  </si>
  <si>
    <t>Fig. 2c</t>
  </si>
  <si>
    <t>Fig. 6c</t>
  </si>
  <si>
    <t>Fig. 6j</t>
  </si>
  <si>
    <t>Fig. 6q</t>
  </si>
  <si>
    <t>Fig. 7b</t>
  </si>
  <si>
    <t>Fig. 7g</t>
  </si>
  <si>
    <t>Fig. 7l</t>
  </si>
  <si>
    <t>Fig. S1d</t>
  </si>
  <si>
    <t>Fig. S1e</t>
  </si>
  <si>
    <t>GCaMP</t>
  </si>
  <si>
    <t>Fig. S1f</t>
  </si>
  <si>
    <t>Fig. S1i</t>
  </si>
  <si>
    <t>Fig. S1j</t>
  </si>
  <si>
    <t>Fig. S1k</t>
  </si>
  <si>
    <t>Fig. S1m</t>
  </si>
  <si>
    <t>Fig. S1n</t>
  </si>
  <si>
    <t>Move→Stop</t>
  </si>
  <si>
    <t>Sucrose lick</t>
  </si>
  <si>
    <t>−0.000046</t>
  </si>
  <si>
    <t>−0.00464</t>
  </si>
  <si>
    <t>−0.00623</t>
  </si>
  <si>
    <t>−0.00581</t>
  </si>
  <si>
    <t>−0.00546</t>
  </si>
  <si>
    <t>−0.00525</t>
  </si>
  <si>
    <t>−0.00097</t>
  </si>
  <si>
    <t>−0.0000072</t>
  </si>
  <si>
    <t>−0.0031</t>
  </si>
  <si>
    <t>−0.00482</t>
  </si>
  <si>
    <t>−0.00295</t>
  </si>
  <si>
    <t>−0.00109</t>
  </si>
  <si>
    <t>−0.00547</t>
  </si>
  <si>
    <t>−0.00893</t>
  </si>
  <si>
    <t>−0.01178</t>
  </si>
  <si>
    <t>−0.01322</t>
  </si>
  <si>
    <t>−0.01346</t>
  </si>
  <si>
    <t>−0.01292</t>
  </si>
  <si>
    <t>−0.01031</t>
  </si>
  <si>
    <t>−0.0067</t>
  </si>
  <si>
    <t>−0.00502</t>
  </si>
  <si>
    <t>−0.00084</t>
  </si>
  <si>
    <t>−0.00542</t>
  </si>
  <si>
    <t>−0.00524</t>
  </si>
  <si>
    <t>−0.00416</t>
  </si>
  <si>
    <t>−0.00439</t>
  </si>
  <si>
    <t>−0.00347</t>
  </si>
  <si>
    <t>−0.000121</t>
  </si>
  <si>
    <t>−0.002359</t>
  </si>
  <si>
    <t>−0.004136</t>
  </si>
  <si>
    <t>−0.003183</t>
  </si>
  <si>
    <t>−0.000797</t>
  </si>
  <si>
    <t>−0.000316</t>
  </si>
  <si>
    <t>−0.003538</t>
  </si>
  <si>
    <t>−0.004865</t>
  </si>
  <si>
    <t>−0.005208</t>
  </si>
  <si>
    <t>−0.005128</t>
  </si>
  <si>
    <t>−0.004111</t>
  </si>
  <si>
    <t>−0.002728</t>
  </si>
  <si>
    <t>−0.005919</t>
  </si>
  <si>
    <t>−0.007293</t>
  </si>
  <si>
    <t>−0.006138</t>
  </si>
  <si>
    <t>−0.004937</t>
  </si>
  <si>
    <t>−0.00462</t>
  </si>
  <si>
    <t>−0.005137</t>
  </si>
  <si>
    <t>−0.005468</t>
  </si>
  <si>
    <t>−0.005699</t>
  </si>
  <si>
    <t>−0.006251</t>
  </si>
  <si>
    <t>−0.004505</t>
  </si>
  <si>
    <t>−0.004799</t>
  </si>
  <si>
    <t>−0.007109</t>
  </si>
  <si>
    <t>−0.007202</t>
  </si>
  <si>
    <t>−0.007811</t>
  </si>
  <si>
    <t>−0.008076</t>
  </si>
  <si>
    <t>−0.007763</t>
  </si>
  <si>
    <t>−0.007581</t>
  </si>
  <si>
    <t>−0.007593</t>
  </si>
  <si>
    <t>−0.007954</t>
  </si>
  <si>
    <t>−0.008696</t>
  </si>
  <si>
    <t>−0.009382</t>
  </si>
  <si>
    <t>−0.009919</t>
  </si>
  <si>
    <t>−0.008166</t>
  </si>
  <si>
    <t>−0.01192</t>
  </si>
  <si>
    <t>−0.0194</t>
  </si>
  <si>
    <t>−0.01435</t>
  </si>
  <si>
    <t>−0.01119</t>
  </si>
  <si>
    <t>−0.01263</t>
  </si>
  <si>
    <t>−0.01481</t>
  </si>
  <si>
    <t>−0.02028</t>
  </si>
  <si>
    <t>−0.02738</t>
  </si>
  <si>
    <t>−0.03049</t>
  </si>
  <si>
    <t>−0.02393</t>
  </si>
  <si>
    <t>−0.01958</t>
  </si>
  <si>
    <t>−0.01369</t>
  </si>
  <si>
    <t>−0.01236</t>
  </si>
  <si>
    <t>−0.01136</t>
  </si>
  <si>
    <t>−0.01114</t>
  </si>
  <si>
    <t>−0.01155</t>
  </si>
  <si>
    <t>−0.01135</t>
  </si>
  <si>
    <t>−0.00457</t>
  </si>
  <si>
    <t>−0.0047</t>
  </si>
  <si>
    <t>−0.00458</t>
  </si>
  <si>
    <t>−0.00383</t>
  </si>
  <si>
    <t>−0.00303</t>
  </si>
  <si>
    <t>−0.00561</t>
  </si>
  <si>
    <t>−0.00848</t>
  </si>
  <si>
    <t>−0.00965</t>
  </si>
  <si>
    <t>−0.00951</t>
  </si>
  <si>
    <t>−0.00808</t>
  </si>
  <si>
    <t>−0.00856</t>
  </si>
  <si>
    <t>−0.00894</t>
  </si>
  <si>
    <t>−0.01064</t>
  </si>
  <si>
    <t>−0.01116</t>
  </si>
  <si>
    <t>−0.01131</t>
  </si>
  <si>
    <t>−0.01107</t>
  </si>
  <si>
    <t>−0.01139</t>
  </si>
  <si>
    <t>−0.01215</t>
  </si>
  <si>
    <t>−0.01182</t>
  </si>
  <si>
    <t>−0.0126</t>
  </si>
  <si>
    <t>−0.01256</t>
  </si>
  <si>
    <t>−0.01426</t>
  </si>
  <si>
    <t>−0.017</t>
  </si>
  <si>
    <t>−0.01901</t>
  </si>
  <si>
    <t>−0.02087</t>
  </si>
  <si>
    <t>−0.02382</t>
  </si>
  <si>
    <t>−0.00296</t>
  </si>
  <si>
    <t>−0.00509</t>
  </si>
  <si>
    <t>−0.0053</t>
  </si>
  <si>
    <t>−0.00459</t>
  </si>
  <si>
    <t>−0.00627</t>
  </si>
  <si>
    <t>−0.00725</t>
  </si>
  <si>
    <t>−0.00847</t>
  </si>
  <si>
    <t>−0.000067</t>
  </si>
  <si>
    <t>−0.0033</t>
  </si>
  <si>
    <t>−0.00441</t>
  </si>
  <si>
    <t>−0.019</t>
  </si>
  <si>
    <t>−0.02025</t>
  </si>
  <si>
    <t>−0.02166</t>
  </si>
  <si>
    <t>−0.01148</t>
  </si>
  <si>
    <t>−0.00664</t>
  </si>
  <si>
    <t>−0.00616</t>
  </si>
  <si>
    <t>−0.00639</t>
  </si>
  <si>
    <t>−0.00621</t>
  </si>
  <si>
    <t>−0.00557</t>
  </si>
  <si>
    <t>−0.00494</t>
  </si>
  <si>
    <t>−0.0052</t>
  </si>
  <si>
    <t>−0.0073</t>
  </si>
  <si>
    <t>−0.00684</t>
  </si>
  <si>
    <t>−0.00692</t>
  </si>
  <si>
    <t>−0.00741</t>
  </si>
  <si>
    <t>−0.00606</t>
  </si>
  <si>
    <t>−0.00604</t>
  </si>
  <si>
    <t>−0.00769</t>
  </si>
  <si>
    <t>−0.01494</t>
  </si>
  <si>
    <t>−0.01323</t>
  </si>
  <si>
    <t>−0.01129</t>
  </si>
  <si>
    <t>−0.01173</t>
  </si>
  <si>
    <t>−0.0069</t>
  </si>
  <si>
    <t>−0.00039</t>
  </si>
  <si>
    <t>−0.0024</t>
  </si>
  <si>
    <t>−0.000075</t>
  </si>
  <si>
    <t>−0.0045</t>
  </si>
  <si>
    <t>−0.00498</t>
  </si>
  <si>
    <t>−0.00966</t>
  </si>
  <si>
    <t>−0.01117</t>
  </si>
  <si>
    <t>−0.01246</t>
  </si>
  <si>
    <t>−0.01335</t>
  </si>
  <si>
    <t>−0.01404</t>
  </si>
  <si>
    <t>−0.01445</t>
  </si>
  <si>
    <t>−0.0155</t>
  </si>
  <si>
    <t>−0.00892</t>
  </si>
  <si>
    <t>−0.01199</t>
  </si>
  <si>
    <t>−0.01574</t>
  </si>
  <si>
    <t>−0.02385</t>
  </si>
  <si>
    <t>−0.02456</t>
  </si>
  <si>
    <t>−0.02422</t>
  </si>
  <si>
    <t>−0.02583</t>
  </si>
  <si>
    <t>−0.02852</t>
  </si>
  <si>
    <t>−0.03091</t>
  </si>
  <si>
    <t>−0.03383</t>
  </si>
  <si>
    <t>−0.03631</t>
  </si>
  <si>
    <t>−0.03867</t>
  </si>
  <si>
    <t>−0.03775</t>
  </si>
  <si>
    <t>−0.03549</t>
  </si>
  <si>
    <t>−0.03346</t>
  </si>
  <si>
    <t>−0.00651</t>
  </si>
  <si>
    <t>−0.01149</t>
  </si>
  <si>
    <t>−0.01379</t>
  </si>
  <si>
    <t>−0.0108</t>
  </si>
  <si>
    <t>−0.01043</t>
  </si>
  <si>
    <t>−0.01198</t>
  </si>
  <si>
    <t>−0.00971</t>
  </si>
  <si>
    <t>−0.00852</t>
  </si>
  <si>
    <t>−0.00779</t>
  </si>
  <si>
    <t>−0.00791</t>
  </si>
  <si>
    <t>−0.00879</t>
  </si>
  <si>
    <t>−0.0095</t>
  </si>
  <si>
    <t>−0.00948</t>
  </si>
  <si>
    <t>−0.01273</t>
  </si>
  <si>
    <t>−0.01356</t>
  </si>
  <si>
    <t>−0.01325</t>
  </si>
  <si>
    <t>−0.01342</t>
  </si>
  <si>
    <t>−0.01283</t>
  </si>
  <si>
    <t>−0.01286</t>
  </si>
  <si>
    <t>−0.01227</t>
  </si>
  <si>
    <t>−0.00222</t>
  </si>
  <si>
    <t>−0.00548</t>
  </si>
  <si>
    <t>−0.00379</t>
  </si>
  <si>
    <t>−0.0004</t>
  </si>
  <si>
    <t>−0.057314365</t>
  </si>
  <si>
    <t>−0.00997</t>
  </si>
  <si>
    <t>−0.01069</t>
  </si>
  <si>
    <t>−0.04954</t>
  </si>
  <si>
    <t>−0.01881</t>
  </si>
  <si>
    <t>−0.01975</t>
  </si>
  <si>
    <t>−0.01921</t>
  </si>
  <si>
    <t>−0.0161</t>
  </si>
  <si>
    <t>−0.01265</t>
  </si>
  <si>
    <t>−0.00954</t>
  </si>
  <si>
    <t>−0.0135</t>
  </si>
  <si>
    <t>−0.01837</t>
  </si>
  <si>
    <t>−0.02449</t>
  </si>
  <si>
    <t>−0.02404</t>
  </si>
  <si>
    <t>−0.0272</t>
  </si>
  <si>
    <t>−0.03117</t>
  </si>
  <si>
    <t>−0.02378</t>
  </si>
  <si>
    <t>−0.01159</t>
  </si>
  <si>
    <t>−0.01027</t>
  </si>
  <si>
    <t>−0.01077</t>
  </si>
  <si>
    <t>−0.00895</t>
  </si>
  <si>
    <t>−0.0081</t>
  </si>
  <si>
    <t>−0.01013</t>
  </si>
  <si>
    <t>−0.02995</t>
  </si>
  <si>
    <t>−0.02716</t>
  </si>
  <si>
    <t>−0.02299</t>
  </si>
  <si>
    <t>−0.01672</t>
  </si>
  <si>
    <t>−0.00696</t>
  </si>
  <si>
    <t>−0.01084</t>
  </si>
  <si>
    <t>−0.01478</t>
  </si>
  <si>
    <t>−0.01761</t>
  </si>
  <si>
    <t>−0.02223</t>
  </si>
  <si>
    <t>−0.02342</t>
  </si>
  <si>
    <t>−0.0254</t>
  </si>
  <si>
    <t>−0.02582</t>
  </si>
  <si>
    <t>−0.01946</t>
  </si>
  <si>
    <t>−0.01639</t>
  </si>
  <si>
    <t>−0.01808</t>
  </si>
  <si>
    <t>−0.02053</t>
  </si>
  <si>
    <t>−0.02269</t>
  </si>
  <si>
    <t>−0.02562</t>
  </si>
  <si>
    <t>−0.02926</t>
  </si>
  <si>
    <t>−0.02848</t>
  </si>
  <si>
    <t>−0.02698</t>
  </si>
  <si>
    <t>−0.02659</t>
  </si>
  <si>
    <t>−0.00564</t>
  </si>
  <si>
    <t>−0.01174</t>
  </si>
  <si>
    <t>−0.00413</t>
  </si>
  <si>
    <t>−0.00611</t>
  </si>
  <si>
    <t>−0.00969</t>
  </si>
  <si>
    <t>−0.01451</t>
  </si>
  <si>
    <t>−0.01884</t>
  </si>
  <si>
    <t>−0.01948</t>
  </si>
  <si>
    <t>−0.01507</t>
  </si>
  <si>
    <t>−0.014</t>
  </si>
  <si>
    <t>−0.01438</t>
  </si>
  <si>
    <t>−0.01395</t>
  </si>
  <si>
    <t>−0.00839</t>
  </si>
  <si>
    <t>−0.01099</t>
  </si>
  <si>
    <t>−0.01414</t>
  </si>
  <si>
    <t>−0.01687</t>
  </si>
  <si>
    <t>−0.02357</t>
  </si>
  <si>
    <t>−0.02129</t>
  </si>
  <si>
    <t>−0.01864</t>
  </si>
  <si>
    <t>−0.01723</t>
  </si>
  <si>
    <t>−0.0183</t>
  </si>
  <si>
    <t>−0.02159</t>
  </si>
  <si>
    <t>−0.02611</t>
  </si>
  <si>
    <t>−0.03003</t>
  </si>
  <si>
    <t>−0.03141</t>
  </si>
  <si>
    <t>−0.0277</t>
  </si>
  <si>
    <t>−0.02228</t>
  </si>
  <si>
    <t>−0.01684</t>
  </si>
  <si>
    <t>−0.01502</t>
  </si>
  <si>
    <t>−0.01279</t>
  </si>
  <si>
    <t>−0.01638</t>
  </si>
  <si>
    <t>−0.0204</t>
  </si>
  <si>
    <t>−0.0266</t>
  </si>
  <si>
    <t>−0.02951</t>
  </si>
  <si>
    <t>−0.03135</t>
  </si>
  <si>
    <t>−0.03252</t>
  </si>
  <si>
    <t>−0.03259</t>
  </si>
  <si>
    <t>−0.03257</t>
  </si>
  <si>
    <t>−0.03278</t>
  </si>
  <si>
    <t>−0.03323</t>
  </si>
  <si>
    <t>−0.03413</t>
  </si>
  <si>
    <t>−0.03475</t>
  </si>
  <si>
    <t>−0.03564</t>
  </si>
  <si>
    <t>−0.03691</t>
  </si>
  <si>
    <t>−0.038</t>
  </si>
  <si>
    <t>−0.03907</t>
  </si>
  <si>
    <t>−0.03522</t>
  </si>
  <si>
    <t>−0.03121</t>
  </si>
  <si>
    <t>−0.0034</t>
  </si>
  <si>
    <t>−0.00588</t>
  </si>
  <si>
    <t>−0.00761</t>
  </si>
  <si>
    <t>−0.01034</t>
  </si>
  <si>
    <t>−0.0144</t>
  </si>
  <si>
    <t>−0.01897</t>
  </si>
  <si>
    <t>−0.02407</t>
  </si>
  <si>
    <t>−0.02655</t>
  </si>
  <si>
    <t>−0.02425</t>
  </si>
  <si>
    <t>−0.02395</t>
  </si>
  <si>
    <t>−0.02137</t>
  </si>
  <si>
    <t>−0.01802</t>
  </si>
  <si>
    <t>−0.01474</t>
  </si>
  <si>
    <t>−0.01476</t>
  </si>
  <si>
    <t>−0.01832</t>
  </si>
  <si>
    <t>−0.02592</t>
  </si>
  <si>
    <t>−0.03124</t>
  </si>
  <si>
    <t>−0.03074</t>
  </si>
  <si>
    <t>−0.02869</t>
  </si>
  <si>
    <t>−0.02757</t>
  </si>
  <si>
    <t>−0.02786</t>
  </si>
  <si>
    <t>−0.02903</t>
  </si>
  <si>
    <t>−0.00682</t>
  </si>
  <si>
    <t>−0.00933</t>
  </si>
  <si>
    <t>−0.00911</t>
  </si>
  <si>
    <t>−0.00425</t>
  </si>
  <si>
    <t>−0.00655</t>
  </si>
  <si>
    <t>−0.01186</t>
  </si>
  <si>
    <t>−0.01183</t>
  </si>
  <si>
    <t>−0.01143</t>
  </si>
  <si>
    <t>−0.01248</t>
  </si>
  <si>
    <t>−0.01529</t>
  </si>
  <si>
    <t>−0.01796</t>
  </si>
  <si>
    <t>−0.02093</t>
  </si>
  <si>
    <t>−0.0244</t>
  </si>
  <si>
    <t>−0.02547</t>
  </si>
  <si>
    <t>−0.02779</t>
  </si>
  <si>
    <t>−0.02989</t>
  </si>
  <si>
    <t>−0.03264</t>
  </si>
  <si>
    <t>−0.03527</t>
  </si>
  <si>
    <t>−0.0351</t>
  </si>
  <si>
    <t>−0.03133</t>
  </si>
  <si>
    <t>−0.00284</t>
  </si>
  <si>
    <t>−0.00428</t>
  </si>
  <si>
    <t>−0.00563</t>
  </si>
  <si>
    <t>−0.00777</t>
  </si>
  <si>
    <t>−0.01193</t>
  </si>
  <si>
    <t>−0.01539</t>
  </si>
  <si>
    <t>−0.01979</t>
  </si>
  <si>
    <t>−0.02651</t>
  </si>
  <si>
    <t>−0.02763</t>
  </si>
  <si>
    <t>−0.02936</t>
  </si>
  <si>
    <t>−0.03136</t>
  </si>
  <si>
    <t>−0.03295</t>
  </si>
  <si>
    <t>−0.03282</t>
  </si>
  <si>
    <t>−0.03357</t>
  </si>
  <si>
    <t>−0.03302</t>
  </si>
  <si>
    <t>−0.03208</t>
  </si>
  <si>
    <t>−0.03071</t>
  </si>
  <si>
    <t>−0.03119</t>
  </si>
  <si>
    <t>−0.03028</t>
  </si>
  <si>
    <t>−0.02091</t>
  </si>
  <si>
    <t>−0.02267</t>
  </si>
  <si>
    <t>−0.02745</t>
  </si>
  <si>
    <t>−0.03107</t>
  </si>
  <si>
    <t>−0.0385</t>
  </si>
  <si>
    <t>−0.04156</t>
  </si>
  <si>
    <t>−0.04351</t>
  </si>
  <si>
    <t>−0.04391</t>
  </si>
  <si>
    <t>−0.01277</t>
  </si>
  <si>
    <t>−0.01659</t>
  </si>
  <si>
    <t>−0.01696</t>
  </si>
  <si>
    <t>−0.0168</t>
  </si>
  <si>
    <t>−0.01259</t>
  </si>
  <si>
    <t>−0.01408</t>
  </si>
  <si>
    <t>−0.01389</t>
  </si>
  <si>
    <t>−0.0137</t>
  </si>
  <si>
    <t>−0.01423</t>
  </si>
  <si>
    <t>−0.01616</t>
  </si>
  <si>
    <t>−0.01923</t>
  </si>
  <si>
    <t>−0.02243</t>
  </si>
  <si>
    <t>−0.02326</t>
  </si>
  <si>
    <t>−0.01789</t>
  </si>
  <si>
    <t>−0.01289</t>
  </si>
  <si>
    <t>−0.01606</t>
  </si>
  <si>
    <t>−0.01863</t>
  </si>
  <si>
    <t>−0.01815</t>
  </si>
  <si>
    <t>−0.01228</t>
  </si>
  <si>
    <t>−0.00572</t>
  </si>
  <si>
    <t>−0.0105</t>
  </si>
  <si>
    <t>−0.01454</t>
  </si>
  <si>
    <t>−0.01604</t>
  </si>
  <si>
    <t>−0.00762</t>
  </si>
  <si>
    <t>−0.00869</t>
  </si>
  <si>
    <t>−0.01221</t>
  </si>
  <si>
    <t>−0.00999</t>
  </si>
  <si>
    <t>−0.01156</t>
  </si>
  <si>
    <t>−0.01477</t>
  </si>
  <si>
    <t>−0.01642</t>
  </si>
  <si>
    <t>−0.01779</t>
  </si>
  <si>
    <t>−0.02241</t>
  </si>
  <si>
    <t>−0.02231</t>
  </si>
  <si>
    <t>−0.01121</t>
  </si>
  <si>
    <t>−0.00603</t>
  </si>
  <si>
    <t>−0.00983</t>
  </si>
  <si>
    <t>−0.01586</t>
  </si>
  <si>
    <t>−0.02271</t>
  </si>
  <si>
    <t>−0.02988</t>
  </si>
  <si>
    <t>−0.03688</t>
  </si>
  <si>
    <t>−0.04387</t>
  </si>
  <si>
    <t>−0.04866</t>
  </si>
  <si>
    <t>−0.05265</t>
  </si>
  <si>
    <t>−0.05649</t>
  </si>
  <si>
    <t>−0.06054</t>
  </si>
  <si>
    <t>−0.06672</t>
  </si>
  <si>
    <t>−0.06737</t>
  </si>
  <si>
    <t>−0.06828</t>
  </si>
  <si>
    <t>−0.06939</t>
  </si>
  <si>
    <t>−0.07153</t>
  </si>
  <si>
    <t>−0.07432</t>
  </si>
  <si>
    <t>−0.07494</t>
  </si>
  <si>
    <t>−0.0723</t>
  </si>
  <si>
    <t>−0.06821</t>
  </si>
  <si>
    <t>−0.06564</t>
  </si>
  <si>
    <t>−0.06504</t>
  </si>
  <si>
    <t>−0.06344</t>
  </si>
  <si>
    <t>−0.05966</t>
  </si>
  <si>
    <t>−0.05454</t>
  </si>
  <si>
    <t>−0.05286</t>
  </si>
  <si>
    <t>−0.05516</t>
  </si>
  <si>
    <t>−0.05863</t>
  </si>
  <si>
    <t>−0.05955</t>
  </si>
  <si>
    <t>−0.00431</t>
  </si>
  <si>
    <t>−0.00562</t>
  </si>
  <si>
    <t>−0.00676</t>
  </si>
  <si>
    <t>−0.00776</t>
  </si>
  <si>
    <t>−0.01047</t>
  </si>
  <si>
    <t>−0.01171</t>
  </si>
  <si>
    <t>−0.0118</t>
  </si>
  <si>
    <t>−0.01206</t>
  </si>
  <si>
    <t>−0.01207</t>
  </si>
  <si>
    <t>−0.0123</t>
  </si>
  <si>
    <t>−0.01191</t>
  </si>
  <si>
    <t>−0.01501</t>
  </si>
  <si>
    <t>−0.01555</t>
  </si>
  <si>
    <t>−0.01609</t>
  </si>
  <si>
    <t>−0.0159</t>
  </si>
  <si>
    <t>−0.01594</t>
  </si>
  <si>
    <t>−0.01748</t>
  </si>
  <si>
    <t>−0.01882</t>
  </si>
  <si>
    <t>−0.01941</t>
  </si>
  <si>
    <t>−0.0196</t>
  </si>
  <si>
    <t>−0.01945</t>
  </si>
  <si>
    <t>−0.01918</t>
  </si>
  <si>
    <t>−0.01889</t>
  </si>
  <si>
    <t>−0.01966</t>
  </si>
  <si>
    <t>−0.02019</t>
  </si>
  <si>
    <t>−0.01867</t>
  </si>
  <si>
    <t>−0.01692</t>
  </si>
  <si>
    <t>−0.01167</t>
  </si>
  <si>
    <t>−0.01108</t>
  </si>
  <si>
    <t>−0.00917</t>
  </si>
  <si>
    <t>−0.00774</t>
  </si>
  <si>
    <t>−0.00381</t>
  </si>
  <si>
    <t>−0.00905</t>
  </si>
  <si>
    <t>−0.01165</t>
  </si>
  <si>
    <t>−0.01427</t>
  </si>
  <si>
    <t>−0.01504</t>
  </si>
  <si>
    <t>−0.01547</t>
  </si>
  <si>
    <t>−0.01516</t>
  </si>
  <si>
    <t>−0.01603</t>
  </si>
  <si>
    <t>−0.01785</t>
  </si>
  <si>
    <t>−0.01865</t>
  </si>
  <si>
    <t>−0.01934</t>
  </si>
  <si>
    <t>−0.01992</t>
  </si>
  <si>
    <t>−0.0205</t>
  </si>
  <si>
    <t>−0.02414</t>
  </si>
  <si>
    <t>−0.02515</t>
  </si>
  <si>
    <t>−0.02601</t>
  </si>
  <si>
    <t>−0.00658</t>
  </si>
  <si>
    <t>−0.00697</t>
  </si>
  <si>
    <t>−0.00485</t>
  </si>
  <si>
    <t>−0.00773</t>
  </si>
  <si>
    <t>−0.01004</t>
  </si>
  <si>
    <t>−0.01237</t>
  </si>
  <si>
    <t>−0.01505</t>
  </si>
  <si>
    <t>−0.01705</t>
  </si>
  <si>
    <t>−0.01838</t>
  </si>
  <si>
    <t>−0.01859</t>
  </si>
  <si>
    <t>−0.01965</t>
  </si>
  <si>
    <t>−0.02056</t>
  </si>
  <si>
    <t>−0.02119</t>
  </si>
  <si>
    <t>−0.02111</t>
  </si>
  <si>
    <t>−0.02101</t>
  </si>
  <si>
    <t>−0.02128</t>
  </si>
  <si>
    <t>−0.0221</t>
  </si>
  <si>
    <t>−0.02334</t>
  </si>
  <si>
    <t>−0.02351</t>
  </si>
  <si>
    <t>−0.02346</t>
  </si>
  <si>
    <t>−0.02352</t>
  </si>
  <si>
    <t>−0.023</t>
  </si>
  <si>
    <t>−0.00541</t>
  </si>
  <si>
    <t>−0.00585</t>
  </si>
  <si>
    <t>−0.00566</t>
  </si>
  <si>
    <t>−0.00615</t>
  </si>
  <si>
    <t>−0.0077</t>
  </si>
  <si>
    <t>−0.00832</t>
  </si>
  <si>
    <t>−0.00846</t>
  </si>
  <si>
    <t>−0.00865</t>
  </si>
  <si>
    <t>−0.0088</t>
  </si>
  <si>
    <t>−0.00888</t>
  </si>
  <si>
    <t>−0.00835</t>
  </si>
  <si>
    <t>−0.00891</t>
  </si>
  <si>
    <t>−0.00915</t>
  </si>
  <si>
    <t>−0.00883</t>
  </si>
  <si>
    <t>−0.0085</t>
  </si>
  <si>
    <t>−0.00289</t>
  </si>
  <si>
    <t>−0.00329</t>
  </si>
  <si>
    <t>−0.00318</t>
  </si>
  <si>
    <t>−0.0036</t>
  </si>
  <si>
    <t>−0.00492</t>
  </si>
  <si>
    <t>−0.00477</t>
  </si>
  <si>
    <t>−0.00465</t>
  </si>
  <si>
    <t>−0.00412</t>
  </si>
  <si>
    <t>−0.00437</t>
  </si>
  <si>
    <t>−0.01799</t>
  </si>
  <si>
    <t>−0.02657</t>
  </si>
  <si>
    <t>−0.02798</t>
  </si>
  <si>
    <t>−0.03137</t>
  </si>
  <si>
    <t>−0.03415</t>
  </si>
  <si>
    <t>−0.03556</t>
  </si>
  <si>
    <t>−0.03579</t>
  </si>
  <si>
    <t>−0.03271</t>
  </si>
  <si>
    <t>−0.02919</t>
  </si>
  <si>
    <t>−0.02785</t>
  </si>
  <si>
    <t>−0.02755</t>
  </si>
  <si>
    <t>−0.02703</t>
  </si>
  <si>
    <t>−0.02089</t>
  </si>
  <si>
    <t>−0.01396</t>
  </si>
  <si>
    <t>−0.00236</t>
  </si>
  <si>
    <t>−0.00504</t>
  </si>
  <si>
    <t>−0.00952</t>
  </si>
  <si>
    <t>−0.00677</t>
  </si>
  <si>
    <t>−0.00528</t>
  </si>
  <si>
    <t>−0.00558</t>
  </si>
  <si>
    <t>−0.00672</t>
  </si>
  <si>
    <t>−0.00849</t>
  </si>
  <si>
    <t>−0.00896</t>
  </si>
  <si>
    <t>−0.00842</t>
  </si>
  <si>
    <t>−0.00814</t>
  </si>
  <si>
    <t>−0.00758</t>
  </si>
  <si>
    <t>−0.00977</t>
  </si>
  <si>
    <t>−0.0128</t>
  </si>
  <si>
    <t>−0.01297</t>
  </si>
  <si>
    <t>−0.012</t>
  </si>
  <si>
    <t>−0.01195</t>
  </si>
  <si>
    <t>−0.01124</t>
  </si>
  <si>
    <t>−0.01095</t>
  </si>
  <si>
    <t>−0.0107</t>
  </si>
  <si>
    <t>−0.01092</t>
  </si>
  <si>
    <t>−0.00454</t>
  </si>
  <si>
    <t>−0.00576</t>
  </si>
  <si>
    <t>−0.00724</t>
  </si>
  <si>
    <t>−0.00831</t>
  </si>
  <si>
    <t>−0.00507</t>
  </si>
  <si>
    <t>−0.00417</t>
  </si>
  <si>
    <t>−0.00549</t>
  </si>
  <si>
    <t>−0.00575</t>
  </si>
  <si>
    <t>−0.00474</t>
  </si>
  <si>
    <t>−0.00792</t>
  </si>
  <si>
    <t>−0.00633</t>
  </si>
  <si>
    <t>−0.00688</t>
  </si>
  <si>
    <t>−0.00543</t>
  </si>
  <si>
    <t>−0.00783</t>
  </si>
  <si>
    <t>−0.00822</t>
  </si>
  <si>
    <t>−0.00932</t>
  </si>
  <si>
    <t>−0.01001</t>
  </si>
  <si>
    <t>−0.01071</t>
  </si>
  <si>
    <t>−0.0106</t>
  </si>
  <si>
    <t>−0.01432</t>
  </si>
  <si>
    <t>−0.01967</t>
  </si>
  <si>
    <t>−0.0186</t>
  </si>
  <si>
    <t>−0.02836</t>
  </si>
  <si>
    <t>−0.03572</t>
  </si>
  <si>
    <t>−0.03076</t>
  </si>
  <si>
    <t>−0.0252</t>
  </si>
  <si>
    <t>−0.02462</t>
  </si>
  <si>
    <t>−0.02765</t>
  </si>
  <si>
    <t>−0.02907</t>
  </si>
  <si>
    <t>−0.02813</t>
  </si>
  <si>
    <t>−0.0312</t>
  </si>
  <si>
    <t>−0.03658</t>
  </si>
  <si>
    <t>−0.04357</t>
  </si>
  <si>
    <t>−0.04663</t>
  </si>
  <si>
    <t>−0.04648</t>
  </si>
  <si>
    <t>−0.04487</t>
  </si>
  <si>
    <t>−0.04018</t>
  </si>
  <si>
    <t>−0.03236</t>
  </si>
  <si>
    <t>−0.03011</t>
  </si>
  <si>
    <t>−0.0288</t>
  </si>
  <si>
    <t>−0.02781</t>
  </si>
  <si>
    <t>−0.0276</t>
  </si>
  <si>
    <t>−0.028</t>
  </si>
  <si>
    <t>−0.01772</t>
  </si>
  <si>
    <t>−0.00754</t>
  </si>
  <si>
    <t>−0.00757</t>
  </si>
  <si>
    <t>−0.00943</t>
  </si>
  <si>
    <t>−0.00957</t>
  </si>
  <si>
    <t>−0.00862</t>
  </si>
  <si>
    <t>−0.01122</t>
  </si>
  <si>
    <t>−0.01113</t>
  </si>
  <si>
    <t>−0.01188</t>
  </si>
  <si>
    <t>−0.01266</t>
  </si>
  <si>
    <t>−0.01262</t>
  </si>
  <si>
    <t>−0.01471</t>
  </si>
  <si>
    <t>−0.01629</t>
  </si>
  <si>
    <t>−0.01706</t>
  </si>
  <si>
    <t>−0.02092</t>
  </si>
  <si>
    <t>−0.02388</t>
  </si>
  <si>
    <t>−0.00544</t>
  </si>
  <si>
    <t>−0.00395</t>
  </si>
  <si>
    <t>−0.00719</t>
  </si>
  <si>
    <t>−0.00669</t>
  </si>
  <si>
    <t>−0.00837</t>
  </si>
  <si>
    <t>−0.01057</t>
  </si>
  <si>
    <t>−0.00262</t>
  </si>
  <si>
    <t>−0.0044</t>
  </si>
  <si>
    <t>−0.00335</t>
  </si>
  <si>
    <t>−0.00514</t>
  </si>
  <si>
    <t>−0.02163</t>
  </si>
  <si>
    <t>−0.02133</t>
  </si>
  <si>
    <t>−0.02288</t>
  </si>
  <si>
    <t>−0.01413</t>
  </si>
  <si>
    <t>−0.00519</t>
  </si>
  <si>
    <t>−0.00857</t>
  </si>
  <si>
    <t>−0.01042</t>
  </si>
  <si>
    <t>−0.00984</t>
  </si>
  <si>
    <t>−0.01006</t>
  </si>
  <si>
    <t>−0.00989</t>
  </si>
  <si>
    <t>−0.00949</t>
  </si>
  <si>
    <t>−0.00925</t>
  </si>
  <si>
    <t>−0.01097</t>
  </si>
  <si>
    <t>−0.00998</t>
  </si>
  <si>
    <t>−0.01051</t>
  </si>
  <si>
    <t>−0.00974</t>
  </si>
  <si>
    <t>−0.01424</t>
  </si>
  <si>
    <t>−0.01771</t>
  </si>
  <si>
    <t>−0.01495</t>
  </si>
  <si>
    <t>−0.00403</t>
  </si>
  <si>
    <t>−0.01304</t>
  </si>
  <si>
    <t>−0.01543</t>
  </si>
  <si>
    <t>−0.01447</t>
  </si>
  <si>
    <t>−0.01841</t>
  </si>
  <si>
    <t>−0.01831</t>
  </si>
  <si>
    <t>−0.0174</t>
  </si>
  <si>
    <t>−0.01567</t>
  </si>
  <si>
    <t>−0.01348</t>
  </si>
  <si>
    <t>−0.01212</t>
  </si>
  <si>
    <t>−0.01096</t>
  </si>
  <si>
    <t>−0.01046</t>
  </si>
  <si>
    <t>−0.01072</t>
  </si>
  <si>
    <t>−0.01062</t>
  </si>
  <si>
    <t>−0.01187</t>
  </si>
  <si>
    <t>−0.01238</t>
  </si>
  <si>
    <t>−0.01386</t>
  </si>
  <si>
    <t>−0.000071</t>
  </si>
  <si>
    <t>−0.000019</t>
  </si>
  <si>
    <t>−0.00825</t>
  </si>
  <si>
    <t>−0.01203</t>
  </si>
  <si>
    <t>−0.00625</t>
  </si>
  <si>
    <t>−0.01521</t>
  </si>
  <si>
    <t>−0.01707</t>
  </si>
  <si>
    <t>−0.01794</t>
  </si>
  <si>
    <t>−0.01973</t>
  </si>
  <si>
    <t>−0.02221</t>
  </si>
  <si>
    <t>−0.02498</t>
  </si>
  <si>
    <t>−0.02587</t>
  </si>
  <si>
    <t>−0.02656</t>
  </si>
  <si>
    <t>−0.02695</t>
  </si>
  <si>
    <t>−0.02797</t>
  </si>
  <si>
    <t>−0.02512</t>
  </si>
  <si>
    <t>−0.02141</t>
  </si>
  <si>
    <t>−0.02242</t>
  </si>
  <si>
    <t>−0.02564</t>
  </si>
  <si>
    <t>−0.02811</t>
  </si>
  <si>
    <t>−0.03089</t>
  </si>
  <si>
    <t>−0.03614</t>
  </si>
  <si>
    <t>−0.03682</t>
  </si>
  <si>
    <t>−0.03649</t>
  </si>
  <si>
    <t>−0.03809</t>
  </si>
  <si>
    <t>−0.04077</t>
  </si>
  <si>
    <t>−0.04315</t>
  </si>
  <si>
    <t>−0.04605</t>
  </si>
  <si>
    <t>−0.04849</t>
  </si>
  <si>
    <t>−0.05081</t>
  </si>
  <si>
    <t>−0.04986</t>
  </si>
  <si>
    <t>−0.0476</t>
  </si>
  <si>
    <t>−0.04556</t>
  </si>
  <si>
    <t>−0.00496</t>
  </si>
  <si>
    <t>−0.00535</t>
  </si>
  <si>
    <t>−0.00827</t>
  </si>
  <si>
    <t>−0.01029</t>
  </si>
  <si>
    <t>−0.0101</t>
  </si>
  <si>
    <t>−0.00731</t>
  </si>
  <si>
    <t>−0.00824</t>
  </si>
  <si>
    <t>−0.0115</t>
  </si>
  <si>
    <t>−0.01234</t>
  </si>
  <si>
    <t>−0.01204</t>
  </si>
  <si>
    <t>−0.01223</t>
  </si>
  <si>
    <t>−0.01176</t>
  </si>
  <si>
    <t>−0.01166</t>
  </si>
  <si>
    <t>−0.01158</t>
  </si>
  <si>
    <t>−0.00352</t>
  </si>
  <si>
    <t>−0.005</t>
  </si>
  <si>
    <t>−0.00608</t>
  </si>
  <si>
    <t>−0.0083</t>
  </si>
  <si>
    <t>−0.00889</t>
  </si>
  <si>
    <t>−0.00938</t>
  </si>
  <si>
    <t>−0.01162</t>
  </si>
  <si>
    <t>−0.00995</t>
  </si>
  <si>
    <t>−0.0079</t>
  </si>
  <si>
    <t>−0.00955</t>
  </si>
  <si>
    <t>−0.00859</t>
  </si>
  <si>
    <t>−0.00596</t>
  </si>
  <si>
    <t>−0.00618</t>
  </si>
  <si>
    <t>−0.00534</t>
  </si>
  <si>
    <t>−0.00593</t>
  </si>
  <si>
    <t>−0.00634</t>
  </si>
  <si>
    <t>−0.00366</t>
  </si>
  <si>
    <t>−0.00693</t>
  </si>
  <si>
    <t>−0.00411</t>
  </si>
  <si>
    <t>−0.0104</t>
  </si>
  <si>
    <t>−0.01453</t>
  </si>
  <si>
    <t>−0.01898</t>
  </si>
  <si>
    <t>−0.02211</t>
  </si>
  <si>
    <t>−0.02162</t>
  </si>
  <si>
    <t>−0.01888</t>
  </si>
  <si>
    <t>−0.01213</t>
  </si>
  <si>
    <t>−0.00733</t>
  </si>
  <si>
    <t>−0.00823</t>
  </si>
  <si>
    <t>−0.00414</t>
  </si>
  <si>
    <t>−0.00582</t>
  </si>
  <si>
    <t>−0.00739</t>
  </si>
  <si>
    <t>−0.00579</t>
  </si>
  <si>
    <t>−0.00678</t>
  </si>
  <si>
    <t>−0.0075</t>
  </si>
  <si>
    <t>−0.00934</t>
  </si>
  <si>
    <t>−0.00652</t>
  </si>
  <si>
    <t>−0.00194</t>
  </si>
  <si>
    <t>−0.00374</t>
  </si>
  <si>
    <t>−0.00744</t>
  </si>
  <si>
    <t>−0.00942</t>
  </si>
  <si>
    <t>−0.00788</t>
  </si>
  <si>
    <t>−0.00522</t>
  </si>
  <si>
    <t>−0.00376</t>
  </si>
  <si>
    <t>−0.01421</t>
  </si>
  <si>
    <t>−0.0164</t>
  </si>
  <si>
    <t>−0.01558</t>
  </si>
  <si>
    <t>−0.00746</t>
  </si>
  <si>
    <t>−0.00175</t>
  </si>
  <si>
    <t>−0.00127</t>
  </si>
  <si>
    <t>−0.00886</t>
  </si>
  <si>
    <t>−0.00941</t>
  </si>
  <si>
    <t>−0.01035</t>
  </si>
  <si>
    <t>−0.01074</t>
  </si>
  <si>
    <t>−0.00836</t>
  </si>
  <si>
    <t>−0.004011806</t>
  </si>
  <si>
    <t>−0.00576559</t>
  </si>
  <si>
    <t>−0.003128051</t>
  </si>
  <si>
    <t>−0.007156136</t>
  </si>
  <si>
    <t>−0.021508067</t>
  </si>
  <si>
    <t>−0.004899569</t>
  </si>
  <si>
    <t>−0.000908126</t>
  </si>
  <si>
    <t>−0.000202242</t>
  </si>
  <si>
    <t>Fig. S2b</t>
  </si>
  <si>
    <t>Fig. S2c</t>
  </si>
  <si>
    <t>Fig. S2d</t>
  </si>
  <si>
    <t>Fig. S2e</t>
  </si>
  <si>
    <t>Fig. S2f</t>
  </si>
  <si>
    <t>Fig. S2g</t>
  </si>
  <si>
    <t>−0.002788766</t>
  </si>
  <si>
    <t>−0.00057247</t>
  </si>
  <si>
    <t>−0.000211331</t>
  </si>
  <si>
    <t>−0.002352491</t>
  </si>
  <si>
    <t>−0.002162648</t>
  </si>
  <si>
    <t>−0.000700014</t>
  </si>
  <si>
    <t>−0.000458479</t>
  </si>
  <si>
    <t>−0.002280323</t>
  </si>
  <si>
    <t>−0.001312802</t>
  </si>
  <si>
    <t>−0.000636353</t>
  </si>
  <si>
    <t>−0.000525726</t>
  </si>
  <si>
    <t>−0.000276822</t>
  </si>
  <si>
    <t>−0.005038229</t>
  </si>
  <si>
    <t>−0.00345787</t>
  </si>
  <si>
    <t>−0.000863026</t>
  </si>
  <si>
    <t>−0.001323343</t>
  </si>
  <si>
    <t>−0.001648017</t>
  </si>
  <si>
    <t>−0.003564301</t>
  </si>
  <si>
    <t>−0.00016534</t>
  </si>
  <si>
    <t>−0.005150094</t>
  </si>
  <si>
    <t>−0.008960101</t>
  </si>
  <si>
    <t>−0.009841098</t>
  </si>
  <si>
    <t>−0.006441322</t>
  </si>
  <si>
    <t>−0.002085436</t>
  </si>
  <si>
    <t>−0.002968926</t>
  </si>
  <si>
    <t>−0.01928279</t>
  </si>
  <si>
    <t>−0.01506362</t>
  </si>
  <si>
    <t>−0.000782403</t>
  </si>
  <si>
    <t>−0.007470206</t>
  </si>
  <si>
    <t>−0.02599214</t>
  </si>
  <si>
    <t>−0.05101575</t>
  </si>
  <si>
    <t>−0.0576768</t>
  </si>
  <si>
    <t>−0.06516109</t>
  </si>
  <si>
    <t>−0.05486982</t>
  </si>
  <si>
    <t>−0.06642312</t>
  </si>
  <si>
    <t>−0.05569949</t>
  </si>
  <si>
    <t>−0.0537755</t>
  </si>
  <si>
    <t>−0.04909497</t>
  </si>
  <si>
    <t>−0.04591896</t>
  </si>
  <si>
    <t>−0.04536338</t>
  </si>
  <si>
    <t>−0.0272712</t>
  </si>
  <si>
    <t>−0.02771692</t>
  </si>
  <si>
    <t>−0.028862</t>
  </si>
  <si>
    <t>−0.03123747</t>
  </si>
  <si>
    <t>−0.01199841</t>
  </si>
  <si>
    <t>−0.0104917</t>
  </si>
  <si>
    <t>−0.001648086</t>
  </si>
  <si>
    <t>−0.001480502</t>
  </si>
  <si>
    <t>−0.000947496</t>
  </si>
  <si>
    <t>−0.000129971</t>
  </si>
  <si>
    <t>−0.00069663</t>
  </si>
  <si>
    <t>−0.002369157</t>
  </si>
  <si>
    <t>−0.003581252</t>
  </si>
  <si>
    <t>−0.004054516</t>
  </si>
  <si>
    <t>−0.003199769</t>
  </si>
  <si>
    <t>−0.003060314</t>
  </si>
  <si>
    <t>−0.002093391</t>
  </si>
  <si>
    <t>−0.002220779</t>
  </si>
  <si>
    <t>−0.001933455</t>
  </si>
  <si>
    <t>−0.003439163</t>
  </si>
  <si>
    <t>−0.003146315</t>
  </si>
  <si>
    <t>−0.001516534</t>
  </si>
  <si>
    <t>−0.000818239</t>
  </si>
  <si>
    <t>−0.006656574</t>
  </si>
  <si>
    <t>−0.009122236</t>
  </si>
  <si>
    <t>−0.009553944</t>
  </si>
  <si>
    <t>−0.006690737</t>
  </si>
  <si>
    <t>−0.005107951</t>
  </si>
  <si>
    <t>−0.005511189</t>
  </si>
  <si>
    <t>−0.006337127</t>
  </si>
  <si>
    <t>−0.007157202</t>
  </si>
  <si>
    <t>−0.006215858</t>
  </si>
  <si>
    <t>−0.006231835</t>
  </si>
  <si>
    <t>−0.007606246</t>
  </si>
  <si>
    <t>−0.007641428</t>
  </si>
  <si>
    <t>−0.007172923</t>
  </si>
  <si>
    <t>−0.005394594</t>
  </si>
  <si>
    <t>−0.003646943</t>
  </si>
  <si>
    <t>−0.004282267</t>
  </si>
  <si>
    <t>−0.001876857</t>
  </si>
  <si>
    <t>−0.002237265</t>
  </si>
  <si>
    <t>−0.002289274</t>
  </si>
  <si>
    <t>−0.002561811</t>
  </si>
  <si>
    <t>−0.001408692</t>
  </si>
  <si>
    <t>−0.01398578</t>
  </si>
  <si>
    <t>−0.01574202</t>
  </si>
  <si>
    <t>−0.01509144</t>
  </si>
  <si>
    <t>−0.01448394</t>
  </si>
  <si>
    <t>−0.01345858</t>
  </si>
  <si>
    <t>−0.01281055</t>
  </si>
  <si>
    <t>−0.01086333</t>
  </si>
  <si>
    <t>−0.01155834</t>
  </si>
  <si>
    <t>−0.009069988</t>
  </si>
  <si>
    <t>−0.01026302</t>
  </si>
  <si>
    <t>−0.008283931</t>
  </si>
  <si>
    <t>−0.009827648</t>
  </si>
  <si>
    <t>−0.006221032</t>
  </si>
  <si>
    <t>−0.009270566</t>
  </si>
  <si>
    <t>−0.007270141</t>
  </si>
  <si>
    <t>−0.02073646</t>
  </si>
  <si>
    <t>−0.02659589</t>
  </si>
  <si>
    <t>−0.01163765</t>
  </si>
  <si>
    <t>−0.001317185</t>
  </si>
  <si>
    <t>−0.003906664</t>
  </si>
  <si>
    <t>−0.005529603</t>
  </si>
  <si>
    <t>−0.004358203</t>
  </si>
  <si>
    <t>−0.003100336</t>
  </si>
  <si>
    <t>−0.003674794</t>
  </si>
  <si>
    <t>−0.000906746</t>
  </si>
  <si>
    <t>−0.006481654</t>
  </si>
  <si>
    <t>−0.01561461</t>
  </si>
  <si>
    <t>−0.01346775</t>
  </si>
  <si>
    <t>−0.01372907</t>
  </si>
  <si>
    <t>−0.01764988</t>
  </si>
  <si>
    <t>−0.02224387</t>
  </si>
  <si>
    <t>−0.02373563</t>
  </si>
  <si>
    <t>−0.02209772</t>
  </si>
  <si>
    <t>−0.01514512</t>
  </si>
  <si>
    <t>−0.006023025</t>
  </si>
  <si>
    <t>−0.0145</t>
  </si>
  <si>
    <t>−0.01309</t>
  </si>
  <si>
    <t>−0.0114</t>
  </si>
  <si>
    <t>−0.00986</t>
  </si>
  <si>
    <t>−0.00764</t>
  </si>
  <si>
    <t>−0.00659</t>
  </si>
  <si>
    <t>−0.0139</t>
  </si>
  <si>
    <t>−0.0093</t>
  </si>
  <si>
    <t>−0.01368</t>
  </si>
  <si>
    <t>−0.02436</t>
  </si>
  <si>
    <t>−0.02902</t>
  </si>
  <si>
    <t>−0.02675</t>
  </si>
  <si>
    <t>−0.00928</t>
  </si>
  <si>
    <t>−0.02035</t>
  </si>
  <si>
    <t>−0.01754</t>
  </si>
  <si>
    <t>−0.01464</t>
  </si>
  <si>
    <t>−0.01295</t>
  </si>
  <si>
    <t>−0.008759737</t>
  </si>
  <si>
    <t>−0.00371162</t>
  </si>
  <si>
    <t>−0.01141789</t>
  </si>
  <si>
    <t>−0.01237572</t>
  </si>
  <si>
    <t>−0.01346703</t>
  </si>
  <si>
    <t>−0.003263459</t>
  </si>
  <si>
    <t>−0.004386326</t>
  </si>
  <si>
    <t>−0.007254335</t>
  </si>
  <si>
    <t>−0.01364659</t>
  </si>
  <si>
    <t>−0.01936968</t>
  </si>
  <si>
    <t>−0.01456605</t>
  </si>
  <si>
    <t>−0.006967381</t>
  </si>
  <si>
    <t>−0.01046675</t>
  </si>
  <si>
    <t>−0.02631164</t>
  </si>
  <si>
    <t>−0.02657542</t>
  </si>
  <si>
    <t>−0.002614695</t>
  </si>
  <si>
    <t>−0.02705819</t>
  </si>
  <si>
    <t>−0.03852077</t>
  </si>
  <si>
    <t>−0.04203894</t>
  </si>
  <si>
    <t>−0.04310345</t>
  </si>
  <si>
    <t>−0.04925466</t>
  </si>
  <si>
    <t>−0.06197915</t>
  </si>
  <si>
    <t>−0.0675841</t>
  </si>
  <si>
    <t>−0.04899297</t>
  </si>
  <si>
    <t>−0.05310982</t>
  </si>
  <si>
    <t>−0.01214</t>
  </si>
  <si>
    <t>−0.004561289</t>
  </si>
  <si>
    <t>−0.004704623</t>
  </si>
  <si>
    <t>−0.005041551</t>
  </si>
  <si>
    <t>−0.005385145</t>
  </si>
  <si>
    <t>−0.005087818</t>
  </si>
  <si>
    <t>−0.005101713</t>
  </si>
  <si>
    <t>−0.004118668</t>
  </si>
  <si>
    <t>−0.003848273</t>
  </si>
  <si>
    <t>−0.002945362</t>
  </si>
  <si>
    <t>−0.003214875</t>
  </si>
  <si>
    <t>−0.003182797</t>
  </si>
  <si>
    <t>−0.001967341</t>
  </si>
  <si>
    <t>−0.0000920702</t>
  </si>
  <si>
    <t>−0.004096589</t>
  </si>
  <si>
    <t>−0.005465279</t>
  </si>
  <si>
    <t>−0.005065591</t>
  </si>
  <si>
    <t>−0.005193217</t>
  </si>
  <si>
    <t>−0.006109042</t>
  </si>
  <si>
    <t>−0.006162146</t>
  </si>
  <si>
    <t>−0.006409653</t>
  </si>
  <si>
    <t>−0.007226427</t>
  </si>
  <si>
    <t>−0.007504223</t>
  </si>
  <si>
    <t>−0.007545882</t>
  </si>
  <si>
    <t>−0.00728698</t>
  </si>
  <si>
    <t>−0.007147028</t>
  </si>
  <si>
    <t>−0.00698115</t>
  </si>
  <si>
    <t>−0.00661898</t>
  </si>
  <si>
    <t>−0.006244044</t>
  </si>
  <si>
    <t>−0.005275605</t>
  </si>
  <si>
    <t>−0.004715504</t>
  </si>
  <si>
    <t>−0.004795392</t>
  </si>
  <si>
    <t>−0.005854012</t>
  </si>
  <si>
    <t>−0.006442785</t>
  </si>
  <si>
    <t>−0.005557322</t>
  </si>
  <si>
    <t>−0.005701072</t>
  </si>
  <si>
    <t>−0.005827619</t>
  </si>
  <si>
    <t>−0.007533336</t>
  </si>
  <si>
    <t>−0.007400588</t>
  </si>
  <si>
    <t>−0.007290975</t>
  </si>
  <si>
    <t>−0.006809683</t>
  </si>
  <si>
    <t>−0.005857516</t>
  </si>
  <si>
    <t>−0.00418351</t>
  </si>
  <si>
    <t>−0.003653967</t>
  </si>
  <si>
    <t>−0.001120254</t>
  </si>
  <si>
    <t>−0.000248612</t>
  </si>
  <si>
    <t>−0.002252347</t>
  </si>
  <si>
    <t>−0.002688854</t>
  </si>
  <si>
    <t>−0.003635536</t>
  </si>
  <si>
    <t>−0.002514241</t>
  </si>
  <si>
    <t>−0.000630875</t>
  </si>
  <si>
    <t>−0.000639476</t>
  </si>
  <si>
    <t>−0.0000363547</t>
  </si>
  <si>
    <t>−0.003182553</t>
  </si>
  <si>
    <t>−0.009293855</t>
  </si>
  <si>
    <t>−0.009523541</t>
  </si>
  <si>
    <t>−0.01087963</t>
  </si>
  <si>
    <t>−0.01427676</t>
  </si>
  <si>
    <t>−0.01437787</t>
  </si>
  <si>
    <t>−0.01493068</t>
  </si>
  <si>
    <t>−0.01539664</t>
  </si>
  <si>
    <t>−0.02248241</t>
  </si>
  <si>
    <t>−0.02128526</t>
  </si>
  <si>
    <t>−0.01795146</t>
  </si>
  <si>
    <t>−0.01174248</t>
  </si>
  <si>
    <t>−0.008764759</t>
  </si>
  <si>
    <t>−0.007873226</t>
  </si>
  <si>
    <t>−0.003953773</t>
  </si>
  <si>
    <t>−0.01106373</t>
  </si>
  <si>
    <t>−0.01590692</t>
  </si>
  <si>
    <t>−0.02042862</t>
  </si>
  <si>
    <t>−0.01781669</t>
  </si>
  <si>
    <t>−0.01185066</t>
  </si>
  <si>
    <t>−0.05197945</t>
  </si>
  <si>
    <t>−0.06789038</t>
  </si>
  <si>
    <t>−0.07215164</t>
  </si>
  <si>
    <t>−0.08010238</t>
  </si>
  <si>
    <t>−0.06236028</t>
  </si>
  <si>
    <t>−0.05904175</t>
  </si>
  <si>
    <t>−0.05296054</t>
  </si>
  <si>
    <t>−0.04825683</t>
  </si>
  <si>
    <t>−0.04768213</t>
  </si>
  <si>
    <t>−0.04468455</t>
  </si>
  <si>
    <t>−0.04711167</t>
  </si>
  <si>
    <t>−0.04887571</t>
  </si>
  <si>
    <t>−0.05332697</t>
  </si>
  <si>
    <t>−0.05232054</t>
  </si>
  <si>
    <t>−0.04960312</t>
  </si>
  <si>
    <t>−0.05103311</t>
  </si>
  <si>
    <t>−0.05294863</t>
  </si>
  <si>
    <t>−0.05637313</t>
  </si>
  <si>
    <t>−0.05679956</t>
  </si>
  <si>
    <t>−0.05697583</t>
  </si>
  <si>
    <t>−0.05701888</t>
  </si>
  <si>
    <t>−0.0540546</t>
  </si>
  <si>
    <t>−0.04883933</t>
  </si>
  <si>
    <t>−0.04398841</t>
  </si>
  <si>
    <t>−0.04045434</t>
  </si>
  <si>
    <t>−0.04108749</t>
  </si>
  <si>
    <t>−0.04160633</t>
  </si>
  <si>
    <t>−0.04332728</t>
  </si>
  <si>
    <t>−0.04414785</t>
  </si>
  <si>
    <t>−0.0452659</t>
  </si>
  <si>
    <t>−0.04624402</t>
  </si>
  <si>
    <t>−0.04672811</t>
  </si>
  <si>
    <t>−0.0479557</t>
  </si>
  <si>
    <t>−0.0478595</t>
  </si>
  <si>
    <t>−0.04690862</t>
  </si>
  <si>
    <t>−0.007683126</t>
  </si>
  <si>
    <t>−0.01248847</t>
  </si>
  <si>
    <t>−0.01175773</t>
  </si>
  <si>
    <t>−0.003256166</t>
  </si>
  <si>
    <t>−0.008531969</t>
  </si>
  <si>
    <t>−0.02196937</t>
  </si>
  <si>
    <t>−0.02080772</t>
  </si>
  <si>
    <t>−0.0000522335</t>
  </si>
  <si>
    <t>−0.001386467</t>
  </si>
  <si>
    <t>−0.000663949</t>
  </si>
  <si>
    <t>−0.001743518</t>
  </si>
  <si>
    <t>−0.000746747</t>
  </si>
  <si>
    <t>−0.00053558</t>
  </si>
  <si>
    <t>−0.000879679</t>
  </si>
  <si>
    <t>−0.000699722</t>
  </si>
  <si>
    <t>−0.001912982</t>
  </si>
  <si>
    <t>−0.001283643</t>
  </si>
  <si>
    <t>−0.001824805</t>
  </si>
  <si>
    <t>−0.001428273</t>
  </si>
  <si>
    <t>−0.001119234</t>
  </si>
  <si>
    <t>−0.004675153</t>
  </si>
  <si>
    <t>−0.007594195</t>
  </si>
  <si>
    <t>−0.00843609</t>
  </si>
  <si>
    <t>−0.006277446</t>
  </si>
  <si>
    <t>−0.005067997</t>
  </si>
  <si>
    <t>−0.006570747</t>
  </si>
  <si>
    <t>−0.01231987</t>
  </si>
  <si>
    <t>−0.01739675</t>
  </si>
  <si>
    <t>−0.02230848</t>
  </si>
  <si>
    <t>−0.02234396</t>
  </si>
  <si>
    <t>−0.02270082</t>
  </si>
  <si>
    <t>−0.02382103</t>
  </si>
  <si>
    <t>−0.02677098</t>
  </si>
  <si>
    <t>−0.02832341</t>
  </si>
  <si>
    <t>−0.02934233</t>
  </si>
  <si>
    <t>−0.03105122</t>
  </si>
  <si>
    <t>−0.0312979</t>
  </si>
  <si>
    <t>−0.02939784</t>
  </si>
  <si>
    <t>−0.02638947</t>
  </si>
  <si>
    <t>−0.02230071</t>
  </si>
  <si>
    <t>−0.01653438</t>
  </si>
  <si>
    <t>−0.01024507</t>
  </si>
  <si>
    <t>−0.006707698</t>
  </si>
  <si>
    <t>−0.008332716</t>
  </si>
  <si>
    <t>−0.00903</t>
  </si>
  <si>
    <t>−0.01018</t>
  </si>
  <si>
    <t>−0.01093</t>
  </si>
  <si>
    <t>−0.00738</t>
  </si>
  <si>
    <t>−0.01134</t>
  </si>
  <si>
    <t>−0.01526</t>
  </si>
  <si>
    <t>−0.0223</t>
  </si>
  <si>
    <t>−0.02759</t>
  </si>
  <si>
    <t>−0.02838</t>
  </si>
  <si>
    <t>−0.01605</t>
  </si>
  <si>
    <t>−0.016</t>
  </si>
  <si>
    <t>−0.02347</t>
  </si>
  <si>
    <t>−0.02963</t>
  </si>
  <si>
    <t>−0.03603</t>
  </si>
  <si>
    <t>−0.04027</t>
  </si>
  <si>
    <t>−0.04373</t>
  </si>
  <si>
    <t>−0.04614</t>
  </si>
  <si>
    <t>−0.04151</t>
  </si>
  <si>
    <t>−0.01483</t>
  </si>
  <si>
    <t>−0.00537</t>
  </si>
  <si>
    <t>−0.000751347</t>
  </si>
  <si>
    <t>−0.006647292</t>
  </si>
  <si>
    <t>−0.006210543</t>
  </si>
  <si>
    <t>−0.006742849</t>
  </si>
  <si>
    <t>−0.007863389</t>
  </si>
  <si>
    <t>−0.000579296</t>
  </si>
  <si>
    <t>−0.002108159</t>
  </si>
  <si>
    <t>−0.01211488</t>
  </si>
  <si>
    <t>−0.009353469</t>
  </si>
  <si>
    <t>−0.01236157</t>
  </si>
  <si>
    <t>−0.01144877</t>
  </si>
  <si>
    <t>−0.008505967</t>
  </si>
  <si>
    <t>−0.01662784</t>
  </si>
  <si>
    <t>−0.01648287</t>
  </si>
  <si>
    <t>−0.008938134</t>
  </si>
  <si>
    <t>−0.00474323</t>
  </si>
  <si>
    <t>−0.006285657</t>
  </si>
  <si>
    <t>−0.004585798</t>
  </si>
  <si>
    <t>−0.005045295</t>
  </si>
  <si>
    <t>−0.005634387</t>
  </si>
  <si>
    <t>−0.005028821</t>
  </si>
  <si>
    <t>−0.004872656</t>
  </si>
  <si>
    <t>−0.005592526</t>
  </si>
  <si>
    <t>−0.007429711</t>
  </si>
  <si>
    <t>−0.006797829</t>
  </si>
  <si>
    <t>−0.001532117</t>
  </si>
  <si>
    <t>−0.0000388016</t>
  </si>
  <si>
    <t>−0.0060344</t>
  </si>
  <si>
    <t>−0.01089868</t>
  </si>
  <si>
    <t>−0.01450857</t>
  </si>
  <si>
    <t>−0.01341069</t>
  </si>
  <si>
    <t>−0.007151951</t>
  </si>
  <si>
    <t>−0.002119901</t>
  </si>
  <si>
    <t>−0.000460723</t>
  </si>
  <si>
    <t>−0.002991835</t>
  </si>
  <si>
    <t>−0.00376078</t>
  </si>
  <si>
    <t>−0.003070358</t>
  </si>
  <si>
    <t>−0.002148316</t>
  </si>
  <si>
    <t>−0.00059824</t>
  </si>
  <si>
    <t>−0.001398858</t>
  </si>
  <si>
    <t>−0.001473796</t>
  </si>
  <si>
    <t>−0.001680162</t>
  </si>
  <si>
    <t>−0.000870622</t>
  </si>
  <si>
    <t>−0.002066577</t>
  </si>
  <si>
    <t>−0.003270412</t>
  </si>
  <si>
    <t>−0.003660096</t>
  </si>
  <si>
    <t>−0.00038083</t>
  </si>
  <si>
    <t>−0.001773104</t>
  </si>
  <si>
    <t>−0.003983524</t>
  </si>
  <si>
    <t>−0.004529135</t>
  </si>
  <si>
    <t>−0.003147634</t>
  </si>
  <si>
    <t>−0.003892899</t>
  </si>
  <si>
    <t>−0.003674668</t>
  </si>
  <si>
    <t>−0.004103845</t>
  </si>
  <si>
    <t>−0.004250538</t>
  </si>
  <si>
    <t>−0.003597824</t>
  </si>
  <si>
    <t>−0.002769501</t>
  </si>
  <si>
    <t>−0.002375173</t>
  </si>
  <si>
    <t>−0.004273099</t>
  </si>
  <si>
    <t>−0.007140109</t>
  </si>
  <si>
    <t>−0.009990489</t>
  </si>
  <si>
    <t>−0.01329088</t>
  </si>
  <si>
    <t>−0.01455553</t>
  </si>
  <si>
    <t>−0.01274687</t>
  </si>
  <si>
    <t>−0.008200694</t>
  </si>
  <si>
    <t>−0.004440719</t>
  </si>
  <si>
    <t>−0.001530947</t>
  </si>
  <si>
    <t>−0.003891202</t>
  </si>
  <si>
    <t>−0.00827748</t>
  </si>
  <si>
    <t>−0.01014103</t>
  </si>
  <si>
    <t>−0.009592185</t>
  </si>
  <si>
    <t>−0.005751299</t>
  </si>
  <si>
    <t>−0.000427773</t>
  </si>
  <si>
    <t>−0.004102977</t>
  </si>
  <si>
    <t>−0.01373186</t>
  </si>
  <si>
    <t>−0.009395742</t>
  </si>
  <si>
    <t>−0.004222927</t>
  </si>
  <si>
    <t>−0.003558184</t>
  </si>
  <si>
    <t>−0.004294868</t>
  </si>
  <si>
    <t>−0.006732626</t>
  </si>
  <si>
    <t>−0.00939936</t>
  </si>
  <si>
    <t>−0.01636814</t>
  </si>
  <si>
    <t>−0.01421649</t>
  </si>
  <si>
    <t>−0.01368164</t>
  </si>
  <si>
    <t>−0.01953008</t>
  </si>
  <si>
    <t>−0.01875911</t>
  </si>
  <si>
    <t>−0.01832913</t>
  </si>
  <si>
    <t>−0.01894294</t>
  </si>
  <si>
    <t>−0.008971865</t>
  </si>
  <si>
    <t>−0.002194562</t>
  </si>
  <si>
    <t>−0.00108747</t>
  </si>
  <si>
    <t>−0.001324829</t>
  </si>
  <si>
    <t>−0.002065284</t>
  </si>
  <si>
    <t>−0.000756293</t>
  </si>
  <si>
    <t>−0.00031273</t>
  </si>
  <si>
    <t>−0.002297273</t>
  </si>
  <si>
    <t>−0.002564861</t>
  </si>
  <si>
    <t>−0.006260808</t>
  </si>
  <si>
    <t>−0.004399747</t>
  </si>
  <si>
    <t>−0.004987915</t>
  </si>
  <si>
    <t>−0.003553878</t>
  </si>
  <si>
    <t>−0.002287279</t>
  </si>
  <si>
    <t>−0.002581149</t>
  </si>
  <si>
    <t>−0.004845336</t>
  </si>
  <si>
    <t>−0.006871098</t>
  </si>
  <si>
    <t>−0.006099843</t>
  </si>
  <si>
    <t>−0.00600453</t>
  </si>
  <si>
    <t>−0.009141899</t>
  </si>
  <si>
    <t>−0.01250276</t>
  </si>
  <si>
    <t>−0.01288949</t>
  </si>
  <si>
    <t>−0.01366711</t>
  </si>
  <si>
    <t>−0.01125198</t>
  </si>
  <si>
    <t>−0.01350916</t>
  </si>
  <si>
    <t>−0.01083602</t>
  </si>
  <si>
    <t>−0.0131846</t>
  </si>
  <si>
    <t>−0.009013653</t>
  </si>
  <si>
    <t>−0.009440998</t>
  </si>
  <si>
    <t>−0.009687318</t>
  </si>
  <si>
    <t>−0.01228603</t>
  </si>
  <si>
    <t>−0.01313083</t>
  </si>
  <si>
    <t>−0.01110869</t>
  </si>
  <si>
    <t>−0.01066855</t>
  </si>
  <si>
    <t>−0.01198444</t>
  </si>
  <si>
    <t>−0.01377693</t>
  </si>
  <si>
    <t>−0.0154724</t>
  </si>
  <si>
    <t>−0.01432736</t>
  </si>
  <si>
    <t>−0.005824893</t>
  </si>
  <si>
    <t>−0.000247153</t>
  </si>
  <si>
    <t>−0.000020403</t>
  </si>
  <si>
    <t>−0.000147542</t>
  </si>
  <si>
    <t>−0.000901815</t>
  </si>
  <si>
    <t>−0.001065657</t>
  </si>
  <si>
    <t>−0.000973986</t>
  </si>
  <si>
    <t>−0.000511532</t>
  </si>
  <si>
    <t>−0.000407465</t>
  </si>
  <si>
    <t>−0.000777014</t>
  </si>
  <si>
    <t>−0.000751913</t>
  </si>
  <si>
    <t>−0.000215831</t>
  </si>
  <si>
    <t>−0.000234933</t>
  </si>
  <si>
    <t>−0.01340048</t>
  </si>
  <si>
    <t>−0.01404917</t>
  </si>
  <si>
    <t>−0.01451765</t>
  </si>
  <si>
    <t>−0.01356631</t>
  </si>
  <si>
    <t>−0.01322548</t>
  </si>
  <si>
    <t>−0.01392707</t>
  </si>
  <si>
    <t>−0.01296331</t>
  </si>
  <si>
    <t>−0.01268507</t>
  </si>
  <si>
    <t>−0.009674672</t>
  </si>
  <si>
    <t>−0.007733904</t>
  </si>
  <si>
    <t>−0.005257729</t>
  </si>
  <si>
    <t>−0.003140003</t>
  </si>
  <si>
    <t>−0.000278538</t>
  </si>
  <si>
    <t>−0.000455341</t>
  </si>
  <si>
    <t>−0.001723669</t>
  </si>
  <si>
    <t>−0.005308987</t>
  </si>
  <si>
    <t>−0.007184227</t>
  </si>
  <si>
    <t>−0.007463084</t>
  </si>
  <si>
    <t>−0.004004959</t>
  </si>
  <si>
    <t>−0.0028596</t>
  </si>
  <si>
    <t>−0.003043873</t>
  </si>
  <si>
    <t>−0.004649065</t>
  </si>
  <si>
    <t>−0.005240677</t>
  </si>
  <si>
    <t>−0.00662404</t>
  </si>
  <si>
    <t>−0.007533919</t>
  </si>
  <si>
    <t>−0.006521265</t>
  </si>
  <si>
    <t>−0.005529064</t>
  </si>
  <si>
    <t>−0.006576697</t>
  </si>
  <si>
    <t>−0.009054315</t>
  </si>
  <si>
    <t>−0.01203092</t>
  </si>
  <si>
    <t>−0.01340625</t>
  </si>
  <si>
    <t>−0.01521477</t>
  </si>
  <si>
    <t>−0.01479667</t>
  </si>
  <si>
    <t>−0.01314155</t>
  </si>
  <si>
    <t>−0.01087423</t>
  </si>
  <si>
    <t>−0.008510459</t>
  </si>
  <si>
    <t>−0.005143981</t>
  </si>
  <si>
    <t>−0.00755</t>
  </si>
  <si>
    <t>−0.0138</t>
  </si>
  <si>
    <t>−0.016330503</t>
  </si>
  <si>
    <t>Fig. S3a</t>
  </si>
  <si>
    <t>Fig. S3b</t>
  </si>
  <si>
    <t>Stop→Move</t>
  </si>
  <si>
    <t>Tail pinch</t>
  </si>
  <si>
    <t>Fig. S3c (GCaMP)</t>
  </si>
  <si>
    <t>Fig. S3c (Venus)</t>
  </si>
  <si>
    <t>Fig. S3d</t>
  </si>
  <si>
    <t>Fig. S3e (GCaMP)</t>
  </si>
  <si>
    <t>Fig. S3e (Venus)</t>
  </si>
  <si>
    <t>Fig. S3f</t>
  </si>
  <si>
    <t>−0.000096</t>
  </si>
  <si>
    <t>−0.0041</t>
  </si>
  <si>
    <t>−0.000083</t>
  </si>
  <si>
    <t>−0.00539</t>
  </si>
  <si>
    <t>−0.00599</t>
  </si>
  <si>
    <t>−0.00025</t>
  </si>
  <si>
    <t>−0.00679</t>
  </si>
  <si>
    <t>−0.00654</t>
  </si>
  <si>
    <t>−0.014833089</t>
  </si>
  <si>
    <t>−0.007316158</t>
  </si>
  <si>
    <t>−0.00387</t>
  </si>
  <si>
    <t>−0.0058</t>
  </si>
  <si>
    <t>−0.00632</t>
  </si>
  <si>
    <t>−0.00666</t>
  </si>
  <si>
    <t>−0.00695</t>
  </si>
  <si>
    <t>−0.00716</t>
  </si>
  <si>
    <t>−0.00787</t>
  </si>
  <si>
    <t>−0.00818</t>
  </si>
  <si>
    <t>−0.00793</t>
  </si>
  <si>
    <t>−0.000053</t>
  </si>
  <si>
    <t>−0.00475</t>
  </si>
  <si>
    <t>−0.00796</t>
  </si>
  <si>
    <t>−0.01349</t>
  </si>
  <si>
    <t>−0.01553</t>
  </si>
  <si>
    <t>−0.01568</t>
  </si>
  <si>
    <t>−0.01697</t>
  </si>
  <si>
    <t>−0.0206</t>
  </si>
  <si>
    <t>−0.02239</t>
  </si>
  <si>
    <t>−0.02403</t>
  </si>
  <si>
    <t>−0.02448</t>
  </si>
  <si>
    <t>−0.02585</t>
  </si>
  <si>
    <t>−0.02339</t>
  </si>
  <si>
    <t>−0.02066</t>
  </si>
  <si>
    <t>−0.02476</t>
  </si>
  <si>
    <t>−0.02669</t>
  </si>
  <si>
    <t>−0.02638</t>
  </si>
  <si>
    <t>−0.000079</t>
  </si>
  <si>
    <t>−0.00279</t>
  </si>
  <si>
    <t>−0.00466</t>
  </si>
  <si>
    <t>−0.00704</t>
  </si>
  <si>
    <t>−0.01208</t>
  </si>
  <si>
    <t>−0.0122</t>
  </si>
  <si>
    <t>−0.01351</t>
  </si>
  <si>
    <t>−0.00369</t>
  </si>
  <si>
    <t>−0.00515</t>
  </si>
  <si>
    <t>−0.022982248</t>
  </si>
  <si>
    <t>−0.01556021</t>
  </si>
  <si>
    <t>−0.006643254</t>
  </si>
  <si>
    <t>−0.002299902</t>
  </si>
  <si>
    <t>−0.001066076</t>
  </si>
  <si>
    <t>−0.000975105</t>
  </si>
  <si>
    <t>−0.002084213</t>
  </si>
  <si>
    <t>−0.000930299</t>
  </si>
  <si>
    <t>−0.001041794</t>
  </si>
  <si>
    <t>−0.001788946</t>
  </si>
  <si>
    <t>−0.003373429</t>
  </si>
  <si>
    <t>−0.00187171</t>
  </si>
  <si>
    <t>−0.007454754</t>
  </si>
  <si>
    <t>−0.015010375</t>
  </si>
  <si>
    <t>−0.021642756</t>
  </si>
  <si>
    <t>−0.025018093</t>
  </si>
  <si>
    <t>−0.025454491</t>
  </si>
  <si>
    <t>−0.026813431</t>
  </si>
  <si>
    <t>−0.028913813</t>
  </si>
  <si>
    <t>−0.032418175</t>
  </si>
  <si>
    <t>−0.032910323</t>
  </si>
  <si>
    <t>−0.035903609</t>
  </si>
  <si>
    <t>−0.038675341</t>
  </si>
  <si>
    <t>−0.042986151</t>
  </si>
  <si>
    <t>−0.045839075</t>
  </si>
  <si>
    <t>−0.04935366</t>
  </si>
  <si>
    <t>−0.051863975</t>
  </si>
  <si>
    <t>−0.049483524</t>
  </si>
  <si>
    <t>−0.046809612</t>
  </si>
  <si>
    <t>−0.044373604</t>
  </si>
  <si>
    <t>−0.047224902</t>
  </si>
  <si>
    <t>−0.047870808</t>
  </si>
  <si>
    <t>−0.049117992</t>
  </si>
  <si>
    <t>−0.050912376</t>
  </si>
  <si>
    <t>−0.052886712</t>
  </si>
  <si>
    <t>−0.053337178</t>
  </si>
  <si>
    <t>−0.049842563</t>
  </si>
  <si>
    <t>−0.047963961</t>
  </si>
  <si>
    <t>−0.047947092</t>
  </si>
  <si>
    <t>−0.050332342</t>
  </si>
  <si>
    <t>−0.05128224</t>
  </si>
  <si>
    <t>−0.049720007</t>
  </si>
  <si>
    <t>−0.048692164</t>
  </si>
  <si>
    <t>−0.000790621</t>
  </si>
  <si>
    <t>−0.000914068</t>
  </si>
  <si>
    <t>−0.000737644</t>
  </si>
  <si>
    <t>−0.000532611</t>
  </si>
  <si>
    <t>−0.000606162</t>
  </si>
  <si>
    <t>−0.000273973</t>
  </si>
  <si>
    <t>−0.000369125</t>
  </si>
  <si>
    <t>−0.000672302</t>
  </si>
  <si>
    <t>−0.000971261</t>
  </si>
  <si>
    <t>−0.001434343</t>
  </si>
  <si>
    <t>−0.002172923</t>
  </si>
  <si>
    <t>−0.002465789</t>
  </si>
  <si>
    <t>−0.003035094</t>
  </si>
  <si>
    <t>−0.003507366</t>
  </si>
  <si>
    <t>−0.004230085</t>
  </si>
  <si>
    <t>−0.004498399</t>
  </si>
  <si>
    <t>−0.004848739</t>
  </si>
  <si>
    <t>−0.005008708</t>
  </si>
  <si>
    <t>−0.005531188</t>
  </si>
  <si>
    <t>−0.005959398</t>
  </si>
  <si>
    <t>−0.006540255</t>
  </si>
  <si>
    <t>−0.006926405</t>
  </si>
  <si>
    <t>−0.007159186</t>
  </si>
  <si>
    <t>−0.007641365</t>
  </si>
  <si>
    <t>−0.008080729</t>
  </si>
  <si>
    <t>−0.008388242</t>
  </si>
  <si>
    <t>−0.008741235</t>
  </si>
  <si>
    <t>−0.008217019</t>
  </si>
  <si>
    <t>−0.008107282</t>
  </si>
  <si>
    <t>−0.007618791</t>
  </si>
  <si>
    <t>−0.007877712</t>
  </si>
  <si>
    <t>−0.008001164</t>
  </si>
  <si>
    <t>−0.008258662</t>
  </si>
  <si>
    <t>−0.008650501</t>
  </si>
  <si>
    <t>−0.008880327</t>
  </si>
  <si>
    <t>−0.009196787</t>
  </si>
  <si>
    <t>−0.009744614</t>
  </si>
  <si>
    <t>−0.001715667</t>
  </si>
  <si>
    <t>−0.000502294</t>
  </si>
  <si>
    <t>−0.00068814</t>
  </si>
  <si>
    <t>−0.000323904</t>
  </si>
  <si>
    <t>−0.0000237237</t>
  </si>
  <si>
    <t>−0.000685375</t>
  </si>
  <si>
    <t>−0.001186351</t>
  </si>
  <si>
    <t>−0.001653497</t>
  </si>
  <si>
    <t>−0.001855043</t>
  </si>
  <si>
    <t>−0.000776629</t>
  </si>
  <si>
    <t>−0.000448102</t>
  </si>
  <si>
    <t>−0.000977943</t>
  </si>
  <si>
    <t>−0.00071071</t>
  </si>
  <si>
    <t>−0.000976153</t>
  </si>
  <si>
    <t>−0.001141706</t>
  </si>
  <si>
    <t>−0.001755163</t>
  </si>
  <si>
    <t>−0.002926459</t>
  </si>
  <si>
    <t>−0.004382553</t>
  </si>
  <si>
    <t>−0.00552889</t>
  </si>
  <si>
    <t>−0.006136478</t>
  </si>
  <si>
    <t>−0.005910654</t>
  </si>
  <si>
    <t>−0.006568587</t>
  </si>
  <si>
    <t>−0.006287632</t>
  </si>
  <si>
    <t>−0.007325277</t>
  </si>
  <si>
    <t>−0.007426672</t>
  </si>
  <si>
    <t>−0.008649161</t>
  </si>
  <si>
    <t>−0.008402118</t>
  </si>
  <si>
    <t>−0.008936472</t>
  </si>
  <si>
    <t>−0.00923782</t>
  </si>
  <si>
    <t>−0.009586834</t>
  </si>
  <si>
    <t>−0.009407182</t>
  </si>
  <si>
    <t>−0.009268465</t>
  </si>
  <si>
    <t>−0.00988944</t>
  </si>
  <si>
    <t>−0.009669394</t>
  </si>
  <si>
    <t>−0.010298576</t>
  </si>
  <si>
    <t>−0.009004615</t>
  </si>
  <si>
    <t>−0.010452376</t>
  </si>
  <si>
    <t>−0.010270672</t>
  </si>
  <si>
    <t>−0.011897719</t>
  </si>
  <si>
    <t>−0.010968348</t>
  </si>
  <si>
    <t>−0.011369578</t>
  </si>
  <si>
    <t>−0.011089286</t>
  </si>
  <si>
    <t>−0.011502276</t>
  </si>
  <si>
    <t>−0.010700605</t>
  </si>
  <si>
    <t>−0.000192423</t>
  </si>
  <si>
    <t>−0.000703598</t>
  </si>
  <si>
    <t>−0.000560993</t>
  </si>
  <si>
    <t>−0.000191109</t>
  </si>
  <si>
    <t>−0.000231693</t>
  </si>
  <si>
    <t>−0.000447836</t>
  </si>
  <si>
    <t>−0.001194671</t>
  </si>
  <si>
    <t>−0.002010835</t>
  </si>
  <si>
    <t>−0.002333225</t>
  </si>
  <si>
    <t>−0.002863953</t>
  </si>
  <si>
    <t>−0.003285761</t>
  </si>
  <si>
    <t>−0.003680509</t>
  </si>
  <si>
    <t>−0.004244102</t>
  </si>
  <si>
    <t>−0.005267825</t>
  </si>
  <si>
    <t>−0.006454278</t>
  </si>
  <si>
    <t>−0.007202114</t>
  </si>
  <si>
    <t>−0.007843041</t>
  </si>
  <si>
    <t>−0.00802751</t>
  </si>
  <si>
    <t>−0.009115179</t>
  </si>
  <si>
    <t>−0.009337018</t>
  </si>
  <si>
    <t>−0.010173374</t>
  </si>
  <si>
    <t>−0.010432066</t>
  </si>
  <si>
    <t>−0.010879229</t>
  </si>
  <si>
    <t>−0.011372473</t>
  </si>
  <si>
    <t>−0.011778415</t>
  </si>
  <si>
    <t>−0.012022828</t>
  </si>
  <si>
    <t>−0.012048967</t>
  </si>
  <si>
    <t>−0.011680568</t>
  </si>
  <si>
    <t>−0.012004984</t>
  </si>
  <si>
    <t>−0.011792183</t>
  </si>
  <si>
    <t>−0.012480632</t>
  </si>
  <si>
    <t>−0.012330063</t>
  </si>
  <si>
    <t>−0.012869817</t>
  </si>
  <si>
    <t>−0.012356589</t>
  </si>
  <si>
    <t>−0.012573449</t>
  </si>
  <si>
    <t>−0.012621763</t>
  </si>
  <si>
    <t>−0.012929446</t>
  </si>
  <si>
    <t>−0.013237513</t>
  </si>
  <si>
    <t>−0.000594824</t>
  </si>
  <si>
    <t>−0.000884378</t>
  </si>
  <si>
    <t>−0.000965971</t>
  </si>
  <si>
    <t>−0.000968068</t>
  </si>
  <si>
    <t>−0.001115782</t>
  </si>
  <si>
    <t>−0.000698605</t>
  </si>
  <si>
    <t>−0.000735244</t>
  </si>
  <si>
    <t>−0.000937912</t>
  </si>
  <si>
    <t>−0.001550008</t>
  </si>
  <si>
    <t>−0.001340101</t>
  </si>
  <si>
    <t>−0.000606537</t>
  </si>
  <si>
    <t>−0.000251714</t>
  </si>
  <si>
    <t>−0.000596463</t>
  </si>
  <si>
    <t>−0.001525846</t>
  </si>
  <si>
    <t>−0.002071409</t>
  </si>
  <si>
    <t>−0.001475083</t>
  </si>
  <si>
    <t>−0.000939104</t>
  </si>
  <si>
    <t>−0.002177472</t>
  </si>
  <si>
    <t>−0.003416396</t>
  </si>
  <si>
    <t>−0.003960363</t>
  </si>
  <si>
    <t>−0.005401849</t>
  </si>
  <si>
    <t>−0.006821362</t>
  </si>
  <si>
    <t>−0.008748139</t>
  </si>
  <si>
    <t>−0.009715004</t>
  </si>
  <si>
    <t>−0.010083761</t>
  </si>
  <si>
    <t>−0.010668024</t>
  </si>
  <si>
    <t>−0.011520765</t>
  </si>
  <si>
    <t>−0.012781114</t>
  </si>
  <si>
    <t>−0.013179063</t>
  </si>
  <si>
    <t>−0.013228455</t>
  </si>
  <si>
    <t>−0.012350559</t>
  </si>
  <si>
    <t>−0.010869548</t>
  </si>
  <si>
    <t>−0.010442678</t>
  </si>
  <si>
    <t>−0.011005997</t>
  </si>
  <si>
    <t>−0.012700235</t>
  </si>
  <si>
    <t>−0.012622679</t>
  </si>
  <si>
    <t>−0.012655722</t>
  </si>
  <si>
    <t>−0.011891868</t>
  </si>
  <si>
    <t>−0.012982331</t>
  </si>
  <si>
    <t>−0.012973399</t>
  </si>
  <si>
    <t>−0.013813866</t>
  </si>
  <si>
    <t>−0.01358036</t>
  </si>
  <si>
    <t>−0.014438326</t>
  </si>
  <si>
    <t>−0.014276097</t>
  </si>
  <si>
    <t>−0.014993405</t>
  </si>
  <si>
    <t>−0.00781</t>
  </si>
  <si>
    <t>−0.00768</t>
  </si>
  <si>
    <t>−0.00723</t>
  </si>
  <si>
    <t>−0.0062</t>
  </si>
  <si>
    <t>−0.00592</t>
  </si>
  <si>
    <t>−0.00638</t>
  </si>
  <si>
    <t>−0.01535</t>
  </si>
  <si>
    <t>−0.01744</t>
  </si>
  <si>
    <t>−0.02818</t>
  </si>
  <si>
    <t>−0.02507</t>
  </si>
  <si>
    <t>−0.00642</t>
  </si>
  <si>
    <t>−0.00647</t>
  </si>
  <si>
    <t>−0.00753</t>
  </si>
  <si>
    <t>−0.00636</t>
  </si>
  <si>
    <t>−0.00261</t>
  </si>
  <si>
    <t>−0.000098</t>
  </si>
  <si>
    <t>−0.005740596</t>
  </si>
  <si>
    <t>−0.000587054</t>
  </si>
  <si>
    <t>−0.01750841</t>
  </si>
  <si>
    <t>−0.008253816</t>
  </si>
  <si>
    <t>−0.005520672</t>
  </si>
  <si>
    <t>−0.001380418</t>
  </si>
  <si>
    <t>−0.000607967</t>
  </si>
  <si>
    <t>−0.004407423</t>
  </si>
  <si>
    <t>−0.040905</t>
  </si>
  <si>
    <t>−0.005894677</t>
  </si>
  <si>
    <t>−0.007966683</t>
  </si>
  <si>
    <t>−0.00927</t>
  </si>
  <si>
    <t>−0.00972</t>
  </si>
  <si>
    <t>−0.0039</t>
  </si>
  <si>
    <t>−0.000094</t>
  </si>
  <si>
    <t>−0.000061</t>
  </si>
  <si>
    <t>−0.00009</t>
  </si>
  <si>
    <t>−0.00495</t>
  </si>
  <si>
    <t>−0.00809</t>
  </si>
  <si>
    <t>−0.00497</t>
  </si>
  <si>
    <t>−0.01067</t>
  </si>
  <si>
    <t>−0.01643</t>
  </si>
  <si>
    <t>−0.01847</t>
  </si>
  <si>
    <t>−0.01698</t>
  </si>
  <si>
    <t>−0.00386</t>
  </si>
  <si>
    <t>−0.007</t>
  </si>
  <si>
    <t>−0.00348</t>
  </si>
  <si>
    <t>−0.00026</t>
  </si>
  <si>
    <t>−0.000044</t>
  </si>
  <si>
    <t>−0.0056</t>
  </si>
  <si>
    <t>−0.00365</t>
  </si>
  <si>
    <t>−0.00717</t>
  </si>
  <si>
    <t>−0.00868</t>
  </si>
  <si>
    <t>−0.002317281</t>
  </si>
  <si>
    <t>−0.002693785</t>
  </si>
  <si>
    <t>−0.003676972</t>
  </si>
  <si>
    <t>−0.003581049</t>
  </si>
  <si>
    <t>−0.003740184</t>
  </si>
  <si>
    <t>−0.003337787</t>
  </si>
  <si>
    <t>−0.003774185</t>
  </si>
  <si>
    <t>−0.003903373</t>
  </si>
  <si>
    <t>−0.004352027</t>
  </si>
  <si>
    <t>−0.004778105</t>
  </si>
  <si>
    <t>−0.004083148</t>
  </si>
  <si>
    <t>−0.004156495</t>
  </si>
  <si>
    <t>−0.003088995</t>
  </si>
  <si>
    <t>−0.00232281</t>
  </si>
  <si>
    <t>−0.000659132</t>
  </si>
  <si>
    <t>−0.000406378</t>
  </si>
  <si>
    <t>−0.001375835</t>
  </si>
  <si>
    <t>−0.002587634</t>
  </si>
  <si>
    <t>−0.0029294</t>
  </si>
  <si>
    <t>−0.003956909</t>
  </si>
  <si>
    <t>−0.004431363</t>
  </si>
  <si>
    <t>−0.003866146</t>
  </si>
  <si>
    <t>−0.002236562</t>
  </si>
  <si>
    <t>−0.001339346</t>
  </si>
  <si>
    <t>−0.000984772</t>
  </si>
  <si>
    <t>−0.001022367</t>
  </si>
  <si>
    <t>−0.00052847</t>
  </si>
  <si>
    <t>−0.001521609</t>
  </si>
  <si>
    <t>−0.00226614</t>
  </si>
  <si>
    <t>−0.003849836</t>
  </si>
  <si>
    <t>−0.002493093</t>
  </si>
  <si>
    <t>−0.003900885</t>
  </si>
  <si>
    <t>−0.003290516</t>
  </si>
  <si>
    <t>−0.005785987</t>
  </si>
  <si>
    <t>−0.005945214</t>
  </si>
  <si>
    <t>−0.0069812</t>
  </si>
  <si>
    <t>−0.008361716</t>
  </si>
  <si>
    <t>−0.008322002</t>
  </si>
  <si>
    <t>−0.00906</t>
  </si>
  <si>
    <t>−0.00908</t>
  </si>
  <si>
    <t>−0.01184</t>
  </si>
  <si>
    <t>−0.01138</t>
  </si>
  <si>
    <t>−0.00845</t>
  </si>
  <si>
    <t>−0.00645</t>
  </si>
  <si>
    <t>−0.00323</t>
  </si>
  <si>
    <t>−0.00728</t>
  </si>
  <si>
    <t>−0.01059</t>
  </si>
  <si>
    <t>−0.01589</t>
  </si>
  <si>
    <t>−0.01587</t>
  </si>
  <si>
    <t>−0.01903</t>
  </si>
  <si>
    <t>−0.01949</t>
  </si>
  <si>
    <t>−0.0238</t>
  </si>
  <si>
    <t>−0.02458</t>
  </si>
  <si>
    <t>−0.00939</t>
  </si>
  <si>
    <t>−0.00628</t>
  </si>
  <si>
    <t>−0.00248</t>
  </si>
  <si>
    <t>−0.0063</t>
  </si>
  <si>
    <t>−0.00545</t>
  </si>
  <si>
    <t>−0.00875</t>
  </si>
  <si>
    <t>−0.004924425</t>
  </si>
  <si>
    <t>−0.008800713</t>
  </si>
  <si>
    <t>−0.000223198</t>
  </si>
  <si>
    <t>−0.000119167</t>
  </si>
  <si>
    <t>−0.002856489</t>
  </si>
  <si>
    <t>−0.007216947</t>
  </si>
  <si>
    <t>−0.0046962</t>
  </si>
  <si>
    <t>−0.00179744</t>
  </si>
  <si>
    <t>Fig. S4c (left)</t>
  </si>
  <si>
    <t>Fig. S4c (right)</t>
  </si>
  <si>
    <t>Fig. S6c</t>
  </si>
  <si>
    <t>Fig. S6f</t>
  </si>
  <si>
    <t>Fig. S6g</t>
  </si>
  <si>
    <t>Fig. S6h</t>
  </si>
  <si>
    <t>Fig. S6k</t>
  </si>
  <si>
    <t>Fig. S6m</t>
  </si>
  <si>
    <t>Fig. S6n</t>
  </si>
  <si>
    <t>Fig. S6o</t>
  </si>
  <si>
    <t>Fig. S6p</t>
  </si>
  <si>
    <t>Fig. S7b</t>
  </si>
  <si>
    <t>Fig. S7c</t>
  </si>
  <si>
    <t>Fig. S7d</t>
  </si>
  <si>
    <t>Fig. S7h</t>
  </si>
  <si>
    <t>Fig. S7i</t>
  </si>
  <si>
    <t>Fig. S7j</t>
  </si>
  <si>
    <t>Fig. S7n</t>
  </si>
  <si>
    <t>Fig. S7o</t>
  </si>
  <si>
    <t>Fig. S7p</t>
  </si>
  <si>
    <t>Fig. S7e</t>
  </si>
  <si>
    <t>axon-GCaMP</t>
  </si>
  <si>
    <t>Fig. S7f</t>
  </si>
  <si>
    <t>Fig. S7l</t>
  </si>
  <si>
    <t>Fig. S7k</t>
  </si>
  <si>
    <t>Fig. S7q</t>
  </si>
  <si>
    <t>Fig. S7r</t>
  </si>
  <si>
    <t>Fig. S7s (axon-GCaMP)</t>
  </si>
  <si>
    <t>Fig. S7s (Venus)</t>
  </si>
  <si>
    <t>Fig. S7t</t>
  </si>
  <si>
    <t>Fig. S7u (axon-GCaMP)</t>
  </si>
  <si>
    <t>Fig. S7u (Venus)</t>
  </si>
  <si>
    <t>Fig. S7v</t>
  </si>
  <si>
    <t>−0.00598</t>
  </si>
  <si>
    <t>−0.00325</t>
  </si>
  <si>
    <t>−0.000082</t>
  </si>
  <si>
    <t>−0.01061</t>
  </si>
  <si>
    <t>−0.000011</t>
  </si>
  <si>
    <t>−0.01063</t>
  </si>
  <si>
    <t>−0.01957</t>
  </si>
  <si>
    <t>−0.02079</t>
  </si>
  <si>
    <t>−0.01821</t>
  </si>
  <si>
    <t>−0.01515</t>
  </si>
  <si>
    <t>−0.00182</t>
  </si>
  <si>
    <t>−0.00291</t>
  </si>
  <si>
    <t>−0.000038</t>
  </si>
  <si>
    <t>−0.00344</t>
  </si>
  <si>
    <t>−0.006</t>
  </si>
  <si>
    <t>−0.01033</t>
  </si>
  <si>
    <t>−0.0099</t>
  </si>
  <si>
    <t>−0.00801</t>
  </si>
  <si>
    <t>−0.001175246</t>
  </si>
  <si>
    <t>−0.001509858</t>
  </si>
  <si>
    <t>−0.001635497</t>
  </si>
  <si>
    <t>−0.001753443</t>
  </si>
  <si>
    <t>−0.001601877</t>
  </si>
  <si>
    <t>−0.001643978</t>
  </si>
  <si>
    <t>−0.00185567</t>
  </si>
  <si>
    <t>−0.002117131</t>
  </si>
  <si>
    <t>−0.002514465</t>
  </si>
  <si>
    <t>−0.002559255</t>
  </si>
  <si>
    <t>−0.002304485</t>
  </si>
  <si>
    <t>−0.001109738</t>
  </si>
  <si>
    <t>−0.01023553</t>
  </si>
  <si>
    <t>−0.0122819</t>
  </si>
  <si>
    <t>−0.0140159</t>
  </si>
  <si>
    <t>−0.01365874</t>
  </si>
  <si>
    <t>−0.009234719</t>
  </si>
  <si>
    <t>−0.004253052</t>
  </si>
  <si>
    <t>−0.000130068</t>
  </si>
  <si>
    <t>−0.000263234</t>
  </si>
  <si>
    <t>−0.001115575</t>
  </si>
  <si>
    <t>−0.002683319</t>
  </si>
  <si>
    <t>−0.00460227</t>
  </si>
  <si>
    <t>−0.006448383</t>
  </si>
  <si>
    <t>−0.006881602</t>
  </si>
  <si>
    <t>−0.00600514</t>
  </si>
  <si>
    <t>−0.004482061</t>
  </si>
  <si>
    <t>−0.003850365</t>
  </si>
  <si>
    <t>−0.002854312</t>
  </si>
  <si>
    <t>−0.002065231</t>
  </si>
  <si>
    <t>−0.001240823</t>
  </si>
  <si>
    <t>−0.001705038</t>
  </si>
  <si>
    <t>−0.001376392</t>
  </si>
  <si>
    <t>−0.00197742</t>
  </si>
  <si>
    <t>−0.001676322</t>
  </si>
  <si>
    <t>−0.001978004</t>
  </si>
  <si>
    <t>−0.001324413</t>
  </si>
  <si>
    <t>−0.000923701</t>
  </si>
  <si>
    <t>−0.000877187</t>
  </si>
  <si>
    <t>−0.000359468</t>
  </si>
  <si>
    <t>−0.000801647</t>
  </si>
  <si>
    <t>−0.000886154</t>
  </si>
  <si>
    <t>−0.001489496</t>
  </si>
  <si>
    <t>−0.001564927</t>
  </si>
  <si>
    <t>−0.001618726</t>
  </si>
  <si>
    <t>−0.001343433</t>
  </si>
  <si>
    <t>−0.000981238</t>
  </si>
  <si>
    <t>−0.001111059</t>
  </si>
  <si>
    <t>−0.002496669</t>
  </si>
  <si>
    <t>−0.002969649</t>
  </si>
  <si>
    <t>−0.00313143</t>
  </si>
  <si>
    <t>−0.002234981</t>
  </si>
  <si>
    <t>−0.002485617</t>
  </si>
  <si>
    <t>−0.002679344</t>
  </si>
  <si>
    <t>−0.000816153</t>
  </si>
  <si>
    <t>−0.000922126</t>
  </si>
  <si>
    <t>−0.000830574</t>
  </si>
  <si>
    <t>−0.000457354</t>
  </si>
  <si>
    <t>−0.00020242</t>
  </si>
  <si>
    <t>−0.000131258</t>
  </si>
  <si>
    <t>−0.000672127</t>
  </si>
  <si>
    <t>−0.000738221</t>
  </si>
  <si>
    <t>−0.000140712</t>
  </si>
  <si>
    <t>−0.000417164</t>
  </si>
  <si>
    <t>−0.000663223</t>
  </si>
  <si>
    <t>−0.000535161</t>
  </si>
  <si>
    <t>−0.000463767</t>
  </si>
  <si>
    <t>−0.000600032</t>
  </si>
  <si>
    <t>−0.000909193</t>
  </si>
  <si>
    <t>−0.001389339</t>
  </si>
  <si>
    <t>−0.001442657</t>
  </si>
  <si>
    <t>−0.001201247</t>
  </si>
  <si>
    <t>−0.000787202</t>
  </si>
  <si>
    <t>−0.000364634</t>
  </si>
  <si>
    <t>−0.01072432</t>
  </si>
  <si>
    <t>−0.009985764</t>
  </si>
  <si>
    <t>−0.009752915</t>
  </si>
  <si>
    <t>−0.010001</t>
  </si>
  <si>
    <t>−0.01044441</t>
  </si>
  <si>
    <t>−0.00999853</t>
  </si>
  <si>
    <t>−0.008503802</t>
  </si>
  <si>
    <t>−0.006338858</t>
  </si>
  <si>
    <t>−0.003983039</t>
  </si>
  <si>
    <t>−0.002700179</t>
  </si>
  <si>
    <t>−0.002401633</t>
  </si>
  <si>
    <t>−0.003059352</t>
  </si>
  <si>
    <t>−0.0034283</t>
  </si>
  <si>
    <t>−0.002903464</t>
  </si>
  <si>
    <t>−0.00089277</t>
  </si>
  <si>
    <t>−0.000210519</t>
  </si>
  <si>
    <t>−0.001212809</t>
  </si>
  <si>
    <t>−0.001381838</t>
  </si>
  <si>
    <t>−0.000926141</t>
  </si>
  <si>
    <t>−0.000262309</t>
  </si>
  <si>
    <t>−0.000304024</t>
  </si>
  <si>
    <t>−0.000596452</t>
  </si>
  <si>
    <t>−0.000344069</t>
  </si>
  <si>
    <t>−0.000183167</t>
  </si>
  <si>
    <t>−0.000333075</t>
  </si>
  <si>
    <t>−0.000522394</t>
  </si>
  <si>
    <t>−0.000173122</t>
  </si>
  <si>
    <t>−0.00550712</t>
  </si>
  <si>
    <t>−0.01023614</t>
  </si>
  <si>
    <t>−0.01027925</t>
  </si>
  <si>
    <t>−0.007036296</t>
  </si>
  <si>
    <t>−0.004719691</t>
  </si>
  <si>
    <t>−0.003657006</t>
  </si>
  <si>
    <t>−0.002435237</t>
  </si>
  <si>
    <t>−0.004731109</t>
  </si>
  <si>
    <t>−0.009471374</t>
  </si>
  <si>
    <t>−0.01042845</t>
  </si>
  <si>
    <t>−0.005045558</t>
  </si>
  <si>
    <t>−0.007534834</t>
  </si>
  <si>
    <t>−0.002948714</t>
  </si>
  <si>
    <t>−0.002670285</t>
  </si>
  <si>
    <t>−0.006651477</t>
  </si>
  <si>
    <t>−0.009362363</t>
  </si>
  <si>
    <t>−0.004794734</t>
  </si>
  <si>
    <t>−0.002180645</t>
  </si>
  <si>
    <t>−0.0000542634</t>
  </si>
  <si>
    <t>−0.002458302</t>
  </si>
  <si>
    <t>−0.002581998</t>
  </si>
  <si>
    <t>−0.002960763</t>
  </si>
  <si>
    <t>−0.001652898</t>
  </si>
  <si>
    <t>−0.000788829</t>
  </si>
  <si>
    <t>−0.002225614</t>
  </si>
  <si>
    <t>−0.005145627</t>
  </si>
  <si>
    <t>−0.005323316</t>
  </si>
  <si>
    <t>−0.007324201</t>
  </si>
  <si>
    <t>−0.004023965</t>
  </si>
  <si>
    <t>−0.003689441</t>
  </si>
  <si>
    <t>−0.000113814</t>
  </si>
  <si>
    <t>−0.001647408</t>
  </si>
  <si>
    <t>−0.000614561</t>
  </si>
  <si>
    <t>−0.000728489</t>
  </si>
  <si>
    <t>−0.000593908</t>
  </si>
  <si>
    <t>−0.000775433</t>
  </si>
  <si>
    <t>−0.000374555</t>
  </si>
  <si>
    <t>−0.000879763</t>
  </si>
  <si>
    <t>−0.000015</t>
  </si>
  <si>
    <t>−0.027260728</t>
  </si>
  <si>
    <t>−0.03852</t>
  </si>
  <si>
    <t>−0.01449</t>
  </si>
  <si>
    <t>−0.899999999999999</t>
  </si>
  <si>
    <t>−0.399999999999999</t>
  </si>
  <si>
    <t>−0.199999999999999</t>
  </si>
  <si>
    <t>−0.0999999999999996</t>
  </si>
  <si>
    <t>−0.0000965</t>
  </si>
  <si>
    <t>−0.000118</t>
  </si>
  <si>
    <t>−0.000317</t>
  </si>
  <si>
    <t>−0.000262</t>
  </si>
  <si>
    <t>−0.000153</t>
  </si>
  <si>
    <t>−0.0000459</t>
  </si>
  <si>
    <t>−0.000152</t>
  </si>
  <si>
    <t>−0.000598</t>
  </si>
  <si>
    <t>−0.000159</t>
  </si>
  <si>
    <t>−0.000375</t>
  </si>
  <si>
    <t>−0.000174</t>
  </si>
  <si>
    <t>−0.000593</t>
  </si>
  <si>
    <t>−0.000404</t>
  </si>
  <si>
    <t>−0.000158</t>
  </si>
  <si>
    <t>−0.0000373</t>
  </si>
  <si>
    <t>−0.0000693</t>
  </si>
  <si>
    <t>−0.000955</t>
  </si>
  <si>
    <t>−0.000763</t>
  </si>
  <si>
    <t>−0.000551</t>
  </si>
  <si>
    <t>−0.001111</t>
  </si>
  <si>
    <t>−0.000798</t>
  </si>
  <si>
    <t>−0.000897</t>
  </si>
  <si>
    <t>−0.000387</t>
  </si>
  <si>
    <t>−0.000409</t>
  </si>
  <si>
    <t>−0.000078</t>
  </si>
  <si>
    <t>−0.00001</t>
  </si>
  <si>
    <t>−0.00007</t>
  </si>
  <si>
    <t>−0.000018</t>
  </si>
  <si>
    <t>−0.000013</t>
  </si>
  <si>
    <t>−0.000025</t>
  </si>
  <si>
    <t>−0.000042</t>
  </si>
  <si>
    <t>−0.00008</t>
  </si>
  <si>
    <t>−0.00003</t>
  </si>
  <si>
    <t>−0.00006</t>
  </si>
  <si>
    <t>−0.000051</t>
  </si>
  <si>
    <t>−0.00000056</t>
  </si>
  <si>
    <t>−0.000007</t>
  </si>
  <si>
    <t>−0.0000047</t>
  </si>
  <si>
    <t>−0.0000042</t>
  </si>
  <si>
    <t>−0.0000012</t>
  </si>
  <si>
    <t>−0.000045</t>
  </si>
  <si>
    <t>−0.00000203186</t>
  </si>
  <si>
    <t>−0.000179047</t>
  </si>
  <si>
    <t>−0.000051752</t>
  </si>
  <si>
    <t>−0.000109146</t>
  </si>
  <si>
    <t>−0.0000801364</t>
  </si>
  <si>
    <t>−0.000203845</t>
  </si>
  <si>
    <t>−0.000241704</t>
  </si>
  <si>
    <t>−0.000437608</t>
  </si>
  <si>
    <t>−0.000307559</t>
  </si>
  <si>
    <t>−0.000395738</t>
  </si>
  <si>
    <t>−0.000368465</t>
  </si>
  <si>
    <t>−0.000544017</t>
  </si>
  <si>
    <t>−0.000650436</t>
  </si>
  <si>
    <t>−0.000749193</t>
  </si>
  <si>
    <t>−0.000845497</t>
  </si>
  <si>
    <t>−0.000671742</t>
  </si>
  <si>
    <t>−0.000599314</t>
  </si>
  <si>
    <t>−0.000538566</t>
  </si>
  <si>
    <t>−0.000713332</t>
  </si>
  <si>
    <t>−0.000830975</t>
  </si>
  <si>
    <t>−0.00097836</t>
  </si>
  <si>
    <t>−0.000957444</t>
  </si>
  <si>
    <t>−0.001045892</t>
  </si>
  <si>
    <t>−0.00111956</t>
  </si>
  <si>
    <t>−0.001172956</t>
  </si>
  <si>
    <t>−0.00108123</t>
  </si>
  <si>
    <t>−0.001052502</t>
  </si>
  <si>
    <t>−0.001125574</t>
  </si>
  <si>
    <t>−0.001159002</t>
  </si>
  <si>
    <t>−0.001177384</t>
  </si>
  <si>
    <t>−0.001242244</t>
  </si>
  <si>
    <t>−0.00135431</t>
  </si>
  <si>
    <t>−0.001352244</t>
  </si>
  <si>
    <t>−0.001281095</t>
  </si>
  <si>
    <t>−0.001367973</t>
  </si>
  <si>
    <t>−0.001553127</t>
  </si>
  <si>
    <t>−0.001808671</t>
  </si>
  <si>
    <t>−0.0000140491</t>
  </si>
  <si>
    <t>−0.0000664641</t>
  </si>
  <si>
    <t>−0.000118795</t>
  </si>
  <si>
    <t>−0.000133143</t>
  </si>
  <si>
    <t>−0.000175038</t>
  </si>
  <si>
    <t>−0.000225751</t>
  </si>
  <si>
    <t>−0.000243464</t>
  </si>
  <si>
    <t>−0.000144382</t>
  </si>
  <si>
    <t>−0.000162933</t>
  </si>
  <si>
    <t>−0.000195801</t>
  </si>
  <si>
    <t>−0.000395594</t>
  </si>
  <si>
    <t>−0.000147512</t>
  </si>
  <si>
    <t>−0.000137468</t>
  </si>
  <si>
    <t>−0.000187858</t>
  </si>
  <si>
    <t>−0.000235259</t>
  </si>
  <si>
    <t>−0.000261644</t>
  </si>
  <si>
    <t>−0.000184999</t>
  </si>
  <si>
    <t>−0.000172946</t>
  </si>
  <si>
    <t>−0.000444509</t>
  </si>
  <si>
    <t>−0.000570066</t>
  </si>
  <si>
    <t>−0.00071748</t>
  </si>
  <si>
    <t>−0.000573504</t>
  </si>
  <si>
    <t>−0.000620413</t>
  </si>
  <si>
    <t>−0.000494175</t>
  </si>
  <si>
    <t>−0.000511565</t>
  </si>
  <si>
    <t>−0.000509545</t>
  </si>
  <si>
    <t>−0.000546159</t>
  </si>
  <si>
    <t>−0.000614669</t>
  </si>
  <si>
    <t>−0.000476169</t>
  </si>
  <si>
    <t>−0.000482437</t>
  </si>
  <si>
    <t>−0.000515538</t>
  </si>
  <si>
    <t>−0.000689547</t>
  </si>
  <si>
    <t>−0.000713908</t>
  </si>
  <si>
    <t>−0.000764844</t>
  </si>
  <si>
    <t>−0.000133694</t>
  </si>
  <si>
    <t>−0.0000941117</t>
  </si>
  <si>
    <t>−0.0000888616</t>
  </si>
  <si>
    <t>−0.0000322124</t>
  </si>
  <si>
    <t>−0.000121616</t>
  </si>
  <si>
    <t>−0.0000420329</t>
  </si>
  <si>
    <t>−0.0000416471</t>
  </si>
  <si>
    <t>−0.000261934</t>
  </si>
  <si>
    <t>−0.000218271</t>
  </si>
  <si>
    <t>−0.0000758637</t>
  </si>
  <si>
    <t>−0.0000132733</t>
  </si>
  <si>
    <t>−0.000106145</t>
  </si>
  <si>
    <t>−0.0000285877</t>
  </si>
  <si>
    <t>−0.0000127301</t>
  </si>
  <si>
    <t>−0.0000345474</t>
  </si>
  <si>
    <t>−0.0000232885</t>
  </si>
  <si>
    <t>−0.000745781</t>
  </si>
  <si>
    <t>−0.000434955</t>
  </si>
  <si>
    <t>−0.000329898</t>
  </si>
  <si>
    <t>−0.000177344</t>
  </si>
  <si>
    <t>−0.00040355</t>
  </si>
  <si>
    <t>−0.000420947</t>
  </si>
  <si>
    <t>−0.000190112</t>
  </si>
  <si>
    <t>−0.000353506</t>
  </si>
  <si>
    <t>−0.000202514</t>
  </si>
  <si>
    <t>−0.000196161</t>
  </si>
  <si>
    <t>−0.000164179</t>
  </si>
  <si>
    <t>−0.0000722699</t>
  </si>
  <si>
    <t>−0.0000801987</t>
  </si>
  <si>
    <t>−0.0000578412</t>
  </si>
  <si>
    <t>−0.000119221</t>
  </si>
  <si>
    <t>−0.000225473</t>
  </si>
  <si>
    <t>−0.000555611</t>
  </si>
  <si>
    <t>−0.000613608</t>
  </si>
  <si>
    <t>−0.000431133</t>
  </si>
  <si>
    <t>−0.000215396</t>
  </si>
  <si>
    <t>−0.000234144</t>
  </si>
  <si>
    <t>−0.000136079</t>
  </si>
  <si>
    <t>−0.000304151</t>
  </si>
  <si>
    <t>−0.000445998</t>
  </si>
  <si>
    <t>−0.000674192</t>
  </si>
  <si>
    <t>−0.000842824</t>
  </si>
  <si>
    <t>−0.000805541</t>
  </si>
  <si>
    <t>−0.000835739</t>
  </si>
  <si>
    <t>−0.000878389</t>
  </si>
  <si>
    <t>−0.000934396</t>
  </si>
  <si>
    <t>−0.001094417</t>
  </si>
  <si>
    <t>−0.00127152</t>
  </si>
  <si>
    <t>−0.001429896</t>
  </si>
  <si>
    <t>−0.00144553</t>
  </si>
  <si>
    <t>−0.001574071</t>
  </si>
  <si>
    <t>−0.00170826</t>
  </si>
  <si>
    <t>−0.001752993</t>
  </si>
  <si>
    <t>−0.000107083</t>
  </si>
  <si>
    <t>−0.0000062323</t>
  </si>
  <si>
    <t>−0.000111554</t>
  </si>
  <si>
    <t>−0.0000193162</t>
  </si>
  <si>
    <t>−0.000237185</t>
  </si>
  <si>
    <t>−0.000610709</t>
  </si>
  <si>
    <t>−0.000783503</t>
  </si>
  <si>
    <t>−0.000776996</t>
  </si>
  <si>
    <t>−0.000620925</t>
  </si>
  <si>
    <t>−0.000604656</t>
  </si>
  <si>
    <t>−0.000632228</t>
  </si>
  <si>
    <t>−0.000697961</t>
  </si>
  <si>
    <t>−0.000804656</t>
  </si>
  <si>
    <t>−0.000956263</t>
  </si>
  <si>
    <t>−0.000722742</t>
  </si>
  <si>
    <t>−0.000734688</t>
  </si>
  <si>
    <t>−0.000815053</t>
  </si>
  <si>
    <t>−0.00109116</t>
  </si>
  <si>
    <t>−0.001601543</t>
  </si>
  <si>
    <t>−0.001885565</t>
  </si>
  <si>
    <t>−0.002425213</t>
  </si>
  <si>
    <t>−0.002397627</t>
  </si>
  <si>
    <t>−0.00277258</t>
  </si>
  <si>
    <t>−0.002811932</t>
  </si>
  <si>
    <t>−0.002953785</t>
  </si>
  <si>
    <t>−0.002998288</t>
  </si>
  <si>
    <t>−0.003115174</t>
  </si>
  <si>
    <t>−0.003258084</t>
  </si>
  <si>
    <t>−0.003052161</t>
  </si>
  <si>
    <t>−0.002838132</t>
  </si>
  <si>
    <t>−0.002934658</t>
  </si>
  <si>
    <t>−0.003055167</t>
  </si>
  <si>
    <t>−0.003193899</t>
  </si>
  <si>
    <t>−0.00318949</t>
  </si>
  <si>
    <t>−0.003148404</t>
  </si>
  <si>
    <t>−0.003262101</t>
  </si>
  <si>
    <t>−0.003349799</t>
  </si>
  <si>
    <t>−0.00365679</t>
  </si>
  <si>
    <t>−0.004710395</t>
  </si>
  <si>
    <t>−0.000021</t>
  </si>
  <si>
    <t>−0.000026</t>
  </si>
  <si>
    <t>−0.00282</t>
  </si>
  <si>
    <t>−0.0000073</t>
  </si>
  <si>
    <t>−0.000014</t>
  </si>
  <si>
    <t>−0.0076</t>
  </si>
  <si>
    <t>−0.00686</t>
  </si>
  <si>
    <t>−0.0000038</t>
  </si>
  <si>
    <t>−0.00743</t>
  </si>
  <si>
    <t>−0.00536</t>
  </si>
  <si>
    <t>−0.0000743761</t>
  </si>
  <si>
    <t>−0.0000543324</t>
  </si>
  <si>
    <t>−0.000372046</t>
  </si>
  <si>
    <t>−0.000639637</t>
  </si>
  <si>
    <t>−0.000308184</t>
  </si>
  <si>
    <t>−0.000159758</t>
  </si>
  <si>
    <t>−0.000543382</t>
  </si>
  <si>
    <t>−0.000556269</t>
  </si>
  <si>
    <t>−0.000230757</t>
  </si>
  <si>
    <t>−0.000079345</t>
  </si>
  <si>
    <t>−0.000305703</t>
  </si>
  <si>
    <t>−0.000568687</t>
  </si>
  <si>
    <t>−0.000557439</t>
  </si>
  <si>
    <t>−0.000700525</t>
  </si>
  <si>
    <t>−0.000601364</t>
  </si>
  <si>
    <t>−0.000726867</t>
  </si>
  <si>
    <t>−0.000829288</t>
  </si>
  <si>
    <t>−0.000601668</t>
  </si>
  <si>
    <t>−0.00038994</t>
  </si>
  <si>
    <t>−0.0000418377</t>
  </si>
  <si>
    <t>−0.000281209</t>
  </si>
  <si>
    <t>−0.000175638</t>
  </si>
  <si>
    <t>−0.0000058</t>
  </si>
  <si>
    <t>−0.000029</t>
  </si>
  <si>
    <t>−0.000059</t>
  </si>
  <si>
    <t>−0.000134424</t>
  </si>
  <si>
    <t>−0.000295326</t>
  </si>
  <si>
    <t>−0.000450454</t>
  </si>
  <si>
    <t>−0.000533385</t>
  </si>
  <si>
    <t>−0.000699373</t>
  </si>
  <si>
    <t>−0.000374265</t>
  </si>
  <si>
    <t>−0.000496386</t>
  </si>
  <si>
    <t>−0.000933554</t>
  </si>
  <si>
    <t>−0.001719763</t>
  </si>
  <si>
    <t>−0.002044102</t>
  </si>
  <si>
    <t>−0.002253922</t>
  </si>
  <si>
    <t>−0.002396979</t>
  </si>
  <si>
    <t>−0.002639483</t>
  </si>
  <si>
    <t>−0.002751409</t>
  </si>
  <si>
    <t>−0.002927551</t>
  </si>
  <si>
    <t>−0.003017868</t>
  </si>
  <si>
    <t>−0.003165263</t>
  </si>
  <si>
    <t>−0.00325383</t>
  </si>
  <si>
    <t>−0.003380205</t>
  </si>
  <si>
    <t>−0.003540904</t>
  </si>
  <si>
    <t>−0.003714002</t>
  </si>
  <si>
    <t>−0.003925046</t>
  </si>
  <si>
    <t>−0.004070379</t>
  </si>
  <si>
    <t>−0.004141452</t>
  </si>
  <si>
    <t>−0.004115078</t>
  </si>
  <si>
    <t>−0.00416052</t>
  </si>
  <si>
    <t>−0.004258746</t>
  </si>
  <si>
    <t>−0.004560649</t>
  </si>
  <si>
    <t>−0.004710551</t>
  </si>
  <si>
    <t>−0.004954523</t>
  </si>
  <si>
    <t>−0.004916863</t>
  </si>
  <si>
    <t>−0.005026861</t>
  </si>
  <si>
    <t>−0.005029481</t>
  </si>
  <si>
    <t>−0.005148683</t>
  </si>
  <si>
    <t>−0.005238848</t>
  </si>
  <si>
    <t>−0.005456916</t>
  </si>
  <si>
    <t>−0.00558339</t>
  </si>
  <si>
    <t>−0.002048324</t>
  </si>
  <si>
    <t>−0.000587821</t>
  </si>
  <si>
    <t>−0.0005572</t>
  </si>
  <si>
    <t>−0.001276769</t>
  </si>
  <si>
    <t>−0.002615276</t>
  </si>
  <si>
    <t>−0.00379923</t>
  </si>
  <si>
    <t>−0.003774198</t>
  </si>
  <si>
    <t>−0.004186084</t>
  </si>
  <si>
    <t>−0.002983821</t>
  </si>
  <si>
    <t>−0.001734729</t>
  </si>
  <si>
    <t>−0.001284633</t>
  </si>
  <si>
    <t>−0.000917153</t>
  </si>
  <si>
    <t>−0.000702521</t>
  </si>
  <si>
    <t>−0.000141205</t>
  </si>
  <si>
    <t>−0.0000692152</t>
  </si>
  <si>
    <t>−0.000286298</t>
  </si>
  <si>
    <t>−0.000637907</t>
  </si>
  <si>
    <t>−0.001130054</t>
  </si>
  <si>
    <t>−0.000978501</t>
  </si>
  <si>
    <t>−0.000240177</t>
  </si>
  <si>
    <t>−0.0000122114</t>
  </si>
  <si>
    <t>−0.000219023</t>
  </si>
  <si>
    <t>−0.0000898586</t>
  </si>
  <si>
    <t>−0.00037737</t>
  </si>
  <si>
    <t>−0.000196708</t>
  </si>
  <si>
    <t>−0.001291836</t>
  </si>
  <si>
    <t>−0.002942747</t>
  </si>
  <si>
    <t>−0.003656326</t>
  </si>
  <si>
    <t>−0.003199257</t>
  </si>
  <si>
    <t>−0.001892072</t>
  </si>
  <si>
    <t>−0.000275608</t>
  </si>
  <si>
    <t>−0.000037</t>
  </si>
  <si>
    <t>−0.0000049</t>
  </si>
  <si>
    <t>−0.000035</t>
  </si>
  <si>
    <t>−0.000069</t>
  </si>
  <si>
    <t>−0.000036</t>
  </si>
  <si>
    <t>−0.000086</t>
  </si>
  <si>
    <t>−0.000004</t>
  </si>
  <si>
    <t>−0.000047</t>
  </si>
  <si>
    <t>−0.000043</t>
  </si>
  <si>
    <t>−0.000048</t>
  </si>
  <si>
    <t>−0.000084</t>
  </si>
  <si>
    <t>−0.000092</t>
  </si>
  <si>
    <t>−0.0051</t>
  </si>
  <si>
    <t>−0.0000074</t>
  </si>
  <si>
    <t>−0.000081</t>
  </si>
  <si>
    <t>−0.00573</t>
  </si>
  <si>
    <t>−0.00527</t>
  </si>
  <si>
    <t>−0.0000015</t>
  </si>
  <si>
    <t>−0.00488</t>
  </si>
  <si>
    <t>−0.002795248</t>
  </si>
  <si>
    <t>−0.0000211817</t>
  </si>
  <si>
    <t>−0.0000825213</t>
  </si>
  <si>
    <t>−0.000906882</t>
  </si>
  <si>
    <t>−0.000654231</t>
  </si>
  <si>
    <t>−0.000689756</t>
  </si>
  <si>
    <t>−0.001588354</t>
  </si>
  <si>
    <t>−0.002681846</t>
  </si>
  <si>
    <t>−0.001000938</t>
  </si>
  <si>
    <t>−0.000012</t>
  </si>
  <si>
    <t>−0.000049</t>
  </si>
  <si>
    <t>−0.0000075</t>
  </si>
  <si>
    <t>−0.000016</t>
  </si>
  <si>
    <t>−0.000091</t>
  </si>
  <si>
    <t>−0.01544</t>
  </si>
  <si>
    <t>−0.01245</t>
  </si>
  <si>
    <t>−0.00878</t>
  </si>
  <si>
    <t>−0.0054</t>
  </si>
  <si>
    <t>−0.0055</t>
  </si>
  <si>
    <t>−0.00521</t>
  </si>
  <si>
    <t>−0.0000057</t>
  </si>
  <si>
    <t>−0.00635</t>
  </si>
  <si>
    <t>−0.0000009</t>
  </si>
  <si>
    <t>−0.000039</t>
  </si>
  <si>
    <t>−0.004714</t>
  </si>
  <si>
    <t>−0.000947</t>
  </si>
  <si>
    <t>−0.003916</t>
  </si>
  <si>
    <t>−0.000233</t>
  </si>
  <si>
    <t>−0.001141</t>
  </si>
  <si>
    <t>Fig. S9b</t>
  </si>
  <si>
    <t>Fig. S9c</t>
  </si>
  <si>
    <t>Fig. S9d</t>
  </si>
  <si>
    <t>Fig. S9f</t>
  </si>
  <si>
    <t>Fig. S9g</t>
  </si>
  <si>
    <t>Fig. S9h</t>
  </si>
  <si>
    <t>Fig. S9j</t>
  </si>
  <si>
    <t>Fig. S9k</t>
  </si>
  <si>
    <t>Fig. S9l</t>
  </si>
  <si>
    <t>Fig. S9m</t>
  </si>
  <si>
    <t>Control</t>
  </si>
  <si>
    <t>ChR2 bigenic</t>
  </si>
  <si>
    <t>Fig. S9n</t>
  </si>
  <si>
    <t>Pre</t>
  </si>
  <si>
    <t>Post</t>
  </si>
  <si>
    <t>Fig. S9o</t>
  </si>
  <si>
    <t>−0.002041244</t>
  </si>
  <si>
    <t>−0.001940433</t>
  </si>
  <si>
    <t>−0.002260792</t>
  </si>
  <si>
    <t>−0.002304568</t>
  </si>
  <si>
    <t>−0.000664365</t>
  </si>
  <si>
    <t>−0.001132385</t>
  </si>
  <si>
    <t>−0.003190067</t>
  </si>
  <si>
    <t>−0.003731425</t>
  </si>
  <si>
    <t>−0.002811982</t>
  </si>
  <si>
    <t>−0.001946368</t>
  </si>
  <si>
    <t>−0.001018505</t>
  </si>
  <si>
    <t>−0.0000819288</t>
  </si>
  <si>
    <t>−0.000620238</t>
  </si>
  <si>
    <t>−0.001039107</t>
  </si>
  <si>
    <t>−0.000901442</t>
  </si>
  <si>
    <t>−0.001439241</t>
  </si>
  <si>
    <t>−0.003697813</t>
  </si>
  <si>
    <t>−0.006765456</t>
  </si>
  <si>
    <t>−0.009689142</t>
  </si>
  <si>
    <t>−0.01239165</t>
  </si>
  <si>
    <t>−0.01461732</t>
  </si>
  <si>
    <t>−0.0154269</t>
  </si>
  <si>
    <t>−0.01448861</t>
  </si>
  <si>
    <t>−0.01270748</t>
  </si>
  <si>
    <t>−0.01120676</t>
  </si>
  <si>
    <t>−0.0102553</t>
  </si>
  <si>
    <t>−0.009681516</t>
  </si>
  <si>
    <t>−0.009908544</t>
  </si>
  <si>
    <t>−0.01113271</t>
  </si>
  <si>
    <t>−0.01372243</t>
  </si>
  <si>
    <t>−0.01597805</t>
  </si>
  <si>
    <t>−0.01711844</t>
  </si>
  <si>
    <t>−0.01665815</t>
  </si>
  <si>
    <t>−0.01576911</t>
  </si>
  <si>
    <t>−0.01420603</t>
  </si>
  <si>
    <t>−0.01344353</t>
  </si>
  <si>
    <t>−0.01167185</t>
  </si>
  <si>
    <t>−0.01048564</t>
  </si>
  <si>
    <t>−0.008846179</t>
  </si>
  <si>
    <t>−0.008665384</t>
  </si>
  <si>
    <t>−0.008729459</t>
  </si>
  <si>
    <t>−0.00867061</t>
  </si>
  <si>
    <t>−0.0000757197</t>
  </si>
  <si>
    <t>−0.000132278</t>
  </si>
  <si>
    <t>−0.00046962</t>
  </si>
  <si>
    <t>−0.000874828</t>
  </si>
  <si>
    <t>−0.001040144</t>
  </si>
  <si>
    <t>−0.000989608</t>
  </si>
  <si>
    <t>−0.000947164</t>
  </si>
  <si>
    <t>−0.000897857</t>
  </si>
  <si>
    <t>−0.000527317</t>
  </si>
  <si>
    <t>−0.000236098</t>
  </si>
  <si>
    <t>−0.000319202</t>
  </si>
  <si>
    <t>−0.000116033</t>
  </si>
  <si>
    <t>−0.0000721296</t>
  </si>
  <si>
    <t>−0.001257115</t>
  </si>
  <si>
    <t>−0.002128368</t>
  </si>
  <si>
    <t>−0.002905564</t>
  </si>
  <si>
    <t>−0.003146344</t>
  </si>
  <si>
    <t>−0.003382558</t>
  </si>
  <si>
    <t>−0.003610484</t>
  </si>
  <si>
    <t>−0.003226182</t>
  </si>
  <si>
    <t>−0.00233531</t>
  </si>
  <si>
    <t>−0.002243818</t>
  </si>
  <si>
    <t>−0.002621725</t>
  </si>
  <si>
    <t>−0.003491886</t>
  </si>
  <si>
    <t>−0.003760126</t>
  </si>
  <si>
    <t>−0.004375599</t>
  </si>
  <si>
    <t>−0.004667732</t>
  </si>
  <si>
    <t>−0.004145049</t>
  </si>
  <si>
    <t>−0.002884913</t>
  </si>
  <si>
    <t>−0.001799118</t>
  </si>
  <si>
    <t>−0.000937275</t>
  </si>
  <si>
    <t>−0.0000967411</t>
  </si>
  <si>
    <t>−0.000346054</t>
  </si>
  <si>
    <t>−0.000894415</t>
  </si>
  <si>
    <t>−0.000259054</t>
  </si>
  <si>
    <t>−0.01472</t>
  </si>
  <si>
    <t>−0.01927</t>
  </si>
  <si>
    <t>−0.02478</t>
  </si>
  <si>
    <t>−0.02311</t>
  </si>
  <si>
    <t>−0.02773</t>
  </si>
  <si>
    <t>−0.0308</t>
  </si>
  <si>
    <t>−0.03822</t>
  </si>
  <si>
    <t>−0.02537</t>
  </si>
  <si>
    <t>−0.01509</t>
  </si>
  <si>
    <t>−0.02021</t>
  </si>
  <si>
    <t>−0.02514</t>
  </si>
  <si>
    <t>−0.02735</t>
  </si>
  <si>
    <t>−0.00421</t>
  </si>
  <si>
    <t>−0.00523</t>
  </si>
  <si>
    <t>−0.00976</t>
  </si>
  <si>
    <t>−0.0112</t>
  </si>
  <si>
    <t>−0.01229</t>
  </si>
  <si>
    <t>−0.000175953</t>
  </si>
  <si>
    <t>−0.0000235473</t>
  </si>
  <si>
    <t>−0.0000949071</t>
  </si>
  <si>
    <t>−0.000222121</t>
  </si>
  <si>
    <t>−0.000488605</t>
  </si>
  <si>
    <t>−0.001296072</t>
  </si>
  <si>
    <t>−0.001038995</t>
  </si>
  <si>
    <t>−0.000774323</t>
  </si>
  <si>
    <t>−0.001638201</t>
  </si>
  <si>
    <t>−0.001715276</t>
  </si>
  <si>
    <t>−0.001894581</t>
  </si>
  <si>
    <t>−0.001669944</t>
  </si>
  <si>
    <t>−0.002230822</t>
  </si>
  <si>
    <t>−0.003282089</t>
  </si>
  <si>
    <t>−0.002820237</t>
  </si>
  <si>
    <t>−0.002582255</t>
  </si>
  <si>
    <t>−0.001345201</t>
  </si>
  <si>
    <t>−0.000947182</t>
  </si>
  <si>
    <t>−0.000634043</t>
  </si>
  <si>
    <t>−0.000813522</t>
  </si>
  <si>
    <t>−0.000962967</t>
  </si>
  <si>
    <t>−0.000729131</t>
  </si>
  <si>
    <t>−0.000268777</t>
  </si>
  <si>
    <t>−0.000457873</t>
  </si>
  <si>
    <t>−0.000376339</t>
  </si>
  <si>
    <t>−0.000093</t>
  </si>
  <si>
    <t>−0.000017</t>
  </si>
  <si>
    <t>−0.003518077</t>
  </si>
  <si>
    <t>−0.002986917</t>
  </si>
  <si>
    <t>−0.004530726</t>
  </si>
  <si>
    <t>−0.003867116</t>
  </si>
  <si>
    <t>−0.004241011</t>
  </si>
  <si>
    <t>−0.004244991</t>
  </si>
  <si>
    <t>−0.003602679</t>
  </si>
  <si>
    <t>−0.003785562</t>
  </si>
  <si>
    <t>−0.004928292</t>
  </si>
  <si>
    <t>−0.006250516</t>
  </si>
  <si>
    <t>−0.006704483</t>
  </si>
  <si>
    <t>−0.004404839</t>
  </si>
  <si>
    <t>−0.002983826</t>
  </si>
  <si>
    <t>−0.002366285</t>
  </si>
  <si>
    <t>−0.00368652</t>
  </si>
  <si>
    <t>−0.001153985</t>
  </si>
  <si>
    <t>−0.003557626</t>
  </si>
  <si>
    <t>−0.003926609</t>
  </si>
  <si>
    <t>−0.001606258</t>
  </si>
  <si>
    <t>−0.003882614</t>
  </si>
  <si>
    <t>−0.004765057</t>
  </si>
  <si>
    <t>−0.005377855</t>
  </si>
  <si>
    <t>−0.000823619</t>
  </si>
  <si>
    <t>−0.000284245</t>
  </si>
  <si>
    <t>−0.001652667</t>
  </si>
  <si>
    <t>−0.005075648</t>
  </si>
  <si>
    <t>−0.007522056</t>
  </si>
  <si>
    <t>−0.01018746</t>
  </si>
  <si>
    <t>−0.01101042</t>
  </si>
  <si>
    <t>−0.008026369</t>
  </si>
  <si>
    <t>−0.000165348</t>
  </si>
  <si>
    <t>−0.0000533089</t>
  </si>
  <si>
    <t>−0.000104837</t>
  </si>
  <si>
    <t>−0.000112486</t>
  </si>
  <si>
    <t>−0.000208437</t>
  </si>
  <si>
    <t>−0.000131254</t>
  </si>
  <si>
    <t>−0.00045359</t>
  </si>
  <si>
    <t>−0.000766387</t>
  </si>
  <si>
    <t>−0.000753773</t>
  </si>
  <si>
    <t>−0.00059496</t>
  </si>
  <si>
    <t>−0.000528822</t>
  </si>
  <si>
    <t>−0.00149015</t>
  </si>
  <si>
    <t>−0.00216557</t>
  </si>
  <si>
    <t>−0.001981785</t>
  </si>
  <si>
    <t>−0.001283394</t>
  </si>
  <si>
    <t>−0.00026668</t>
  </si>
  <si>
    <t>−0.0000424853</t>
  </si>
  <si>
    <t>−0.000321188</t>
  </si>
  <si>
    <t>−0.000466282</t>
  </si>
  <si>
    <t>−0.000487729</t>
  </si>
  <si>
    <t>−0.000634366</t>
  </si>
  <si>
    <t>−0.001612616</t>
  </si>
  <si>
    <t>−0.001385149</t>
  </si>
  <si>
    <t>−0.001119978</t>
  </si>
  <si>
    <t>−0.000846672</t>
  </si>
  <si>
    <t>−0.000851274</t>
  </si>
  <si>
    <t>−0.00068167</t>
  </si>
  <si>
    <t>−0.000729645</t>
  </si>
  <si>
    <t>−0.000224271</t>
  </si>
  <si>
    <t>−0.000346899</t>
  </si>
  <si>
    <t>−0.000125472</t>
  </si>
  <si>
    <t>−0.000258454</t>
  </si>
  <si>
    <t>−0.001748926</t>
  </si>
  <si>
    <t>−0.002729148</t>
  </si>
  <si>
    <t>−0.003675844</t>
  </si>
  <si>
    <t>−0.003772218</t>
  </si>
  <si>
    <t>−0.001379205</t>
  </si>
  <si>
    <t>−0.002421659</t>
  </si>
  <si>
    <t>−0.005461794</t>
  </si>
  <si>
    <t>−0.00697811</t>
  </si>
  <si>
    <t>−0.006996653</t>
  </si>
  <si>
    <t>−0.00517982</t>
  </si>
  <si>
    <t>−0.003071301</t>
  </si>
  <si>
    <t>−0.002380901</t>
  </si>
  <si>
    <t>−0.004242656</t>
  </si>
  <si>
    <t>−0.006138909</t>
  </si>
  <si>
    <t>−0.00609833</t>
  </si>
  <si>
    <t>−0.003566623</t>
  </si>
  <si>
    <t>−0.000780263</t>
  </si>
  <si>
    <t>−0.000152548</t>
  </si>
  <si>
    <t>−0.001757294</t>
  </si>
  <si>
    <t>−0.003256709</t>
  </si>
  <si>
    <t>−0.004199214</t>
  </si>
  <si>
    <t>−0.002956342</t>
  </si>
  <si>
    <t>−0.000465515</t>
  </si>
  <si>
    <t>−0.001458857</t>
  </si>
  <si>
    <t>−0.003553736</t>
  </si>
  <si>
    <t>−0.005253816</t>
  </si>
  <si>
    <t>−0.005758629</t>
  </si>
  <si>
    <t>−0.002468649</t>
  </si>
  <si>
    <t>−0.0031016</t>
  </si>
  <si>
    <t>−0.002677834</t>
  </si>
  <si>
    <t>−0.002557104</t>
  </si>
  <si>
    <t>−0.002635103</t>
  </si>
  <si>
    <t>−0.00281217</t>
  </si>
  <si>
    <t>−0.002978754</t>
  </si>
  <si>
    <t>−0.002775326</t>
  </si>
  <si>
    <t>−0.002414687</t>
  </si>
  <si>
    <t>−0.001836058</t>
  </si>
  <si>
    <t>−0.000647302</t>
  </si>
  <si>
    <t>−0.00041173</t>
  </si>
  <si>
    <t>−0.000733537</t>
  </si>
  <si>
    <t>−0.000119227</t>
  </si>
  <si>
    <t>−0.00039691</t>
  </si>
  <si>
    <t>−0.000899398</t>
  </si>
  <si>
    <t>−0.0000890444</t>
  </si>
  <si>
    <t>−0.000659597</t>
  </si>
  <si>
    <t>−0.000161219</t>
  </si>
  <si>
    <t>−0.000270183</t>
  </si>
  <si>
    <t>−0.000230675</t>
  </si>
  <si>
    <t>−0.000303198</t>
  </si>
  <si>
    <t>−0.00046239</t>
  </si>
  <si>
    <t>−0.000129171</t>
  </si>
  <si>
    <t>−0.000249462</t>
  </si>
  <si>
    <t>−0.00000437624</t>
  </si>
  <si>
    <t>−0.00034779</t>
  </si>
  <si>
    <t>−0.000346463</t>
  </si>
  <si>
    <t>−0.000723002</t>
  </si>
  <si>
    <t>−0.00072187</t>
  </si>
  <si>
    <t>−0.000305768</t>
  </si>
  <si>
    <t>−0.000632577</t>
  </si>
  <si>
    <t>−0.00054461</t>
  </si>
  <si>
    <t>−0.000738253</t>
  </si>
  <si>
    <t>−0.00030889</t>
  </si>
  <si>
    <t>−0.001461576</t>
  </si>
  <si>
    <t>−0.002382907</t>
  </si>
  <si>
    <t>−0.003419778</t>
  </si>
  <si>
    <t>−0.003859612</t>
  </si>
  <si>
    <t>−0.005329134</t>
  </si>
  <si>
    <t>−0.0063197</t>
  </si>
  <si>
    <t>−0.007186743</t>
  </si>
  <si>
    <t>−0.006196591</t>
  </si>
  <si>
    <t>−0.00547092</t>
  </si>
  <si>
    <t>−0.003684231</t>
  </si>
  <si>
    <t>−0.002601775</t>
  </si>
  <si>
    <t>−0.001950947</t>
  </si>
  <si>
    <t>−0.002196585</t>
  </si>
  <si>
    <t>−0.002286624</t>
  </si>
  <si>
    <t>−0.002689769</t>
  </si>
  <si>
    <t>−0.0020548</t>
  </si>
  <si>
    <t>−0.001417372</t>
  </si>
  <si>
    <t>−0.000200368</t>
  </si>
  <si>
    <t>−0.000455479</t>
  </si>
  <si>
    <t>−0.000262337</t>
  </si>
  <si>
    <t>−0.002001146</t>
  </si>
  <si>
    <t>−0.003084151</t>
  </si>
  <si>
    <t>−0.002661875</t>
  </si>
  <si>
    <t>−0.000878916</t>
  </si>
  <si>
    <t>−0.001791216</t>
  </si>
  <si>
    <t>−0.001215274</t>
  </si>
  <si>
    <t>−0.001480526</t>
  </si>
  <si>
    <t>−0.001172064</t>
  </si>
  <si>
    <t>−0.007319525</t>
  </si>
  <si>
    <t>−0.01509587</t>
  </si>
  <si>
    <t>−0.01321727</t>
  </si>
  <si>
    <t>−0.007470712</t>
  </si>
  <si>
    <t>−0.000803887</t>
  </si>
  <si>
    <t>−0.000114206</t>
  </si>
  <si>
    <t>−0.000466979</t>
  </si>
  <si>
    <t>−0.0000922984</t>
  </si>
  <si>
    <t>−0.000167174</t>
  </si>
  <si>
    <t>−0.000410747</t>
  </si>
  <si>
    <t>−0.0000675066</t>
  </si>
  <si>
    <t>−0.000665794</t>
  </si>
  <si>
    <t>−0.000349869</t>
  </si>
  <si>
    <t>−0.000710551</t>
  </si>
  <si>
    <t>−0.000533484</t>
  </si>
  <si>
    <t>−0.000710952</t>
  </si>
  <si>
    <t>−0.000629588</t>
  </si>
  <si>
    <t>−0.000348787</t>
  </si>
  <si>
    <t>−0.000101891</t>
  </si>
  <si>
    <t>−0.000548944</t>
  </si>
  <si>
    <t>−0.000780882</t>
  </si>
  <si>
    <t>−0.001197796</t>
  </si>
  <si>
    <t>−0.001116452</t>
  </si>
  <si>
    <t>−0.001328083</t>
  </si>
  <si>
    <t>−0.001470646</t>
  </si>
  <si>
    <t>−0.00154396</t>
  </si>
  <si>
    <t>−0.001531124</t>
  </si>
  <si>
    <t>−0.00157472</t>
  </si>
  <si>
    <t>−0.001354878</t>
  </si>
  <si>
    <t>−0.001540816</t>
  </si>
  <si>
    <t>−0.001616033</t>
  </si>
  <si>
    <t>−0.001608984</t>
  </si>
  <si>
    <t>−0.001731781</t>
  </si>
  <si>
    <t>−0.001917139</t>
  </si>
  <si>
    <t>−0.002363491</t>
  </si>
  <si>
    <t>−0.002189168</t>
  </si>
  <si>
    <t>−0.002233044</t>
  </si>
  <si>
    <t>−0.001178444</t>
  </si>
  <si>
    <t>−0.001463412</t>
  </si>
  <si>
    <t>−0.002983692</t>
  </si>
  <si>
    <t>−0.002955298</t>
  </si>
  <si>
    <t>−0.000880048</t>
  </si>
  <si>
    <t>−0.000052886</t>
  </si>
  <si>
    <t>−0.001477726</t>
  </si>
  <si>
    <t>−0.000888627</t>
  </si>
  <si>
    <t>−0.000710103</t>
  </si>
  <si>
    <t>−0.002521691</t>
  </si>
  <si>
    <t>−0.003507283</t>
  </si>
  <si>
    <t>−0.004268332</t>
  </si>
  <si>
    <t>−0.004272016</t>
  </si>
  <si>
    <t>−0.004287542</t>
  </si>
  <si>
    <t>−0.004898134</t>
  </si>
  <si>
    <t>−0.006105005</t>
  </si>
  <si>
    <t>−0.006544113</t>
  </si>
  <si>
    <t>−0.006705666</t>
  </si>
  <si>
    <t>−0.006117407</t>
  </si>
  <si>
    <t>−0.006097079</t>
  </si>
  <si>
    <t>−0.005979819</t>
  </si>
  <si>
    <t>−0.005523646</t>
  </si>
  <si>
    <t>−0.00550411</t>
  </si>
  <si>
    <t>−0.005731637</t>
  </si>
  <si>
    <t>−0.006747115</t>
  </si>
  <si>
    <t>−0.005987185</t>
  </si>
  <si>
    <t>−0.003732852</t>
  </si>
  <si>
    <t>−0.001134151</t>
  </si>
  <si>
    <t>−0.001619371</t>
  </si>
  <si>
    <t>−0.00560785</t>
  </si>
  <si>
    <t>−0.007227859</t>
  </si>
  <si>
    <t>−0.007454826</t>
  </si>
  <si>
    <t>−0.00728572</t>
  </si>
  <si>
    <t>−0.007275369</t>
  </si>
  <si>
    <t>−0.006379436</t>
  </si>
  <si>
    <t>−0.004064491</t>
  </si>
  <si>
    <t>−0.00457969</t>
  </si>
  <si>
    <t>−0.005604026</t>
  </si>
  <si>
    <t>−0.007060105</t>
  </si>
  <si>
    <t>−0.001858619</t>
  </si>
  <si>
    <t>−0.001899049</t>
  </si>
  <si>
    <t>−0.001494373</t>
  </si>
  <si>
    <t>−0.001268158</t>
  </si>
  <si>
    <t>−0.000905213</t>
  </si>
  <si>
    <t>−0.000798472</t>
  </si>
  <si>
    <t>−0.000589784</t>
  </si>
  <si>
    <t>−0.000209243</t>
  </si>
  <si>
    <t>−0.000338201</t>
  </si>
  <si>
    <t>−0.000272746</t>
  </si>
  <si>
    <t>−0.000210783</t>
  </si>
  <si>
    <t>−0.000157927</t>
  </si>
  <si>
    <t>−0.000581671</t>
  </si>
  <si>
    <t>−0.000355763</t>
  </si>
  <si>
    <t>−0.00015262</t>
  </si>
  <si>
    <t>−0.001321767</t>
  </si>
  <si>
    <t>−0.003780222</t>
  </si>
  <si>
    <t>−0.005732121</t>
  </si>
  <si>
    <t>−0.006013692</t>
  </si>
  <si>
    <t>−0.004889871</t>
  </si>
  <si>
    <t>−0.004127351</t>
  </si>
  <si>
    <t>−0.002899596</t>
  </si>
  <si>
    <t>−0.002964708</t>
  </si>
  <si>
    <t>−0.003483587</t>
  </si>
  <si>
    <t>−0.004367568</t>
  </si>
  <si>
    <t>−0.005766081</t>
  </si>
  <si>
    <t>−0.006059223</t>
  </si>
  <si>
    <t>−0.005478963</t>
  </si>
  <si>
    <t>−0.004091268</t>
  </si>
  <si>
    <t>−0.003372054</t>
  </si>
  <si>
    <t>−0.003341826</t>
  </si>
  <si>
    <t>−0.003971348</t>
  </si>
  <si>
    <t>−0.003894802</t>
  </si>
  <si>
    <t>−0.003752903</t>
  </si>
  <si>
    <t>−0.003770944</t>
  </si>
  <si>
    <t>−0.004550752</t>
  </si>
  <si>
    <t>−0.007160553</t>
  </si>
  <si>
    <t>−0.008551945</t>
  </si>
  <si>
    <t>−0.008717431</t>
  </si>
  <si>
    <t>−0.00836034</t>
  </si>
  <si>
    <t>−0.000369254</t>
  </si>
  <si>
    <t>−0.000170876</t>
  </si>
  <si>
    <t>−0.000126122</t>
  </si>
  <si>
    <t>−0.000213167</t>
  </si>
  <si>
    <t>−0.000382926</t>
  </si>
  <si>
    <t>−0.000197117</t>
  </si>
  <si>
    <t>−0.000307473</t>
  </si>
  <si>
    <t>−0.000222933</t>
  </si>
  <si>
    <t>−0.0000571653</t>
  </si>
  <si>
    <t>−0.00064956</t>
  </si>
  <si>
    <t>−107.257</t>
  </si>
  <si>
    <t>−19.496</t>
  </si>
  <si>
    <t>−165.249</t>
  </si>
  <si>
    <t>−41.244</t>
  </si>
  <si>
    <t>−77.501</t>
  </si>
  <si>
    <t>−63.506</t>
  </si>
  <si>
    <t>−24.243</t>
  </si>
  <si>
    <t>−25.251</t>
  </si>
  <si>
    <t>−41.252</t>
  </si>
  <si>
    <t>−42.012</t>
  </si>
  <si>
    <t>−49.01</t>
  </si>
  <si>
    <t>Fig. S11a</t>
  </si>
  <si>
    <t>Vehicle</t>
  </si>
  <si>
    <t>Fig. S11c</t>
  </si>
  <si>
    <t>Fig. S11e</t>
  </si>
  <si>
    <t>Fig. S12b (GCaMP)</t>
  </si>
  <si>
    <t>Fig. S12b (Venus)</t>
  </si>
  <si>
    <t>Fig. S12c</t>
  </si>
  <si>
    <t>Fig. S12d</t>
  </si>
  <si>
    <t>Fig. S12e</t>
  </si>
  <si>
    <t>Fig. S12f</t>
  </si>
  <si>
    <t>Fig. S12g</t>
  </si>
  <si>
    <t>−0.01617</t>
  </si>
  <si>
    <t>−0.05047</t>
  </si>
  <si>
    <t>−0.05973</t>
  </si>
  <si>
    <t>−0.07322</t>
  </si>
  <si>
    <t>−0.06342</t>
  </si>
  <si>
    <t>−0.10964</t>
  </si>
  <si>
    <t>−0.12335</t>
  </si>
  <si>
    <t>−0.05803</t>
  </si>
  <si>
    <t>−0.0575</t>
  </si>
  <si>
    <t>−0.07065</t>
  </si>
  <si>
    <t>−0.05057</t>
  </si>
  <si>
    <t>−0.02359</t>
  </si>
  <si>
    <t>−0.00745</t>
  </si>
  <si>
    <t>−0.00665</t>
  </si>
  <si>
    <t>−0.02189</t>
  </si>
  <si>
    <t>−0.04682</t>
  </si>
  <si>
    <t>−0.05388</t>
  </si>
  <si>
    <t>−0.06751</t>
  </si>
  <si>
    <t>−0.06213</t>
  </si>
  <si>
    <t>−0.06968</t>
  </si>
  <si>
    <t>−0.01671</t>
  </si>
  <si>
    <t>−0.03291</t>
  </si>
  <si>
    <t>−0.03123</t>
  </si>
  <si>
    <t>−0.12867</t>
  </si>
  <si>
    <t>−0.15317</t>
  </si>
  <si>
    <t>−0.15535</t>
  </si>
  <si>
    <t>−0.06515</t>
  </si>
  <si>
    <t>−0.02439</t>
  </si>
  <si>
    <t>−0.15019</t>
  </si>
  <si>
    <t>−0.11626</t>
  </si>
  <si>
    <t>−0.07568</t>
  </si>
  <si>
    <t>−0.06087</t>
  </si>
  <si>
    <t>−0.03889</t>
  </si>
  <si>
    <t>−0.04034</t>
  </si>
  <si>
    <t>−0.09259</t>
  </si>
  <si>
    <t>−0.04485</t>
  </si>
  <si>
    <t>−0.11049</t>
  </si>
  <si>
    <t>−0.10614</t>
  </si>
  <si>
    <t>−0.07992</t>
  </si>
  <si>
    <t>−0.08086</t>
  </si>
  <si>
    <t>−0.07427</t>
  </si>
  <si>
    <t>−0.01869</t>
  </si>
  <si>
    <t>−0.04543</t>
  </si>
  <si>
    <t>−0.06474</t>
  </si>
  <si>
    <t>−0.09797</t>
  </si>
  <si>
    <t>−0.07801</t>
  </si>
  <si>
    <t>−0.06259</t>
  </si>
  <si>
    <t>−0.01798</t>
  </si>
  <si>
    <t>−0.01929</t>
  </si>
  <si>
    <t>−0.03477</t>
  </si>
  <si>
    <t>−0.01783</t>
  </si>
  <si>
    <t>−0.0202</t>
  </si>
  <si>
    <t>−0.02132</t>
  </si>
  <si>
    <t>−0.01938</t>
  </si>
  <si>
    <t>−0.01296</t>
  </si>
  <si>
    <t>−0.01532</t>
  </si>
  <si>
    <t>−0.02971</t>
  </si>
  <si>
    <t>−0.00729</t>
  </si>
  <si>
    <t>−0.08016</t>
  </si>
  <si>
    <t>−0.05088</t>
  </si>
  <si>
    <t>−0.03573</t>
  </si>
  <si>
    <t>−0.12537</t>
  </si>
  <si>
    <t>−0.13021</t>
  </si>
  <si>
    <t>−0.10345</t>
  </si>
  <si>
    <t>−0.04385</t>
  </si>
  <si>
    <t>−0.0414</t>
  </si>
  <si>
    <t>−0.02801</t>
  </si>
  <si>
    <t>−0.0661</t>
  </si>
  <si>
    <t>−0.12767</t>
  </si>
  <si>
    <t>−0.14631</t>
  </si>
  <si>
    <t>−0.07114</t>
  </si>
  <si>
    <t>−0.02194</t>
  </si>
  <si>
    <t>−0.01572</t>
  </si>
  <si>
    <t>−0.01448</t>
  </si>
  <si>
    <t>−0.02175</t>
  </si>
  <si>
    <t>−0.02459</t>
  </si>
  <si>
    <t>−0.01735</t>
  </si>
  <si>
    <t>−0.000521482</t>
  </si>
  <si>
    <t>−0.001151353</t>
  </si>
  <si>
    <t>−0.002324626</t>
  </si>
  <si>
    <t>−0.004909098</t>
  </si>
  <si>
    <t>−0.007282263</t>
  </si>
  <si>
    <t>−0.008528852</t>
  </si>
  <si>
    <t>−0.006544887</t>
  </si>
  <si>
    <t>−0.002123709</t>
  </si>
  <si>
    <t>−0.04058</t>
  </si>
  <si>
    <t>−0.03528</t>
  </si>
  <si>
    <t>−0.02501</t>
  </si>
  <si>
    <t>−0.000261481</t>
  </si>
  <si>
    <t>−0.000356943</t>
  </si>
  <si>
    <t>−0.003205016</t>
  </si>
  <si>
    <t>−0.008119264</t>
  </si>
  <si>
    <t>−0.015142041</t>
  </si>
  <si>
    <t>−0.014746497</t>
  </si>
  <si>
    <t>−0.010158894</t>
  </si>
  <si>
    <t>−0.000187371</t>
  </si>
  <si>
    <t>−0.002371641</t>
  </si>
  <si>
    <t>−0.004161259</t>
  </si>
  <si>
    <t>−0.003111536</t>
  </si>
  <si>
    <t>−0.00010208</t>
  </si>
  <si>
    <t>−0.00000639913</t>
  </si>
  <si>
    <t>−0.05145</t>
  </si>
  <si>
    <t>−0.06286</t>
  </si>
  <si>
    <t>−0.06284</t>
  </si>
  <si>
    <t>−0.06145</t>
  </si>
  <si>
    <t>−0.05556</t>
  </si>
  <si>
    <t>−0.06289</t>
  </si>
  <si>
    <t>−0.07433</t>
  </si>
  <si>
    <t>−0.09562</t>
  </si>
  <si>
    <t>−0.10841</t>
  </si>
  <si>
    <t>−0.10525</t>
  </si>
  <si>
    <t>−0.09269</t>
  </si>
  <si>
    <t>−0.08157</t>
  </si>
  <si>
    <t>−0.08273</t>
  </si>
  <si>
    <t>−0.07686</t>
  </si>
  <si>
    <t>−0.06462</t>
  </si>
  <si>
    <t>−0.04774</t>
  </si>
  <si>
    <t>−0.04334</t>
  </si>
  <si>
    <t>−0.03657</t>
  </si>
  <si>
    <t>−0.02893</t>
  </si>
  <si>
    <t>−0.01614</t>
  </si>
  <si>
    <t>−0.00794</t>
  </si>
  <si>
    <t>−0.0269</t>
  </si>
  <si>
    <t>−0.03274</t>
  </si>
  <si>
    <t>−0.01745</t>
  </si>
  <si>
    <t>−0.03476</t>
  </si>
  <si>
    <t>−0.04442</t>
  </si>
  <si>
    <t>−0.03061</t>
  </si>
  <si>
    <t>−0.02215</t>
  </si>
  <si>
    <t>−0.02208</t>
  </si>
  <si>
    <t>−0.01044</t>
  </si>
  <si>
    <t>−0.03275</t>
  </si>
  <si>
    <t>−0.07112</t>
  </si>
  <si>
    <t>−0.08406</t>
  </si>
  <si>
    <t>−0.09369</t>
  </si>
  <si>
    <t>−0.11041</t>
  </si>
  <si>
    <t>−0.13444</t>
  </si>
  <si>
    <t>−0.1497</t>
  </si>
  <si>
    <t>−0.15131</t>
  </si>
  <si>
    <t>−0.14213</t>
  </si>
  <si>
    <t>−0.11535</t>
  </si>
  <si>
    <t>−0.07864</t>
  </si>
  <si>
    <t>−0.05609</t>
  </si>
  <si>
    <t>−0.041</t>
  </si>
  <si>
    <t>−0.04597</t>
  </si>
  <si>
    <t>−0.03307</t>
  </si>
  <si>
    <t>−0.04107</t>
  </si>
  <si>
    <t>−0.04388</t>
  </si>
  <si>
    <t>−0.01805</t>
  </si>
  <si>
    <t>−0.03518</t>
  </si>
  <si>
    <t>−0.04938</t>
  </si>
  <si>
    <t>−0.03914</t>
  </si>
  <si>
    <t>−0.01308</t>
  </si>
  <si>
    <t>−0.02915</t>
  </si>
  <si>
    <t>−0.04473</t>
  </si>
  <si>
    <t>−0.04533</t>
  </si>
  <si>
    <t>−0.06066</t>
  </si>
  <si>
    <t>−0.05545</t>
  </si>
  <si>
    <t>−0.03064</t>
  </si>
  <si>
    <t>−0.01704</t>
  </si>
  <si>
    <t>−0.01579</t>
  </si>
  <si>
    <t>−0.01422</t>
  </si>
  <si>
    <t>−0.01066</t>
  </si>
  <si>
    <t>−0.01303</t>
  </si>
  <si>
    <t>−0.02282</t>
  </si>
  <si>
    <t>−0.04127</t>
  </si>
  <si>
    <t>−0.04639</t>
  </si>
  <si>
    <t>−0.02861</t>
  </si>
  <si>
    <t>−0.03184</t>
  </si>
  <si>
    <t>−0.01298</t>
  </si>
  <si>
    <t>−0.00828</t>
  </si>
  <si>
    <t>−0.08729</t>
  </si>
  <si>
    <t>−0.07137</t>
  </si>
  <si>
    <t>−0.05455</t>
  </si>
  <si>
    <t>−0.01849</t>
  </si>
  <si>
    <t>−0.04248</t>
  </si>
  <si>
    <t>−0.04464</t>
  </si>
  <si>
    <t>−0.03567</t>
  </si>
  <si>
    <t>−0.03491</t>
  </si>
  <si>
    <t>−0.02637</t>
  </si>
  <si>
    <t>−0.00843</t>
  </si>
  <si>
    <t>−0.02383</t>
  </si>
  <si>
    <t>−0.0057</t>
  </si>
  <si>
    <t>−0.02828</t>
  </si>
  <si>
    <t>−0.03676</t>
  </si>
  <si>
    <t>−0.00985</t>
  </si>
  <si>
    <t>−0.05119</t>
  </si>
  <si>
    <t>−0.05666</t>
  </si>
  <si>
    <t>−0.05692</t>
  </si>
  <si>
    <t>−0.07804</t>
  </si>
  <si>
    <t>−0.06271</t>
  </si>
  <si>
    <t>−0.04269</t>
  </si>
  <si>
    <t>−0.02145</t>
  </si>
  <si>
    <t>−0.01359</t>
  </si>
  <si>
    <t>−0.01824</t>
  </si>
  <si>
    <t>−0.02559</t>
  </si>
  <si>
    <t>−0.02256</t>
  </si>
  <si>
    <t>−0.02173</t>
  </si>
  <si>
    <t>−0.02433</t>
  </si>
  <si>
    <t>−0.02506</t>
  </si>
  <si>
    <t>−0.02937</t>
  </si>
  <si>
    <t>−0.03103</t>
  </si>
  <si>
    <t>−0.03602</t>
  </si>
  <si>
    <t>−0.03429</t>
  </si>
  <si>
    <t>−0.01791</t>
  </si>
  <si>
    <t>−0.03105</t>
  </si>
  <si>
    <t>−0.01743</t>
  </si>
  <si>
    <t>−0.03692</t>
  </si>
  <si>
    <t>−0.02923</t>
  </si>
  <si>
    <t>−0.05005</t>
  </si>
  <si>
    <t>−0.06523</t>
  </si>
  <si>
    <t>−0.05549</t>
  </si>
  <si>
    <t>−0.02639</t>
  </si>
  <si>
    <t>−0.05092</t>
  </si>
  <si>
    <t>−0.0438</t>
  </si>
  <si>
    <t>−0.05477</t>
  </si>
  <si>
    <t>−0.03976</t>
  </si>
  <si>
    <t>−0.03873</t>
  </si>
  <si>
    <t>−0.02768</t>
  </si>
  <si>
    <t>−0.02117</t>
  </si>
  <si>
    <t>−0.02191</t>
  </si>
  <si>
    <t>−0.01479</t>
  </si>
  <si>
    <t>−0.02996</t>
  </si>
  <si>
    <t>−0.04216</t>
  </si>
  <si>
    <t>−0.02573</t>
  </si>
  <si>
    <t>−0.01076</t>
  </si>
  <si>
    <t>−0.01602</t>
  </si>
  <si>
    <t>−0.01677</t>
  </si>
  <si>
    <t>−0.03681</t>
  </si>
  <si>
    <t>−0.03979</t>
  </si>
  <si>
    <t>−0.04786</t>
  </si>
  <si>
    <t>−0.03303</t>
  </si>
  <si>
    <t>−0.02418</t>
  </si>
  <si>
    <t>−0.0322</t>
  </si>
  <si>
    <t>−0.02419</t>
  </si>
  <si>
    <t>−0.02823</t>
  </si>
  <si>
    <t>−0.03922</t>
  </si>
  <si>
    <t>−0.04449</t>
  </si>
  <si>
    <t>−0.03752</t>
  </si>
  <si>
    <t>−0.02754</t>
  </si>
  <si>
    <t>−0.04393</t>
  </si>
  <si>
    <t>−0.01765</t>
  </si>
  <si>
    <t>−0.03014</t>
  </si>
  <si>
    <t>−0.03671</t>
  </si>
  <si>
    <t>−0.05288</t>
  </si>
  <si>
    <t>−0.05064</t>
  </si>
  <si>
    <t>−0.04742</t>
  </si>
  <si>
    <t>−0.04015</t>
  </si>
  <si>
    <t>−0.05492</t>
  </si>
  <si>
    <t>−0.07757</t>
  </si>
  <si>
    <t>−0.08178</t>
  </si>
  <si>
    <t>−0.08432</t>
  </si>
  <si>
    <t>−0.06452</t>
  </si>
  <si>
    <t>−0.05362</t>
  </si>
  <si>
    <t>−0.05226</t>
  </si>
  <si>
    <t>−0.05624</t>
  </si>
  <si>
    <t>−0.07255</t>
  </si>
  <si>
    <t>−0.0683</t>
  </si>
  <si>
    <t>−0.07179</t>
  </si>
  <si>
    <t>−0.0488</t>
  </si>
  <si>
    <t>−0.04198</t>
  </si>
  <si>
    <t>−0.03262</t>
  </si>
  <si>
    <t>−0.02541</t>
  </si>
  <si>
    <t>−0.04328</t>
  </si>
  <si>
    <t>−0.04619</t>
  </si>
  <si>
    <t>−0.04444</t>
  </si>
  <si>
    <t>−0.04338</t>
  </si>
  <si>
    <t>−0.03865</t>
  </si>
  <si>
    <t>−0.03421</t>
  </si>
  <si>
    <t>−0.00904</t>
  </si>
  <si>
    <t>−0.0217</t>
  </si>
  <si>
    <t>−0.02782</t>
  </si>
  <si>
    <t>−0.05255</t>
  </si>
  <si>
    <t>−0.07937</t>
  </si>
  <si>
    <t>−0.09375</t>
  </si>
  <si>
    <t>−0.08874</t>
  </si>
  <si>
    <t>−0.07845</t>
  </si>
  <si>
    <t>−0.0624</t>
  </si>
  <si>
    <t>−0.04277</t>
  </si>
  <si>
    <t>−0.03142</t>
  </si>
  <si>
    <t>−0.01857</t>
  </si>
  <si>
    <t>−0.00956</t>
  </si>
  <si>
    <t>−0.0506</t>
  </si>
  <si>
    <t>−0.06667</t>
  </si>
  <si>
    <t>−0.0743</t>
  </si>
  <si>
    <t>−0.07023</t>
  </si>
  <si>
    <t>−0.06391</t>
  </si>
  <si>
    <t>−0.05585</t>
  </si>
  <si>
    <t>−0.04858</t>
  </si>
  <si>
    <t>−0.03396</t>
  </si>
  <si>
    <t>−0.0297</t>
  </si>
  <si>
    <t>−0.0491</t>
  </si>
  <si>
    <t>−0.06922</t>
  </si>
  <si>
    <t>−0.07549</t>
  </si>
  <si>
    <t>−0.0746</t>
  </si>
  <si>
    <t>−0.05087</t>
  </si>
  <si>
    <t>−0.05504</t>
  </si>
  <si>
    <t>−0.04616</t>
  </si>
  <si>
    <t>−0.03995</t>
  </si>
  <si>
    <t>−0.03755</t>
  </si>
  <si>
    <t>−0.04053</t>
  </si>
  <si>
    <t>−0.03859</t>
  </si>
  <si>
    <t>−0.03754</t>
  </si>
  <si>
    <t>−0.01274</t>
  </si>
  <si>
    <t>−0.00866</t>
  </si>
  <si>
    <t>−0.00559</t>
  </si>
  <si>
    <t>−0.00568</t>
  </si>
  <si>
    <t>−0.00569</t>
  </si>
  <si>
    <t>−0.00663</t>
  </si>
  <si>
    <t>−0.02057</t>
  </si>
  <si>
    <t>−0.01647</t>
  </si>
  <si>
    <t>−0.0467</t>
  </si>
  <si>
    <t>−0.0749</t>
  </si>
  <si>
    <t>−0.09296</t>
  </si>
  <si>
    <t>−0.09872</t>
  </si>
  <si>
    <t>−0.10356</t>
  </si>
  <si>
    <t>−0.1025</t>
  </si>
  <si>
    <t>−0.10063</t>
  </si>
  <si>
    <t>−0.08689</t>
  </si>
  <si>
    <t>−0.08074</t>
  </si>
  <si>
    <t>−0.07311</t>
  </si>
  <si>
    <t>−0.06408</t>
  </si>
  <si>
    <t>−0.05847</t>
  </si>
  <si>
    <t>−0.05544</t>
  </si>
  <si>
    <t>−0.06116</t>
  </si>
  <si>
    <t>−0.05632</t>
  </si>
  <si>
    <t>−0.05101</t>
  </si>
  <si>
    <t>−0.0481</t>
  </si>
  <si>
    <t>−0.04819</t>
  </si>
  <si>
    <t>−0.0478</t>
  </si>
  <si>
    <t>−0.04407</t>
  </si>
  <si>
    <t>−0.04042</t>
  </si>
  <si>
    <t>−0.03827</t>
  </si>
  <si>
    <t>−0.04192</t>
  </si>
  <si>
    <t>−0.04554</t>
  </si>
  <si>
    <t>−0.04787</t>
  </si>
  <si>
    <t>−0.0466</t>
  </si>
  <si>
    <t>−0.04708</t>
  </si>
  <si>
    <t>−0.04729</t>
  </si>
  <si>
    <t>−0.0496</t>
  </si>
  <si>
    <t>−0.05108</t>
  </si>
  <si>
    <t>−0.05252</t>
  </si>
  <si>
    <t>−0.05315</t>
  </si>
  <si>
    <t>−0.05337</t>
  </si>
  <si>
    <t>−0.05715</t>
  </si>
  <si>
    <t>−0.05678</t>
  </si>
  <si>
    <t>−0.04233</t>
  </si>
  <si>
    <t>−0.05701</t>
  </si>
  <si>
    <r>
      <rPr>
        <sz val="10"/>
        <color theme="1"/>
        <rFont val="Arial"/>
        <family val="2"/>
      </rPr>
      <t>∆</t>
    </r>
    <r>
      <rPr>
        <i/>
        <sz val="10"/>
        <color theme="1"/>
        <rFont val="Arial"/>
        <family val="2"/>
      </rPr>
      <t>F</t>
    </r>
    <r>
      <rPr>
        <sz val="10"/>
        <color theme="1"/>
        <rFont val="Arial"/>
        <family val="2"/>
      </rPr>
      <t>/</t>
    </r>
    <r>
      <rPr>
        <i/>
        <sz val="10"/>
        <color theme="1"/>
        <rFont val="Arial"/>
        <family val="2"/>
      </rPr>
      <t>F</t>
    </r>
    <r>
      <rPr>
        <vertAlign val="subscript"/>
        <sz val="10"/>
        <color theme="1"/>
        <rFont val="Arial"/>
        <family val="2"/>
      </rPr>
      <t>0</t>
    </r>
  </si>
  <si>
    <r>
      <t>∆</t>
    </r>
    <r>
      <rPr>
        <i/>
        <sz val="10"/>
        <color theme="1"/>
        <rFont val="Arial"/>
        <family val="2"/>
      </rPr>
      <t>F</t>
    </r>
    <r>
      <rPr>
        <sz val="10"/>
        <color theme="1"/>
        <rFont val="Arial"/>
        <family val="2"/>
      </rPr>
      <t>/</t>
    </r>
    <r>
      <rPr>
        <i/>
        <sz val="10"/>
        <color theme="1"/>
        <rFont val="Arial"/>
        <family val="2"/>
      </rPr>
      <t>F</t>
    </r>
    <r>
      <rPr>
        <vertAlign val="subscript"/>
        <sz val="10"/>
        <color theme="1"/>
        <rFont val="Arial"/>
        <family val="2"/>
      </rPr>
      <t>0</t>
    </r>
  </si>
  <si>
    <t>−0.01098</t>
  </si>
  <si>
    <t>−0.03029</t>
  </si>
  <si>
    <t>−0.03312</t>
  </si>
  <si>
    <t>−0.03568</t>
  </si>
  <si>
    <t>−0.03803</t>
  </si>
  <si>
    <t>−0.03994</t>
  </si>
  <si>
    <t>−0.04139</t>
  </si>
  <si>
    <t>−0.04462</t>
  </si>
  <si>
    <t>−0.04657</t>
  </si>
  <si>
    <t>−0.04844</t>
  </si>
  <si>
    <t>−0.04929</t>
  </si>
  <si>
    <t>−0.04989</t>
  </si>
  <si>
    <t>−0.05096</t>
  </si>
  <si>
    <t>−0.0522</t>
  </si>
  <si>
    <t>−0.05322</t>
  </si>
  <si>
    <t>−0.05317</t>
  </si>
  <si>
    <t>−0.05397</t>
  </si>
  <si>
    <t>−0.05682</t>
  </si>
  <si>
    <t>−0.05656</t>
  </si>
  <si>
    <t>−0.05567</t>
  </si>
  <si>
    <t>−0.05522</t>
  </si>
  <si>
    <t>−0.05529</t>
  </si>
  <si>
    <t>−0.05479</t>
  </si>
  <si>
    <t>−0.0539</t>
  </si>
  <si>
    <t>−0.05302</t>
  </si>
  <si>
    <t>Fig. 3h</t>
    <phoneticPr fontId="1"/>
  </si>
  <si>
    <t>Fig. 3i</t>
    <phoneticPr fontId="1"/>
  </si>
  <si>
    <t xml:space="preserve">CheRiff </t>
    <phoneticPr fontId="1"/>
  </si>
  <si>
    <t>Averaged</t>
  </si>
  <si>
    <t>Time</t>
    <phoneticPr fontId="1"/>
  </si>
  <si>
    <t>Stim</t>
    <phoneticPr fontId="1"/>
  </si>
  <si>
    <t>Time</t>
  </si>
  <si>
    <t>Fig. 4c</t>
    <phoneticPr fontId="1"/>
  </si>
  <si>
    <t>Fig. 4f</t>
    <phoneticPr fontId="1"/>
  </si>
  <si>
    <t>Fig. 4h</t>
    <phoneticPr fontId="1"/>
  </si>
  <si>
    <t>ChR2(C128S)</t>
    <phoneticPr fontId="1"/>
  </si>
  <si>
    <t>Facial expression</t>
    <phoneticPr fontId="1"/>
  </si>
  <si>
    <t>Tongue responses</t>
    <phoneticPr fontId="1"/>
  </si>
  <si>
    <t>Similarity index</t>
    <phoneticPr fontId="1"/>
  </si>
  <si>
    <t>Protrusion</t>
    <phoneticPr fontId="1"/>
  </si>
  <si>
    <t>Appearance</t>
    <phoneticPr fontId="1"/>
  </si>
  <si>
    <t>Fig. S1l</t>
    <phoneticPr fontId="1"/>
  </si>
  <si>
    <t>Fig. S3g</t>
  </si>
  <si>
    <t>−0.00889908906656699</t>
  </si>
  <si>
    <t>−0.00924671655504349</t>
  </si>
  <si>
    <t>−0.00507130583942377</t>
  </si>
  <si>
    <t>−0.00189424479068114</t>
  </si>
  <si>
    <t>−0.000103230713853922</t>
  </si>
  <si>
    <t>−0.0406749659199557</t>
  </si>
  <si>
    <t>−0.0443254176133133</t>
  </si>
  <si>
    <t>−0.0433699018189405</t>
  </si>
  <si>
    <t>−0.0456231528000221</t>
  </si>
  <si>
    <t>−0.0421082953657329</t>
  </si>
  <si>
    <t>−0.0388796800885395</t>
  </si>
  <si>
    <t>−0.0336415712729646</t>
  </si>
  <si>
    <t>−0.029534269514308</t>
  </si>
  <si>
    <t>−0.0221088112037612</t>
  </si>
  <si>
    <t>−0.0124578675128789</t>
  </si>
  <si>
    <t>−0.00389000526799329</t>
  </si>
  <si>
    <t>8.32968022390893E−06</t>
  </si>
  <si>
    <t>−0.00378295716872881</t>
  </si>
  <si>
    <t>−0.00430158290797818</t>
  </si>
  <si>
    <t>−0.00440115994198153</t>
  </si>
  <si>
    <t>−0.00831421400384734</t>
  </si>
  <si>
    <t>−0.0114110263088213</t>
  </si>
  <si>
    <t>−0.0122009520746442</t>
  </si>
  <si>
    <t>−0.0148154903907439</t>
  </si>
  <si>
    <t>−0.016182472316665</t>
  </si>
  <si>
    <t>−0.0168282176737912</t>
  </si>
  <si>
    <t>−0.0172696795748207</t>
  </si>
  <si>
    <t>−0.0169939192107774</t>
  </si>
  <si>
    <t>−0.0171475778365965</t>
  </si>
  <si>
    <t>−0.017586921077328</t>
  </si>
  <si>
    <t>−0.0189204504722288</t>
  </si>
  <si>
    <t>−0.00461850374946283</t>
  </si>
  <si>
    <t>−0.00575266827494534</t>
  </si>
  <si>
    <t>−0.00505823443237979</t>
  </si>
  <si>
    <t>−0.00396541078448135</t>
  </si>
  <si>
    <t>−0.00449510045570001</t>
  </si>
  <si>
    <t>−0.00324295185261784</t>
  </si>
  <si>
    <t>−0.00152397648580449</t>
  </si>
  <si>
    <t>−0.000674398226238009</t>
  </si>
  <si>
    <t>−0.00382993038041396</t>
  </si>
  <si>
    <t>−0.00607782124470868</t>
  </si>
  <si>
    <t>−0.0039384695384157</t>
  </si>
  <si>
    <t>−0.00123195815200765</t>
  </si>
  <si>
    <t>−0.001445630103566</t>
  </si>
  <si>
    <t>−0.00109663258268738</t>
  </si>
  <si>
    <t>−0.000477603262157857</t>
  </si>
  <si>
    <t>−0.00304491821055786</t>
  </si>
  <si>
    <t>−0.00756051878682781</t>
  </si>
  <si>
    <t>−0.0125208047579355</t>
  </si>
  <si>
    <t>−0.0136325182450295</t>
  </si>
  <si>
    <t>−0.0126174216403794</t>
  </si>
  <si>
    <t>−0.0112776365702084</t>
  </si>
  <si>
    <t>−0.00991772298286195</t>
  </si>
  <si>
    <t>−0.00840421332598912</t>
  </si>
  <si>
    <t>−0.00597578514610242</t>
  </si>
  <si>
    <t>−0.00258072363753437</t>
  </si>
  <si>
    <t>−0.000797027346263144</t>
  </si>
  <si>
    <t>−0.00150028676943605</t>
  </si>
  <si>
    <t>−0.00417614087583752</t>
  </si>
  <si>
    <t>−0.00688590379194305</t>
  </si>
  <si>
    <t>−0.00648890749933684</t>
  </si>
  <si>
    <t>−0.0050884272081441</t>
  </si>
  <si>
    <t>−0.000367515756680743</t>
  </si>
  <si>
    <t>−0.00120726092154553</t>
  </si>
  <si>
    <t>−0.00135260862977925</t>
  </si>
  <si>
    <t>−0.00182589933671273</t>
  </si>
  <si>
    <t>−0.00105391373256404</t>
  </si>
  <si>
    <t>−0.000420383426897438</t>
  </si>
  <si>
    <t>−0.000410634059735592</t>
  </si>
  <si>
    <t>−0.000219432185071611</t>
  </si>
  <si>
    <t>−0.000240787941711375</t>
  </si>
  <si>
    <t>−0.000575874277330543</t>
  </si>
  <si>
    <t>−0.00021195454073074</t>
  </si>
  <si>
    <t>−0.00127934307918064</t>
  </si>
  <si>
    <t>−0.000566383775506769</t>
  </si>
  <si>
    <t>−0.00180963951441909</t>
  </si>
  <si>
    <t>−0.0006004792820586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2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10"/>
      <name val="Arial"/>
      <family val="2"/>
    </font>
    <font>
      <sz val="10"/>
      <color theme="1"/>
      <name val="Yu Gothic"/>
      <family val="2"/>
      <scheme val="minor"/>
    </font>
    <font>
      <b/>
      <sz val="10"/>
      <color theme="1"/>
      <name val="Arial"/>
      <family val="2"/>
    </font>
    <font>
      <b/>
      <sz val="10"/>
      <color theme="1"/>
      <name val="Yu Gothic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4" fillId="0" borderId="0" xfId="0" applyFont="1"/>
    <xf numFmtId="0" fontId="4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5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9" fontId="2" fillId="0" borderId="4" xfId="0" applyNumberFormat="1" applyFont="1" applyBorder="1" applyAlignment="1">
      <alignment horizontal="left"/>
    </xf>
    <xf numFmtId="176" fontId="2" fillId="0" borderId="5" xfId="0" applyNumberFormat="1" applyFont="1" applyBorder="1" applyAlignment="1">
      <alignment horizontal="left"/>
    </xf>
    <xf numFmtId="0" fontId="2" fillId="0" borderId="0" xfId="0" applyFont="1"/>
    <xf numFmtId="0" fontId="7" fillId="0" borderId="0" xfId="0" applyFont="1" applyAlignment="1">
      <alignment horizontal="left"/>
    </xf>
    <xf numFmtId="0" fontId="7" fillId="0" borderId="5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7" fillId="0" borderId="8" xfId="0" applyFont="1" applyBorder="1" applyAlignment="1">
      <alignment horizontal="left"/>
    </xf>
    <xf numFmtId="0" fontId="2" fillId="0" borderId="5" xfId="0" applyFont="1" applyBorder="1"/>
    <xf numFmtId="0" fontId="2" fillId="0" borderId="8" xfId="0" applyFont="1" applyBorder="1"/>
    <xf numFmtId="0" fontId="2" fillId="0" borderId="4" xfId="0" applyFont="1" applyBorder="1"/>
    <xf numFmtId="0" fontId="2" fillId="0" borderId="6" xfId="0" applyFont="1" applyBorder="1"/>
    <xf numFmtId="0" fontId="3" fillId="0" borderId="1" xfId="0" applyFont="1" applyBorder="1"/>
    <xf numFmtId="0" fontId="4" fillId="0" borderId="2" xfId="0" applyFont="1" applyBorder="1"/>
    <xf numFmtId="0" fontId="8" fillId="0" borderId="2" xfId="0" applyFont="1" applyBorder="1"/>
    <xf numFmtId="0" fontId="8" fillId="0" borderId="3" xfId="0" applyFont="1" applyBorder="1"/>
    <xf numFmtId="0" fontId="8" fillId="0" borderId="0" xfId="0" applyFont="1"/>
    <xf numFmtId="0" fontId="4" fillId="0" borderId="4" xfId="0" applyFont="1" applyBorder="1"/>
    <xf numFmtId="0" fontId="8" fillId="0" borderId="5" xfId="0" applyFont="1" applyBorder="1"/>
    <xf numFmtId="0" fontId="4" fillId="0" borderId="1" xfId="0" applyFont="1" applyBorder="1"/>
    <xf numFmtId="0" fontId="9" fillId="0" borderId="2" xfId="0" applyFont="1" applyBorder="1"/>
    <xf numFmtId="0" fontId="9" fillId="0" borderId="2" xfId="0" applyFont="1" applyBorder="1" applyAlignment="1">
      <alignment horizontal="center" vertical="center"/>
    </xf>
    <xf numFmtId="0" fontId="10" fillId="0" borderId="2" xfId="0" applyFont="1" applyBorder="1"/>
    <xf numFmtId="0" fontId="10" fillId="0" borderId="3" xfId="0" applyFont="1" applyBorder="1"/>
    <xf numFmtId="0" fontId="2" fillId="0" borderId="4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/>
    <xf numFmtId="0" fontId="8" fillId="0" borderId="4" xfId="0" applyFont="1" applyBorder="1"/>
    <xf numFmtId="0" fontId="9" fillId="0" borderId="2" xfId="0" applyFont="1" applyBorder="1" applyAlignment="1">
      <alignment horizontal="center"/>
    </xf>
    <xf numFmtId="0" fontId="9" fillId="0" borderId="3" xfId="0" applyFont="1" applyBorder="1"/>
    <xf numFmtId="0" fontId="4" fillId="0" borderId="0" xfId="0" applyFont="1" applyAlignment="1">
      <alignment horizontal="center" vertical="center"/>
    </xf>
    <xf numFmtId="0" fontId="8" fillId="0" borderId="9" xfId="0" applyFont="1" applyBorder="1"/>
    <xf numFmtId="0" fontId="4" fillId="0" borderId="5" xfId="0" applyFont="1" applyBorder="1" applyAlignment="1">
      <alignment horizontal="center" vertical="center"/>
    </xf>
    <xf numFmtId="0" fontId="2" fillId="0" borderId="1" xfId="0" applyFont="1" applyBorder="1"/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3" xfId="0" applyFont="1" applyBorder="1"/>
    <xf numFmtId="0" fontId="4" fillId="0" borderId="5" xfId="0" applyFont="1" applyBorder="1"/>
    <xf numFmtId="0" fontId="4" fillId="0" borderId="7" xfId="0" applyFont="1" applyBorder="1"/>
    <xf numFmtId="0" fontId="4" fillId="0" borderId="8" xfId="0" applyFont="1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BC15C-09E0-4B90-90FE-AD9BF1BC1488}">
  <dimension ref="B1:GD54"/>
  <sheetViews>
    <sheetView tabSelected="1" zoomScale="55" zoomScaleNormal="55" workbookViewId="0">
      <selection activeCell="H5" sqref="H5"/>
    </sheetView>
  </sheetViews>
  <sheetFormatPr defaultColWidth="8.796875" defaultRowHeight="13.2"/>
  <cols>
    <col min="1" max="5" width="8.796875" style="2"/>
    <col min="6" max="7" width="8.8984375" style="2" bestFit="1" customWidth="1"/>
    <col min="8" max="9" width="8.796875" style="2"/>
    <col min="10" max="29" width="8.8984375" style="2" bestFit="1" customWidth="1"/>
    <col min="30" max="30" width="12.59765625" style="2" bestFit="1" customWidth="1"/>
    <col min="31" max="60" width="8.8984375" style="2" bestFit="1" customWidth="1"/>
    <col min="61" max="16384" width="8.796875" style="2"/>
  </cols>
  <sheetData>
    <row r="1" spans="2:186" ht="13.2" customHeight="1" thickBot="1"/>
    <row r="2" spans="2:186" ht="13.2" customHeight="1">
      <c r="B2" s="3" t="s">
        <v>0</v>
      </c>
      <c r="C2" s="4"/>
      <c r="D2" s="5"/>
    </row>
    <row r="3" spans="2:186" ht="13.2" customHeight="1">
      <c r="B3" s="6" t="s">
        <v>1</v>
      </c>
      <c r="C3" s="2" t="s">
        <v>2</v>
      </c>
      <c r="D3" s="7"/>
    </row>
    <row r="4" spans="2:186" ht="13.2" customHeight="1">
      <c r="B4" s="6">
        <v>100</v>
      </c>
      <c r="C4" s="2">
        <v>92.857142857142861</v>
      </c>
      <c r="D4" s="7"/>
    </row>
    <row r="5" spans="2:186" ht="13.2" customHeight="1">
      <c r="B5" s="6">
        <v>88.888888888888886</v>
      </c>
      <c r="C5" s="2">
        <v>100</v>
      </c>
      <c r="D5" s="7"/>
    </row>
    <row r="6" spans="2:186" ht="13.2" customHeight="1">
      <c r="B6" s="6">
        <v>84.848484848484844</v>
      </c>
      <c r="C6" s="2">
        <v>93.333333333333329</v>
      </c>
      <c r="D6" s="7"/>
    </row>
    <row r="7" spans="2:186" ht="13.2" customHeight="1">
      <c r="B7" s="6">
        <v>91.836734693877546</v>
      </c>
      <c r="C7" s="2">
        <v>93.75</v>
      </c>
      <c r="D7" s="7"/>
    </row>
    <row r="8" spans="2:186" ht="13.2" customHeight="1">
      <c r="B8" s="6">
        <v>91.17647058823529</v>
      </c>
      <c r="C8" s="2">
        <v>96.875</v>
      </c>
      <c r="D8" s="7"/>
    </row>
    <row r="9" spans="2:186" ht="13.2" customHeight="1" thickBot="1">
      <c r="B9" s="10"/>
      <c r="C9" s="11"/>
      <c r="D9" s="12"/>
    </row>
    <row r="10" spans="2:186" ht="13.2" customHeight="1" thickBot="1"/>
    <row r="11" spans="2:186" ht="13.2" customHeight="1">
      <c r="B11" s="3" t="s">
        <v>3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  <c r="FL11" s="4"/>
      <c r="FM11" s="4"/>
      <c r="FN11" s="4"/>
      <c r="FO11" s="4"/>
      <c r="FP11" s="4"/>
      <c r="FQ11" s="4"/>
      <c r="FR11" s="4"/>
      <c r="FS11" s="4"/>
      <c r="FT11" s="4"/>
      <c r="FU11" s="4"/>
      <c r="FV11" s="4"/>
      <c r="FW11" s="4"/>
      <c r="FX11" s="4"/>
      <c r="FY11" s="4"/>
      <c r="FZ11" s="4"/>
      <c r="GA11" s="4"/>
      <c r="GB11" s="4"/>
      <c r="GC11" s="4"/>
      <c r="GD11" s="5"/>
    </row>
    <row r="12" spans="2:186" ht="13.2" customHeight="1">
      <c r="B12" s="6" t="s">
        <v>4</v>
      </c>
      <c r="C12" s="2" t="s">
        <v>84</v>
      </c>
      <c r="D12" s="2" t="s">
        <v>131</v>
      </c>
      <c r="E12" s="2" t="s">
        <v>176</v>
      </c>
      <c r="F12" s="2" t="s">
        <v>218</v>
      </c>
      <c r="G12" s="2" t="s">
        <v>262</v>
      </c>
      <c r="H12" s="2" t="s">
        <v>302</v>
      </c>
      <c r="I12" s="2" t="s">
        <v>336</v>
      </c>
      <c r="J12" s="2" t="s">
        <v>379</v>
      </c>
      <c r="K12" s="2" t="s">
        <v>416</v>
      </c>
      <c r="L12" s="2" t="s">
        <v>460</v>
      </c>
      <c r="M12" s="2" t="s">
        <v>502</v>
      </c>
      <c r="N12" s="2" t="s">
        <v>504</v>
      </c>
      <c r="O12" s="2" t="s">
        <v>506</v>
      </c>
      <c r="P12" s="2" t="s">
        <v>508</v>
      </c>
      <c r="Q12" s="2" t="s">
        <v>510</v>
      </c>
      <c r="R12" s="2" t="s">
        <v>512</v>
      </c>
      <c r="S12" s="2" t="s">
        <v>514</v>
      </c>
      <c r="T12" s="2" t="s">
        <v>516</v>
      </c>
      <c r="U12" s="2" t="s">
        <v>518</v>
      </c>
      <c r="V12" s="2" t="s">
        <v>520</v>
      </c>
      <c r="W12" s="2" t="s">
        <v>64</v>
      </c>
      <c r="X12" s="2" t="s">
        <v>65</v>
      </c>
      <c r="Y12" s="2" t="s">
        <v>66</v>
      </c>
      <c r="Z12" s="2" t="s">
        <v>67</v>
      </c>
      <c r="AA12" s="2" t="s">
        <v>68</v>
      </c>
      <c r="AB12" s="2" t="s">
        <v>69</v>
      </c>
      <c r="AC12" s="2" t="s">
        <v>70</v>
      </c>
      <c r="AD12" s="2" t="s">
        <v>71</v>
      </c>
      <c r="AE12" s="2" t="s">
        <v>72</v>
      </c>
      <c r="AF12" s="2" t="s">
        <v>73</v>
      </c>
      <c r="AG12" s="2" t="s">
        <v>74</v>
      </c>
      <c r="AH12" s="2" t="s">
        <v>75</v>
      </c>
      <c r="AI12" s="2" t="s">
        <v>76</v>
      </c>
      <c r="AJ12" s="2" t="s">
        <v>77</v>
      </c>
      <c r="AK12" s="2" t="s">
        <v>78</v>
      </c>
      <c r="AL12" s="2" t="s">
        <v>79</v>
      </c>
      <c r="AM12" s="2" t="s">
        <v>80</v>
      </c>
      <c r="AN12" s="2" t="s">
        <v>81</v>
      </c>
      <c r="AO12" s="2" t="s">
        <v>82</v>
      </c>
      <c r="AP12" s="2" t="s">
        <v>83</v>
      </c>
      <c r="AQ12" s="2">
        <v>0</v>
      </c>
      <c r="AR12" s="2">
        <v>0.1</v>
      </c>
      <c r="AS12" s="2">
        <v>0.2</v>
      </c>
      <c r="AT12" s="2">
        <v>0.3</v>
      </c>
      <c r="AU12" s="2">
        <v>0.4</v>
      </c>
      <c r="AV12" s="2">
        <v>0.5</v>
      </c>
      <c r="AW12" s="2">
        <v>0.6</v>
      </c>
      <c r="AX12" s="2">
        <v>0.7</v>
      </c>
      <c r="AY12" s="2">
        <v>0.8</v>
      </c>
      <c r="AZ12" s="2">
        <v>0.9</v>
      </c>
      <c r="BA12" s="2">
        <v>1</v>
      </c>
      <c r="BB12" s="2">
        <v>1.1000000000000001</v>
      </c>
      <c r="BC12" s="2">
        <v>1.2</v>
      </c>
      <c r="BD12" s="2">
        <v>1.3</v>
      </c>
      <c r="BE12" s="2">
        <v>1.4</v>
      </c>
      <c r="BF12" s="2">
        <v>1.5</v>
      </c>
      <c r="BG12" s="2">
        <v>1.6</v>
      </c>
      <c r="BH12" s="2">
        <v>1.7</v>
      </c>
      <c r="BI12" s="2">
        <v>1.8</v>
      </c>
      <c r="BJ12" s="2">
        <v>1.9</v>
      </c>
      <c r="BK12" s="2">
        <v>2</v>
      </c>
      <c r="BL12" s="2">
        <v>2.1</v>
      </c>
      <c r="BM12" s="2">
        <v>2.2000000000000002</v>
      </c>
      <c r="BN12" s="2">
        <v>2.2999999999999998</v>
      </c>
      <c r="BO12" s="2">
        <v>2.4</v>
      </c>
      <c r="BP12" s="2">
        <v>2.5</v>
      </c>
      <c r="BQ12" s="2">
        <v>2.6</v>
      </c>
      <c r="BR12" s="2">
        <v>2.7</v>
      </c>
      <c r="BS12" s="2">
        <v>2.8</v>
      </c>
      <c r="BT12" s="2">
        <v>2.9</v>
      </c>
      <c r="BU12" s="2">
        <v>3</v>
      </c>
      <c r="BV12" s="2">
        <v>3.1</v>
      </c>
      <c r="BW12" s="2">
        <v>3.2</v>
      </c>
      <c r="BX12" s="2">
        <v>3.3</v>
      </c>
      <c r="BY12" s="2">
        <v>3.4</v>
      </c>
      <c r="BZ12" s="2">
        <v>3.5</v>
      </c>
      <c r="CA12" s="2">
        <v>3.6</v>
      </c>
      <c r="CB12" s="2">
        <v>3.7</v>
      </c>
      <c r="CC12" s="2">
        <v>3.8</v>
      </c>
      <c r="CD12" s="2">
        <v>3.9</v>
      </c>
      <c r="CE12" s="2">
        <v>4</v>
      </c>
      <c r="CF12" s="2">
        <v>4.0999999999999996</v>
      </c>
      <c r="CG12" s="2">
        <v>4.2</v>
      </c>
      <c r="CH12" s="2">
        <v>4.3</v>
      </c>
      <c r="CI12" s="2">
        <v>4.4000000000000004</v>
      </c>
      <c r="CJ12" s="2">
        <v>4.5</v>
      </c>
      <c r="CK12" s="2">
        <v>4.5999999999999996</v>
      </c>
      <c r="CL12" s="2">
        <v>4.7</v>
      </c>
      <c r="CM12" s="2">
        <v>4.8</v>
      </c>
      <c r="CN12" s="2">
        <v>4.9000000000000004</v>
      </c>
      <c r="CO12" s="2">
        <v>5</v>
      </c>
      <c r="CP12" s="2">
        <v>5.0999999999999996</v>
      </c>
      <c r="CQ12" s="2">
        <v>5.2</v>
      </c>
      <c r="CR12" s="2">
        <v>5.3</v>
      </c>
      <c r="CS12" s="2">
        <v>5.4</v>
      </c>
      <c r="CT12" s="2">
        <v>5.5</v>
      </c>
      <c r="CU12" s="2">
        <v>5.6</v>
      </c>
      <c r="CV12" s="2">
        <v>5.7</v>
      </c>
      <c r="CW12" s="2">
        <v>5.8</v>
      </c>
      <c r="CX12" s="2">
        <v>5.9</v>
      </c>
      <c r="CY12" s="2">
        <v>6</v>
      </c>
      <c r="CZ12" s="2">
        <v>6.1</v>
      </c>
      <c r="DA12" s="2">
        <v>6.2</v>
      </c>
      <c r="DB12" s="2">
        <v>6.3</v>
      </c>
      <c r="DC12" s="2">
        <v>6.4</v>
      </c>
      <c r="DD12" s="2">
        <v>6.5</v>
      </c>
      <c r="DE12" s="2">
        <v>6.6</v>
      </c>
      <c r="DF12" s="2">
        <v>6.7</v>
      </c>
      <c r="DG12" s="2">
        <v>6.8</v>
      </c>
      <c r="DH12" s="2">
        <v>6.9</v>
      </c>
      <c r="DI12" s="2">
        <v>7</v>
      </c>
      <c r="DJ12" s="2">
        <v>7.1</v>
      </c>
      <c r="DK12" s="2">
        <v>7.2</v>
      </c>
      <c r="DL12" s="2">
        <v>7.3</v>
      </c>
      <c r="DM12" s="2">
        <v>7.4</v>
      </c>
      <c r="DN12" s="2">
        <v>7.5</v>
      </c>
      <c r="DO12" s="2">
        <v>7.6</v>
      </c>
      <c r="DP12" s="2">
        <v>7.7</v>
      </c>
      <c r="DQ12" s="2">
        <v>7.8</v>
      </c>
      <c r="DR12" s="2">
        <v>7.9</v>
      </c>
      <c r="DS12" s="2">
        <v>8</v>
      </c>
      <c r="DT12" s="2">
        <v>8.1</v>
      </c>
      <c r="DU12" s="2">
        <v>8.1999999999999993</v>
      </c>
      <c r="DV12" s="2">
        <v>8.3000000000000007</v>
      </c>
      <c r="DW12" s="2">
        <v>8.4</v>
      </c>
      <c r="DX12" s="2">
        <v>8.5</v>
      </c>
      <c r="DY12" s="2">
        <v>8.6</v>
      </c>
      <c r="DZ12" s="2">
        <v>8.6999999999999993</v>
      </c>
      <c r="EA12" s="2">
        <v>8.8000000000000007</v>
      </c>
      <c r="EB12" s="2">
        <v>8.9</v>
      </c>
      <c r="EC12" s="2">
        <v>9</v>
      </c>
      <c r="ED12" s="2">
        <v>9.1</v>
      </c>
      <c r="EE12" s="2">
        <v>9.1999999999999993</v>
      </c>
      <c r="EF12" s="2">
        <v>9.3000000000000007</v>
      </c>
      <c r="EG12" s="2">
        <v>9.4</v>
      </c>
      <c r="EH12" s="2">
        <v>9.5</v>
      </c>
      <c r="EI12" s="2">
        <v>9.6</v>
      </c>
      <c r="EJ12" s="2">
        <v>9.6999999999999993</v>
      </c>
      <c r="EK12" s="2">
        <v>9.8000000000000007</v>
      </c>
      <c r="EL12" s="2">
        <v>9.9</v>
      </c>
      <c r="EM12" s="2">
        <v>10</v>
      </c>
      <c r="EN12" s="2">
        <v>10.1</v>
      </c>
      <c r="EO12" s="2">
        <v>10.199999999999999</v>
      </c>
      <c r="EP12" s="2">
        <v>10.3</v>
      </c>
      <c r="EQ12" s="2">
        <v>10.4</v>
      </c>
      <c r="ER12" s="2">
        <v>10.5</v>
      </c>
      <c r="ES12" s="2">
        <v>10.6</v>
      </c>
      <c r="ET12" s="2">
        <v>10.7</v>
      </c>
      <c r="EU12" s="2">
        <v>10.8</v>
      </c>
      <c r="EV12" s="2">
        <v>10.9</v>
      </c>
      <c r="EW12" s="2">
        <v>11</v>
      </c>
      <c r="EX12" s="2">
        <v>11.1</v>
      </c>
      <c r="EY12" s="2">
        <v>11.2</v>
      </c>
      <c r="EZ12" s="2">
        <v>11.3</v>
      </c>
      <c r="FA12" s="2">
        <v>11.4</v>
      </c>
      <c r="FB12" s="2">
        <v>11.5</v>
      </c>
      <c r="FC12" s="2">
        <v>11.6</v>
      </c>
      <c r="FD12" s="2">
        <v>11.7</v>
      </c>
      <c r="FE12" s="2">
        <v>11.8</v>
      </c>
      <c r="FF12" s="2">
        <v>11.9</v>
      </c>
      <c r="FG12" s="2">
        <v>12</v>
      </c>
      <c r="FH12" s="2">
        <v>12.1</v>
      </c>
      <c r="FI12" s="2">
        <v>12.2</v>
      </c>
      <c r="FJ12" s="2">
        <v>12.3</v>
      </c>
      <c r="FK12" s="2">
        <v>12.4</v>
      </c>
      <c r="FL12" s="2">
        <v>12.5</v>
      </c>
      <c r="FM12" s="2">
        <v>12.6</v>
      </c>
      <c r="FN12" s="2">
        <v>12.7</v>
      </c>
      <c r="FO12" s="2">
        <v>12.8</v>
      </c>
      <c r="FP12" s="2">
        <v>12.9</v>
      </c>
      <c r="FQ12" s="2">
        <v>13</v>
      </c>
      <c r="FR12" s="2">
        <v>13.1</v>
      </c>
      <c r="FS12" s="2">
        <v>13.2</v>
      </c>
      <c r="FT12" s="2">
        <v>13.3</v>
      </c>
      <c r="FU12" s="2">
        <v>13.4</v>
      </c>
      <c r="FV12" s="2">
        <v>13.5</v>
      </c>
      <c r="FW12" s="2">
        <v>13.6</v>
      </c>
      <c r="FX12" s="2">
        <v>13.7</v>
      </c>
      <c r="FY12" s="2">
        <v>13.8</v>
      </c>
      <c r="FZ12" s="2">
        <v>13.9</v>
      </c>
      <c r="GA12" s="2">
        <v>14</v>
      </c>
      <c r="GB12" s="2">
        <v>14.1</v>
      </c>
      <c r="GC12" s="2">
        <v>14.2</v>
      </c>
      <c r="GD12" s="7">
        <v>14.3</v>
      </c>
    </row>
    <row r="13" spans="2:186" ht="13.2" customHeight="1" thickBot="1">
      <c r="B13" s="10" t="s">
        <v>6005</v>
      </c>
      <c r="C13" s="11" t="s">
        <v>85</v>
      </c>
      <c r="D13" s="11" t="s">
        <v>132</v>
      </c>
      <c r="E13" s="11" t="s">
        <v>177</v>
      </c>
      <c r="F13" s="11" t="s">
        <v>219</v>
      </c>
      <c r="G13" s="11" t="s">
        <v>263</v>
      </c>
      <c r="H13" s="11" t="s">
        <v>142</v>
      </c>
      <c r="I13" s="11" t="s">
        <v>337</v>
      </c>
      <c r="J13" s="11" t="s">
        <v>380</v>
      </c>
      <c r="K13" s="11" t="s">
        <v>417</v>
      </c>
      <c r="L13" s="11" t="s">
        <v>461</v>
      </c>
      <c r="M13" s="11" t="s">
        <v>503</v>
      </c>
      <c r="N13" s="11" t="s">
        <v>505</v>
      </c>
      <c r="O13" s="11" t="s">
        <v>507</v>
      </c>
      <c r="P13" s="11" t="s">
        <v>509</v>
      </c>
      <c r="Q13" s="11" t="s">
        <v>511</v>
      </c>
      <c r="R13" s="11" t="s">
        <v>513</v>
      </c>
      <c r="S13" s="11" t="s">
        <v>515</v>
      </c>
      <c r="T13" s="11" t="s">
        <v>517</v>
      </c>
      <c r="U13" s="11" t="s">
        <v>519</v>
      </c>
      <c r="V13" s="11" t="s">
        <v>521</v>
      </c>
      <c r="W13" s="11" t="s">
        <v>522</v>
      </c>
      <c r="X13" s="11" t="s">
        <v>523</v>
      </c>
      <c r="Y13" s="11" t="s">
        <v>524</v>
      </c>
      <c r="Z13" s="11" t="s">
        <v>525</v>
      </c>
      <c r="AA13" s="11" t="s">
        <v>526</v>
      </c>
      <c r="AB13" s="11" t="s">
        <v>527</v>
      </c>
      <c r="AC13" s="11" t="s">
        <v>528</v>
      </c>
      <c r="AD13" s="11" t="s">
        <v>529</v>
      </c>
      <c r="AE13" s="11" t="s">
        <v>341</v>
      </c>
      <c r="AF13" s="11" t="s">
        <v>530</v>
      </c>
      <c r="AG13" s="11">
        <v>7.3860000000000002E-3</v>
      </c>
      <c r="AH13" s="11">
        <v>1.6664000000000002E-2</v>
      </c>
      <c r="AI13" s="11">
        <v>2.1703E-2</v>
      </c>
      <c r="AJ13" s="11">
        <v>1.8371999999999999E-2</v>
      </c>
      <c r="AK13" s="11">
        <v>1.1087E-2</v>
      </c>
      <c r="AL13" s="11" t="s">
        <v>531</v>
      </c>
      <c r="AM13" s="11" t="s">
        <v>532</v>
      </c>
      <c r="AN13" s="11" t="s">
        <v>533</v>
      </c>
      <c r="AO13" s="11" t="s">
        <v>534</v>
      </c>
      <c r="AP13" s="11" t="s">
        <v>167</v>
      </c>
      <c r="AQ13" s="11" t="s">
        <v>535</v>
      </c>
      <c r="AR13" s="11" t="s">
        <v>536</v>
      </c>
      <c r="AS13" s="11" t="s">
        <v>537</v>
      </c>
      <c r="AT13" s="11" t="s">
        <v>538</v>
      </c>
      <c r="AU13" s="11" t="s">
        <v>539</v>
      </c>
      <c r="AV13" s="11" t="s">
        <v>540</v>
      </c>
      <c r="AW13" s="11" t="s">
        <v>541</v>
      </c>
      <c r="AX13" s="11" t="s">
        <v>542</v>
      </c>
      <c r="AY13" s="11" t="s">
        <v>543</v>
      </c>
      <c r="AZ13" s="11" t="s">
        <v>544</v>
      </c>
      <c r="BA13" s="11" t="s">
        <v>545</v>
      </c>
      <c r="BB13" s="11" t="s">
        <v>546</v>
      </c>
      <c r="BC13" s="11" t="s">
        <v>547</v>
      </c>
      <c r="BD13" s="11" t="s">
        <v>548</v>
      </c>
      <c r="BE13" s="11" t="s">
        <v>549</v>
      </c>
      <c r="BF13" s="11" t="s">
        <v>550</v>
      </c>
      <c r="BG13" s="11" t="s">
        <v>551</v>
      </c>
      <c r="BH13" s="11" t="s">
        <v>552</v>
      </c>
      <c r="BI13" s="11" t="s">
        <v>553</v>
      </c>
      <c r="BJ13" s="11" t="s">
        <v>554</v>
      </c>
      <c r="BK13" s="11" t="s">
        <v>555</v>
      </c>
      <c r="BL13" s="11" t="s">
        <v>556</v>
      </c>
      <c r="BM13" s="11" t="s">
        <v>557</v>
      </c>
      <c r="BN13" s="11" t="s">
        <v>558</v>
      </c>
      <c r="BO13" s="11" t="s">
        <v>559</v>
      </c>
      <c r="BP13" s="11" t="s">
        <v>560</v>
      </c>
      <c r="BQ13" s="11" t="s">
        <v>561</v>
      </c>
      <c r="BR13" s="11" t="s">
        <v>562</v>
      </c>
      <c r="BS13" s="11" t="s">
        <v>563</v>
      </c>
      <c r="BT13" s="11" t="s">
        <v>564</v>
      </c>
      <c r="BU13" s="11" t="s">
        <v>565</v>
      </c>
      <c r="BV13" s="11" t="s">
        <v>567</v>
      </c>
      <c r="BW13" s="11" t="s">
        <v>569</v>
      </c>
      <c r="BX13" s="11" t="s">
        <v>571</v>
      </c>
      <c r="BY13" s="11" t="s">
        <v>573</v>
      </c>
      <c r="BZ13" s="11" t="s">
        <v>574</v>
      </c>
      <c r="CA13" s="11" t="s">
        <v>575</v>
      </c>
      <c r="CB13" s="11" t="s">
        <v>576</v>
      </c>
      <c r="CC13" s="11" t="s">
        <v>551</v>
      </c>
      <c r="CD13" s="11" t="s">
        <v>577</v>
      </c>
      <c r="CE13" s="11" t="s">
        <v>578</v>
      </c>
      <c r="CF13" s="11" t="s">
        <v>579</v>
      </c>
      <c r="CG13" s="11" t="s">
        <v>565</v>
      </c>
      <c r="CH13" s="11" t="s">
        <v>580</v>
      </c>
      <c r="CI13" s="11" t="s">
        <v>581</v>
      </c>
      <c r="CJ13" s="11" t="s">
        <v>582</v>
      </c>
      <c r="CK13" s="11" t="s">
        <v>583</v>
      </c>
      <c r="CL13" s="11" t="s">
        <v>584</v>
      </c>
      <c r="CM13" s="11" t="s">
        <v>585</v>
      </c>
      <c r="CN13" s="11" t="s">
        <v>586</v>
      </c>
      <c r="CO13" s="11" t="s">
        <v>587</v>
      </c>
      <c r="CP13" s="11" t="s">
        <v>588</v>
      </c>
      <c r="CQ13" s="11" t="s">
        <v>589</v>
      </c>
      <c r="CR13" s="11" t="s">
        <v>590</v>
      </c>
      <c r="CS13" s="11" t="s">
        <v>591</v>
      </c>
      <c r="CT13" s="11" t="s">
        <v>592</v>
      </c>
      <c r="CU13" s="11" t="s">
        <v>593</v>
      </c>
      <c r="CV13" s="11" t="s">
        <v>594</v>
      </c>
      <c r="CW13" s="11" t="s">
        <v>595</v>
      </c>
      <c r="CX13" s="11" t="s">
        <v>596</v>
      </c>
      <c r="CY13" s="11" t="s">
        <v>597</v>
      </c>
      <c r="CZ13" s="11" t="s">
        <v>587</v>
      </c>
      <c r="DA13" s="11" t="s">
        <v>598</v>
      </c>
      <c r="DB13" s="11" t="s">
        <v>599</v>
      </c>
      <c r="DC13" s="11" t="s">
        <v>600</v>
      </c>
      <c r="DD13" s="11" t="s">
        <v>601</v>
      </c>
      <c r="DE13" s="11" t="s">
        <v>602</v>
      </c>
      <c r="DF13" s="11" t="s">
        <v>603</v>
      </c>
      <c r="DG13" s="11" t="s">
        <v>604</v>
      </c>
      <c r="DH13" s="11" t="s">
        <v>605</v>
      </c>
      <c r="DI13" s="11" t="s">
        <v>606</v>
      </c>
      <c r="DJ13" s="11" t="s">
        <v>607</v>
      </c>
      <c r="DK13" s="11" t="s">
        <v>608</v>
      </c>
      <c r="DL13" s="11" t="s">
        <v>609</v>
      </c>
      <c r="DM13" s="11" t="s">
        <v>610</v>
      </c>
      <c r="DN13" s="11" t="s">
        <v>611</v>
      </c>
      <c r="DO13" s="11" t="s">
        <v>612</v>
      </c>
      <c r="DP13" s="11" t="s">
        <v>613</v>
      </c>
      <c r="DQ13" s="11" t="s">
        <v>614</v>
      </c>
      <c r="DR13" s="11" t="s">
        <v>615</v>
      </c>
      <c r="DS13" s="11" t="s">
        <v>616</v>
      </c>
      <c r="DT13" s="11" t="s">
        <v>617</v>
      </c>
      <c r="DU13" s="11" t="s">
        <v>618</v>
      </c>
      <c r="DV13" s="11" t="s">
        <v>619</v>
      </c>
      <c r="DW13" s="11" t="s">
        <v>620</v>
      </c>
      <c r="DX13" s="11" t="s">
        <v>621</v>
      </c>
      <c r="DY13" s="11" t="s">
        <v>622</v>
      </c>
      <c r="DZ13" s="11" t="s">
        <v>623</v>
      </c>
      <c r="EA13" s="11" t="s">
        <v>624</v>
      </c>
      <c r="EB13" s="11" t="s">
        <v>625</v>
      </c>
      <c r="EC13" s="11" t="s">
        <v>626</v>
      </c>
      <c r="ED13" s="11" t="s">
        <v>627</v>
      </c>
      <c r="EE13" s="11" t="s">
        <v>628</v>
      </c>
      <c r="EF13" s="11" t="s">
        <v>629</v>
      </c>
      <c r="EG13" s="11" t="s">
        <v>630</v>
      </c>
      <c r="EH13" s="11" t="s">
        <v>631</v>
      </c>
      <c r="EI13" s="11" t="s">
        <v>632</v>
      </c>
      <c r="EJ13" s="11" t="s">
        <v>633</v>
      </c>
      <c r="EK13" s="11" t="s">
        <v>634</v>
      </c>
      <c r="EL13" s="11" t="s">
        <v>635</v>
      </c>
      <c r="EM13" s="11" t="s">
        <v>636</v>
      </c>
      <c r="EN13" s="11" t="s">
        <v>637</v>
      </c>
      <c r="EO13" s="11" t="s">
        <v>638</v>
      </c>
      <c r="EP13" s="11" t="s">
        <v>639</v>
      </c>
      <c r="EQ13" s="11" t="s">
        <v>640</v>
      </c>
      <c r="ER13" s="11" t="s">
        <v>641</v>
      </c>
      <c r="ES13" s="11" t="s">
        <v>642</v>
      </c>
      <c r="ET13" s="11" t="s">
        <v>643</v>
      </c>
      <c r="EU13" s="11" t="s">
        <v>644</v>
      </c>
      <c r="EV13" s="11" t="s">
        <v>645</v>
      </c>
      <c r="EW13" s="11" t="s">
        <v>646</v>
      </c>
      <c r="EX13" s="11" t="s">
        <v>647</v>
      </c>
      <c r="EY13" s="11" t="s">
        <v>648</v>
      </c>
      <c r="EZ13" s="11" t="s">
        <v>649</v>
      </c>
      <c r="FA13" s="11" t="s">
        <v>650</v>
      </c>
      <c r="FB13" s="11" t="s">
        <v>651</v>
      </c>
      <c r="FC13" s="11" t="s">
        <v>652</v>
      </c>
      <c r="FD13" s="11" t="s">
        <v>653</v>
      </c>
      <c r="FE13" s="11" t="s">
        <v>654</v>
      </c>
      <c r="FF13" s="11" t="s">
        <v>655</v>
      </c>
      <c r="FG13" s="11" t="s">
        <v>656</v>
      </c>
      <c r="FH13" s="11" t="s">
        <v>657</v>
      </c>
      <c r="FI13" s="11" t="s">
        <v>658</v>
      </c>
      <c r="FJ13" s="11" t="s">
        <v>659</v>
      </c>
      <c r="FK13" s="11" t="s">
        <v>660</v>
      </c>
      <c r="FL13" s="11" t="s">
        <v>661</v>
      </c>
      <c r="FM13" s="11" t="s">
        <v>662</v>
      </c>
      <c r="FN13" s="11" t="s">
        <v>663</v>
      </c>
      <c r="FO13" s="11" t="s">
        <v>664</v>
      </c>
      <c r="FP13" s="11">
        <v>6.0350000000000004E-3</v>
      </c>
      <c r="FQ13" s="11">
        <v>1.1462E-2</v>
      </c>
      <c r="FR13" s="11">
        <v>1.0560999999999999E-2</v>
      </c>
      <c r="FS13" s="11">
        <v>5.1029999999999999E-3</v>
      </c>
      <c r="FT13" s="11">
        <v>1.472E-3</v>
      </c>
      <c r="FU13" s="11">
        <v>1.2030000000000001E-3</v>
      </c>
      <c r="FV13" s="11">
        <v>4.7699999999999999E-4</v>
      </c>
      <c r="FW13" s="11">
        <v>2.8579999999999999E-3</v>
      </c>
      <c r="FX13" s="11">
        <v>5.8710000000000004E-3</v>
      </c>
      <c r="FY13" s="11">
        <v>1.1646999999999999E-2</v>
      </c>
      <c r="FZ13" s="11">
        <v>1.5389999999999999E-2</v>
      </c>
      <c r="GA13" s="11">
        <v>1.8296E-2</v>
      </c>
      <c r="GB13" s="11">
        <v>1.7531999999999999E-2</v>
      </c>
      <c r="GC13" s="11">
        <v>1.5039E-2</v>
      </c>
      <c r="GD13" s="12">
        <v>7.5290000000000001E-3</v>
      </c>
    </row>
    <row r="14" spans="2:186" ht="13.2" customHeight="1" thickBot="1"/>
    <row r="15" spans="2:186" ht="13.2" customHeight="1">
      <c r="B15" s="3" t="s">
        <v>2995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5"/>
    </row>
    <row r="16" spans="2:186" ht="13.2" customHeight="1">
      <c r="B16" s="6" t="s">
        <v>4</v>
      </c>
      <c r="C16" s="2" t="s">
        <v>64</v>
      </c>
      <c r="D16" s="2" t="s">
        <v>65</v>
      </c>
      <c r="E16" s="2" t="s">
        <v>66</v>
      </c>
      <c r="F16" s="2" t="s">
        <v>67</v>
      </c>
      <c r="G16" s="2" t="s">
        <v>68</v>
      </c>
      <c r="H16" s="2" t="s">
        <v>69</v>
      </c>
      <c r="I16" s="2" t="s">
        <v>70</v>
      </c>
      <c r="J16" s="2" t="s">
        <v>71</v>
      </c>
      <c r="K16" s="2" t="s">
        <v>72</v>
      </c>
      <c r="L16" s="2" t="s">
        <v>73</v>
      </c>
      <c r="M16" s="2" t="s">
        <v>74</v>
      </c>
      <c r="N16" s="2" t="s">
        <v>75</v>
      </c>
      <c r="O16" s="2" t="s">
        <v>76</v>
      </c>
      <c r="P16" s="2" t="s">
        <v>77</v>
      </c>
      <c r="Q16" s="2" t="s">
        <v>78</v>
      </c>
      <c r="R16" s="2" t="s">
        <v>79</v>
      </c>
      <c r="S16" s="2" t="s">
        <v>80</v>
      </c>
      <c r="T16" s="2" t="s">
        <v>81</v>
      </c>
      <c r="U16" s="2" t="s">
        <v>82</v>
      </c>
      <c r="V16" s="2" t="s">
        <v>83</v>
      </c>
      <c r="W16" s="2">
        <v>0</v>
      </c>
      <c r="X16" s="2">
        <v>0.1</v>
      </c>
      <c r="Y16" s="2">
        <v>0.2</v>
      </c>
      <c r="Z16" s="2">
        <v>0.3</v>
      </c>
      <c r="AA16" s="2">
        <v>0.4</v>
      </c>
      <c r="AB16" s="2">
        <v>0.5</v>
      </c>
      <c r="AC16" s="2">
        <v>0.6</v>
      </c>
      <c r="AD16" s="2">
        <v>0.7</v>
      </c>
      <c r="AE16" s="2">
        <v>0.8</v>
      </c>
      <c r="AF16" s="2">
        <v>0.9</v>
      </c>
      <c r="AG16" s="2">
        <v>1</v>
      </c>
      <c r="AH16" s="2">
        <v>1.1000000000000001</v>
      </c>
      <c r="AI16" s="2">
        <v>1.2</v>
      </c>
      <c r="AJ16" s="2">
        <v>1.3</v>
      </c>
      <c r="AK16" s="2">
        <v>1.4</v>
      </c>
      <c r="AL16" s="2">
        <v>1.5</v>
      </c>
      <c r="AM16" s="2">
        <v>1.6</v>
      </c>
      <c r="AN16" s="2">
        <v>1.7</v>
      </c>
      <c r="AO16" s="2">
        <v>1.8</v>
      </c>
      <c r="AP16" s="2">
        <v>1.9</v>
      </c>
      <c r="AQ16" s="2">
        <v>2</v>
      </c>
      <c r="AR16" s="2">
        <v>2.1</v>
      </c>
      <c r="AS16" s="2">
        <v>2.2000000000000002</v>
      </c>
      <c r="AT16" s="2">
        <v>2.2999999999999998</v>
      </c>
      <c r="AU16" s="2">
        <v>2.4</v>
      </c>
      <c r="AV16" s="2">
        <v>2.5</v>
      </c>
      <c r="AW16" s="2">
        <v>2.6</v>
      </c>
      <c r="AX16" s="2">
        <v>2.7</v>
      </c>
      <c r="AY16" s="2">
        <v>2.8</v>
      </c>
      <c r="AZ16" s="2">
        <v>2.9</v>
      </c>
      <c r="BA16" s="7">
        <v>3</v>
      </c>
    </row>
    <row r="17" spans="2:53" ht="13.2" customHeight="1">
      <c r="B17" s="6" t="s">
        <v>6004</v>
      </c>
      <c r="C17" s="8" t="s">
        <v>86</v>
      </c>
      <c r="D17" s="8" t="s">
        <v>87</v>
      </c>
      <c r="E17" s="8" t="s">
        <v>88</v>
      </c>
      <c r="F17" s="8" t="s">
        <v>89</v>
      </c>
      <c r="G17" s="8" t="s">
        <v>90</v>
      </c>
      <c r="H17" s="8" t="s">
        <v>91</v>
      </c>
      <c r="I17" s="8" t="s">
        <v>92</v>
      </c>
      <c r="J17" s="8" t="s">
        <v>93</v>
      </c>
      <c r="K17" s="8">
        <v>5.058E-3</v>
      </c>
      <c r="L17" s="8">
        <v>8.3210000000000003E-3</v>
      </c>
      <c r="M17" s="8">
        <v>6.5570000000000003E-3</v>
      </c>
      <c r="N17" s="8">
        <v>1.6980000000000001E-3</v>
      </c>
      <c r="O17" s="8" t="s">
        <v>94</v>
      </c>
      <c r="P17" s="8" t="s">
        <v>95</v>
      </c>
      <c r="Q17" s="8" t="s">
        <v>96</v>
      </c>
      <c r="R17" s="8" t="s">
        <v>97</v>
      </c>
      <c r="S17" s="8" t="s">
        <v>98</v>
      </c>
      <c r="T17" s="8" t="s">
        <v>99</v>
      </c>
      <c r="U17" s="8">
        <v>3.4580000000000001E-3</v>
      </c>
      <c r="V17" s="8">
        <v>2.3149999999999998E-3</v>
      </c>
      <c r="W17" s="8" t="s">
        <v>100</v>
      </c>
      <c r="X17" s="8" t="s">
        <v>101</v>
      </c>
      <c r="Y17" s="8" t="s">
        <v>102</v>
      </c>
      <c r="Z17" s="8" t="s">
        <v>103</v>
      </c>
      <c r="AA17" s="8" t="s">
        <v>104</v>
      </c>
      <c r="AB17" s="8" t="s">
        <v>105</v>
      </c>
      <c r="AC17" s="8" t="s">
        <v>106</v>
      </c>
      <c r="AD17" s="8" t="s">
        <v>107</v>
      </c>
      <c r="AE17" s="8" t="s">
        <v>108</v>
      </c>
      <c r="AF17" s="8" t="s">
        <v>109</v>
      </c>
      <c r="AG17" s="8" t="s">
        <v>110</v>
      </c>
      <c r="AH17" s="8" t="s">
        <v>111</v>
      </c>
      <c r="AI17" s="8" t="s">
        <v>112</v>
      </c>
      <c r="AJ17" s="8" t="s">
        <v>113</v>
      </c>
      <c r="AK17" s="8" t="s">
        <v>114</v>
      </c>
      <c r="AL17" s="8" t="s">
        <v>115</v>
      </c>
      <c r="AM17" s="8" t="s">
        <v>116</v>
      </c>
      <c r="AN17" s="8" t="s">
        <v>117</v>
      </c>
      <c r="AO17" s="8" t="s">
        <v>118</v>
      </c>
      <c r="AP17" s="8" t="s">
        <v>119</v>
      </c>
      <c r="AQ17" s="8" t="s">
        <v>120</v>
      </c>
      <c r="AR17" s="8" t="s">
        <v>121</v>
      </c>
      <c r="AS17" s="8" t="s">
        <v>122</v>
      </c>
      <c r="AT17" s="8" t="s">
        <v>123</v>
      </c>
      <c r="AU17" s="8" t="s">
        <v>124</v>
      </c>
      <c r="AV17" s="8" t="s">
        <v>125</v>
      </c>
      <c r="AW17" s="8" t="s">
        <v>126</v>
      </c>
      <c r="AX17" s="8" t="s">
        <v>127</v>
      </c>
      <c r="AY17" s="8" t="s">
        <v>128</v>
      </c>
      <c r="AZ17" s="8" t="s">
        <v>129</v>
      </c>
      <c r="BA17" s="9" t="s">
        <v>130</v>
      </c>
    </row>
    <row r="18" spans="2:53" ht="13.2" customHeight="1">
      <c r="B18" s="6"/>
      <c r="C18" s="8" t="s">
        <v>133</v>
      </c>
      <c r="D18" s="8" t="s">
        <v>134</v>
      </c>
      <c r="E18" s="8" t="s">
        <v>135</v>
      </c>
      <c r="F18" s="8" t="s">
        <v>136</v>
      </c>
      <c r="G18" s="8" t="s">
        <v>137</v>
      </c>
      <c r="H18" s="8" t="s">
        <v>138</v>
      </c>
      <c r="I18" s="8" t="s">
        <v>139</v>
      </c>
      <c r="J18" s="8">
        <v>3.7260000000000001E-3</v>
      </c>
      <c r="K18" s="8">
        <v>5.5989999999999998E-3</v>
      </c>
      <c r="L18" s="8">
        <v>5.7879999999999997E-3</v>
      </c>
      <c r="M18" s="8">
        <v>3.5309999999999999E-3</v>
      </c>
      <c r="N18" s="8" t="s">
        <v>140</v>
      </c>
      <c r="O18" s="8" t="s">
        <v>141</v>
      </c>
      <c r="P18" s="8" t="s">
        <v>142</v>
      </c>
      <c r="Q18" s="8" t="s">
        <v>143</v>
      </c>
      <c r="R18" s="8" t="s">
        <v>144</v>
      </c>
      <c r="S18" s="8" t="s">
        <v>145</v>
      </c>
      <c r="T18" s="8">
        <v>1.668E-3</v>
      </c>
      <c r="U18" s="8">
        <v>3.2030000000000001E-3</v>
      </c>
      <c r="V18" s="8">
        <v>4.1440000000000001E-3</v>
      </c>
      <c r="W18" s="8">
        <v>2.8449999999999999E-3</v>
      </c>
      <c r="X18" s="8" t="s">
        <v>146</v>
      </c>
      <c r="Y18" s="8" t="s">
        <v>147</v>
      </c>
      <c r="Z18" s="8" t="s">
        <v>148</v>
      </c>
      <c r="AA18" s="8" t="s">
        <v>149</v>
      </c>
      <c r="AB18" s="8" t="s">
        <v>150</v>
      </c>
      <c r="AC18" s="8" t="s">
        <v>151</v>
      </c>
      <c r="AD18" s="8" t="s">
        <v>152</v>
      </c>
      <c r="AE18" s="8" t="s">
        <v>153</v>
      </c>
      <c r="AF18" s="8" t="s">
        <v>154</v>
      </c>
      <c r="AG18" s="8" t="s">
        <v>155</v>
      </c>
      <c r="AH18" s="8" t="s">
        <v>156</v>
      </c>
      <c r="AI18" s="8" t="s">
        <v>157</v>
      </c>
      <c r="AJ18" s="8" t="s">
        <v>158</v>
      </c>
      <c r="AK18" s="8" t="s">
        <v>159</v>
      </c>
      <c r="AL18" s="8" t="s">
        <v>160</v>
      </c>
      <c r="AM18" s="8" t="s">
        <v>161</v>
      </c>
      <c r="AN18" s="8" t="s">
        <v>162</v>
      </c>
      <c r="AO18" s="8" t="s">
        <v>163</v>
      </c>
      <c r="AP18" s="8" t="s">
        <v>164</v>
      </c>
      <c r="AQ18" s="8" t="s">
        <v>165</v>
      </c>
      <c r="AR18" s="8" t="s">
        <v>166</v>
      </c>
      <c r="AS18" s="8" t="s">
        <v>167</v>
      </c>
      <c r="AT18" s="8" t="s">
        <v>168</v>
      </c>
      <c r="AU18" s="8" t="s">
        <v>169</v>
      </c>
      <c r="AV18" s="8" t="s">
        <v>170</v>
      </c>
      <c r="AW18" s="8" t="s">
        <v>171</v>
      </c>
      <c r="AX18" s="8" t="s">
        <v>172</v>
      </c>
      <c r="AY18" s="8" t="s">
        <v>173</v>
      </c>
      <c r="AZ18" s="8" t="s">
        <v>174</v>
      </c>
      <c r="BA18" s="9" t="s">
        <v>175</v>
      </c>
    </row>
    <row r="19" spans="2:53" ht="13.2" customHeight="1">
      <c r="B19" s="6"/>
      <c r="C19" s="8" t="s">
        <v>178</v>
      </c>
      <c r="D19" s="8" t="s">
        <v>179</v>
      </c>
      <c r="E19" s="8" t="s">
        <v>180</v>
      </c>
      <c r="F19" s="8" t="s">
        <v>181</v>
      </c>
      <c r="G19" s="8" t="s">
        <v>182</v>
      </c>
      <c r="H19" s="8" t="s">
        <v>183</v>
      </c>
      <c r="I19" s="8" t="s">
        <v>184</v>
      </c>
      <c r="J19" s="8" t="s">
        <v>185</v>
      </c>
      <c r="K19" s="8" t="s">
        <v>186</v>
      </c>
      <c r="L19" s="8" t="s">
        <v>187</v>
      </c>
      <c r="M19" s="8" t="s">
        <v>188</v>
      </c>
      <c r="N19" s="8" t="s">
        <v>189</v>
      </c>
      <c r="O19" s="8" t="s">
        <v>190</v>
      </c>
      <c r="P19" s="8" t="s">
        <v>191</v>
      </c>
      <c r="Q19" s="8">
        <v>2.379E-3</v>
      </c>
      <c r="R19" s="8">
        <v>3.6549999999999998E-3</v>
      </c>
      <c r="S19" s="8">
        <v>3.9680000000000002E-3</v>
      </c>
      <c r="T19" s="8">
        <v>3.1120000000000002E-3</v>
      </c>
      <c r="U19" s="8">
        <v>3.4550000000000002E-3</v>
      </c>
      <c r="V19" s="8">
        <v>5.8599999999999998E-3</v>
      </c>
      <c r="W19" s="8">
        <v>1.0066E-2</v>
      </c>
      <c r="X19" s="8">
        <v>1.1269E-2</v>
      </c>
      <c r="Y19" s="8">
        <v>7.4110000000000001E-3</v>
      </c>
      <c r="Z19" s="8">
        <v>1.407E-3</v>
      </c>
      <c r="AA19" s="8" t="s">
        <v>192</v>
      </c>
      <c r="AB19" s="8" t="s">
        <v>193</v>
      </c>
      <c r="AC19" s="8" t="s">
        <v>194</v>
      </c>
      <c r="AD19" s="8" t="s">
        <v>195</v>
      </c>
      <c r="AE19" s="8" t="s">
        <v>196</v>
      </c>
      <c r="AF19" s="8" t="s">
        <v>197</v>
      </c>
      <c r="AG19" s="8" t="s">
        <v>198</v>
      </c>
      <c r="AH19" s="8" t="s">
        <v>199</v>
      </c>
      <c r="AI19" s="8" t="s">
        <v>200</v>
      </c>
      <c r="AJ19" s="8" t="s">
        <v>201</v>
      </c>
      <c r="AK19" s="8" t="s">
        <v>202</v>
      </c>
      <c r="AL19" s="8" t="s">
        <v>203</v>
      </c>
      <c r="AM19" s="8" t="s">
        <v>204</v>
      </c>
      <c r="AN19" s="8" t="s">
        <v>205</v>
      </c>
      <c r="AO19" s="8" t="s">
        <v>206</v>
      </c>
      <c r="AP19" s="8" t="s">
        <v>207</v>
      </c>
      <c r="AQ19" s="8" t="s">
        <v>208</v>
      </c>
      <c r="AR19" s="8" t="s">
        <v>91</v>
      </c>
      <c r="AS19" s="8" t="s">
        <v>209</v>
      </c>
      <c r="AT19" s="8" t="s">
        <v>210</v>
      </c>
      <c r="AU19" s="8" t="s">
        <v>211</v>
      </c>
      <c r="AV19" s="8" t="s">
        <v>212</v>
      </c>
      <c r="AW19" s="8" t="s">
        <v>213</v>
      </c>
      <c r="AX19" s="8" t="s">
        <v>214</v>
      </c>
      <c r="AY19" s="8" t="s">
        <v>215</v>
      </c>
      <c r="AZ19" s="8" t="s">
        <v>216</v>
      </c>
      <c r="BA19" s="9" t="s">
        <v>217</v>
      </c>
    </row>
    <row r="20" spans="2:53" ht="13.2" customHeight="1">
      <c r="B20" s="6"/>
      <c r="C20" s="8" t="s">
        <v>220</v>
      </c>
      <c r="D20" s="8" t="s">
        <v>221</v>
      </c>
      <c r="E20" s="8" t="s">
        <v>222</v>
      </c>
      <c r="F20" s="8" t="s">
        <v>223</v>
      </c>
      <c r="G20" s="8" t="s">
        <v>224</v>
      </c>
      <c r="H20" s="8" t="s">
        <v>225</v>
      </c>
      <c r="I20" s="8" t="s">
        <v>226</v>
      </c>
      <c r="J20" s="8" t="s">
        <v>227</v>
      </c>
      <c r="K20" s="8" t="s">
        <v>228</v>
      </c>
      <c r="L20" s="8" t="s">
        <v>229</v>
      </c>
      <c r="M20" s="8" t="s">
        <v>230</v>
      </c>
      <c r="N20" s="8" t="s">
        <v>202</v>
      </c>
      <c r="O20" s="8" t="s">
        <v>231</v>
      </c>
      <c r="P20" s="8" t="s">
        <v>232</v>
      </c>
      <c r="Q20" s="8">
        <v>2.3370000000000001E-3</v>
      </c>
      <c r="R20" s="8">
        <v>3.137E-3</v>
      </c>
      <c r="S20" s="8">
        <v>4.2640000000000004E-3</v>
      </c>
      <c r="T20" s="8">
        <v>3.15E-3</v>
      </c>
      <c r="U20" s="8">
        <v>1.8259999999999999E-3</v>
      </c>
      <c r="V20" s="8">
        <v>1.0369999999999999E-3</v>
      </c>
      <c r="W20" s="8">
        <v>1.4519999999999999E-3</v>
      </c>
      <c r="X20" s="8">
        <v>4.5100000000000001E-4</v>
      </c>
      <c r="Y20" s="8" t="s">
        <v>233</v>
      </c>
      <c r="Z20" s="8" t="s">
        <v>234</v>
      </c>
      <c r="AA20" s="8" t="s">
        <v>235</v>
      </c>
      <c r="AB20" s="8" t="s">
        <v>236</v>
      </c>
      <c r="AC20" s="8" t="s">
        <v>237</v>
      </c>
      <c r="AD20" s="8" t="s">
        <v>238</v>
      </c>
      <c r="AE20" s="8" t="s">
        <v>239</v>
      </c>
      <c r="AF20" s="8" t="s">
        <v>240</v>
      </c>
      <c r="AG20" s="8" t="s">
        <v>241</v>
      </c>
      <c r="AH20" s="8" t="s">
        <v>242</v>
      </c>
      <c r="AI20" s="8" t="s">
        <v>243</v>
      </c>
      <c r="AJ20" s="8" t="s">
        <v>244</v>
      </c>
      <c r="AK20" s="8" t="s">
        <v>245</v>
      </c>
      <c r="AL20" s="8" t="s">
        <v>246</v>
      </c>
      <c r="AM20" s="8" t="s">
        <v>247</v>
      </c>
      <c r="AN20" s="8" t="s">
        <v>248</v>
      </c>
      <c r="AO20" s="8" t="s">
        <v>249</v>
      </c>
      <c r="AP20" s="8" t="s">
        <v>250</v>
      </c>
      <c r="AQ20" s="8" t="s">
        <v>251</v>
      </c>
      <c r="AR20" s="8" t="s">
        <v>252</v>
      </c>
      <c r="AS20" s="8" t="s">
        <v>253</v>
      </c>
      <c r="AT20" s="8" t="s">
        <v>254</v>
      </c>
      <c r="AU20" s="8" t="s">
        <v>255</v>
      </c>
      <c r="AV20" s="8" t="s">
        <v>256</v>
      </c>
      <c r="AW20" s="8" t="s">
        <v>257</v>
      </c>
      <c r="AX20" s="8" t="s">
        <v>258</v>
      </c>
      <c r="AY20" s="8" t="s">
        <v>259</v>
      </c>
      <c r="AZ20" s="8" t="s">
        <v>260</v>
      </c>
      <c r="BA20" s="9" t="s">
        <v>261</v>
      </c>
    </row>
    <row r="21" spans="2:53" ht="13.2" customHeight="1">
      <c r="B21" s="6"/>
      <c r="C21" s="8">
        <v>3.3695999999999999E-3</v>
      </c>
      <c r="D21" s="8">
        <v>6.1629999999999996E-4</v>
      </c>
      <c r="E21" s="8" t="s">
        <v>264</v>
      </c>
      <c r="F21" s="8" t="s">
        <v>265</v>
      </c>
      <c r="G21" s="8" t="s">
        <v>266</v>
      </c>
      <c r="H21" s="8">
        <v>2.5310000000000003E-4</v>
      </c>
      <c r="I21" s="8" t="s">
        <v>267</v>
      </c>
      <c r="J21" s="8" t="s">
        <v>268</v>
      </c>
      <c r="K21" s="8">
        <v>9.7440000000000005E-4</v>
      </c>
      <c r="L21" s="8">
        <v>3.9150000000000003E-5</v>
      </c>
      <c r="M21" s="8" t="s">
        <v>269</v>
      </c>
      <c r="N21" s="8" t="s">
        <v>270</v>
      </c>
      <c r="O21" s="8" t="s">
        <v>271</v>
      </c>
      <c r="P21" s="8" t="s">
        <v>272</v>
      </c>
      <c r="Q21" s="8" t="s">
        <v>273</v>
      </c>
      <c r="R21" s="8">
        <v>6.2149999999999998E-4</v>
      </c>
      <c r="S21" s="8" t="s">
        <v>274</v>
      </c>
      <c r="T21" s="8" t="s">
        <v>275</v>
      </c>
      <c r="U21" s="8">
        <v>4.3153000000000002E-3</v>
      </c>
      <c r="V21" s="8">
        <v>1.01794E-2</v>
      </c>
      <c r="W21" s="8">
        <v>1.65287E-2</v>
      </c>
      <c r="X21" s="8">
        <v>1.73145E-2</v>
      </c>
      <c r="Y21" s="8">
        <v>1.34547E-2</v>
      </c>
      <c r="Z21" s="8">
        <v>6.7368000000000003E-3</v>
      </c>
      <c r="AA21" s="8">
        <v>6.3380000000000001E-4</v>
      </c>
      <c r="AB21" s="8" t="s">
        <v>276</v>
      </c>
      <c r="AC21" s="8" t="s">
        <v>277</v>
      </c>
      <c r="AD21" s="8" t="s">
        <v>278</v>
      </c>
      <c r="AE21" s="8" t="s">
        <v>279</v>
      </c>
      <c r="AF21" s="8" t="s">
        <v>280</v>
      </c>
      <c r="AG21" s="8" t="s">
        <v>281</v>
      </c>
      <c r="AH21" s="8" t="s">
        <v>282</v>
      </c>
      <c r="AI21" s="8" t="s">
        <v>283</v>
      </c>
      <c r="AJ21" s="8" t="s">
        <v>284</v>
      </c>
      <c r="AK21" s="8" t="s">
        <v>285</v>
      </c>
      <c r="AL21" s="8" t="s">
        <v>286</v>
      </c>
      <c r="AM21" s="8" t="s">
        <v>287</v>
      </c>
      <c r="AN21" s="8" t="s">
        <v>288</v>
      </c>
      <c r="AO21" s="8" t="s">
        <v>289</v>
      </c>
      <c r="AP21" s="8" t="s">
        <v>290</v>
      </c>
      <c r="AQ21" s="8" t="s">
        <v>291</v>
      </c>
      <c r="AR21" s="8" t="s">
        <v>292</v>
      </c>
      <c r="AS21" s="8" t="s">
        <v>293</v>
      </c>
      <c r="AT21" s="8" t="s">
        <v>294</v>
      </c>
      <c r="AU21" s="8" t="s">
        <v>295</v>
      </c>
      <c r="AV21" s="8" t="s">
        <v>296</v>
      </c>
      <c r="AW21" s="8" t="s">
        <v>297</v>
      </c>
      <c r="AX21" s="8" t="s">
        <v>298</v>
      </c>
      <c r="AY21" s="8" t="s">
        <v>299</v>
      </c>
      <c r="AZ21" s="8" t="s">
        <v>300</v>
      </c>
      <c r="BA21" s="9" t="s">
        <v>301</v>
      </c>
    </row>
    <row r="22" spans="2:53" ht="13.2" customHeight="1">
      <c r="B22" s="6"/>
      <c r="C22" s="8">
        <v>8.9300000000000004E-3</v>
      </c>
      <c r="D22" s="8">
        <v>1.2187E-2</v>
      </c>
      <c r="E22" s="8">
        <v>1.4341E-2</v>
      </c>
      <c r="F22" s="8">
        <v>1.5629000000000001E-2</v>
      </c>
      <c r="G22" s="8">
        <v>1.2460000000000001E-2</v>
      </c>
      <c r="H22" s="8">
        <v>7.4720000000000003E-3</v>
      </c>
      <c r="I22" s="8">
        <v>2.14E-3</v>
      </c>
      <c r="J22" s="8" t="s">
        <v>303</v>
      </c>
      <c r="K22" s="8" t="s">
        <v>304</v>
      </c>
      <c r="L22" s="8" t="s">
        <v>305</v>
      </c>
      <c r="M22" s="8" t="s">
        <v>306</v>
      </c>
      <c r="N22" s="8" t="s">
        <v>307</v>
      </c>
      <c r="O22" s="8" t="s">
        <v>308</v>
      </c>
      <c r="P22" s="8" t="s">
        <v>309</v>
      </c>
      <c r="Q22" s="8" t="s">
        <v>310</v>
      </c>
      <c r="R22" s="8">
        <v>3.0209999999999998E-3</v>
      </c>
      <c r="S22" s="8">
        <v>8.1659999999999996E-3</v>
      </c>
      <c r="T22" s="8">
        <v>8.4930000000000005E-3</v>
      </c>
      <c r="U22" s="8">
        <v>7.6810000000000003E-3</v>
      </c>
      <c r="V22" s="8">
        <v>6.6610000000000003E-3</v>
      </c>
      <c r="W22" s="8">
        <v>6.9519999999999998E-3</v>
      </c>
      <c r="X22" s="8">
        <v>4.9449999999999997E-3</v>
      </c>
      <c r="Y22" s="8">
        <v>2.666E-3</v>
      </c>
      <c r="Z22" s="8">
        <v>1.258E-3</v>
      </c>
      <c r="AA22" s="8">
        <v>1.4159999999999999E-3</v>
      </c>
      <c r="AB22" s="8" t="s">
        <v>311</v>
      </c>
      <c r="AC22" s="8" t="s">
        <v>312</v>
      </c>
      <c r="AD22" s="8" t="s">
        <v>313</v>
      </c>
      <c r="AE22" s="8" t="s">
        <v>314</v>
      </c>
      <c r="AF22" s="8" t="s">
        <v>315</v>
      </c>
      <c r="AG22" s="8" t="s">
        <v>316</v>
      </c>
      <c r="AH22" s="8" t="s">
        <v>317</v>
      </c>
      <c r="AI22" s="8" t="s">
        <v>318</v>
      </c>
      <c r="AJ22" s="8" t="s">
        <v>319</v>
      </c>
      <c r="AK22" s="8" t="s">
        <v>258</v>
      </c>
      <c r="AL22" s="8" t="s">
        <v>320</v>
      </c>
      <c r="AM22" s="8" t="s">
        <v>321</v>
      </c>
      <c r="AN22" s="8" t="s">
        <v>322</v>
      </c>
      <c r="AO22" s="8" t="s">
        <v>323</v>
      </c>
      <c r="AP22" s="8" t="s">
        <v>324</v>
      </c>
      <c r="AQ22" s="8" t="s">
        <v>325</v>
      </c>
      <c r="AR22" s="8" t="s">
        <v>326</v>
      </c>
      <c r="AS22" s="8" t="s">
        <v>327</v>
      </c>
      <c r="AT22" s="8" t="s">
        <v>328</v>
      </c>
      <c r="AU22" s="8" t="s">
        <v>329</v>
      </c>
      <c r="AV22" s="8" t="s">
        <v>330</v>
      </c>
      <c r="AW22" s="8" t="s">
        <v>331</v>
      </c>
      <c r="AX22" s="8" t="s">
        <v>332</v>
      </c>
      <c r="AY22" s="8" t="s">
        <v>333</v>
      </c>
      <c r="AZ22" s="8" t="s">
        <v>334</v>
      </c>
      <c r="BA22" s="9" t="s">
        <v>335</v>
      </c>
    </row>
    <row r="23" spans="2:53" ht="13.2" customHeight="1">
      <c r="B23" s="6"/>
      <c r="C23" s="8" t="s">
        <v>338</v>
      </c>
      <c r="D23" s="8" t="s">
        <v>339</v>
      </c>
      <c r="E23" s="8" t="s">
        <v>227</v>
      </c>
      <c r="F23" s="8" t="s">
        <v>228</v>
      </c>
      <c r="G23" s="8" t="s">
        <v>340</v>
      </c>
      <c r="H23" s="8" t="s">
        <v>341</v>
      </c>
      <c r="I23" s="8" t="s">
        <v>342</v>
      </c>
      <c r="J23" s="8" t="s">
        <v>343</v>
      </c>
      <c r="K23" s="8" t="s">
        <v>344</v>
      </c>
      <c r="L23" s="8" t="s">
        <v>345</v>
      </c>
      <c r="M23" s="8" t="s">
        <v>346</v>
      </c>
      <c r="N23" s="8" t="s">
        <v>347</v>
      </c>
      <c r="O23" s="8">
        <v>9.9299999999999996E-4</v>
      </c>
      <c r="P23" s="8">
        <v>2.1199999999999999E-3</v>
      </c>
      <c r="Q23" s="8">
        <v>1.902E-3</v>
      </c>
      <c r="R23" s="8">
        <v>1.3960000000000001E-3</v>
      </c>
      <c r="S23" s="8" t="s">
        <v>348</v>
      </c>
      <c r="T23" s="8" t="s">
        <v>349</v>
      </c>
      <c r="U23" s="8" t="s">
        <v>350</v>
      </c>
      <c r="V23" s="8" t="s">
        <v>351</v>
      </c>
      <c r="W23" s="8">
        <v>6.02E-6</v>
      </c>
      <c r="X23" s="8">
        <v>2.1450000000000002E-3</v>
      </c>
      <c r="Y23" s="8">
        <v>2.5829999999999998E-3</v>
      </c>
      <c r="Z23" s="8">
        <v>2.0599999999999999E-4</v>
      </c>
      <c r="AA23" s="8" t="s">
        <v>352</v>
      </c>
      <c r="AB23" s="8" t="s">
        <v>353</v>
      </c>
      <c r="AC23" s="8" t="s">
        <v>354</v>
      </c>
      <c r="AD23" s="8" t="s">
        <v>355</v>
      </c>
      <c r="AE23" s="8" t="s">
        <v>356</v>
      </c>
      <c r="AF23" s="8" t="s">
        <v>357</v>
      </c>
      <c r="AG23" s="8" t="s">
        <v>358</v>
      </c>
      <c r="AH23" s="8" t="s">
        <v>359</v>
      </c>
      <c r="AI23" s="8" t="s">
        <v>360</v>
      </c>
      <c r="AJ23" s="8" t="s">
        <v>361</v>
      </c>
      <c r="AK23" s="8" t="s">
        <v>362</v>
      </c>
      <c r="AL23" s="8" t="s">
        <v>363</v>
      </c>
      <c r="AM23" s="8" t="s">
        <v>364</v>
      </c>
      <c r="AN23" s="8" t="s">
        <v>365</v>
      </c>
      <c r="AO23" s="8" t="s">
        <v>366</v>
      </c>
      <c r="AP23" s="8" t="s">
        <v>367</v>
      </c>
      <c r="AQ23" s="8" t="s">
        <v>368</v>
      </c>
      <c r="AR23" s="8" t="s">
        <v>369</v>
      </c>
      <c r="AS23" s="8" t="s">
        <v>370</v>
      </c>
      <c r="AT23" s="8" t="s">
        <v>371</v>
      </c>
      <c r="AU23" s="8" t="s">
        <v>372</v>
      </c>
      <c r="AV23" s="8" t="s">
        <v>373</v>
      </c>
      <c r="AW23" s="8" t="s">
        <v>374</v>
      </c>
      <c r="AX23" s="8" t="s">
        <v>375</v>
      </c>
      <c r="AY23" s="8" t="s">
        <v>376</v>
      </c>
      <c r="AZ23" s="8" t="s">
        <v>377</v>
      </c>
      <c r="BA23" s="9" t="s">
        <v>378</v>
      </c>
    </row>
    <row r="24" spans="2:53" ht="13.2" customHeight="1">
      <c r="B24" s="6"/>
      <c r="C24" s="8">
        <v>4.8526999999999997E-3</v>
      </c>
      <c r="D24" s="8">
        <v>8.2050000000000005E-3</v>
      </c>
      <c r="E24" s="8">
        <v>1.0942500000000001E-2</v>
      </c>
      <c r="F24" s="8">
        <v>1.3401E-2</v>
      </c>
      <c r="G24" s="8">
        <v>1.0935200000000001E-2</v>
      </c>
      <c r="H24" s="8">
        <v>7.0775999999999999E-3</v>
      </c>
      <c r="I24" s="8">
        <v>4.3011000000000004E-3</v>
      </c>
      <c r="J24" s="8">
        <v>3.2039999999999998E-3</v>
      </c>
      <c r="K24" s="8">
        <v>2.6305E-3</v>
      </c>
      <c r="L24" s="8">
        <v>1.0889000000000001E-3</v>
      </c>
      <c r="M24" s="8" t="s">
        <v>381</v>
      </c>
      <c r="N24" s="8" t="s">
        <v>382</v>
      </c>
      <c r="O24" s="8" t="s">
        <v>383</v>
      </c>
      <c r="P24" s="8" t="s">
        <v>384</v>
      </c>
      <c r="Q24" s="8" t="s">
        <v>385</v>
      </c>
      <c r="R24" s="8" t="s">
        <v>386</v>
      </c>
      <c r="S24" s="8" t="s">
        <v>387</v>
      </c>
      <c r="T24" s="8">
        <v>4.415E-4</v>
      </c>
      <c r="U24" s="8">
        <v>2.9648999999999999E-3</v>
      </c>
      <c r="V24" s="8">
        <v>6.7162000000000003E-3</v>
      </c>
      <c r="W24" s="8">
        <v>8.1119E-3</v>
      </c>
      <c r="X24" s="8">
        <v>6.0359000000000003E-3</v>
      </c>
      <c r="Y24" s="8">
        <v>1.4077E-3</v>
      </c>
      <c r="Z24" s="8" t="s">
        <v>388</v>
      </c>
      <c r="AA24" s="8" t="s">
        <v>389</v>
      </c>
      <c r="AB24" s="8" t="s">
        <v>390</v>
      </c>
      <c r="AC24" s="8" t="s">
        <v>391</v>
      </c>
      <c r="AD24" s="8" t="s">
        <v>392</v>
      </c>
      <c r="AE24" s="8" t="s">
        <v>393</v>
      </c>
      <c r="AF24" s="8" t="s">
        <v>394</v>
      </c>
      <c r="AG24" s="8" t="s">
        <v>395</v>
      </c>
      <c r="AH24" s="8" t="s">
        <v>396</v>
      </c>
      <c r="AI24" s="8" t="s">
        <v>397</v>
      </c>
      <c r="AJ24" s="8" t="s">
        <v>398</v>
      </c>
      <c r="AK24" s="8" t="s">
        <v>399</v>
      </c>
      <c r="AL24" s="8" t="s">
        <v>400</v>
      </c>
      <c r="AM24" s="8" t="s">
        <v>401</v>
      </c>
      <c r="AN24" s="8" t="s">
        <v>402</v>
      </c>
      <c r="AO24" s="8" t="s">
        <v>403</v>
      </c>
      <c r="AP24" s="8" t="s">
        <v>404</v>
      </c>
      <c r="AQ24" s="8" t="s">
        <v>405</v>
      </c>
      <c r="AR24" s="8" t="s">
        <v>406</v>
      </c>
      <c r="AS24" s="8" t="s">
        <v>407</v>
      </c>
      <c r="AT24" s="8" t="s">
        <v>408</v>
      </c>
      <c r="AU24" s="8" t="s">
        <v>409</v>
      </c>
      <c r="AV24" s="8" t="s">
        <v>410</v>
      </c>
      <c r="AW24" s="8" t="s">
        <v>411</v>
      </c>
      <c r="AX24" s="8" t="s">
        <v>412</v>
      </c>
      <c r="AY24" s="8" t="s">
        <v>413</v>
      </c>
      <c r="AZ24" s="8" t="s">
        <v>414</v>
      </c>
      <c r="BA24" s="9" t="s">
        <v>415</v>
      </c>
    </row>
    <row r="25" spans="2:53" ht="13.2" customHeight="1">
      <c r="B25" s="6"/>
      <c r="C25" s="8" t="s">
        <v>418</v>
      </c>
      <c r="D25" s="8" t="s">
        <v>419</v>
      </c>
      <c r="E25" s="8" t="s">
        <v>420</v>
      </c>
      <c r="F25" s="8" t="s">
        <v>421</v>
      </c>
      <c r="G25" s="8" t="s">
        <v>422</v>
      </c>
      <c r="H25" s="8" t="s">
        <v>423</v>
      </c>
      <c r="I25" s="8" t="s">
        <v>424</v>
      </c>
      <c r="J25" s="8" t="s">
        <v>425</v>
      </c>
      <c r="K25" s="8" t="s">
        <v>426</v>
      </c>
      <c r="L25" s="8" t="s">
        <v>427</v>
      </c>
      <c r="M25" s="8" t="s">
        <v>142</v>
      </c>
      <c r="N25" s="8" t="s">
        <v>428</v>
      </c>
      <c r="O25" s="8" t="s">
        <v>429</v>
      </c>
      <c r="P25" s="8">
        <v>1.4059999999999999E-3</v>
      </c>
      <c r="Q25" s="8">
        <v>1.8619999999999999E-3</v>
      </c>
      <c r="R25" s="8">
        <v>1.0820000000000001E-3</v>
      </c>
      <c r="S25" s="8">
        <v>1.8630000000000001E-3</v>
      </c>
      <c r="T25" s="8">
        <v>1.771E-3</v>
      </c>
      <c r="U25" s="8">
        <v>6.3400000000000001E-4</v>
      </c>
      <c r="V25" s="8">
        <v>1.9699999999999999E-4</v>
      </c>
      <c r="W25" s="8" t="s">
        <v>430</v>
      </c>
      <c r="X25" s="8" t="s">
        <v>431</v>
      </c>
      <c r="Y25" s="8" t="s">
        <v>432</v>
      </c>
      <c r="Z25" s="8" t="s">
        <v>433</v>
      </c>
      <c r="AA25" s="8" t="s">
        <v>91</v>
      </c>
      <c r="AB25" s="8" t="s">
        <v>434</v>
      </c>
      <c r="AC25" s="8" t="s">
        <v>435</v>
      </c>
      <c r="AD25" s="8" t="s">
        <v>436</v>
      </c>
      <c r="AE25" s="8" t="s">
        <v>437</v>
      </c>
      <c r="AF25" s="8" t="s">
        <v>438</v>
      </c>
      <c r="AG25" s="8" t="s">
        <v>439</v>
      </c>
      <c r="AH25" s="8" t="s">
        <v>440</v>
      </c>
      <c r="AI25" s="8" t="s">
        <v>441</v>
      </c>
      <c r="AJ25" s="8" t="s">
        <v>442</v>
      </c>
      <c r="AK25" s="8" t="s">
        <v>443</v>
      </c>
      <c r="AL25" s="8" t="s">
        <v>444</v>
      </c>
      <c r="AM25" s="8" t="s">
        <v>445</v>
      </c>
      <c r="AN25" s="8" t="s">
        <v>446</v>
      </c>
      <c r="AO25" s="8" t="s">
        <v>447</v>
      </c>
      <c r="AP25" s="8" t="s">
        <v>448</v>
      </c>
      <c r="AQ25" s="8" t="s">
        <v>449</v>
      </c>
      <c r="AR25" s="8" t="s">
        <v>450</v>
      </c>
      <c r="AS25" s="8" t="s">
        <v>451</v>
      </c>
      <c r="AT25" s="8" t="s">
        <v>452</v>
      </c>
      <c r="AU25" s="8" t="s">
        <v>453</v>
      </c>
      <c r="AV25" s="8" t="s">
        <v>454</v>
      </c>
      <c r="AW25" s="8" t="s">
        <v>455</v>
      </c>
      <c r="AX25" s="8" t="s">
        <v>456</v>
      </c>
      <c r="AY25" s="8" t="s">
        <v>457</v>
      </c>
      <c r="AZ25" s="8" t="s">
        <v>458</v>
      </c>
      <c r="BA25" s="9" t="s">
        <v>459</v>
      </c>
    </row>
    <row r="26" spans="2:53" ht="13.2" customHeight="1" thickBot="1">
      <c r="B26" s="10"/>
      <c r="C26" s="13" t="s">
        <v>462</v>
      </c>
      <c r="D26" s="13" t="s">
        <v>463</v>
      </c>
      <c r="E26" s="13" t="s">
        <v>464</v>
      </c>
      <c r="F26" s="13" t="s">
        <v>465</v>
      </c>
      <c r="G26" s="13" t="s">
        <v>466</v>
      </c>
      <c r="H26" s="13" t="s">
        <v>467</v>
      </c>
      <c r="I26" s="13" t="s">
        <v>468</v>
      </c>
      <c r="J26" s="13" t="s">
        <v>469</v>
      </c>
      <c r="K26" s="13" t="s">
        <v>470</v>
      </c>
      <c r="L26" s="13" t="s">
        <v>471</v>
      </c>
      <c r="M26" s="13" t="s">
        <v>230</v>
      </c>
      <c r="N26" s="13" t="s">
        <v>472</v>
      </c>
      <c r="O26" s="13" t="s">
        <v>473</v>
      </c>
      <c r="P26" s="13" t="s">
        <v>474</v>
      </c>
      <c r="Q26" s="13" t="s">
        <v>475</v>
      </c>
      <c r="R26" s="13">
        <v>9.990000000000001E-4</v>
      </c>
      <c r="S26" s="13">
        <v>2.9510000000000001E-3</v>
      </c>
      <c r="T26" s="13">
        <v>5.9030000000000003E-3</v>
      </c>
      <c r="U26" s="13">
        <v>6.9210000000000001E-3</v>
      </c>
      <c r="V26" s="13">
        <v>8.3149999999999995E-3</v>
      </c>
      <c r="W26" s="13">
        <v>6.4060000000000002E-3</v>
      </c>
      <c r="X26" s="13">
        <v>3.1419999999999998E-3</v>
      </c>
      <c r="Y26" s="13" t="s">
        <v>476</v>
      </c>
      <c r="Z26" s="13" t="s">
        <v>477</v>
      </c>
      <c r="AA26" s="13" t="s">
        <v>478</v>
      </c>
      <c r="AB26" s="13" t="s">
        <v>479</v>
      </c>
      <c r="AC26" s="13" t="s">
        <v>480</v>
      </c>
      <c r="AD26" s="13" t="s">
        <v>481</v>
      </c>
      <c r="AE26" s="13" t="s">
        <v>362</v>
      </c>
      <c r="AF26" s="13" t="s">
        <v>482</v>
      </c>
      <c r="AG26" s="13" t="s">
        <v>483</v>
      </c>
      <c r="AH26" s="13" t="s">
        <v>484</v>
      </c>
      <c r="AI26" s="13" t="s">
        <v>485</v>
      </c>
      <c r="AJ26" s="13" t="s">
        <v>486</v>
      </c>
      <c r="AK26" s="13" t="s">
        <v>487</v>
      </c>
      <c r="AL26" s="13" t="s">
        <v>488</v>
      </c>
      <c r="AM26" s="13" t="s">
        <v>489</v>
      </c>
      <c r="AN26" s="13" t="s">
        <v>490</v>
      </c>
      <c r="AO26" s="13" t="s">
        <v>491</v>
      </c>
      <c r="AP26" s="13" t="s">
        <v>492</v>
      </c>
      <c r="AQ26" s="13" t="s">
        <v>493</v>
      </c>
      <c r="AR26" s="13" t="s">
        <v>494</v>
      </c>
      <c r="AS26" s="13" t="s">
        <v>441</v>
      </c>
      <c r="AT26" s="13" t="s">
        <v>112</v>
      </c>
      <c r="AU26" s="13" t="s">
        <v>495</v>
      </c>
      <c r="AV26" s="13" t="s">
        <v>496</v>
      </c>
      <c r="AW26" s="13" t="s">
        <v>497</v>
      </c>
      <c r="AX26" s="13" t="s">
        <v>498</v>
      </c>
      <c r="AY26" s="13" t="s">
        <v>499</v>
      </c>
      <c r="AZ26" s="13" t="s">
        <v>500</v>
      </c>
      <c r="BA26" s="14" t="s">
        <v>501</v>
      </c>
    </row>
    <row r="27" spans="2:53" ht="13.2" customHeight="1" thickBot="1"/>
    <row r="28" spans="2:53" ht="13.2" customHeight="1">
      <c r="B28" s="3" t="s">
        <v>2696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5"/>
    </row>
    <row r="29" spans="2:53" ht="13.2" customHeight="1">
      <c r="B29" s="6" t="s">
        <v>4</v>
      </c>
      <c r="C29" s="8" t="s">
        <v>64</v>
      </c>
      <c r="D29" s="8" t="s">
        <v>65</v>
      </c>
      <c r="E29" s="8" t="s">
        <v>66</v>
      </c>
      <c r="F29" s="8" t="s">
        <v>67</v>
      </c>
      <c r="G29" s="8" t="s">
        <v>68</v>
      </c>
      <c r="H29" s="8" t="s">
        <v>69</v>
      </c>
      <c r="I29" s="8" t="s">
        <v>70</v>
      </c>
      <c r="J29" s="8" t="s">
        <v>71</v>
      </c>
      <c r="K29" s="8" t="s">
        <v>72</v>
      </c>
      <c r="L29" s="8" t="s">
        <v>73</v>
      </c>
      <c r="M29" s="8" t="s">
        <v>74</v>
      </c>
      <c r="N29" s="8" t="s">
        <v>75</v>
      </c>
      <c r="O29" s="8" t="s">
        <v>76</v>
      </c>
      <c r="P29" s="8" t="s">
        <v>77</v>
      </c>
      <c r="Q29" s="8" t="s">
        <v>78</v>
      </c>
      <c r="R29" s="8" t="s">
        <v>79</v>
      </c>
      <c r="S29" s="8" t="s">
        <v>80</v>
      </c>
      <c r="T29" s="8" t="s">
        <v>81</v>
      </c>
      <c r="U29" s="8" t="s">
        <v>82</v>
      </c>
      <c r="V29" s="8" t="s">
        <v>83</v>
      </c>
      <c r="W29" s="8">
        <v>0</v>
      </c>
      <c r="X29" s="8">
        <v>0.1</v>
      </c>
      <c r="Y29" s="8">
        <v>0.2</v>
      </c>
      <c r="Z29" s="8">
        <v>0.3</v>
      </c>
      <c r="AA29" s="8">
        <v>0.4</v>
      </c>
      <c r="AB29" s="2">
        <v>0.5</v>
      </c>
      <c r="AC29" s="2">
        <v>0.6</v>
      </c>
      <c r="AD29" s="2">
        <v>0.7</v>
      </c>
      <c r="AE29" s="2">
        <v>0.8</v>
      </c>
      <c r="AF29" s="2">
        <v>0.9</v>
      </c>
      <c r="AG29" s="2">
        <v>1</v>
      </c>
      <c r="AH29" s="2">
        <v>1.1000000000000001</v>
      </c>
      <c r="AI29" s="2">
        <v>1.2</v>
      </c>
      <c r="AJ29" s="2">
        <v>1.3</v>
      </c>
      <c r="AK29" s="2">
        <v>1.4</v>
      </c>
      <c r="AL29" s="2">
        <v>1.5</v>
      </c>
      <c r="AM29" s="2">
        <v>1.6</v>
      </c>
      <c r="AN29" s="2">
        <v>1.7</v>
      </c>
      <c r="AO29" s="2">
        <v>1.8</v>
      </c>
      <c r="AP29" s="2">
        <v>1.9</v>
      </c>
      <c r="AQ29" s="2">
        <v>2</v>
      </c>
      <c r="AR29" s="2">
        <v>2.1</v>
      </c>
      <c r="AS29" s="2">
        <v>2.2000000000000002</v>
      </c>
      <c r="AT29" s="2">
        <v>2.2999999999999998</v>
      </c>
      <c r="AU29" s="2">
        <v>2.4</v>
      </c>
      <c r="AV29" s="2">
        <v>2.5</v>
      </c>
      <c r="AW29" s="2">
        <v>2.6</v>
      </c>
      <c r="AX29" s="2">
        <v>2.7</v>
      </c>
      <c r="AY29" s="2">
        <v>2.8</v>
      </c>
      <c r="AZ29" s="2">
        <v>2.9</v>
      </c>
      <c r="BA29" s="7">
        <v>3</v>
      </c>
    </row>
    <row r="30" spans="2:53" ht="13.2" customHeight="1">
      <c r="B30" s="6" t="s">
        <v>6004</v>
      </c>
      <c r="C30" s="8" t="s">
        <v>2697</v>
      </c>
      <c r="D30" s="8" t="s">
        <v>2703</v>
      </c>
      <c r="E30" s="8" t="s">
        <v>2709</v>
      </c>
      <c r="F30" s="8" t="s">
        <v>2715</v>
      </c>
      <c r="G30" s="8" t="s">
        <v>2721</v>
      </c>
      <c r="H30" s="8" t="s">
        <v>2727</v>
      </c>
      <c r="I30" s="8" t="s">
        <v>2732</v>
      </c>
      <c r="J30" s="8" t="s">
        <v>2737</v>
      </c>
      <c r="K30" s="8" t="s">
        <v>2742</v>
      </c>
      <c r="L30" s="8" t="s">
        <v>2747</v>
      </c>
      <c r="M30" s="8" t="s">
        <v>2752</v>
      </c>
      <c r="N30" s="8">
        <v>3.1817830000000001E-3</v>
      </c>
      <c r="O30" s="8">
        <v>5.4182090000000002E-3</v>
      </c>
      <c r="P30" s="8">
        <v>3.8196879999999999E-3</v>
      </c>
      <c r="Q30" s="8">
        <v>1.5480520000000001E-3</v>
      </c>
      <c r="R30" s="8">
        <v>9.8473899999999999E-5</v>
      </c>
      <c r="S30" s="8" t="s">
        <v>2768</v>
      </c>
      <c r="T30" s="8" t="s">
        <v>2771</v>
      </c>
      <c r="U30" s="8" t="s">
        <v>2775</v>
      </c>
      <c r="V30" s="8" t="s">
        <v>2779</v>
      </c>
      <c r="W30" s="8" t="s">
        <v>2784</v>
      </c>
      <c r="X30" s="8" t="s">
        <v>2789</v>
      </c>
      <c r="Y30" s="8" t="s">
        <v>2794</v>
      </c>
      <c r="Z30" s="8" t="s">
        <v>2799</v>
      </c>
      <c r="AA30" s="8" t="s">
        <v>2806</v>
      </c>
      <c r="AB30" s="8" t="s">
        <v>2813</v>
      </c>
      <c r="AC30" s="8" t="s">
        <v>2820</v>
      </c>
      <c r="AD30" s="8" t="s">
        <v>2827</v>
      </c>
      <c r="AE30" s="8" t="s">
        <v>2834</v>
      </c>
      <c r="AF30" s="8" t="s">
        <v>2841</v>
      </c>
      <c r="AG30" s="8" t="s">
        <v>2848</v>
      </c>
      <c r="AH30" s="8" t="s">
        <v>2855</v>
      </c>
      <c r="AI30" s="8" t="s">
        <v>2862</v>
      </c>
      <c r="AJ30" s="8" t="s">
        <v>2869</v>
      </c>
      <c r="AK30" s="8" t="s">
        <v>2876</v>
      </c>
      <c r="AL30" s="8" t="s">
        <v>2883</v>
      </c>
      <c r="AM30" s="8" t="s">
        <v>2890</v>
      </c>
      <c r="AN30" s="8" t="s">
        <v>2897</v>
      </c>
      <c r="AO30" s="8" t="s">
        <v>2904</v>
      </c>
      <c r="AP30" s="8" t="s">
        <v>2911</v>
      </c>
      <c r="AQ30" s="8" t="s">
        <v>2918</v>
      </c>
      <c r="AR30" s="8" t="s">
        <v>2925</v>
      </c>
      <c r="AS30" s="8" t="s">
        <v>2932</v>
      </c>
      <c r="AT30" s="8" t="s">
        <v>2939</v>
      </c>
      <c r="AU30" s="8" t="s">
        <v>2946</v>
      </c>
      <c r="AV30" s="8" t="s">
        <v>2953</v>
      </c>
      <c r="AW30" s="8" t="s">
        <v>2960</v>
      </c>
      <c r="AX30" s="8" t="s">
        <v>2967</v>
      </c>
      <c r="AY30" s="8" t="s">
        <v>2974</v>
      </c>
      <c r="AZ30" s="8" t="s">
        <v>2981</v>
      </c>
      <c r="BA30" s="9" t="s">
        <v>2988</v>
      </c>
    </row>
    <row r="31" spans="2:53" ht="13.2" customHeight="1">
      <c r="B31" s="6"/>
      <c r="C31" s="8">
        <v>1.9164340000000001E-3</v>
      </c>
      <c r="D31" s="8">
        <v>3.650478E-3</v>
      </c>
      <c r="E31" s="8">
        <v>6.204902E-3</v>
      </c>
      <c r="F31" s="8">
        <v>8.9612040000000004E-3</v>
      </c>
      <c r="G31" s="8">
        <v>1.0877899999999999E-2</v>
      </c>
      <c r="H31" s="8">
        <v>1.150172E-2</v>
      </c>
      <c r="I31" s="8">
        <v>1.139306E-2</v>
      </c>
      <c r="J31" s="8">
        <v>1.041373E-2</v>
      </c>
      <c r="K31" s="8">
        <v>9.2299050000000001E-3</v>
      </c>
      <c r="L31" s="8">
        <v>7.5827949999999998E-3</v>
      </c>
      <c r="M31" s="8">
        <v>5.2637170000000002E-3</v>
      </c>
      <c r="N31" s="8">
        <v>3.2673939999999999E-3</v>
      </c>
      <c r="O31" s="8">
        <v>1.8865430000000001E-3</v>
      </c>
      <c r="P31" s="8">
        <v>1.183733E-3</v>
      </c>
      <c r="Q31" s="8">
        <v>5.9275799999999998E-4</v>
      </c>
      <c r="R31" s="8" t="s">
        <v>2767</v>
      </c>
      <c r="S31" s="8" t="s">
        <v>2769</v>
      </c>
      <c r="T31" s="8" t="s">
        <v>2772</v>
      </c>
      <c r="U31" s="8" t="s">
        <v>2776</v>
      </c>
      <c r="V31" s="8" t="s">
        <v>2780</v>
      </c>
      <c r="W31" s="8" t="s">
        <v>2785</v>
      </c>
      <c r="X31" s="8" t="s">
        <v>2790</v>
      </c>
      <c r="Y31" s="8" t="s">
        <v>2795</v>
      </c>
      <c r="Z31" s="8" t="s">
        <v>2800</v>
      </c>
      <c r="AA31" s="8" t="s">
        <v>2807</v>
      </c>
      <c r="AB31" s="8" t="s">
        <v>2814</v>
      </c>
      <c r="AC31" s="8" t="s">
        <v>2821</v>
      </c>
      <c r="AD31" s="8" t="s">
        <v>2828</v>
      </c>
      <c r="AE31" s="8" t="s">
        <v>2835</v>
      </c>
      <c r="AF31" s="8" t="s">
        <v>2842</v>
      </c>
      <c r="AG31" s="8" t="s">
        <v>2849</v>
      </c>
      <c r="AH31" s="8" t="s">
        <v>2856</v>
      </c>
      <c r="AI31" s="8" t="s">
        <v>2863</v>
      </c>
      <c r="AJ31" s="8" t="s">
        <v>2870</v>
      </c>
      <c r="AK31" s="8" t="s">
        <v>2877</v>
      </c>
      <c r="AL31" s="8" t="s">
        <v>2884</v>
      </c>
      <c r="AM31" s="8" t="s">
        <v>2891</v>
      </c>
      <c r="AN31" s="8" t="s">
        <v>2898</v>
      </c>
      <c r="AO31" s="8" t="s">
        <v>2905</v>
      </c>
      <c r="AP31" s="8" t="s">
        <v>2912</v>
      </c>
      <c r="AQ31" s="8" t="s">
        <v>2919</v>
      </c>
      <c r="AR31" s="8" t="s">
        <v>2926</v>
      </c>
      <c r="AS31" s="8" t="s">
        <v>2933</v>
      </c>
      <c r="AT31" s="8" t="s">
        <v>2940</v>
      </c>
      <c r="AU31" s="8" t="s">
        <v>2947</v>
      </c>
      <c r="AV31" s="8" t="s">
        <v>2954</v>
      </c>
      <c r="AW31" s="8" t="s">
        <v>2961</v>
      </c>
      <c r="AX31" s="8" t="s">
        <v>2968</v>
      </c>
      <c r="AY31" s="8" t="s">
        <v>2975</v>
      </c>
      <c r="AZ31" s="8" t="s">
        <v>2982</v>
      </c>
      <c r="BA31" s="9" t="s">
        <v>2989</v>
      </c>
    </row>
    <row r="32" spans="2:53" ht="13.2" customHeight="1">
      <c r="B32" s="6"/>
      <c r="C32" s="8" t="s">
        <v>2698</v>
      </c>
      <c r="D32" s="8" t="s">
        <v>2704</v>
      </c>
      <c r="E32" s="8" t="s">
        <v>2710</v>
      </c>
      <c r="F32" s="8" t="s">
        <v>2716</v>
      </c>
      <c r="G32" s="8" t="s">
        <v>2722</v>
      </c>
      <c r="H32" s="8" t="s">
        <v>2728</v>
      </c>
      <c r="I32" s="8" t="s">
        <v>2733</v>
      </c>
      <c r="J32" s="8" t="s">
        <v>2738</v>
      </c>
      <c r="K32" s="8" t="s">
        <v>2743</v>
      </c>
      <c r="L32" s="8" t="s">
        <v>2748</v>
      </c>
      <c r="M32" s="8" t="s">
        <v>2753</v>
      </c>
      <c r="N32" s="8" t="s">
        <v>2757</v>
      </c>
      <c r="O32" s="8" t="s">
        <v>2761</v>
      </c>
      <c r="P32" s="8" t="s">
        <v>2764</v>
      </c>
      <c r="Q32" s="8">
        <v>3.2213800000000003E-4</v>
      </c>
      <c r="R32" s="8">
        <v>3.3167100000000001E-3</v>
      </c>
      <c r="S32" s="8">
        <v>4.8924809999999997E-3</v>
      </c>
      <c r="T32" s="8">
        <v>5.7028410000000002E-3</v>
      </c>
      <c r="U32" s="8">
        <v>6.8885279999999997E-3</v>
      </c>
      <c r="V32" s="8">
        <v>7.7984100000000004E-3</v>
      </c>
      <c r="W32" s="8">
        <v>6.886082E-3</v>
      </c>
      <c r="X32" s="8">
        <v>4.0977460000000002E-3</v>
      </c>
      <c r="Y32" s="8">
        <v>1.85312E-5</v>
      </c>
      <c r="Z32" s="8" t="s">
        <v>2801</v>
      </c>
      <c r="AA32" s="8" t="s">
        <v>2808</v>
      </c>
      <c r="AB32" s="8" t="s">
        <v>2815</v>
      </c>
      <c r="AC32" s="8" t="s">
        <v>2822</v>
      </c>
      <c r="AD32" s="8" t="s">
        <v>2829</v>
      </c>
      <c r="AE32" s="8" t="s">
        <v>2836</v>
      </c>
      <c r="AF32" s="8" t="s">
        <v>2843</v>
      </c>
      <c r="AG32" s="8" t="s">
        <v>2850</v>
      </c>
      <c r="AH32" s="8" t="s">
        <v>2857</v>
      </c>
      <c r="AI32" s="8" t="s">
        <v>2864</v>
      </c>
      <c r="AJ32" s="8" t="s">
        <v>2871</v>
      </c>
      <c r="AK32" s="8" t="s">
        <v>2878</v>
      </c>
      <c r="AL32" s="8" t="s">
        <v>2885</v>
      </c>
      <c r="AM32" s="8" t="s">
        <v>2892</v>
      </c>
      <c r="AN32" s="8" t="s">
        <v>2899</v>
      </c>
      <c r="AO32" s="8" t="s">
        <v>2906</v>
      </c>
      <c r="AP32" s="8" t="s">
        <v>2913</v>
      </c>
      <c r="AQ32" s="8" t="s">
        <v>2920</v>
      </c>
      <c r="AR32" s="8" t="s">
        <v>2927</v>
      </c>
      <c r="AS32" s="8" t="s">
        <v>2934</v>
      </c>
      <c r="AT32" s="8" t="s">
        <v>2941</v>
      </c>
      <c r="AU32" s="8" t="s">
        <v>2948</v>
      </c>
      <c r="AV32" s="8" t="s">
        <v>2955</v>
      </c>
      <c r="AW32" s="8" t="s">
        <v>2962</v>
      </c>
      <c r="AX32" s="8" t="s">
        <v>2969</v>
      </c>
      <c r="AY32" s="8" t="s">
        <v>2976</v>
      </c>
      <c r="AZ32" s="8" t="s">
        <v>2983</v>
      </c>
      <c r="BA32" s="9" t="s">
        <v>2990</v>
      </c>
    </row>
    <row r="33" spans="2:53" ht="13.2" customHeight="1">
      <c r="B33" s="6"/>
      <c r="C33" s="8" t="s">
        <v>2699</v>
      </c>
      <c r="D33" s="8" t="s">
        <v>2705</v>
      </c>
      <c r="E33" s="8" t="s">
        <v>2711</v>
      </c>
      <c r="F33" s="8" t="s">
        <v>2717</v>
      </c>
      <c r="G33" s="8" t="s">
        <v>2723</v>
      </c>
      <c r="H33" s="8" t="s">
        <v>2729</v>
      </c>
      <c r="I33" s="8" t="s">
        <v>2734</v>
      </c>
      <c r="J33" s="8" t="s">
        <v>2739</v>
      </c>
      <c r="K33" s="8" t="s">
        <v>2744</v>
      </c>
      <c r="L33" s="8" t="s">
        <v>2749</v>
      </c>
      <c r="M33" s="8" t="s">
        <v>2754</v>
      </c>
      <c r="N33" s="8" t="s">
        <v>2758</v>
      </c>
      <c r="O33" s="8" t="s">
        <v>2762</v>
      </c>
      <c r="P33" s="8" t="s">
        <v>2765</v>
      </c>
      <c r="Q33" s="8" t="s">
        <v>2766</v>
      </c>
      <c r="R33" s="8">
        <v>9.6938500000000002E-4</v>
      </c>
      <c r="S33" s="8">
        <v>1.5332080000000001E-3</v>
      </c>
      <c r="T33" s="8">
        <v>2.279461E-3</v>
      </c>
      <c r="U33" s="8">
        <v>3.247579E-3</v>
      </c>
      <c r="V33" s="8">
        <v>4.4140389999999998E-3</v>
      </c>
      <c r="W33" s="8">
        <v>5.0663790000000002E-3</v>
      </c>
      <c r="X33" s="8">
        <v>3.4503490000000001E-3</v>
      </c>
      <c r="Y33" s="8">
        <v>6.9595600000000002E-5</v>
      </c>
      <c r="Z33" s="8" t="s">
        <v>2802</v>
      </c>
      <c r="AA33" s="8" t="s">
        <v>2809</v>
      </c>
      <c r="AB33" s="8" t="s">
        <v>2816</v>
      </c>
      <c r="AC33" s="8" t="s">
        <v>2823</v>
      </c>
      <c r="AD33" s="8" t="s">
        <v>2830</v>
      </c>
      <c r="AE33" s="8" t="s">
        <v>2837</v>
      </c>
      <c r="AF33" s="8" t="s">
        <v>2844</v>
      </c>
      <c r="AG33" s="8" t="s">
        <v>2851</v>
      </c>
      <c r="AH33" s="8" t="s">
        <v>2858</v>
      </c>
      <c r="AI33" s="8" t="s">
        <v>2865</v>
      </c>
      <c r="AJ33" s="8" t="s">
        <v>2872</v>
      </c>
      <c r="AK33" s="8" t="s">
        <v>2879</v>
      </c>
      <c r="AL33" s="8" t="s">
        <v>2886</v>
      </c>
      <c r="AM33" s="8" t="s">
        <v>2893</v>
      </c>
      <c r="AN33" s="8" t="s">
        <v>2900</v>
      </c>
      <c r="AO33" s="8" t="s">
        <v>2907</v>
      </c>
      <c r="AP33" s="8" t="s">
        <v>2914</v>
      </c>
      <c r="AQ33" s="8" t="s">
        <v>2921</v>
      </c>
      <c r="AR33" s="8" t="s">
        <v>2928</v>
      </c>
      <c r="AS33" s="8" t="s">
        <v>2935</v>
      </c>
      <c r="AT33" s="8" t="s">
        <v>2942</v>
      </c>
      <c r="AU33" s="8" t="s">
        <v>2949</v>
      </c>
      <c r="AV33" s="8" t="s">
        <v>2956</v>
      </c>
      <c r="AW33" s="8" t="s">
        <v>2963</v>
      </c>
      <c r="AX33" s="8" t="s">
        <v>2970</v>
      </c>
      <c r="AY33" s="8" t="s">
        <v>2977</v>
      </c>
      <c r="AZ33" s="8" t="s">
        <v>2984</v>
      </c>
      <c r="BA33" s="9" t="s">
        <v>2991</v>
      </c>
    </row>
    <row r="34" spans="2:53" ht="13.2" customHeight="1">
      <c r="B34" s="6"/>
      <c r="C34" s="8" t="s">
        <v>2700</v>
      </c>
      <c r="D34" s="8" t="s">
        <v>2706</v>
      </c>
      <c r="E34" s="8" t="s">
        <v>2712</v>
      </c>
      <c r="F34" s="8" t="s">
        <v>2718</v>
      </c>
      <c r="G34" s="8" t="s">
        <v>2724</v>
      </c>
      <c r="H34" s="8" t="s">
        <v>2730</v>
      </c>
      <c r="I34" s="8" t="s">
        <v>2735</v>
      </c>
      <c r="J34" s="8" t="s">
        <v>2740</v>
      </c>
      <c r="K34" s="8" t="s">
        <v>2745</v>
      </c>
      <c r="L34" s="8" t="s">
        <v>2750</v>
      </c>
      <c r="M34" s="8" t="s">
        <v>2755</v>
      </c>
      <c r="N34" s="8" t="s">
        <v>2759</v>
      </c>
      <c r="O34" s="8" t="s">
        <v>2763</v>
      </c>
      <c r="P34" s="8">
        <v>7.0953100000000003E-5</v>
      </c>
      <c r="Q34" s="8">
        <v>6.9224399999999995E-4</v>
      </c>
      <c r="R34" s="8">
        <v>1.085651E-3</v>
      </c>
      <c r="S34" s="8">
        <v>9.9297100000000004E-4</v>
      </c>
      <c r="T34" s="8">
        <v>7.4573900000000004E-4</v>
      </c>
      <c r="U34" s="8">
        <v>1.16931E-5</v>
      </c>
      <c r="V34" s="8" t="s">
        <v>2781</v>
      </c>
      <c r="W34" s="8" t="s">
        <v>2786</v>
      </c>
      <c r="X34" s="8" t="s">
        <v>2791</v>
      </c>
      <c r="Y34" s="8" t="s">
        <v>2796</v>
      </c>
      <c r="Z34" s="8" t="s">
        <v>2803</v>
      </c>
      <c r="AA34" s="8" t="s">
        <v>2810</v>
      </c>
      <c r="AB34" s="8" t="s">
        <v>2817</v>
      </c>
      <c r="AC34" s="8" t="s">
        <v>2824</v>
      </c>
      <c r="AD34" s="8" t="s">
        <v>2831</v>
      </c>
      <c r="AE34" s="8" t="s">
        <v>2838</v>
      </c>
      <c r="AF34" s="8" t="s">
        <v>2845</v>
      </c>
      <c r="AG34" s="8" t="s">
        <v>2852</v>
      </c>
      <c r="AH34" s="8" t="s">
        <v>2859</v>
      </c>
      <c r="AI34" s="8" t="s">
        <v>2866</v>
      </c>
      <c r="AJ34" s="8" t="s">
        <v>2873</v>
      </c>
      <c r="AK34" s="8" t="s">
        <v>2880</v>
      </c>
      <c r="AL34" s="8" t="s">
        <v>2887</v>
      </c>
      <c r="AM34" s="8" t="s">
        <v>2894</v>
      </c>
      <c r="AN34" s="8" t="s">
        <v>2901</v>
      </c>
      <c r="AO34" s="8" t="s">
        <v>2908</v>
      </c>
      <c r="AP34" s="8" t="s">
        <v>2915</v>
      </c>
      <c r="AQ34" s="8" t="s">
        <v>2922</v>
      </c>
      <c r="AR34" s="8" t="s">
        <v>2929</v>
      </c>
      <c r="AS34" s="8" t="s">
        <v>2936</v>
      </c>
      <c r="AT34" s="8" t="s">
        <v>2943</v>
      </c>
      <c r="AU34" s="8" t="s">
        <v>2950</v>
      </c>
      <c r="AV34" s="8" t="s">
        <v>2957</v>
      </c>
      <c r="AW34" s="8" t="s">
        <v>2964</v>
      </c>
      <c r="AX34" s="8" t="s">
        <v>2971</v>
      </c>
      <c r="AY34" s="8" t="s">
        <v>2978</v>
      </c>
      <c r="AZ34" s="8" t="s">
        <v>2985</v>
      </c>
      <c r="BA34" s="9" t="s">
        <v>2992</v>
      </c>
    </row>
    <row r="35" spans="2:53" ht="13.2" customHeight="1">
      <c r="B35" s="6"/>
      <c r="C35" s="8" t="s">
        <v>2701</v>
      </c>
      <c r="D35" s="8" t="s">
        <v>2707</v>
      </c>
      <c r="E35" s="8" t="s">
        <v>2713</v>
      </c>
      <c r="F35" s="8" t="s">
        <v>2719</v>
      </c>
      <c r="G35" s="8" t="s">
        <v>2725</v>
      </c>
      <c r="H35" s="8">
        <v>4.06771E-4</v>
      </c>
      <c r="I35" s="8">
        <v>9.2553899999999996E-4</v>
      </c>
      <c r="J35" s="8">
        <v>1.082843E-3</v>
      </c>
      <c r="K35" s="8">
        <v>9.3818999999999999E-4</v>
      </c>
      <c r="L35" s="8">
        <v>5.9746899999999999E-4</v>
      </c>
      <c r="M35" s="8">
        <v>2.6565900000000001E-4</v>
      </c>
      <c r="N35" s="8">
        <v>4.1709100000000002E-4</v>
      </c>
      <c r="O35" s="8">
        <v>8.8573799999999996E-4</v>
      </c>
      <c r="P35" s="8">
        <v>1.1073630000000001E-3</v>
      </c>
      <c r="Q35" s="8">
        <v>1.109907E-3</v>
      </c>
      <c r="R35" s="8">
        <v>5.7673399999999997E-4</v>
      </c>
      <c r="S35" s="8" t="s">
        <v>2770</v>
      </c>
      <c r="T35" s="8" t="s">
        <v>2773</v>
      </c>
      <c r="U35" s="8" t="s">
        <v>2777</v>
      </c>
      <c r="V35" s="8" t="s">
        <v>2782</v>
      </c>
      <c r="W35" s="8" t="s">
        <v>2787</v>
      </c>
      <c r="X35" s="8" t="s">
        <v>2792</v>
      </c>
      <c r="Y35" s="8" t="s">
        <v>2797</v>
      </c>
      <c r="Z35" s="8" t="s">
        <v>2804</v>
      </c>
      <c r="AA35" s="8" t="s">
        <v>2811</v>
      </c>
      <c r="AB35" s="8" t="s">
        <v>2818</v>
      </c>
      <c r="AC35" s="8" t="s">
        <v>2825</v>
      </c>
      <c r="AD35" s="8" t="s">
        <v>2832</v>
      </c>
      <c r="AE35" s="8" t="s">
        <v>2839</v>
      </c>
      <c r="AF35" s="8" t="s">
        <v>2846</v>
      </c>
      <c r="AG35" s="8" t="s">
        <v>2853</v>
      </c>
      <c r="AH35" s="8" t="s">
        <v>2860</v>
      </c>
      <c r="AI35" s="8" t="s">
        <v>2867</v>
      </c>
      <c r="AJ35" s="8" t="s">
        <v>2874</v>
      </c>
      <c r="AK35" s="8" t="s">
        <v>2881</v>
      </c>
      <c r="AL35" s="8" t="s">
        <v>2888</v>
      </c>
      <c r="AM35" s="8" t="s">
        <v>2895</v>
      </c>
      <c r="AN35" s="8" t="s">
        <v>2902</v>
      </c>
      <c r="AO35" s="8" t="s">
        <v>2909</v>
      </c>
      <c r="AP35" s="8" t="s">
        <v>2916</v>
      </c>
      <c r="AQ35" s="8" t="s">
        <v>2923</v>
      </c>
      <c r="AR35" s="8" t="s">
        <v>2930</v>
      </c>
      <c r="AS35" s="8" t="s">
        <v>2937</v>
      </c>
      <c r="AT35" s="8" t="s">
        <v>2944</v>
      </c>
      <c r="AU35" s="8" t="s">
        <v>2951</v>
      </c>
      <c r="AV35" s="8" t="s">
        <v>2958</v>
      </c>
      <c r="AW35" s="8" t="s">
        <v>2965</v>
      </c>
      <c r="AX35" s="8" t="s">
        <v>2972</v>
      </c>
      <c r="AY35" s="8" t="s">
        <v>2979</v>
      </c>
      <c r="AZ35" s="8" t="s">
        <v>2986</v>
      </c>
      <c r="BA35" s="9" t="s">
        <v>2993</v>
      </c>
    </row>
    <row r="36" spans="2:53" ht="13.2" customHeight="1" thickBot="1">
      <c r="B36" s="10"/>
      <c r="C36" s="13" t="s">
        <v>2702</v>
      </c>
      <c r="D36" s="13" t="s">
        <v>2708</v>
      </c>
      <c r="E36" s="13" t="s">
        <v>2714</v>
      </c>
      <c r="F36" s="13" t="s">
        <v>2720</v>
      </c>
      <c r="G36" s="13" t="s">
        <v>2726</v>
      </c>
      <c r="H36" s="13" t="s">
        <v>2731</v>
      </c>
      <c r="I36" s="13" t="s">
        <v>2736</v>
      </c>
      <c r="J36" s="13" t="s">
        <v>2741</v>
      </c>
      <c r="K36" s="13" t="s">
        <v>2746</v>
      </c>
      <c r="L36" s="13" t="s">
        <v>2751</v>
      </c>
      <c r="M36" s="13" t="s">
        <v>2756</v>
      </c>
      <c r="N36" s="13" t="s">
        <v>2760</v>
      </c>
      <c r="O36" s="13">
        <v>1.805556E-3</v>
      </c>
      <c r="P36" s="13">
        <v>3.9410210000000003E-3</v>
      </c>
      <c r="Q36" s="13">
        <v>4.5257769999999999E-3</v>
      </c>
      <c r="R36" s="13">
        <v>3.882805E-3</v>
      </c>
      <c r="S36" s="13">
        <v>2.5624990000000002E-3</v>
      </c>
      <c r="T36" s="13" t="s">
        <v>2774</v>
      </c>
      <c r="U36" s="13" t="s">
        <v>2778</v>
      </c>
      <c r="V36" s="13" t="s">
        <v>2783</v>
      </c>
      <c r="W36" s="13" t="s">
        <v>2788</v>
      </c>
      <c r="X36" s="13" t="s">
        <v>2793</v>
      </c>
      <c r="Y36" s="13" t="s">
        <v>2798</v>
      </c>
      <c r="Z36" s="13" t="s">
        <v>2805</v>
      </c>
      <c r="AA36" s="13" t="s">
        <v>2812</v>
      </c>
      <c r="AB36" s="13" t="s">
        <v>2819</v>
      </c>
      <c r="AC36" s="13" t="s">
        <v>2826</v>
      </c>
      <c r="AD36" s="13" t="s">
        <v>2833</v>
      </c>
      <c r="AE36" s="13" t="s">
        <v>2840</v>
      </c>
      <c r="AF36" s="13" t="s">
        <v>2847</v>
      </c>
      <c r="AG36" s="13" t="s">
        <v>2854</v>
      </c>
      <c r="AH36" s="13" t="s">
        <v>2861</v>
      </c>
      <c r="AI36" s="13" t="s">
        <v>2868</v>
      </c>
      <c r="AJ36" s="13" t="s">
        <v>2875</v>
      </c>
      <c r="AK36" s="13" t="s">
        <v>2882</v>
      </c>
      <c r="AL36" s="13" t="s">
        <v>2889</v>
      </c>
      <c r="AM36" s="13" t="s">
        <v>2896</v>
      </c>
      <c r="AN36" s="13" t="s">
        <v>2903</v>
      </c>
      <c r="AO36" s="13" t="s">
        <v>2910</v>
      </c>
      <c r="AP36" s="13" t="s">
        <v>2917</v>
      </c>
      <c r="AQ36" s="13" t="s">
        <v>2924</v>
      </c>
      <c r="AR36" s="13" t="s">
        <v>2931</v>
      </c>
      <c r="AS36" s="13" t="s">
        <v>2938</v>
      </c>
      <c r="AT36" s="13" t="s">
        <v>2945</v>
      </c>
      <c r="AU36" s="13" t="s">
        <v>2952</v>
      </c>
      <c r="AV36" s="13" t="s">
        <v>2959</v>
      </c>
      <c r="AW36" s="13" t="s">
        <v>2966</v>
      </c>
      <c r="AX36" s="13" t="s">
        <v>2973</v>
      </c>
      <c r="AY36" s="13" t="s">
        <v>2980</v>
      </c>
      <c r="AZ36" s="13" t="s">
        <v>2987</v>
      </c>
      <c r="BA36" s="14" t="s">
        <v>2994</v>
      </c>
    </row>
    <row r="37" spans="2:53" ht="13.2" customHeight="1" thickBot="1"/>
    <row r="38" spans="2:53" ht="13.2" customHeight="1">
      <c r="B38" s="3" t="s">
        <v>5</v>
      </c>
      <c r="C38" s="5"/>
      <c r="E38" s="3" t="s">
        <v>6</v>
      </c>
      <c r="F38" s="5"/>
      <c r="H38" s="3" t="s">
        <v>9</v>
      </c>
      <c r="I38" s="4"/>
      <c r="J38" s="4"/>
      <c r="K38" s="5"/>
      <c r="M38" s="3" t="s">
        <v>12</v>
      </c>
      <c r="N38" s="4"/>
      <c r="O38" s="4"/>
      <c r="P38" s="17"/>
      <c r="Q38" s="4"/>
      <c r="R38" s="4"/>
      <c r="S38" s="4"/>
      <c r="T38" s="4"/>
      <c r="U38" s="4"/>
      <c r="V38" s="4"/>
      <c r="W38" s="4"/>
      <c r="X38" s="4"/>
      <c r="Y38" s="5"/>
    </row>
    <row r="39" spans="2:53" ht="13.2" customHeight="1">
      <c r="B39" s="19">
        <v>0.1</v>
      </c>
      <c r="C39" s="20">
        <v>5.0000000000000001E-3</v>
      </c>
      <c r="E39" s="15" t="s">
        <v>7</v>
      </c>
      <c r="F39" s="9" t="s">
        <v>8</v>
      </c>
      <c r="H39" s="15" t="s">
        <v>7</v>
      </c>
      <c r="J39" s="8" t="s">
        <v>8</v>
      </c>
      <c r="K39" s="7"/>
      <c r="M39" s="6" t="s">
        <v>18</v>
      </c>
      <c r="N39" s="2" t="s">
        <v>38</v>
      </c>
      <c r="O39" s="2" t="s">
        <v>39</v>
      </c>
      <c r="P39" s="2" t="s">
        <v>40</v>
      </c>
      <c r="Q39" s="2" t="s">
        <v>41</v>
      </c>
      <c r="R39" s="2" t="s">
        <v>42</v>
      </c>
      <c r="S39" s="2" t="s">
        <v>43</v>
      </c>
      <c r="T39" s="2" t="s">
        <v>44</v>
      </c>
      <c r="U39" s="2" t="s">
        <v>51</v>
      </c>
      <c r="V39" s="2" t="s">
        <v>52</v>
      </c>
      <c r="W39" s="2" t="s">
        <v>53</v>
      </c>
      <c r="Y39" s="7"/>
    </row>
    <row r="40" spans="2:53" ht="13.2" customHeight="1">
      <c r="B40" s="15">
        <v>100</v>
      </c>
      <c r="C40" s="9">
        <v>72.419690000000003</v>
      </c>
      <c r="E40" s="15">
        <v>36.200000000000003</v>
      </c>
      <c r="F40" s="9">
        <v>57.5</v>
      </c>
      <c r="H40" s="6" t="s">
        <v>10</v>
      </c>
      <c r="I40" s="2" t="s">
        <v>11</v>
      </c>
      <c r="J40" s="2" t="s">
        <v>10</v>
      </c>
      <c r="K40" s="7" t="s">
        <v>11</v>
      </c>
      <c r="M40" s="6" t="s">
        <v>13</v>
      </c>
      <c r="N40" s="8">
        <v>74</v>
      </c>
      <c r="O40" s="8">
        <v>38</v>
      </c>
      <c r="P40" s="8">
        <v>11</v>
      </c>
      <c r="Q40" s="8">
        <v>17</v>
      </c>
      <c r="R40" s="8">
        <v>19</v>
      </c>
      <c r="S40" s="8">
        <v>40</v>
      </c>
      <c r="T40" s="8">
        <v>48</v>
      </c>
      <c r="U40" s="8">
        <v>38</v>
      </c>
      <c r="V40" s="8">
        <v>39</v>
      </c>
      <c r="W40" s="8">
        <v>33</v>
      </c>
      <c r="Y40" s="7"/>
    </row>
    <row r="41" spans="2:53" ht="13.2" customHeight="1">
      <c r="B41" s="15">
        <v>100</v>
      </c>
      <c r="C41" s="9">
        <v>47.24606</v>
      </c>
      <c r="E41" s="15">
        <v>33.299999999999997</v>
      </c>
      <c r="F41" s="9">
        <v>203.9</v>
      </c>
      <c r="H41" s="15">
        <v>435.3</v>
      </c>
      <c r="I41" s="8">
        <v>471.5</v>
      </c>
      <c r="J41" s="8">
        <v>445.6</v>
      </c>
      <c r="K41" s="9">
        <v>503.1</v>
      </c>
      <c r="M41" s="6" t="s">
        <v>14</v>
      </c>
      <c r="N41" s="8">
        <v>22</v>
      </c>
      <c r="O41" s="8">
        <v>35</v>
      </c>
      <c r="P41" s="8">
        <v>42</v>
      </c>
      <c r="Q41" s="8">
        <v>48</v>
      </c>
      <c r="R41" s="8">
        <v>27</v>
      </c>
      <c r="S41" s="8">
        <v>62</v>
      </c>
      <c r="T41" s="8">
        <v>48</v>
      </c>
      <c r="U41" s="8">
        <v>52</v>
      </c>
      <c r="V41" s="8">
        <v>26</v>
      </c>
      <c r="W41" s="8">
        <v>56</v>
      </c>
      <c r="Y41" s="7"/>
    </row>
    <row r="42" spans="2:53" ht="13.2" customHeight="1">
      <c r="B42" s="15">
        <v>100</v>
      </c>
      <c r="C42" s="9">
        <v>62.80153</v>
      </c>
      <c r="E42" s="15">
        <v>73.7</v>
      </c>
      <c r="F42" s="9">
        <v>24.2</v>
      </c>
      <c r="H42" s="15">
        <v>346.9</v>
      </c>
      <c r="I42" s="8">
        <v>380.2</v>
      </c>
      <c r="J42" s="8">
        <v>345.8</v>
      </c>
      <c r="K42" s="9">
        <v>549.70000000000005</v>
      </c>
      <c r="M42" s="6" t="s">
        <v>15</v>
      </c>
      <c r="N42" s="8">
        <v>71</v>
      </c>
      <c r="O42" s="8">
        <v>74</v>
      </c>
      <c r="P42" s="8">
        <v>38</v>
      </c>
      <c r="Q42" s="8">
        <v>42</v>
      </c>
      <c r="R42" s="8">
        <v>60</v>
      </c>
      <c r="S42" s="8">
        <v>51</v>
      </c>
      <c r="T42" s="8">
        <v>40</v>
      </c>
      <c r="U42" s="8">
        <v>19</v>
      </c>
      <c r="V42" s="8">
        <v>29</v>
      </c>
      <c r="W42" s="8">
        <v>65</v>
      </c>
      <c r="Y42" s="7"/>
    </row>
    <row r="43" spans="2:53" ht="13.2" customHeight="1">
      <c r="B43" s="15">
        <v>100</v>
      </c>
      <c r="C43" s="9">
        <v>76.521590000000003</v>
      </c>
      <c r="E43" s="15" t="s">
        <v>566</v>
      </c>
      <c r="F43" s="9">
        <v>4.2</v>
      </c>
      <c r="H43" s="15">
        <v>326.8</v>
      </c>
      <c r="I43" s="8">
        <v>400.5</v>
      </c>
      <c r="J43" s="8">
        <v>447.3</v>
      </c>
      <c r="K43" s="9">
        <v>471.5</v>
      </c>
      <c r="M43" s="6" t="s">
        <v>16</v>
      </c>
      <c r="N43" s="8">
        <v>64</v>
      </c>
      <c r="O43" s="8">
        <v>81</v>
      </c>
      <c r="P43" s="8">
        <v>37</v>
      </c>
      <c r="Q43" s="8">
        <v>71</v>
      </c>
      <c r="R43" s="8">
        <v>41</v>
      </c>
      <c r="S43" s="8">
        <v>68</v>
      </c>
      <c r="T43" s="8">
        <v>18</v>
      </c>
      <c r="U43" s="8">
        <v>36</v>
      </c>
      <c r="V43" s="8">
        <v>30</v>
      </c>
      <c r="W43" s="8">
        <v>42</v>
      </c>
      <c r="Y43" s="7"/>
    </row>
    <row r="44" spans="2:53" ht="13.2" customHeight="1" thickBot="1">
      <c r="B44" s="16">
        <v>100</v>
      </c>
      <c r="C44" s="14">
        <v>80.789659999999998</v>
      </c>
      <c r="E44" s="15" t="s">
        <v>568</v>
      </c>
      <c r="F44" s="9">
        <v>107.5</v>
      </c>
      <c r="H44" s="15">
        <v>426.3</v>
      </c>
      <c r="I44" s="8">
        <v>368.9</v>
      </c>
      <c r="J44" s="8">
        <v>265.39999999999998</v>
      </c>
      <c r="K44" s="9">
        <v>269.60000000000002</v>
      </c>
      <c r="M44" s="6"/>
      <c r="Y44" s="7"/>
    </row>
    <row r="45" spans="2:53" ht="13.2" customHeight="1">
      <c r="E45" s="15" t="s">
        <v>570</v>
      </c>
      <c r="F45" s="9">
        <v>217.9</v>
      </c>
      <c r="H45" s="15">
        <v>436</v>
      </c>
      <c r="I45" s="8">
        <v>341.8</v>
      </c>
      <c r="J45" s="8">
        <v>419.8</v>
      </c>
      <c r="K45" s="9">
        <v>527.29999999999995</v>
      </c>
      <c r="M45" s="6" t="s">
        <v>17</v>
      </c>
      <c r="N45" s="2" t="s">
        <v>38</v>
      </c>
      <c r="O45" s="2" t="s">
        <v>39</v>
      </c>
      <c r="P45" s="2" t="s">
        <v>40</v>
      </c>
      <c r="Q45" s="2" t="s">
        <v>41</v>
      </c>
      <c r="R45" s="2" t="s">
        <v>42</v>
      </c>
      <c r="S45" s="2" t="s">
        <v>43</v>
      </c>
      <c r="T45" s="2" t="s">
        <v>44</v>
      </c>
      <c r="U45" s="2" t="s">
        <v>51</v>
      </c>
      <c r="V45" s="2" t="s">
        <v>52</v>
      </c>
      <c r="W45" s="2" t="s">
        <v>53</v>
      </c>
      <c r="X45" s="2" t="s">
        <v>54</v>
      </c>
      <c r="Y45" s="2" t="s">
        <v>55</v>
      </c>
    </row>
    <row r="46" spans="2:53" ht="13.2" customHeight="1">
      <c r="E46" s="15" t="s">
        <v>572</v>
      </c>
      <c r="F46" s="9">
        <v>80.8</v>
      </c>
      <c r="H46" s="15">
        <v>349.3</v>
      </c>
      <c r="I46" s="8">
        <v>331.4</v>
      </c>
      <c r="J46" s="8">
        <v>298.2</v>
      </c>
      <c r="K46" s="9">
        <v>516.1</v>
      </c>
      <c r="M46" s="6" t="s">
        <v>13</v>
      </c>
      <c r="N46" s="8">
        <v>32</v>
      </c>
      <c r="O46" s="8">
        <v>18</v>
      </c>
      <c r="P46" s="8">
        <v>18</v>
      </c>
      <c r="Q46" s="8">
        <v>22</v>
      </c>
      <c r="R46" s="8">
        <v>26</v>
      </c>
      <c r="S46" s="8">
        <v>28</v>
      </c>
      <c r="T46" s="8">
        <v>50</v>
      </c>
      <c r="U46" s="8">
        <v>18</v>
      </c>
      <c r="V46" s="8">
        <v>27</v>
      </c>
      <c r="W46" s="8">
        <v>28</v>
      </c>
      <c r="X46" s="8">
        <v>19</v>
      </c>
      <c r="Y46" s="9">
        <v>12</v>
      </c>
    </row>
    <row r="47" spans="2:53" ht="13.2" customHeight="1">
      <c r="E47" s="15">
        <v>101.1</v>
      </c>
      <c r="F47" s="9">
        <v>55.9</v>
      </c>
      <c r="H47" s="15">
        <v>415.8</v>
      </c>
      <c r="I47" s="8">
        <v>406.9</v>
      </c>
      <c r="J47" s="8">
        <v>392</v>
      </c>
      <c r="K47" s="9">
        <v>472.8</v>
      </c>
      <c r="M47" s="6" t="s">
        <v>14</v>
      </c>
      <c r="N47" s="8">
        <v>12</v>
      </c>
      <c r="O47" s="8">
        <v>1</v>
      </c>
      <c r="P47" s="8">
        <v>24</v>
      </c>
      <c r="Q47" s="8">
        <v>23</v>
      </c>
      <c r="R47" s="8">
        <v>38</v>
      </c>
      <c r="S47" s="8">
        <v>6</v>
      </c>
      <c r="T47" s="8">
        <v>19</v>
      </c>
      <c r="U47" s="8">
        <v>43</v>
      </c>
      <c r="V47" s="8">
        <v>29</v>
      </c>
      <c r="W47" s="8">
        <v>6</v>
      </c>
      <c r="X47" s="8">
        <v>20</v>
      </c>
      <c r="Y47" s="9">
        <v>10</v>
      </c>
    </row>
    <row r="48" spans="2:53" ht="13.2" customHeight="1">
      <c r="E48" s="15"/>
      <c r="F48" s="9">
        <v>130</v>
      </c>
      <c r="H48" s="15">
        <v>341.6</v>
      </c>
      <c r="I48" s="8">
        <v>442.7</v>
      </c>
      <c r="J48" s="8">
        <v>399.5</v>
      </c>
      <c r="K48" s="9">
        <v>455.4</v>
      </c>
      <c r="M48" s="6" t="s">
        <v>15</v>
      </c>
      <c r="N48" s="8">
        <v>15</v>
      </c>
      <c r="O48" s="8">
        <v>16</v>
      </c>
      <c r="P48" s="8">
        <v>44</v>
      </c>
      <c r="Q48" s="8">
        <v>17</v>
      </c>
      <c r="R48" s="8">
        <v>21</v>
      </c>
      <c r="S48" s="8">
        <v>37</v>
      </c>
      <c r="T48" s="8">
        <v>30</v>
      </c>
      <c r="U48" s="8">
        <v>13</v>
      </c>
      <c r="V48" s="8">
        <v>14</v>
      </c>
      <c r="W48" s="8">
        <v>19</v>
      </c>
      <c r="X48" s="8">
        <v>18</v>
      </c>
      <c r="Y48" s="9">
        <v>7</v>
      </c>
    </row>
    <row r="49" spans="5:25" ht="13.2" customHeight="1" thickBot="1">
      <c r="E49" s="15"/>
      <c r="F49" s="9">
        <v>13.1</v>
      </c>
      <c r="H49" s="15"/>
      <c r="I49" s="8"/>
      <c r="J49" s="8">
        <v>243.7</v>
      </c>
      <c r="K49" s="9">
        <v>373.7</v>
      </c>
      <c r="M49" s="10" t="s">
        <v>16</v>
      </c>
      <c r="N49" s="13">
        <v>46</v>
      </c>
      <c r="O49" s="13">
        <v>7</v>
      </c>
      <c r="P49" s="13">
        <v>19</v>
      </c>
      <c r="Q49" s="13">
        <v>8</v>
      </c>
      <c r="R49" s="13">
        <v>22</v>
      </c>
      <c r="S49" s="13">
        <v>21</v>
      </c>
      <c r="T49" s="13">
        <v>20</v>
      </c>
      <c r="U49" s="13">
        <v>28</v>
      </c>
      <c r="V49" s="13">
        <v>14</v>
      </c>
      <c r="W49" s="13">
        <v>34</v>
      </c>
      <c r="X49" s="13">
        <v>19</v>
      </c>
      <c r="Y49" s="14">
        <v>5</v>
      </c>
    </row>
    <row r="50" spans="5:25" ht="13.2" customHeight="1">
      <c r="E50" s="15"/>
      <c r="F50" s="9">
        <v>117.9</v>
      </c>
      <c r="H50" s="6"/>
      <c r="J50" s="8">
        <v>358.6</v>
      </c>
      <c r="K50" s="9">
        <v>371.7</v>
      </c>
    </row>
    <row r="51" spans="5:25" ht="13.2" customHeight="1">
      <c r="E51" s="15"/>
      <c r="F51" s="9">
        <v>185.7</v>
      </c>
      <c r="H51" s="6"/>
      <c r="J51" s="8">
        <v>405.1</v>
      </c>
      <c r="K51" s="9">
        <v>523</v>
      </c>
    </row>
    <row r="52" spans="5:25" ht="13.2" customHeight="1" thickBot="1">
      <c r="E52" s="16"/>
      <c r="F52" s="14">
        <v>50</v>
      </c>
      <c r="H52" s="6"/>
      <c r="J52" s="8">
        <v>314.60000000000002</v>
      </c>
      <c r="K52" s="9">
        <v>500.3</v>
      </c>
    </row>
    <row r="53" spans="5:25" ht="13.2" customHeight="1" thickBot="1">
      <c r="E53" s="8"/>
      <c r="H53" s="10"/>
      <c r="I53" s="11"/>
      <c r="J53" s="13">
        <v>429.2</v>
      </c>
      <c r="K53" s="14">
        <v>479.2</v>
      </c>
    </row>
    <row r="54" spans="5:25" ht="13.2" customHeight="1">
      <c r="E54" s="8"/>
    </row>
  </sheetData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D90C5-3579-41FA-A730-1F16203FC3F8}">
  <dimension ref="B1:BA53"/>
  <sheetViews>
    <sheetView topLeftCell="A17" zoomScale="115" zoomScaleNormal="115" workbookViewId="0">
      <selection activeCell="M44" sqref="M44"/>
    </sheetView>
  </sheetViews>
  <sheetFormatPr defaultColWidth="8.796875" defaultRowHeight="13.2" customHeight="1"/>
  <cols>
    <col min="1" max="16384" width="8.796875" style="2"/>
  </cols>
  <sheetData>
    <row r="1" spans="2:53" ht="13.2" customHeight="1" thickBot="1"/>
    <row r="2" spans="2:53" ht="13.2" customHeight="1">
      <c r="B2" s="3" t="s">
        <v>3770</v>
      </c>
      <c r="C2" s="17"/>
      <c r="D2" s="17"/>
      <c r="E2" s="17"/>
      <c r="F2" s="17"/>
      <c r="G2" s="17"/>
      <c r="H2" s="17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5"/>
    </row>
    <row r="3" spans="2:53" ht="13.2" customHeight="1">
      <c r="B3" s="6" t="s">
        <v>4</v>
      </c>
      <c r="C3" s="2" t="s">
        <v>64</v>
      </c>
      <c r="D3" s="2" t="s">
        <v>65</v>
      </c>
      <c r="E3" s="2" t="s">
        <v>66</v>
      </c>
      <c r="F3" s="2" t="s">
        <v>67</v>
      </c>
      <c r="G3" s="2" t="s">
        <v>68</v>
      </c>
      <c r="H3" s="2" t="s">
        <v>69</v>
      </c>
      <c r="I3" s="2" t="s">
        <v>70</v>
      </c>
      <c r="J3" s="2" t="s">
        <v>71</v>
      </c>
      <c r="K3" s="2" t="s">
        <v>72</v>
      </c>
      <c r="L3" s="2" t="s">
        <v>73</v>
      </c>
      <c r="M3" s="2" t="s">
        <v>74</v>
      </c>
      <c r="N3" s="2" t="s">
        <v>75</v>
      </c>
      <c r="O3" s="2" t="s">
        <v>76</v>
      </c>
      <c r="P3" s="2" t="s">
        <v>77</v>
      </c>
      <c r="Q3" s="2" t="s">
        <v>78</v>
      </c>
      <c r="R3" s="2" t="s">
        <v>79</v>
      </c>
      <c r="S3" s="2" t="s">
        <v>80</v>
      </c>
      <c r="T3" s="2" t="s">
        <v>81</v>
      </c>
      <c r="U3" s="2" t="s">
        <v>82</v>
      </c>
      <c r="V3" s="2" t="s">
        <v>83</v>
      </c>
      <c r="W3" s="2">
        <v>0</v>
      </c>
      <c r="X3" s="2">
        <v>0.1</v>
      </c>
      <c r="Y3" s="2">
        <v>0.2</v>
      </c>
      <c r="Z3" s="2">
        <v>0.3</v>
      </c>
      <c r="AA3" s="2">
        <v>0.4</v>
      </c>
      <c r="AB3" s="2">
        <v>0.5</v>
      </c>
      <c r="AC3" s="2">
        <v>0.6</v>
      </c>
      <c r="AD3" s="2">
        <v>0.7</v>
      </c>
      <c r="AE3" s="2">
        <v>0.8</v>
      </c>
      <c r="AF3" s="2">
        <v>0.9</v>
      </c>
      <c r="AG3" s="2">
        <v>1</v>
      </c>
      <c r="AH3" s="2">
        <v>1.1000000000000001</v>
      </c>
      <c r="AI3" s="2">
        <v>1.2</v>
      </c>
      <c r="AJ3" s="2">
        <v>1.3</v>
      </c>
      <c r="AK3" s="2">
        <v>1.4</v>
      </c>
      <c r="AL3" s="2">
        <v>1.5</v>
      </c>
      <c r="AM3" s="2">
        <v>1.6</v>
      </c>
      <c r="AN3" s="2">
        <v>1.7</v>
      </c>
      <c r="AO3" s="2">
        <v>1.8</v>
      </c>
      <c r="AP3" s="2">
        <v>1.9</v>
      </c>
      <c r="AQ3" s="2">
        <v>2</v>
      </c>
      <c r="AR3" s="2">
        <v>2.1</v>
      </c>
      <c r="AS3" s="2">
        <v>2.2000000000000002</v>
      </c>
      <c r="AT3" s="2">
        <v>2.2999999999999998</v>
      </c>
      <c r="AU3" s="2">
        <v>2.4</v>
      </c>
      <c r="AV3" s="2">
        <v>2.5</v>
      </c>
      <c r="AW3" s="2">
        <v>2.6</v>
      </c>
      <c r="AX3" s="2">
        <v>2.7</v>
      </c>
      <c r="AY3" s="2">
        <v>2.8</v>
      </c>
      <c r="AZ3" s="2">
        <v>2.9</v>
      </c>
      <c r="BA3" s="7">
        <v>3</v>
      </c>
    </row>
    <row r="4" spans="2:53" ht="13.2" customHeight="1">
      <c r="B4" s="6" t="s">
        <v>6004</v>
      </c>
      <c r="C4" s="8" t="s">
        <v>3776</v>
      </c>
      <c r="D4" s="8" t="s">
        <v>3777</v>
      </c>
      <c r="E4" s="8">
        <v>2.4245399999999999E-4</v>
      </c>
      <c r="F4" s="8">
        <v>1.2808330000000001E-3</v>
      </c>
      <c r="G4" s="8">
        <v>1.469712E-3</v>
      </c>
      <c r="H4" s="8">
        <v>1.756259E-3</v>
      </c>
      <c r="I4" s="8">
        <v>1.2062659999999999E-3</v>
      </c>
      <c r="J4" s="8" t="s">
        <v>3778</v>
      </c>
      <c r="K4" s="8" t="s">
        <v>3779</v>
      </c>
      <c r="L4" s="8" t="s">
        <v>3780</v>
      </c>
      <c r="M4" s="8" t="s">
        <v>3781</v>
      </c>
      <c r="N4" s="8">
        <v>1.9692770000000002E-3</v>
      </c>
      <c r="O4" s="8">
        <v>2.1022369999999999E-3</v>
      </c>
      <c r="P4" s="8">
        <v>7.4127700000000004E-4</v>
      </c>
      <c r="Q4" s="8" t="s">
        <v>3782</v>
      </c>
      <c r="R4" s="8" t="s">
        <v>3783</v>
      </c>
      <c r="S4" s="8" t="s">
        <v>3784</v>
      </c>
      <c r="T4" s="8" t="s">
        <v>3785</v>
      </c>
      <c r="U4" s="8">
        <v>1.9294000000000001E-4</v>
      </c>
      <c r="V4" s="8">
        <v>3.8224E-4</v>
      </c>
      <c r="W4" s="8" t="s">
        <v>3786</v>
      </c>
      <c r="X4" s="8">
        <v>3.2109040000000001E-3</v>
      </c>
      <c r="Y4" s="8">
        <v>4.7901009999999997E-3</v>
      </c>
      <c r="Z4" s="8">
        <v>3.8838409999999999E-3</v>
      </c>
      <c r="AA4" s="8" t="s">
        <v>3787</v>
      </c>
      <c r="AB4" s="8" t="s">
        <v>3788</v>
      </c>
      <c r="AC4" s="8" t="s">
        <v>3789</v>
      </c>
      <c r="AD4" s="8">
        <v>9.5025799999999994E-5</v>
      </c>
      <c r="AE4" s="8">
        <v>4.4519879999999996E-3</v>
      </c>
      <c r="AF4" s="8">
        <v>7.7405959999999998E-3</v>
      </c>
      <c r="AG4" s="8">
        <v>7.3553189999999999E-3</v>
      </c>
      <c r="AH4" s="8">
        <v>9.5481690000000004E-3</v>
      </c>
      <c r="AI4" s="8">
        <v>1.139949E-2</v>
      </c>
      <c r="AJ4" s="8">
        <v>9.1052159999999993E-3</v>
      </c>
      <c r="AK4" s="8">
        <v>6.8087629999999998E-3</v>
      </c>
      <c r="AL4" s="8">
        <v>1.826053E-3</v>
      </c>
      <c r="AM4" s="8">
        <v>1.170157E-3</v>
      </c>
      <c r="AN4" s="8">
        <v>3.8469899999999998E-3</v>
      </c>
      <c r="AO4" s="8">
        <v>7.3044690000000001E-3</v>
      </c>
      <c r="AP4" s="8">
        <v>1.152778E-2</v>
      </c>
      <c r="AQ4" s="8">
        <v>9.9632980000000006E-3</v>
      </c>
      <c r="AR4" s="8">
        <v>1.1245410000000001E-2</v>
      </c>
      <c r="AS4" s="8">
        <v>9.8217070000000007E-3</v>
      </c>
      <c r="AT4" s="8">
        <v>7.5577760000000004E-3</v>
      </c>
      <c r="AU4" s="8">
        <v>1.1748559999999999E-3</v>
      </c>
      <c r="AV4" s="8">
        <v>5.5498479999999996E-3</v>
      </c>
      <c r="AW4" s="8">
        <v>1.356103E-2</v>
      </c>
      <c r="AX4" s="8">
        <v>1.8597410000000002E-2</v>
      </c>
      <c r="AY4" s="8">
        <v>1.709043E-2</v>
      </c>
      <c r="AZ4" s="8">
        <v>1.5903190000000001E-2</v>
      </c>
      <c r="BA4" s="9">
        <v>1.6738690000000001E-2</v>
      </c>
    </row>
    <row r="5" spans="2:53" ht="13.2" customHeight="1">
      <c r="B5" s="15"/>
      <c r="C5" s="8">
        <v>9.8314499999999994E-4</v>
      </c>
      <c r="D5" s="8" t="s">
        <v>3790</v>
      </c>
      <c r="E5" s="8" t="s">
        <v>3791</v>
      </c>
      <c r="F5" s="8">
        <v>2.545968E-3</v>
      </c>
      <c r="G5" s="8">
        <v>4.6158900000000001E-3</v>
      </c>
      <c r="H5" s="8">
        <v>2.3955479999999999E-3</v>
      </c>
      <c r="I5" s="8" t="s">
        <v>3792</v>
      </c>
      <c r="J5" s="8" t="s">
        <v>3793</v>
      </c>
      <c r="K5" s="8" t="s">
        <v>3794</v>
      </c>
      <c r="L5" s="8">
        <v>6.2305800000000001E-4</v>
      </c>
      <c r="M5" s="8">
        <v>9.10578E-4</v>
      </c>
      <c r="N5" s="8" t="s">
        <v>3795</v>
      </c>
      <c r="O5" s="8" t="s">
        <v>3796</v>
      </c>
      <c r="P5" s="8" t="s">
        <v>3797</v>
      </c>
      <c r="Q5" s="8" t="s">
        <v>3798</v>
      </c>
      <c r="R5" s="8" t="s">
        <v>3799</v>
      </c>
      <c r="S5" s="8">
        <v>5.7199340000000003E-3</v>
      </c>
      <c r="T5" s="8">
        <v>1.5323140000000001E-2</v>
      </c>
      <c r="U5" s="8">
        <v>1.349332E-2</v>
      </c>
      <c r="V5" s="8" t="s">
        <v>3800</v>
      </c>
      <c r="W5" s="8" t="s">
        <v>3801</v>
      </c>
      <c r="X5" s="8" t="s">
        <v>3802</v>
      </c>
      <c r="Y5" s="8">
        <v>1.4901409999999999E-3</v>
      </c>
      <c r="Z5" s="8">
        <v>1.4337030000000001E-2</v>
      </c>
      <c r="AA5" s="8">
        <v>2.5299930000000002E-2</v>
      </c>
      <c r="AB5" s="8">
        <v>3.3041550000000003E-2</v>
      </c>
      <c r="AC5" s="8">
        <v>2.720063E-2</v>
      </c>
      <c r="AD5" s="8">
        <v>1.5796040000000001E-2</v>
      </c>
      <c r="AE5" s="8" t="s">
        <v>3803</v>
      </c>
      <c r="AF5" s="8" t="s">
        <v>3804</v>
      </c>
      <c r="AG5" s="8" t="s">
        <v>3805</v>
      </c>
      <c r="AH5" s="8" t="s">
        <v>3806</v>
      </c>
      <c r="AI5" s="8" t="s">
        <v>3807</v>
      </c>
      <c r="AJ5" s="8" t="s">
        <v>3808</v>
      </c>
      <c r="AK5" s="8" t="s">
        <v>3809</v>
      </c>
      <c r="AL5" s="8" t="s">
        <v>3810</v>
      </c>
      <c r="AM5" s="8" t="s">
        <v>3811</v>
      </c>
      <c r="AN5" s="8" t="s">
        <v>3812</v>
      </c>
      <c r="AO5" s="8" t="s">
        <v>3813</v>
      </c>
      <c r="AP5" s="8" t="s">
        <v>3814</v>
      </c>
      <c r="AQ5" s="8" t="s">
        <v>3815</v>
      </c>
      <c r="AR5" s="8" t="s">
        <v>3816</v>
      </c>
      <c r="AS5" s="8" t="s">
        <v>3817</v>
      </c>
      <c r="AT5" s="8" t="s">
        <v>3818</v>
      </c>
      <c r="AU5" s="8" t="s">
        <v>3819</v>
      </c>
      <c r="AV5" s="8" t="s">
        <v>3820</v>
      </c>
      <c r="AW5" s="8">
        <v>6.0668709999999997E-3</v>
      </c>
      <c r="AX5" s="8">
        <v>3.097697E-2</v>
      </c>
      <c r="AY5" s="8">
        <v>3.057733E-2</v>
      </c>
      <c r="AZ5" s="8">
        <v>2.0433199999999999E-2</v>
      </c>
      <c r="BA5" s="9" t="s">
        <v>3821</v>
      </c>
    </row>
    <row r="6" spans="2:53" ht="13.2" customHeight="1">
      <c r="B6" s="15"/>
      <c r="C6" s="8" t="s">
        <v>3822</v>
      </c>
      <c r="D6" s="8" t="s">
        <v>3823</v>
      </c>
      <c r="E6" s="8" t="s">
        <v>3824</v>
      </c>
      <c r="F6" s="8" t="s">
        <v>3825</v>
      </c>
      <c r="G6" s="8" t="s">
        <v>3826</v>
      </c>
      <c r="H6" s="8" t="s">
        <v>3827</v>
      </c>
      <c r="I6" s="8" t="s">
        <v>3828</v>
      </c>
      <c r="J6" s="8" t="s">
        <v>3829</v>
      </c>
      <c r="K6" s="8" t="s">
        <v>3830</v>
      </c>
      <c r="L6" s="8" t="s">
        <v>3831</v>
      </c>
      <c r="M6" s="8" t="s">
        <v>3832</v>
      </c>
      <c r="N6" s="8" t="s">
        <v>3833</v>
      </c>
      <c r="O6" s="8" t="s">
        <v>3834</v>
      </c>
      <c r="P6" s="8" t="s">
        <v>3835</v>
      </c>
      <c r="Q6" s="8" t="s">
        <v>3836</v>
      </c>
      <c r="R6" s="8" t="s">
        <v>3837</v>
      </c>
      <c r="S6" s="8">
        <v>1.873305E-3</v>
      </c>
      <c r="T6" s="8">
        <v>4.1222639999999996E-3</v>
      </c>
      <c r="U6" s="8">
        <v>5.1063530000000001E-3</v>
      </c>
      <c r="V6" s="8">
        <v>3.2477159999999999E-3</v>
      </c>
      <c r="W6" s="8" t="s">
        <v>3838</v>
      </c>
      <c r="X6" s="8" t="s">
        <v>3839</v>
      </c>
      <c r="Y6" s="8" t="s">
        <v>3840</v>
      </c>
      <c r="Z6" s="8" t="s">
        <v>3841</v>
      </c>
      <c r="AA6" s="8" t="s">
        <v>3842</v>
      </c>
      <c r="AB6" s="8" t="s">
        <v>3843</v>
      </c>
      <c r="AC6" s="8" t="s">
        <v>3844</v>
      </c>
      <c r="AD6" s="8" t="s">
        <v>3845</v>
      </c>
      <c r="AE6" s="8" t="s">
        <v>3846</v>
      </c>
      <c r="AF6" s="8" t="s">
        <v>3847</v>
      </c>
      <c r="AG6" s="8" t="s">
        <v>3848</v>
      </c>
      <c r="AH6" s="8" t="s">
        <v>3849</v>
      </c>
      <c r="AI6" s="8" t="s">
        <v>3850</v>
      </c>
      <c r="AJ6" s="8" t="s">
        <v>3851</v>
      </c>
      <c r="AK6" s="8" t="s">
        <v>3852</v>
      </c>
      <c r="AL6" s="8" t="s">
        <v>3853</v>
      </c>
      <c r="AM6" s="8" t="s">
        <v>3854</v>
      </c>
      <c r="AN6" s="8" t="s">
        <v>3855</v>
      </c>
      <c r="AO6" s="8" t="s">
        <v>3856</v>
      </c>
      <c r="AP6" s="8" t="s">
        <v>3857</v>
      </c>
      <c r="AQ6" s="8" t="s">
        <v>3858</v>
      </c>
      <c r="AR6" s="8" t="s">
        <v>3859</v>
      </c>
      <c r="AS6" s="8">
        <v>8.9779900000000001E-4</v>
      </c>
      <c r="AT6" s="8">
        <v>1.970014E-3</v>
      </c>
      <c r="AU6" s="8">
        <v>1.8777240000000001E-3</v>
      </c>
      <c r="AV6" s="8">
        <v>2.3938190000000002E-3</v>
      </c>
      <c r="AW6" s="8">
        <v>1.4768649999999999E-3</v>
      </c>
      <c r="AX6" s="8">
        <v>7.7432E-4</v>
      </c>
      <c r="AY6" s="8">
        <v>1.1029449999999999E-3</v>
      </c>
      <c r="AZ6" s="8">
        <v>2.0424190000000002E-3</v>
      </c>
      <c r="BA6" s="9">
        <v>5.3246709999999996E-3</v>
      </c>
    </row>
    <row r="7" spans="2:53" ht="13.2" customHeight="1">
      <c r="B7" s="15"/>
      <c r="C7" s="8" t="s">
        <v>3860</v>
      </c>
      <c r="D7" s="8" t="s">
        <v>3861</v>
      </c>
      <c r="E7" s="8" t="s">
        <v>3862</v>
      </c>
      <c r="F7" s="8" t="s">
        <v>3863</v>
      </c>
      <c r="G7" s="8" t="s">
        <v>3864</v>
      </c>
      <c r="H7" s="8" t="s">
        <v>3865</v>
      </c>
      <c r="I7" s="8" t="s">
        <v>3866</v>
      </c>
      <c r="J7" s="8" t="s">
        <v>3867</v>
      </c>
      <c r="K7" s="8" t="s">
        <v>3868</v>
      </c>
      <c r="L7" s="8" t="s">
        <v>3869</v>
      </c>
      <c r="M7" s="8" t="s">
        <v>3870</v>
      </c>
      <c r="N7" s="8" t="s">
        <v>3871</v>
      </c>
      <c r="O7" s="8" t="s">
        <v>3872</v>
      </c>
      <c r="P7" s="8" t="s">
        <v>3873</v>
      </c>
      <c r="Q7" s="8" t="s">
        <v>3874</v>
      </c>
      <c r="R7" s="8">
        <v>4.3992650000000003E-3</v>
      </c>
      <c r="S7" s="8">
        <v>7.9153799999999996E-3</v>
      </c>
      <c r="T7" s="8">
        <v>5.9539989999999997E-3</v>
      </c>
      <c r="U7" s="8">
        <v>1.247414E-2</v>
      </c>
      <c r="V7" s="8">
        <v>1.013053E-2</v>
      </c>
      <c r="W7" s="8">
        <v>2.5621640000000001E-2</v>
      </c>
      <c r="X7" s="8">
        <v>2.9637139999999999E-2</v>
      </c>
      <c r="Y7" s="8">
        <v>4.4579870000000001E-2</v>
      </c>
      <c r="Z7" s="8">
        <v>5.0639829999999997E-2</v>
      </c>
      <c r="AA7" s="8">
        <v>3.5056410000000003E-2</v>
      </c>
      <c r="AB7" s="8">
        <v>1.8485290000000001E-2</v>
      </c>
      <c r="AC7" s="8">
        <v>1.2862139999999999E-2</v>
      </c>
      <c r="AD7" s="8">
        <v>1.040285E-2</v>
      </c>
      <c r="AE7" s="8">
        <v>3.655564E-2</v>
      </c>
      <c r="AF7" s="8">
        <v>4.7483690000000002E-2</v>
      </c>
      <c r="AG7" s="8">
        <v>6.4155000000000004E-2</v>
      </c>
      <c r="AH7" s="8">
        <v>5.4363660000000001E-2</v>
      </c>
      <c r="AI7" s="8">
        <v>4.6886219999999999E-2</v>
      </c>
      <c r="AJ7" s="8">
        <v>3.9880890000000002E-2</v>
      </c>
      <c r="AK7" s="8">
        <v>4.7454499999999997E-2</v>
      </c>
      <c r="AL7" s="8">
        <v>2.9352590000000001E-2</v>
      </c>
      <c r="AM7" s="8">
        <v>2.844557E-2</v>
      </c>
      <c r="AN7" s="8">
        <v>1.458125E-2</v>
      </c>
      <c r="AO7" s="8">
        <v>2.4282870000000002E-2</v>
      </c>
      <c r="AP7" s="8">
        <v>1.0365269999999999E-2</v>
      </c>
      <c r="AQ7" s="8">
        <v>2.7257600000000001E-4</v>
      </c>
      <c r="AR7" s="8" t="s">
        <v>3875</v>
      </c>
      <c r="AS7" s="8" t="s">
        <v>3876</v>
      </c>
      <c r="AT7" s="8" t="s">
        <v>3877</v>
      </c>
      <c r="AU7" s="8">
        <v>1.9410279999999999E-2</v>
      </c>
      <c r="AV7" s="8">
        <v>3.7817719999999999E-2</v>
      </c>
      <c r="AW7" s="8">
        <v>2.6880859999999999E-2</v>
      </c>
      <c r="AX7" s="8">
        <v>2.7229010000000001E-2</v>
      </c>
      <c r="AY7" s="8">
        <v>2.978279E-2</v>
      </c>
      <c r="AZ7" s="8">
        <v>3.2417990000000001E-2</v>
      </c>
      <c r="BA7" s="9">
        <v>3.1097130000000001E-2</v>
      </c>
    </row>
    <row r="8" spans="2:53" ht="13.2" customHeight="1">
      <c r="B8" s="15"/>
      <c r="C8" s="8">
        <v>2.8668329999999999E-2</v>
      </c>
      <c r="D8" s="8">
        <v>2.585873E-2</v>
      </c>
      <c r="E8" s="8">
        <v>2.286448E-2</v>
      </c>
      <c r="F8" s="8">
        <v>2.0294759999999998E-2</v>
      </c>
      <c r="G8" s="8">
        <v>1.7623280000000002E-2</v>
      </c>
      <c r="H8" s="8">
        <v>1.540187E-2</v>
      </c>
      <c r="I8" s="8">
        <v>1.07478E-2</v>
      </c>
      <c r="J8" s="8">
        <v>5.3884140000000002E-3</v>
      </c>
      <c r="K8" s="8">
        <v>9.5748199999999995E-4</v>
      </c>
      <c r="L8" s="8" t="s">
        <v>3878</v>
      </c>
      <c r="M8" s="8" t="s">
        <v>3879</v>
      </c>
      <c r="N8" s="8" t="s">
        <v>3880</v>
      </c>
      <c r="O8" s="8" t="s">
        <v>3881</v>
      </c>
      <c r="P8" s="8" t="s">
        <v>3882</v>
      </c>
      <c r="Q8" s="8" t="s">
        <v>3883</v>
      </c>
      <c r="R8" s="8" t="s">
        <v>272</v>
      </c>
      <c r="S8" s="8" t="s">
        <v>3884</v>
      </c>
      <c r="T8" s="8">
        <v>4.3464810000000001E-3</v>
      </c>
      <c r="U8" s="8">
        <v>8.9440130000000007E-3</v>
      </c>
      <c r="V8" s="8">
        <v>1.177985E-2</v>
      </c>
      <c r="W8" s="8">
        <v>1.431958E-2</v>
      </c>
      <c r="X8" s="8">
        <v>1.6582449999999999E-2</v>
      </c>
      <c r="Y8" s="8">
        <v>1.7003959999999999E-2</v>
      </c>
      <c r="Z8" s="8">
        <v>1.642095E-2</v>
      </c>
      <c r="AA8" s="8">
        <v>4.747622E-3</v>
      </c>
      <c r="AB8" s="8" t="s">
        <v>3885</v>
      </c>
      <c r="AC8" s="8" t="s">
        <v>3886</v>
      </c>
      <c r="AD8" s="8" t="s">
        <v>3887</v>
      </c>
      <c r="AE8" s="8" t="s">
        <v>3888</v>
      </c>
      <c r="AF8" s="8" t="s">
        <v>3889</v>
      </c>
      <c r="AG8" s="8" t="s">
        <v>3890</v>
      </c>
      <c r="AH8" s="8" t="s">
        <v>3891</v>
      </c>
      <c r="AI8" s="8" t="s">
        <v>3892</v>
      </c>
      <c r="AJ8" s="8" t="s">
        <v>3893</v>
      </c>
      <c r="AK8" s="8" t="s">
        <v>3894</v>
      </c>
      <c r="AL8" s="8">
        <v>3.1806349999999998E-3</v>
      </c>
      <c r="AM8" s="8">
        <v>4.5710100000000004E-3</v>
      </c>
      <c r="AN8" s="8">
        <v>1.2574220000000001E-2</v>
      </c>
      <c r="AO8" s="8">
        <v>2.11667E-2</v>
      </c>
      <c r="AP8" s="8">
        <v>2.5251079999999999E-2</v>
      </c>
      <c r="AQ8" s="8">
        <v>1.8186040000000001E-2</v>
      </c>
      <c r="AR8" s="8">
        <v>7.4809669999999998E-3</v>
      </c>
      <c r="AS8" s="8">
        <v>3.7286229999999999E-3</v>
      </c>
      <c r="AT8" s="8">
        <v>1.252054E-2</v>
      </c>
      <c r="AU8" s="8">
        <v>1.798052E-2</v>
      </c>
      <c r="AV8" s="8">
        <v>2.1099349999999999E-2</v>
      </c>
      <c r="AW8" s="8">
        <v>1.7675980000000001E-2</v>
      </c>
      <c r="AX8" s="8">
        <v>2.2487750000000001E-2</v>
      </c>
      <c r="AY8" s="8">
        <v>3.175658E-2</v>
      </c>
      <c r="AZ8" s="8">
        <v>3.6324700000000001E-2</v>
      </c>
      <c r="BA8" s="9">
        <v>2.8308E-2</v>
      </c>
    </row>
    <row r="9" spans="2:53" ht="13.2" customHeight="1">
      <c r="B9" s="15"/>
      <c r="C9" s="8" t="s">
        <v>3895</v>
      </c>
      <c r="D9" s="8" t="s">
        <v>3896</v>
      </c>
      <c r="E9" s="8" t="s">
        <v>339</v>
      </c>
      <c r="F9" s="8" t="s">
        <v>3897</v>
      </c>
      <c r="G9" s="8" t="s">
        <v>3759</v>
      </c>
      <c r="H9" s="8" t="s">
        <v>3898</v>
      </c>
      <c r="I9" s="8" t="s">
        <v>149</v>
      </c>
      <c r="J9" s="8" t="s">
        <v>3899</v>
      </c>
      <c r="K9" s="8" t="s">
        <v>3900</v>
      </c>
      <c r="L9" s="8" t="s">
        <v>1205</v>
      </c>
      <c r="M9" s="8" t="s">
        <v>1365</v>
      </c>
      <c r="N9" s="8" t="s">
        <v>1264</v>
      </c>
      <c r="O9" s="8" t="s">
        <v>960</v>
      </c>
      <c r="P9" s="8" t="s">
        <v>1174</v>
      </c>
      <c r="Q9" s="8">
        <v>1.44E-4</v>
      </c>
      <c r="R9" s="8">
        <v>4.84E-4</v>
      </c>
      <c r="S9" s="8">
        <v>1.3259999999999999E-3</v>
      </c>
      <c r="T9" s="8">
        <v>2.0400000000000001E-3</v>
      </c>
      <c r="U9" s="8">
        <v>3.2940000000000001E-3</v>
      </c>
      <c r="V9" s="8">
        <v>3.5660000000000002E-3</v>
      </c>
      <c r="W9" s="8">
        <v>7.4460000000000004E-3</v>
      </c>
      <c r="X9" s="8">
        <v>8.3070000000000001E-3</v>
      </c>
      <c r="Y9" s="8">
        <v>8.0110000000000008E-3</v>
      </c>
      <c r="Z9" s="8">
        <v>3.251E-3</v>
      </c>
      <c r="AA9" s="8" t="s">
        <v>1170</v>
      </c>
      <c r="AB9" s="8" t="s">
        <v>1425</v>
      </c>
      <c r="AC9" s="8" t="s">
        <v>3107</v>
      </c>
      <c r="AD9" s="8" t="s">
        <v>3439</v>
      </c>
      <c r="AE9" s="8" t="s">
        <v>3310</v>
      </c>
      <c r="AF9" s="8" t="s">
        <v>3901</v>
      </c>
      <c r="AG9" s="8" t="s">
        <v>3902</v>
      </c>
      <c r="AH9" s="8" t="s">
        <v>785</v>
      </c>
      <c r="AI9" s="8" t="s">
        <v>3903</v>
      </c>
      <c r="AJ9" s="8" t="s">
        <v>3904</v>
      </c>
      <c r="AK9" s="8" t="s">
        <v>3905</v>
      </c>
      <c r="AL9" s="8" t="s">
        <v>3906</v>
      </c>
      <c r="AM9" s="8" t="s">
        <v>1115</v>
      </c>
      <c r="AN9" s="8" t="s">
        <v>977</v>
      </c>
      <c r="AO9" s="8" t="s">
        <v>216</v>
      </c>
      <c r="AP9" s="8" t="s">
        <v>3329</v>
      </c>
      <c r="AQ9" s="8" t="s">
        <v>3907</v>
      </c>
      <c r="AR9" s="8">
        <v>2.2729999999999998E-3</v>
      </c>
      <c r="AS9" s="8" t="s">
        <v>1130</v>
      </c>
      <c r="AT9" s="8" t="s">
        <v>3908</v>
      </c>
      <c r="AU9" s="8" t="s">
        <v>260</v>
      </c>
      <c r="AV9" s="8" t="s">
        <v>3909</v>
      </c>
      <c r="AW9" s="8" t="s">
        <v>3727</v>
      </c>
      <c r="AX9" s="8" t="s">
        <v>3910</v>
      </c>
      <c r="AY9" s="8" t="s">
        <v>3033</v>
      </c>
      <c r="AZ9" s="8" t="s">
        <v>3911</v>
      </c>
      <c r="BA9" s="9" t="s">
        <v>3453</v>
      </c>
    </row>
    <row r="10" spans="2:53" ht="13.2" customHeight="1" thickBot="1">
      <c r="B10" s="16"/>
      <c r="C10" s="13" t="s">
        <v>3912</v>
      </c>
      <c r="D10" s="13" t="s">
        <v>3913</v>
      </c>
      <c r="E10" s="13">
        <v>1.052019E-2</v>
      </c>
      <c r="F10" s="13">
        <v>3.713408E-2</v>
      </c>
      <c r="G10" s="13">
        <v>6.0240170000000003E-2</v>
      </c>
      <c r="H10" s="13">
        <v>8.2427169999999994E-2</v>
      </c>
      <c r="I10" s="13">
        <v>7.1403999999999995E-2</v>
      </c>
      <c r="J10" s="13">
        <v>5.2089290000000003E-2</v>
      </c>
      <c r="K10" s="13">
        <v>1.911997E-2</v>
      </c>
      <c r="L10" s="13">
        <v>1.258197E-3</v>
      </c>
      <c r="M10" s="13" t="s">
        <v>3914</v>
      </c>
      <c r="N10" s="13" t="s">
        <v>3915</v>
      </c>
      <c r="O10" s="13" t="s">
        <v>3916</v>
      </c>
      <c r="P10" s="13" t="s">
        <v>3917</v>
      </c>
      <c r="Q10" s="13" t="s">
        <v>3918</v>
      </c>
      <c r="R10" s="13">
        <v>5.694078E-3</v>
      </c>
      <c r="S10" s="13">
        <v>1.5347339999999999E-2</v>
      </c>
      <c r="T10" s="13">
        <v>1.929113E-2</v>
      </c>
      <c r="U10" s="13">
        <v>1.1832219999999999E-2</v>
      </c>
      <c r="V10" s="13" t="s">
        <v>3919</v>
      </c>
      <c r="W10" s="13" t="s">
        <v>3920</v>
      </c>
      <c r="X10" s="13" t="s">
        <v>3921</v>
      </c>
      <c r="Y10" s="13" t="s">
        <v>3922</v>
      </c>
      <c r="Z10" s="13" t="s">
        <v>3923</v>
      </c>
      <c r="AA10" s="13">
        <v>4.2925469999999999E-3</v>
      </c>
      <c r="AB10" s="13">
        <v>2.9644060000000002E-3</v>
      </c>
      <c r="AC10" s="13">
        <v>3.430209E-3</v>
      </c>
      <c r="AD10" s="13">
        <v>1.9245020000000002E-2</v>
      </c>
      <c r="AE10" s="13">
        <v>3.2142219999999999E-2</v>
      </c>
      <c r="AF10" s="13">
        <v>3.4056240000000002E-2</v>
      </c>
      <c r="AG10" s="13">
        <v>2.3207849999999999E-2</v>
      </c>
      <c r="AH10" s="13">
        <v>1.3835119999999999E-2</v>
      </c>
      <c r="AI10" s="13" t="s">
        <v>3924</v>
      </c>
      <c r="AJ10" s="13" t="s">
        <v>3925</v>
      </c>
      <c r="AK10" s="13" t="s">
        <v>3926</v>
      </c>
      <c r="AL10" s="13">
        <v>2.0932900000000001E-2</v>
      </c>
      <c r="AM10" s="13">
        <v>4.3617000000000003E-2</v>
      </c>
      <c r="AN10" s="13">
        <v>3.3147049999999997E-2</v>
      </c>
      <c r="AO10" s="13">
        <v>8.0450120000000007E-3</v>
      </c>
      <c r="AP10" s="13">
        <v>2.7306549999999998E-3</v>
      </c>
      <c r="AQ10" s="13">
        <v>2.885168E-3</v>
      </c>
      <c r="AR10" s="13" t="s">
        <v>3927</v>
      </c>
      <c r="AS10" s="13" t="s">
        <v>3928</v>
      </c>
      <c r="AT10" s="13" t="s">
        <v>3929</v>
      </c>
      <c r="AU10" s="13" t="s">
        <v>3930</v>
      </c>
      <c r="AV10" s="13" t="s">
        <v>3931</v>
      </c>
      <c r="AW10" s="13" t="s">
        <v>3932</v>
      </c>
      <c r="AX10" s="13" t="s">
        <v>3933</v>
      </c>
      <c r="AY10" s="13" t="s">
        <v>3934</v>
      </c>
      <c r="AZ10" s="13" t="s">
        <v>3935</v>
      </c>
      <c r="BA10" s="14" t="s">
        <v>3936</v>
      </c>
    </row>
    <row r="11" spans="2:53" ht="13.2" customHeight="1" thickBot="1">
      <c r="B11" s="8"/>
      <c r="C11" s="8"/>
      <c r="D11" s="8"/>
      <c r="E11" s="8"/>
      <c r="F11" s="8"/>
      <c r="G11" s="8"/>
      <c r="H11" s="8"/>
    </row>
    <row r="12" spans="2:53" ht="13.2" customHeight="1">
      <c r="B12" s="3" t="s">
        <v>3771</v>
      </c>
      <c r="C12" s="18"/>
      <c r="D12" s="8"/>
      <c r="E12" s="8"/>
      <c r="F12" s="8"/>
      <c r="G12" s="8"/>
      <c r="H12" s="8"/>
    </row>
    <row r="13" spans="2:53" ht="13.2" customHeight="1">
      <c r="B13" s="15" t="s">
        <v>7</v>
      </c>
      <c r="C13" s="9" t="s">
        <v>3005</v>
      </c>
      <c r="D13" s="8"/>
      <c r="E13" s="8"/>
      <c r="F13" s="8"/>
      <c r="G13" s="8"/>
      <c r="H13" s="8"/>
      <c r="I13" s="8"/>
    </row>
    <row r="14" spans="2:53" ht="13.2" customHeight="1">
      <c r="B14" s="15">
        <v>6.8380000000000003E-3</v>
      </c>
      <c r="C14" s="9">
        <v>5.8820574E-2</v>
      </c>
      <c r="D14" s="8"/>
      <c r="E14" s="8"/>
      <c r="F14" s="8"/>
      <c r="G14" s="8"/>
      <c r="H14" s="8"/>
    </row>
    <row r="15" spans="2:53" ht="13.2" customHeight="1">
      <c r="B15" s="15" t="s">
        <v>3233</v>
      </c>
      <c r="C15" s="9">
        <v>5.3062999999999999E-2</v>
      </c>
      <c r="D15" s="8"/>
      <c r="E15" s="8"/>
      <c r="F15" s="8"/>
      <c r="G15" s="8"/>
      <c r="H15" s="8"/>
    </row>
    <row r="16" spans="2:53" ht="13.2" customHeight="1">
      <c r="B16" s="15" t="s">
        <v>1140</v>
      </c>
      <c r="C16" s="9">
        <v>1.3481999999999999E-2</v>
      </c>
      <c r="D16" s="8"/>
      <c r="E16" s="8"/>
      <c r="F16" s="8"/>
      <c r="G16" s="8"/>
      <c r="H16" s="8"/>
    </row>
    <row r="17" spans="2:53" ht="13.2" customHeight="1">
      <c r="B17" s="15">
        <v>2.6356000000000001E-2</v>
      </c>
      <c r="C17" s="9">
        <v>4.0250000000000001E-2</v>
      </c>
      <c r="D17" s="8"/>
      <c r="E17" s="8"/>
      <c r="F17" s="8"/>
      <c r="G17" s="8"/>
      <c r="H17" s="8"/>
    </row>
    <row r="18" spans="2:53" ht="13.2" customHeight="1">
      <c r="B18" s="15">
        <v>6.3610000000000003E-3</v>
      </c>
      <c r="C18" s="9">
        <v>2.3717999999999999E-2</v>
      </c>
      <c r="D18" s="8"/>
      <c r="E18" s="8"/>
      <c r="F18" s="8"/>
      <c r="G18" s="8"/>
      <c r="H18" s="8"/>
    </row>
    <row r="19" spans="2:53" ht="13.2" customHeight="1">
      <c r="B19" s="15" t="s">
        <v>3937</v>
      </c>
      <c r="C19" s="9">
        <v>1.4036E-2</v>
      </c>
      <c r="D19" s="8"/>
      <c r="E19" s="8"/>
      <c r="F19" s="8"/>
      <c r="G19" s="8"/>
      <c r="H19" s="8"/>
    </row>
    <row r="20" spans="2:53" ht="13.2" customHeight="1" thickBot="1">
      <c r="B20" s="16" t="s">
        <v>1223</v>
      </c>
      <c r="C20" s="14">
        <v>3.2039999999999999E-2</v>
      </c>
      <c r="D20" s="8"/>
      <c r="E20" s="8"/>
      <c r="F20" s="8"/>
      <c r="G20" s="8"/>
      <c r="H20" s="8"/>
    </row>
    <row r="21" spans="2:53" ht="13.2" customHeight="1" thickBot="1">
      <c r="B21" s="8"/>
      <c r="C21" s="8"/>
      <c r="D21" s="8"/>
      <c r="E21" s="8"/>
      <c r="F21" s="8"/>
      <c r="G21" s="8"/>
      <c r="H21" s="8"/>
    </row>
    <row r="22" spans="2:53" ht="13.2" customHeight="1">
      <c r="B22" s="3" t="s">
        <v>3772</v>
      </c>
      <c r="C22" s="17"/>
      <c r="D22" s="17"/>
      <c r="E22" s="17"/>
      <c r="F22" s="17"/>
      <c r="G22" s="17"/>
      <c r="H22" s="17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5"/>
    </row>
    <row r="23" spans="2:53" ht="13.2" customHeight="1">
      <c r="B23" s="6" t="s">
        <v>4</v>
      </c>
      <c r="C23" s="2" t="s">
        <v>64</v>
      </c>
      <c r="D23" s="2" t="s">
        <v>65</v>
      </c>
      <c r="E23" s="2" t="s">
        <v>66</v>
      </c>
      <c r="F23" s="2" t="s">
        <v>67</v>
      </c>
      <c r="G23" s="2" t="s">
        <v>68</v>
      </c>
      <c r="H23" s="2" t="s">
        <v>69</v>
      </c>
      <c r="I23" s="2" t="s">
        <v>70</v>
      </c>
      <c r="J23" s="2" t="s">
        <v>71</v>
      </c>
      <c r="K23" s="2" t="s">
        <v>72</v>
      </c>
      <c r="L23" s="2" t="s">
        <v>73</v>
      </c>
      <c r="M23" s="2" t="s">
        <v>74</v>
      </c>
      <c r="N23" s="2" t="s">
        <v>75</v>
      </c>
      <c r="O23" s="2" t="s">
        <v>76</v>
      </c>
      <c r="P23" s="2" t="s">
        <v>77</v>
      </c>
      <c r="Q23" s="2" t="s">
        <v>78</v>
      </c>
      <c r="R23" s="2" t="s">
        <v>79</v>
      </c>
      <c r="S23" s="2" t="s">
        <v>80</v>
      </c>
      <c r="T23" s="2" t="s">
        <v>81</v>
      </c>
      <c r="U23" s="2" t="s">
        <v>82</v>
      </c>
      <c r="V23" s="2" t="s">
        <v>83</v>
      </c>
      <c r="W23" s="2">
        <v>0</v>
      </c>
      <c r="X23" s="2">
        <v>0.1</v>
      </c>
      <c r="Y23" s="2">
        <v>0.2</v>
      </c>
      <c r="Z23" s="2">
        <v>0.3</v>
      </c>
      <c r="AA23" s="2">
        <v>0.4</v>
      </c>
      <c r="AB23" s="2">
        <v>0.5</v>
      </c>
      <c r="AC23" s="2">
        <v>0.6</v>
      </c>
      <c r="AD23" s="2">
        <v>0.7</v>
      </c>
      <c r="AE23" s="2">
        <v>0.8</v>
      </c>
      <c r="AF23" s="2">
        <v>0.9</v>
      </c>
      <c r="AG23" s="2">
        <v>1</v>
      </c>
      <c r="AH23" s="2">
        <v>1.1000000000000001</v>
      </c>
      <c r="AI23" s="2">
        <v>1.2</v>
      </c>
      <c r="AJ23" s="2">
        <v>1.3</v>
      </c>
      <c r="AK23" s="2">
        <v>1.4</v>
      </c>
      <c r="AL23" s="2">
        <v>1.5</v>
      </c>
      <c r="AM23" s="2">
        <v>1.6</v>
      </c>
      <c r="AN23" s="2">
        <v>1.7</v>
      </c>
      <c r="AO23" s="2">
        <v>1.8</v>
      </c>
      <c r="AP23" s="2">
        <v>1.9</v>
      </c>
      <c r="AQ23" s="2">
        <v>2</v>
      </c>
      <c r="AR23" s="2">
        <v>2.1</v>
      </c>
      <c r="AS23" s="2">
        <v>2.2000000000000002</v>
      </c>
      <c r="AT23" s="2">
        <v>2.2999999999999998</v>
      </c>
      <c r="AU23" s="2">
        <v>2.4</v>
      </c>
      <c r="AV23" s="2">
        <v>2.5</v>
      </c>
      <c r="AW23" s="2">
        <v>2.6</v>
      </c>
      <c r="AX23" s="2">
        <v>2.7</v>
      </c>
      <c r="AY23" s="2">
        <v>2.8</v>
      </c>
      <c r="AZ23" s="2">
        <v>2.9</v>
      </c>
      <c r="BA23" s="7">
        <v>3</v>
      </c>
    </row>
    <row r="24" spans="2:53" ht="13.2" customHeight="1">
      <c r="B24" s="6" t="s">
        <v>6004</v>
      </c>
      <c r="C24" s="8">
        <v>2.8469160000000001E-3</v>
      </c>
      <c r="D24" s="8">
        <v>3.7058429999999999E-3</v>
      </c>
      <c r="E24" s="8">
        <v>2.5165080000000002E-3</v>
      </c>
      <c r="F24" s="8">
        <v>2.217653E-3</v>
      </c>
      <c r="G24" s="8">
        <v>7.3347600000000005E-4</v>
      </c>
      <c r="H24" s="8">
        <v>9.8586500000000005E-4</v>
      </c>
      <c r="I24" s="8">
        <v>2.0941829999999999E-3</v>
      </c>
      <c r="J24" s="8">
        <v>2.8654179999999998E-3</v>
      </c>
      <c r="K24" s="8">
        <v>4.3218010000000001E-3</v>
      </c>
      <c r="L24" s="8">
        <v>5.3470719999999996E-3</v>
      </c>
      <c r="M24" s="8">
        <v>7.0337949999999998E-3</v>
      </c>
      <c r="N24" s="8">
        <v>8.2800289999999995E-3</v>
      </c>
      <c r="O24" s="8">
        <v>1.046532E-2</v>
      </c>
      <c r="P24" s="8">
        <v>1.16547E-2</v>
      </c>
      <c r="Q24" s="8">
        <v>9.8856910000000003E-3</v>
      </c>
      <c r="R24" s="8">
        <v>3.2352790000000002E-3</v>
      </c>
      <c r="S24" s="8" t="s">
        <v>4120</v>
      </c>
      <c r="T24" s="8" t="s">
        <v>4121</v>
      </c>
      <c r="U24" s="8" t="s">
        <v>4122</v>
      </c>
      <c r="V24" s="8" t="s">
        <v>4123</v>
      </c>
      <c r="W24" s="8" t="s">
        <v>4124</v>
      </c>
      <c r="X24" s="8" t="s">
        <v>4125</v>
      </c>
      <c r="Y24" s="8" t="s">
        <v>4126</v>
      </c>
      <c r="Z24" s="8">
        <v>1.3292E-3</v>
      </c>
      <c r="AA24" s="8">
        <v>4.4969739999999999E-3</v>
      </c>
      <c r="AB24" s="8">
        <v>1.17709E-3</v>
      </c>
      <c r="AC24" s="8" t="s">
        <v>4127</v>
      </c>
      <c r="AD24" s="8" t="s">
        <v>4128</v>
      </c>
      <c r="AE24" s="8" t="s">
        <v>4129</v>
      </c>
      <c r="AF24" s="8" t="s">
        <v>4130</v>
      </c>
      <c r="AG24" s="8" t="s">
        <v>4131</v>
      </c>
      <c r="AH24" s="8" t="s">
        <v>4132</v>
      </c>
      <c r="AI24" s="8" t="s">
        <v>4133</v>
      </c>
      <c r="AJ24" s="8" t="s">
        <v>4134</v>
      </c>
      <c r="AK24" s="8">
        <v>5.9904019999999997E-3</v>
      </c>
      <c r="AL24" s="8">
        <v>1.4508709999999999E-2</v>
      </c>
      <c r="AM24" s="8">
        <v>1.820534E-2</v>
      </c>
      <c r="AN24" s="8">
        <v>2.2831649999999998E-2</v>
      </c>
      <c r="AO24" s="8">
        <v>2.602084E-2</v>
      </c>
      <c r="AP24" s="8">
        <v>2.9777830000000002E-2</v>
      </c>
      <c r="AQ24" s="8">
        <v>3.043831E-2</v>
      </c>
      <c r="AR24" s="8">
        <v>2.5068050000000001E-2</v>
      </c>
      <c r="AS24" s="8">
        <v>1.7811230000000001E-2</v>
      </c>
      <c r="AT24" s="8">
        <v>1.072189E-2</v>
      </c>
      <c r="AU24" s="8">
        <v>1.017829E-2</v>
      </c>
      <c r="AV24" s="8">
        <v>9.3357149999999996E-3</v>
      </c>
      <c r="AW24" s="8">
        <v>9.2777599999999995E-3</v>
      </c>
      <c r="AX24" s="8">
        <v>7.9752610000000008E-3</v>
      </c>
      <c r="AY24" s="8">
        <v>8.5767719999999999E-3</v>
      </c>
      <c r="AZ24" s="8">
        <v>9.1458419999999995E-3</v>
      </c>
      <c r="BA24" s="9">
        <v>1.0039579999999999E-2</v>
      </c>
    </row>
    <row r="25" spans="2:53" ht="13.2" customHeight="1">
      <c r="B25" s="15"/>
      <c r="C25" s="8">
        <v>1.624604E-2</v>
      </c>
      <c r="D25" s="8">
        <v>1.0062629999999999E-2</v>
      </c>
      <c r="E25" s="8">
        <v>4.2494990000000003E-3</v>
      </c>
      <c r="F25" s="8" t="s">
        <v>4135</v>
      </c>
      <c r="G25" s="8" t="s">
        <v>4136</v>
      </c>
      <c r="H25" s="8" t="s">
        <v>4137</v>
      </c>
      <c r="I25" s="8" t="s">
        <v>4138</v>
      </c>
      <c r="J25" s="8" t="s">
        <v>4139</v>
      </c>
      <c r="K25" s="8" t="s">
        <v>4140</v>
      </c>
      <c r="L25" s="8" t="s">
        <v>4141</v>
      </c>
      <c r="M25" s="8" t="s">
        <v>4142</v>
      </c>
      <c r="N25" s="8" t="s">
        <v>4143</v>
      </c>
      <c r="O25" s="8" t="s">
        <v>4144</v>
      </c>
      <c r="P25" s="8" t="s">
        <v>4145</v>
      </c>
      <c r="Q25" s="8" t="s">
        <v>4146</v>
      </c>
      <c r="R25" s="8" t="s">
        <v>4147</v>
      </c>
      <c r="S25" s="8">
        <v>2.037362E-3</v>
      </c>
      <c r="T25" s="8">
        <v>3.2006790000000001E-3</v>
      </c>
      <c r="U25" s="8">
        <v>3.1862489999999999E-3</v>
      </c>
      <c r="V25" s="8">
        <v>4.6059630000000002E-3</v>
      </c>
      <c r="W25" s="8">
        <v>1.0471960000000001E-2</v>
      </c>
      <c r="X25" s="8">
        <v>1.7973570000000001E-2</v>
      </c>
      <c r="Y25" s="8">
        <v>2.9411820000000002E-2</v>
      </c>
      <c r="Z25" s="8">
        <v>3.8060049999999998E-2</v>
      </c>
      <c r="AA25" s="8">
        <v>4.1737290000000003E-2</v>
      </c>
      <c r="AB25" s="8">
        <v>3.8491629999999999E-2</v>
      </c>
      <c r="AC25" s="8">
        <v>3.4126839999999999E-2</v>
      </c>
      <c r="AD25" s="8">
        <v>3.3011699999999998E-2</v>
      </c>
      <c r="AE25" s="8">
        <v>3.257463E-2</v>
      </c>
      <c r="AF25" s="8">
        <v>3.2561090000000001E-2</v>
      </c>
      <c r="AG25" s="8">
        <v>3.2377400000000001E-2</v>
      </c>
      <c r="AH25" s="8">
        <v>2.8073000000000001E-2</v>
      </c>
      <c r="AI25" s="8">
        <v>2.321579E-2</v>
      </c>
      <c r="AJ25" s="8">
        <v>2.7846570000000001E-2</v>
      </c>
      <c r="AK25" s="8">
        <v>3.3138580000000001E-2</v>
      </c>
      <c r="AL25" s="8">
        <v>4.060366E-2</v>
      </c>
      <c r="AM25" s="8">
        <v>3.7744149999999997E-2</v>
      </c>
      <c r="AN25" s="8">
        <v>3.4688509999999999E-2</v>
      </c>
      <c r="AO25" s="8">
        <v>2.7601859999999999E-2</v>
      </c>
      <c r="AP25" s="8">
        <v>2.1126369999999998E-2</v>
      </c>
      <c r="AQ25" s="8">
        <v>1.795412E-2</v>
      </c>
      <c r="AR25" s="8">
        <v>1.5812280000000001E-2</v>
      </c>
      <c r="AS25" s="8">
        <v>1.3744950000000001E-2</v>
      </c>
      <c r="AT25" s="8">
        <v>1.1198380000000001E-2</v>
      </c>
      <c r="AU25" s="8">
        <v>1.413857E-2</v>
      </c>
      <c r="AV25" s="8">
        <v>1.9213810000000001E-2</v>
      </c>
      <c r="AW25" s="8">
        <v>2.9044739999999999E-2</v>
      </c>
      <c r="AX25" s="8">
        <v>2.8373829999999999E-2</v>
      </c>
      <c r="AY25" s="8">
        <v>2.3606129999999999E-2</v>
      </c>
      <c r="AZ25" s="8">
        <v>1.7349460000000001E-2</v>
      </c>
      <c r="BA25" s="9">
        <v>1.66813E-2</v>
      </c>
    </row>
    <row r="26" spans="2:53" ht="13.2" customHeight="1">
      <c r="B26" s="15"/>
      <c r="C26" s="8">
        <v>2.075391E-2</v>
      </c>
      <c r="D26" s="8">
        <v>2.840353E-2</v>
      </c>
      <c r="E26" s="8">
        <v>3.5878710000000001E-2</v>
      </c>
      <c r="F26" s="8">
        <v>3.9565459999999997E-2</v>
      </c>
      <c r="G26" s="8">
        <v>3.4965709999999997E-2</v>
      </c>
      <c r="H26" s="8">
        <v>2.7809449999999999E-2</v>
      </c>
      <c r="I26" s="8">
        <v>2.1989930000000001E-2</v>
      </c>
      <c r="J26" s="8">
        <v>1.9548429999999999E-2</v>
      </c>
      <c r="K26" s="8">
        <v>1.6390169999999999E-2</v>
      </c>
      <c r="L26" s="8">
        <v>1.4128679999999999E-2</v>
      </c>
      <c r="M26" s="8">
        <v>9.4531549999999995E-3</v>
      </c>
      <c r="N26" s="8">
        <v>4.5097310000000003E-3</v>
      </c>
      <c r="O26" s="8">
        <v>4.57637E-4</v>
      </c>
      <c r="P26" s="8" t="s">
        <v>4148</v>
      </c>
      <c r="Q26" s="8" t="s">
        <v>4149</v>
      </c>
      <c r="R26" s="8" t="s">
        <v>4150</v>
      </c>
      <c r="S26" s="8" t="s">
        <v>4151</v>
      </c>
      <c r="T26" s="8" t="s">
        <v>4152</v>
      </c>
      <c r="U26" s="8" t="s">
        <v>4153</v>
      </c>
      <c r="V26" s="8" t="s">
        <v>4154</v>
      </c>
      <c r="W26" s="8" t="s">
        <v>4155</v>
      </c>
      <c r="X26" s="8">
        <v>3.5911839999999999E-3</v>
      </c>
      <c r="Y26" s="8">
        <v>5.9934519999999998E-3</v>
      </c>
      <c r="Z26" s="8">
        <v>7.549989E-3</v>
      </c>
      <c r="AA26" s="8">
        <v>9.3453500000000005E-3</v>
      </c>
      <c r="AB26" s="8">
        <v>1.5442000000000001E-2</v>
      </c>
      <c r="AC26" s="8">
        <v>1.7238300000000002E-2</v>
      </c>
      <c r="AD26" s="8">
        <v>1.5825369999999998E-2</v>
      </c>
      <c r="AE26" s="8">
        <v>9.2829910000000009E-3</v>
      </c>
      <c r="AF26" s="8">
        <v>3.281937E-3</v>
      </c>
      <c r="AG26" s="8" t="s">
        <v>4156</v>
      </c>
      <c r="AH26" s="8" t="s">
        <v>4157</v>
      </c>
      <c r="AI26" s="8" t="s">
        <v>4158</v>
      </c>
      <c r="AJ26" s="8" t="s">
        <v>4159</v>
      </c>
      <c r="AK26" s="8" t="s">
        <v>4160</v>
      </c>
      <c r="AL26" s="8" t="s">
        <v>4161</v>
      </c>
      <c r="AM26" s="8" t="s">
        <v>4162</v>
      </c>
      <c r="AN26" s="8" t="s">
        <v>4163</v>
      </c>
      <c r="AO26" s="8" t="s">
        <v>4164</v>
      </c>
      <c r="AP26" s="8" t="s">
        <v>4165</v>
      </c>
      <c r="AQ26" s="8" t="s">
        <v>4166</v>
      </c>
      <c r="AR26" s="8" t="s">
        <v>4167</v>
      </c>
      <c r="AS26" s="8" t="s">
        <v>4168</v>
      </c>
      <c r="AT26" s="8" t="s">
        <v>4169</v>
      </c>
      <c r="AU26" s="8" t="s">
        <v>4170</v>
      </c>
      <c r="AV26" s="8" t="s">
        <v>4171</v>
      </c>
      <c r="AW26" s="8" t="s">
        <v>4172</v>
      </c>
      <c r="AX26" s="8" t="s">
        <v>4173</v>
      </c>
      <c r="AY26" s="8" t="s">
        <v>4174</v>
      </c>
      <c r="AZ26" s="8" t="s">
        <v>4175</v>
      </c>
      <c r="BA26" s="9">
        <v>1.81237E-4</v>
      </c>
    </row>
    <row r="27" spans="2:53" ht="13.2" customHeight="1">
      <c r="B27" s="15"/>
      <c r="C27" s="8">
        <v>8.1403629999999994E-3</v>
      </c>
      <c r="D27" s="8">
        <v>5.4158299999999999E-5</v>
      </c>
      <c r="E27" s="8" t="s">
        <v>4176</v>
      </c>
      <c r="F27" s="8" t="s">
        <v>4177</v>
      </c>
      <c r="G27" s="8" t="s">
        <v>4178</v>
      </c>
      <c r="H27" s="8" t="s">
        <v>4179</v>
      </c>
      <c r="I27" s="8" t="s">
        <v>4180</v>
      </c>
      <c r="J27" s="8" t="s">
        <v>4181</v>
      </c>
      <c r="K27" s="8">
        <v>1.186866E-3</v>
      </c>
      <c r="L27" s="8">
        <v>1.453924E-2</v>
      </c>
      <c r="M27" s="8">
        <v>2.0663730000000002E-2</v>
      </c>
      <c r="N27" s="8">
        <v>1.557476E-2</v>
      </c>
      <c r="O27" s="8" t="s">
        <v>4182</v>
      </c>
      <c r="P27" s="8" t="s">
        <v>4183</v>
      </c>
      <c r="Q27" s="8" t="s">
        <v>4184</v>
      </c>
      <c r="R27" s="8" t="s">
        <v>4185</v>
      </c>
      <c r="S27" s="8">
        <v>1.4230289999999999E-3</v>
      </c>
      <c r="T27" s="8" t="s">
        <v>4186</v>
      </c>
      <c r="U27" s="8" t="s">
        <v>4187</v>
      </c>
      <c r="V27" s="8">
        <v>1.645033E-3</v>
      </c>
      <c r="W27" s="8">
        <v>2.2265050000000002E-2</v>
      </c>
      <c r="X27" s="8">
        <v>4.0064170000000003E-2</v>
      </c>
      <c r="Y27" s="8">
        <v>4.7666550000000002E-2</v>
      </c>
      <c r="Z27" s="8">
        <v>4.379864E-2</v>
      </c>
      <c r="AA27" s="8">
        <v>4.1703270000000001E-2</v>
      </c>
      <c r="AB27" s="8">
        <v>2.3207849999999999E-2</v>
      </c>
      <c r="AC27" s="8">
        <v>7.5110039999999999E-3</v>
      </c>
      <c r="AD27" s="8" t="s">
        <v>4188</v>
      </c>
      <c r="AE27" s="8" t="s">
        <v>4189</v>
      </c>
      <c r="AF27" s="8" t="s">
        <v>4190</v>
      </c>
      <c r="AG27" s="8" t="s">
        <v>4191</v>
      </c>
      <c r="AH27" s="8" t="s">
        <v>4192</v>
      </c>
      <c r="AI27" s="8">
        <v>1.6991739999999999E-3</v>
      </c>
      <c r="AJ27" s="8">
        <v>1.104055E-2</v>
      </c>
      <c r="AK27" s="8">
        <v>2.7812779999999999E-2</v>
      </c>
      <c r="AL27" s="8">
        <v>3.6023270000000003E-2</v>
      </c>
      <c r="AM27" s="8">
        <v>4.39885E-2</v>
      </c>
      <c r="AN27" s="8">
        <v>4.8418620000000002E-2</v>
      </c>
      <c r="AO27" s="8">
        <v>5.3757159999999998E-2</v>
      </c>
      <c r="AP27" s="8">
        <v>5.0022379999999998E-2</v>
      </c>
      <c r="AQ27" s="8">
        <v>4.8375210000000002E-2</v>
      </c>
      <c r="AR27" s="8">
        <v>4.0450569999999998E-2</v>
      </c>
      <c r="AS27" s="8">
        <v>2.1781539999999999E-2</v>
      </c>
      <c r="AT27" s="8">
        <v>2.1300489999999998E-2</v>
      </c>
      <c r="AU27" s="8">
        <v>3.1934079999999997E-2</v>
      </c>
      <c r="AV27" s="8">
        <v>4.1267119999999997E-2</v>
      </c>
      <c r="AW27" s="8">
        <v>2.874732E-2</v>
      </c>
      <c r="AX27" s="8">
        <v>1.990254E-2</v>
      </c>
      <c r="AY27" s="8">
        <v>2.722753E-2</v>
      </c>
      <c r="AZ27" s="8">
        <v>3.419904E-2</v>
      </c>
      <c r="BA27" s="9">
        <v>3.0504139999999999E-2</v>
      </c>
    </row>
    <row r="28" spans="2:53" ht="13.2" customHeight="1">
      <c r="B28" s="15"/>
      <c r="C28" s="8" t="s">
        <v>4193</v>
      </c>
      <c r="D28" s="8" t="s">
        <v>4194</v>
      </c>
      <c r="E28" s="8" t="s">
        <v>4195</v>
      </c>
      <c r="F28" s="8" t="s">
        <v>4196</v>
      </c>
      <c r="G28" s="8" t="s">
        <v>4197</v>
      </c>
      <c r="H28" s="8" t="s">
        <v>4198</v>
      </c>
      <c r="I28" s="8">
        <v>4.7291249999999998E-3</v>
      </c>
      <c r="J28" s="8">
        <v>2.577714E-3</v>
      </c>
      <c r="K28" s="8">
        <v>1.7876459999999999E-3</v>
      </c>
      <c r="L28" s="8">
        <v>4.3174400000000002E-4</v>
      </c>
      <c r="M28" s="8" t="s">
        <v>4199</v>
      </c>
      <c r="N28" s="8" t="s">
        <v>4200</v>
      </c>
      <c r="O28" s="8" t="s">
        <v>4201</v>
      </c>
      <c r="P28" s="8" t="s">
        <v>4202</v>
      </c>
      <c r="Q28" s="8" t="s">
        <v>4203</v>
      </c>
      <c r="R28" s="8">
        <v>1.8792959999999999E-3</v>
      </c>
      <c r="S28" s="8">
        <v>2.461595E-3</v>
      </c>
      <c r="T28" s="8">
        <v>1.3980710000000001E-3</v>
      </c>
      <c r="U28" s="8">
        <v>2.1049179999999999E-3</v>
      </c>
      <c r="V28" s="8" t="s">
        <v>4204</v>
      </c>
      <c r="W28" s="8" t="s">
        <v>4205</v>
      </c>
      <c r="X28" s="8" t="s">
        <v>4206</v>
      </c>
      <c r="Y28" s="8" t="s">
        <v>4207</v>
      </c>
      <c r="Z28" s="8" t="s">
        <v>4208</v>
      </c>
      <c r="AA28" s="8" t="s">
        <v>4209</v>
      </c>
      <c r="AB28" s="8" t="s">
        <v>4210</v>
      </c>
      <c r="AC28" s="8" t="s">
        <v>4211</v>
      </c>
      <c r="AD28" s="8" t="s">
        <v>4212</v>
      </c>
      <c r="AE28" s="8" t="s">
        <v>4213</v>
      </c>
      <c r="AF28" s="8" t="s">
        <v>4214</v>
      </c>
      <c r="AG28" s="8" t="s">
        <v>4215</v>
      </c>
      <c r="AH28" s="8" t="s">
        <v>4216</v>
      </c>
      <c r="AI28" s="8" t="s">
        <v>4217</v>
      </c>
      <c r="AJ28" s="8" t="s">
        <v>4218</v>
      </c>
      <c r="AK28" s="8" t="s">
        <v>4219</v>
      </c>
      <c r="AL28" s="8" t="s">
        <v>4220</v>
      </c>
      <c r="AM28" s="8" t="s">
        <v>4221</v>
      </c>
      <c r="AN28" s="8" t="s">
        <v>4222</v>
      </c>
      <c r="AO28" s="8" t="s">
        <v>4223</v>
      </c>
      <c r="AP28" s="8" t="s">
        <v>4224</v>
      </c>
      <c r="AQ28" s="8" t="s">
        <v>4225</v>
      </c>
      <c r="AR28" s="8" t="s">
        <v>4226</v>
      </c>
      <c r="AS28" s="8" t="s">
        <v>4227</v>
      </c>
      <c r="AT28" s="8" t="s">
        <v>4228</v>
      </c>
      <c r="AU28" s="8" t="s">
        <v>4229</v>
      </c>
      <c r="AV28" s="8" t="s">
        <v>4230</v>
      </c>
      <c r="AW28" s="8" t="s">
        <v>4231</v>
      </c>
      <c r="AX28" s="8" t="s">
        <v>4232</v>
      </c>
      <c r="AY28" s="8" t="s">
        <v>4233</v>
      </c>
      <c r="AZ28" s="8" t="s">
        <v>4234</v>
      </c>
      <c r="BA28" s="9" t="s">
        <v>4235</v>
      </c>
    </row>
    <row r="29" spans="2:53" ht="13.2" customHeight="1">
      <c r="B29" s="15"/>
      <c r="C29" s="8" t="s">
        <v>4236</v>
      </c>
      <c r="D29" s="8" t="s">
        <v>4237</v>
      </c>
      <c r="E29" s="8">
        <v>1.2491100000000001E-4</v>
      </c>
      <c r="F29" s="8">
        <v>1.1302409999999999E-3</v>
      </c>
      <c r="G29" s="8">
        <v>1.4101929999999999E-3</v>
      </c>
      <c r="H29" s="8">
        <v>1.4067960000000001E-3</v>
      </c>
      <c r="I29" s="8">
        <v>8.5050900000000005E-4</v>
      </c>
      <c r="J29" s="8">
        <v>4.4108100000000001E-4</v>
      </c>
      <c r="K29" s="8">
        <v>8.1027699999999998E-4</v>
      </c>
      <c r="L29" s="8">
        <v>3.9996600000000003E-4</v>
      </c>
      <c r="M29" s="8" t="s">
        <v>4238</v>
      </c>
      <c r="N29" s="8" t="s">
        <v>4239</v>
      </c>
      <c r="O29" s="8" t="s">
        <v>4240</v>
      </c>
      <c r="P29" s="8" t="s">
        <v>4241</v>
      </c>
      <c r="Q29" s="8" t="s">
        <v>4242</v>
      </c>
      <c r="R29" s="8">
        <v>1.57269E-5</v>
      </c>
      <c r="S29" s="8">
        <v>1.9778800000000001E-4</v>
      </c>
      <c r="T29" s="8">
        <v>9.7888300000000005E-4</v>
      </c>
      <c r="U29" s="8">
        <v>1.167429E-3</v>
      </c>
      <c r="V29" s="8">
        <v>1.240704E-3</v>
      </c>
      <c r="W29" s="8">
        <v>1.3276299999999999E-4</v>
      </c>
      <c r="X29" s="8" t="s">
        <v>4243</v>
      </c>
      <c r="Y29" s="8" t="s">
        <v>4244</v>
      </c>
      <c r="Z29" s="8" t="s">
        <v>4245</v>
      </c>
      <c r="AA29" s="8" t="s">
        <v>4246</v>
      </c>
      <c r="AB29" s="8" t="s">
        <v>4247</v>
      </c>
      <c r="AC29" s="8">
        <v>1.1593560000000001E-3</v>
      </c>
      <c r="AD29" s="8">
        <v>2.0116959999999999E-3</v>
      </c>
      <c r="AE29" s="8">
        <v>3.65519E-3</v>
      </c>
      <c r="AF29" s="8">
        <v>3.4612610000000002E-3</v>
      </c>
      <c r="AG29" s="8">
        <v>3.5338740000000002E-3</v>
      </c>
      <c r="AH29" s="8">
        <v>3.9839760000000002E-3</v>
      </c>
      <c r="AI29" s="8">
        <v>3.2777000000000001E-3</v>
      </c>
      <c r="AJ29" s="8">
        <v>2.5501159999999998E-3</v>
      </c>
      <c r="AK29" s="8">
        <v>2.34448E-4</v>
      </c>
      <c r="AL29" s="8">
        <v>6.2649500000000002E-4</v>
      </c>
      <c r="AM29" s="8">
        <v>5.4510300000000002E-4</v>
      </c>
      <c r="AN29" s="8">
        <v>1.4662620000000001E-3</v>
      </c>
      <c r="AO29" s="8">
        <v>9.4288599999999998E-4</v>
      </c>
      <c r="AP29" s="8">
        <v>1.443543E-3</v>
      </c>
      <c r="AQ29" s="8">
        <v>1.720451E-3</v>
      </c>
      <c r="AR29" s="8">
        <v>1.9004390000000001E-3</v>
      </c>
      <c r="AS29" s="8">
        <v>1.726804E-3</v>
      </c>
      <c r="AT29" s="8">
        <v>1.3404910000000001E-3</v>
      </c>
      <c r="AU29" s="8">
        <v>1.7792120000000001E-3</v>
      </c>
      <c r="AV29" s="8">
        <v>2.3202349999999999E-3</v>
      </c>
      <c r="AW29" s="8">
        <v>3.29014E-3</v>
      </c>
      <c r="AX29" s="8">
        <v>2.997881E-3</v>
      </c>
      <c r="AY29" s="8">
        <v>2.5292940000000001E-3</v>
      </c>
      <c r="AZ29" s="8">
        <v>2.5873049999999998E-3</v>
      </c>
      <c r="BA29" s="9">
        <v>2.3720249999999998E-3</v>
      </c>
    </row>
    <row r="30" spans="2:53" ht="13.2" customHeight="1" thickBot="1">
      <c r="B30" s="16"/>
      <c r="C30" s="13" t="s">
        <v>4248</v>
      </c>
      <c r="D30" s="13" t="s">
        <v>4249</v>
      </c>
      <c r="E30" s="13" t="s">
        <v>4250</v>
      </c>
      <c r="F30" s="13" t="s">
        <v>4251</v>
      </c>
      <c r="G30" s="13" t="s">
        <v>4252</v>
      </c>
      <c r="H30" s="13" t="s">
        <v>4253</v>
      </c>
      <c r="I30" s="13" t="s">
        <v>4254</v>
      </c>
      <c r="J30" s="13" t="s">
        <v>4255</v>
      </c>
      <c r="K30" s="13" t="s">
        <v>4256</v>
      </c>
      <c r="L30" s="13" t="s">
        <v>4257</v>
      </c>
      <c r="M30" s="13" t="s">
        <v>4258</v>
      </c>
      <c r="N30" s="13" t="s">
        <v>4259</v>
      </c>
      <c r="O30" s="13" t="s">
        <v>4260</v>
      </c>
      <c r="P30" s="13">
        <v>1.932175E-3</v>
      </c>
      <c r="Q30" s="13">
        <v>1.6681549999999999E-3</v>
      </c>
      <c r="R30" s="13">
        <v>3.5619299999999998E-4</v>
      </c>
      <c r="S30" s="13" t="s">
        <v>4261</v>
      </c>
      <c r="T30" s="13">
        <v>3.0112200000000002E-4</v>
      </c>
      <c r="U30" s="13">
        <v>1.78386E-3</v>
      </c>
      <c r="V30" s="13">
        <v>3.0901040000000002E-3</v>
      </c>
      <c r="W30" s="13">
        <v>2.3174129999999999E-3</v>
      </c>
      <c r="X30" s="13">
        <v>1.50128E-4</v>
      </c>
      <c r="Y30" s="13" t="s">
        <v>4262</v>
      </c>
      <c r="Z30" s="13" t="s">
        <v>4263</v>
      </c>
      <c r="AA30" s="13" t="s">
        <v>4264</v>
      </c>
      <c r="AB30" s="13" t="s">
        <v>4265</v>
      </c>
      <c r="AC30" s="13" t="s">
        <v>4266</v>
      </c>
      <c r="AD30" s="13" t="s">
        <v>4267</v>
      </c>
      <c r="AE30" s="13" t="s">
        <v>4268</v>
      </c>
      <c r="AF30" s="13" t="s">
        <v>4269</v>
      </c>
      <c r="AG30" s="13" t="s">
        <v>4270</v>
      </c>
      <c r="AH30" s="13" t="s">
        <v>4271</v>
      </c>
      <c r="AI30" s="13" t="s">
        <v>4272</v>
      </c>
      <c r="AJ30" s="13" t="s">
        <v>4273</v>
      </c>
      <c r="AK30" s="13" t="s">
        <v>4274</v>
      </c>
      <c r="AL30" s="13" t="s">
        <v>4275</v>
      </c>
      <c r="AM30" s="13" t="s">
        <v>4276</v>
      </c>
      <c r="AN30" s="13" t="s">
        <v>4277</v>
      </c>
      <c r="AO30" s="13" t="s">
        <v>4278</v>
      </c>
      <c r="AP30" s="13" t="s">
        <v>4279</v>
      </c>
      <c r="AQ30" s="13" t="s">
        <v>4280</v>
      </c>
      <c r="AR30" s="13" t="s">
        <v>4281</v>
      </c>
      <c r="AS30" s="13" t="s">
        <v>4282</v>
      </c>
      <c r="AT30" s="13" t="s">
        <v>4283</v>
      </c>
      <c r="AU30" s="13" t="s">
        <v>4284</v>
      </c>
      <c r="AV30" s="13">
        <v>7.2293699999999999E-4</v>
      </c>
      <c r="AW30" s="13">
        <v>7.0420109999999999E-3</v>
      </c>
      <c r="AX30" s="13">
        <v>9.6807720000000007E-3</v>
      </c>
      <c r="AY30" s="13">
        <v>1.1198029999999999E-2</v>
      </c>
      <c r="AZ30" s="13">
        <v>1.079218E-2</v>
      </c>
      <c r="BA30" s="14">
        <v>1.025178E-2</v>
      </c>
    </row>
    <row r="31" spans="2:53" ht="13.2" customHeight="1" thickBot="1">
      <c r="B31" s="8"/>
      <c r="C31" s="8"/>
      <c r="D31" s="8"/>
      <c r="E31" s="8"/>
      <c r="F31" s="8"/>
      <c r="G31" s="8"/>
      <c r="H31" s="8"/>
    </row>
    <row r="32" spans="2:53" ht="13.2" customHeight="1">
      <c r="B32" s="3" t="s">
        <v>3773</v>
      </c>
      <c r="C32" s="17"/>
      <c r="D32" s="17"/>
      <c r="E32" s="17"/>
      <c r="F32" s="17"/>
      <c r="G32" s="17"/>
      <c r="H32" s="17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5"/>
    </row>
    <row r="33" spans="2:53" ht="13.2" customHeight="1">
      <c r="B33" s="6" t="s">
        <v>4</v>
      </c>
      <c r="C33" s="2" t="s">
        <v>64</v>
      </c>
      <c r="D33" s="2" t="s">
        <v>65</v>
      </c>
      <c r="E33" s="2" t="s">
        <v>66</v>
      </c>
      <c r="F33" s="2" t="s">
        <v>67</v>
      </c>
      <c r="G33" s="2" t="s">
        <v>68</v>
      </c>
      <c r="H33" s="2" t="s">
        <v>69</v>
      </c>
      <c r="I33" s="2" t="s">
        <v>70</v>
      </c>
      <c r="J33" s="2" t="s">
        <v>71</v>
      </c>
      <c r="K33" s="2" t="s">
        <v>72</v>
      </c>
      <c r="L33" s="2" t="s">
        <v>73</v>
      </c>
      <c r="M33" s="2" t="s">
        <v>74</v>
      </c>
      <c r="N33" s="2" t="s">
        <v>75</v>
      </c>
      <c r="O33" s="2" t="s">
        <v>76</v>
      </c>
      <c r="P33" s="2" t="s">
        <v>77</v>
      </c>
      <c r="Q33" s="2" t="s">
        <v>78</v>
      </c>
      <c r="R33" s="2" t="s">
        <v>79</v>
      </c>
      <c r="S33" s="2" t="s">
        <v>80</v>
      </c>
      <c r="T33" s="2" t="s">
        <v>81</v>
      </c>
      <c r="U33" s="2" t="s">
        <v>82</v>
      </c>
      <c r="V33" s="2" t="s">
        <v>83</v>
      </c>
      <c r="W33" s="2">
        <v>0</v>
      </c>
      <c r="X33" s="2">
        <v>0.1</v>
      </c>
      <c r="Y33" s="2">
        <v>0.2</v>
      </c>
      <c r="Z33" s="2">
        <v>0.3</v>
      </c>
      <c r="AA33" s="2">
        <v>0.4</v>
      </c>
      <c r="AB33" s="2">
        <v>0.5</v>
      </c>
      <c r="AC33" s="2">
        <v>0.6</v>
      </c>
      <c r="AD33" s="2">
        <v>0.7</v>
      </c>
      <c r="AE33" s="2">
        <v>0.8</v>
      </c>
      <c r="AF33" s="2">
        <v>0.9</v>
      </c>
      <c r="AG33" s="2">
        <v>1</v>
      </c>
      <c r="AH33" s="2">
        <v>1.1000000000000001</v>
      </c>
      <c r="AI33" s="2">
        <v>1.2</v>
      </c>
      <c r="AJ33" s="2">
        <v>1.3</v>
      </c>
      <c r="AK33" s="2">
        <v>1.4</v>
      </c>
      <c r="AL33" s="2">
        <v>1.5</v>
      </c>
      <c r="AM33" s="2">
        <v>1.6</v>
      </c>
      <c r="AN33" s="2">
        <v>1.7</v>
      </c>
      <c r="AO33" s="2">
        <v>1.8</v>
      </c>
      <c r="AP33" s="2">
        <v>1.9</v>
      </c>
      <c r="AQ33" s="2">
        <v>2</v>
      </c>
      <c r="AR33" s="2">
        <v>2.1</v>
      </c>
      <c r="AS33" s="2">
        <v>2.2000000000000002</v>
      </c>
      <c r="AT33" s="2">
        <v>2.2999999999999998</v>
      </c>
      <c r="AU33" s="2">
        <v>2.4</v>
      </c>
      <c r="AV33" s="2">
        <v>2.5</v>
      </c>
      <c r="AW33" s="2">
        <v>2.6</v>
      </c>
      <c r="AX33" s="2">
        <v>2.7</v>
      </c>
      <c r="AY33" s="2">
        <v>2.8</v>
      </c>
      <c r="AZ33" s="2">
        <v>2.9</v>
      </c>
      <c r="BA33" s="7">
        <v>3</v>
      </c>
    </row>
    <row r="34" spans="2:53" ht="13.2" customHeight="1">
      <c r="B34" s="6" t="s">
        <v>6004</v>
      </c>
      <c r="C34" s="8" t="s">
        <v>3938</v>
      </c>
      <c r="D34" s="8" t="s">
        <v>3939</v>
      </c>
      <c r="E34" s="8" t="s">
        <v>3940</v>
      </c>
      <c r="F34" s="8" t="s">
        <v>3941</v>
      </c>
      <c r="G34" s="8" t="s">
        <v>3942</v>
      </c>
      <c r="H34" s="8" t="s">
        <v>3943</v>
      </c>
      <c r="I34" s="8" t="s">
        <v>3944</v>
      </c>
      <c r="J34" s="8" t="s">
        <v>3945</v>
      </c>
      <c r="K34" s="8" t="s">
        <v>3946</v>
      </c>
      <c r="L34" s="8" t="s">
        <v>3947</v>
      </c>
      <c r="M34" s="8" t="s">
        <v>3948</v>
      </c>
      <c r="N34" s="8" t="s">
        <v>3949</v>
      </c>
      <c r="O34" s="8">
        <v>1.49605E-4</v>
      </c>
      <c r="P34" s="8">
        <v>2.4586260000000002E-3</v>
      </c>
      <c r="Q34" s="8">
        <v>3.62708E-3</v>
      </c>
      <c r="R34" s="8">
        <v>4.7972739999999998E-3</v>
      </c>
      <c r="S34" s="8">
        <v>3.771492E-3</v>
      </c>
      <c r="T34" s="8" t="s">
        <v>3950</v>
      </c>
      <c r="U34" s="8" t="s">
        <v>3951</v>
      </c>
      <c r="V34" s="8" t="s">
        <v>3952</v>
      </c>
      <c r="W34" s="8" t="s">
        <v>3953</v>
      </c>
      <c r="X34" s="8" t="s">
        <v>3954</v>
      </c>
      <c r="Y34" s="8" t="s">
        <v>3955</v>
      </c>
      <c r="Z34" s="8" t="s">
        <v>3956</v>
      </c>
      <c r="AA34" s="8" t="s">
        <v>3957</v>
      </c>
      <c r="AB34" s="8" t="s">
        <v>3958</v>
      </c>
      <c r="AC34" s="8" t="s">
        <v>3959</v>
      </c>
      <c r="AD34" s="8" t="s">
        <v>3960</v>
      </c>
      <c r="AE34" s="8" t="s">
        <v>3961</v>
      </c>
      <c r="AF34" s="8" t="s">
        <v>3962</v>
      </c>
      <c r="AG34" s="8" t="s">
        <v>3963</v>
      </c>
      <c r="AH34" s="8" t="s">
        <v>3964</v>
      </c>
      <c r="AI34" s="8" t="s">
        <v>3965</v>
      </c>
      <c r="AJ34" s="8" t="s">
        <v>3966</v>
      </c>
      <c r="AK34" s="8" t="s">
        <v>3967</v>
      </c>
      <c r="AL34" s="8" t="s">
        <v>3968</v>
      </c>
      <c r="AM34" s="8" t="s">
        <v>3969</v>
      </c>
      <c r="AN34" s="8" t="s">
        <v>3970</v>
      </c>
      <c r="AO34" s="8" t="s">
        <v>3971</v>
      </c>
      <c r="AP34" s="8" t="s">
        <v>3972</v>
      </c>
      <c r="AQ34" s="8" t="s">
        <v>3973</v>
      </c>
      <c r="AR34" s="8" t="s">
        <v>3974</v>
      </c>
      <c r="AS34" s="8" t="s">
        <v>3975</v>
      </c>
      <c r="AT34" s="8" t="s">
        <v>3976</v>
      </c>
      <c r="AU34" s="8" t="s">
        <v>3977</v>
      </c>
      <c r="AV34" s="8" t="s">
        <v>3978</v>
      </c>
      <c r="AW34" s="8" t="s">
        <v>3979</v>
      </c>
      <c r="AX34" s="8" t="s">
        <v>3980</v>
      </c>
      <c r="AY34" s="8" t="s">
        <v>3981</v>
      </c>
      <c r="AZ34" s="8" t="s">
        <v>3982</v>
      </c>
      <c r="BA34" s="9">
        <v>1.0505549999999999E-3</v>
      </c>
    </row>
    <row r="35" spans="2:53" ht="13.2" customHeight="1">
      <c r="B35" s="15"/>
      <c r="C35" s="8">
        <v>8.2967749999999993E-3</v>
      </c>
      <c r="D35" s="8">
        <v>8.9141389999999997E-3</v>
      </c>
      <c r="E35" s="8">
        <v>9.319931E-3</v>
      </c>
      <c r="F35" s="8">
        <v>6.8105980000000002E-3</v>
      </c>
      <c r="G35" s="8">
        <v>8.6656460000000008E-3</v>
      </c>
      <c r="H35" s="8">
        <v>8.9196569999999992E-3</v>
      </c>
      <c r="I35" s="8">
        <v>1.036689E-2</v>
      </c>
      <c r="J35" s="8">
        <v>9.3340420000000007E-3</v>
      </c>
      <c r="K35" s="8">
        <v>7.4572279999999998E-3</v>
      </c>
      <c r="L35" s="8">
        <v>4.8526869999999996E-3</v>
      </c>
      <c r="M35" s="8">
        <v>1.2609260000000001E-3</v>
      </c>
      <c r="N35" s="8">
        <v>3.5010010000000001E-3</v>
      </c>
      <c r="O35" s="8">
        <v>1.7037619999999999E-3</v>
      </c>
      <c r="P35" s="8">
        <v>6.40651E-4</v>
      </c>
      <c r="Q35" s="8" t="s">
        <v>3983</v>
      </c>
      <c r="R35" s="8" t="s">
        <v>3984</v>
      </c>
      <c r="S35" s="8" t="s">
        <v>3985</v>
      </c>
      <c r="T35" s="8" t="s">
        <v>3986</v>
      </c>
      <c r="U35" s="8">
        <v>9.8423400000000006E-4</v>
      </c>
      <c r="V35" s="8">
        <v>3.0004039999999999E-3</v>
      </c>
      <c r="W35" s="8">
        <v>3.2479679999999999E-3</v>
      </c>
      <c r="X35" s="8">
        <v>1.3406E-4</v>
      </c>
      <c r="Y35" s="8">
        <v>2.9986600000000002E-3</v>
      </c>
      <c r="Z35" s="8">
        <v>1.6720249999999999E-3</v>
      </c>
      <c r="AA35" s="8">
        <v>3.2981709999999999E-3</v>
      </c>
      <c r="AB35" s="8">
        <v>1.2451109999999999E-3</v>
      </c>
      <c r="AC35" s="8">
        <v>1.675967E-3</v>
      </c>
      <c r="AD35" s="8" t="s">
        <v>3987</v>
      </c>
      <c r="AE35" s="8" t="s">
        <v>3988</v>
      </c>
      <c r="AF35" s="8" t="s">
        <v>3989</v>
      </c>
      <c r="AG35" s="8">
        <v>3.635887E-3</v>
      </c>
      <c r="AH35" s="8">
        <v>3.4020699999999998E-4</v>
      </c>
      <c r="AI35" s="8" t="s">
        <v>3990</v>
      </c>
      <c r="AJ35" s="8" t="s">
        <v>3991</v>
      </c>
      <c r="AK35" s="8" t="s">
        <v>3992</v>
      </c>
      <c r="AL35" s="8" t="s">
        <v>3993</v>
      </c>
      <c r="AM35" s="8" t="s">
        <v>3994</v>
      </c>
      <c r="AN35" s="8" t="s">
        <v>3995</v>
      </c>
      <c r="AO35" s="8" t="s">
        <v>3996</v>
      </c>
      <c r="AP35" s="8" t="s">
        <v>3997</v>
      </c>
      <c r="AQ35" s="8" t="s">
        <v>3998</v>
      </c>
      <c r="AR35" s="8" t="s">
        <v>3999</v>
      </c>
      <c r="AS35" s="8" t="s">
        <v>4000</v>
      </c>
      <c r="AT35" s="8" t="s">
        <v>4001</v>
      </c>
      <c r="AU35" s="8" t="s">
        <v>4002</v>
      </c>
      <c r="AV35" s="8" t="s">
        <v>4003</v>
      </c>
      <c r="AW35" s="8" t="s">
        <v>4004</v>
      </c>
      <c r="AX35" s="8" t="s">
        <v>4005</v>
      </c>
      <c r="AY35" s="8" t="s">
        <v>4006</v>
      </c>
      <c r="AZ35" s="8" t="s">
        <v>4007</v>
      </c>
      <c r="BA35" s="9" t="s">
        <v>4008</v>
      </c>
    </row>
    <row r="36" spans="2:53" ht="13.2" customHeight="1">
      <c r="B36" s="15"/>
      <c r="C36" s="8">
        <v>3.7744850000000003E-2</v>
      </c>
      <c r="D36" s="8">
        <v>3.5468E-2</v>
      </c>
      <c r="E36" s="8">
        <v>3.7116530000000002E-2</v>
      </c>
      <c r="F36" s="8">
        <v>3.8132260000000001E-2</v>
      </c>
      <c r="G36" s="8">
        <v>3.749508E-2</v>
      </c>
      <c r="H36" s="8">
        <v>3.8130070000000002E-2</v>
      </c>
      <c r="I36" s="8">
        <v>4.0974780000000002E-2</v>
      </c>
      <c r="J36" s="8">
        <v>4.6774650000000001E-2</v>
      </c>
      <c r="K36" s="8">
        <v>5.5844360000000003E-2</v>
      </c>
      <c r="L36" s="8">
        <v>6.3171130000000006E-2</v>
      </c>
      <c r="M36" s="8">
        <v>6.5677040000000006E-2</v>
      </c>
      <c r="N36" s="8">
        <v>6.4094230000000002E-2</v>
      </c>
      <c r="O36" s="8">
        <v>6.1988410000000001E-2</v>
      </c>
      <c r="P36" s="8">
        <v>6.1030319999999999E-2</v>
      </c>
      <c r="Q36" s="8">
        <v>3.118452E-2</v>
      </c>
      <c r="R36" s="8" t="s">
        <v>4009</v>
      </c>
      <c r="S36" s="8" t="s">
        <v>4010</v>
      </c>
      <c r="T36" s="8" t="s">
        <v>4011</v>
      </c>
      <c r="U36" s="8" t="s">
        <v>4012</v>
      </c>
      <c r="V36" s="8" t="s">
        <v>4013</v>
      </c>
      <c r="W36" s="8" t="s">
        <v>4014</v>
      </c>
      <c r="X36" s="8" t="s">
        <v>4015</v>
      </c>
      <c r="Y36" s="8" t="s">
        <v>4016</v>
      </c>
      <c r="Z36" s="8" t="s">
        <v>4017</v>
      </c>
      <c r="AA36" s="8" t="s">
        <v>4018</v>
      </c>
      <c r="AB36" s="8" t="s">
        <v>4019</v>
      </c>
      <c r="AC36" s="8" t="s">
        <v>4020</v>
      </c>
      <c r="AD36" s="8" t="s">
        <v>4021</v>
      </c>
      <c r="AE36" s="8" t="s">
        <v>4022</v>
      </c>
      <c r="AF36" s="8" t="s">
        <v>4023</v>
      </c>
      <c r="AG36" s="8" t="s">
        <v>4024</v>
      </c>
      <c r="AH36" s="8" t="s">
        <v>4025</v>
      </c>
      <c r="AI36" s="8" t="s">
        <v>4026</v>
      </c>
      <c r="AJ36" s="8" t="s">
        <v>4027</v>
      </c>
      <c r="AK36" s="8" t="s">
        <v>4028</v>
      </c>
      <c r="AL36" s="8" t="s">
        <v>4029</v>
      </c>
      <c r="AM36" s="8" t="s">
        <v>4030</v>
      </c>
      <c r="AN36" s="8" t="s">
        <v>4031</v>
      </c>
      <c r="AO36" s="8" t="s">
        <v>4032</v>
      </c>
      <c r="AP36" s="8" t="s">
        <v>4033</v>
      </c>
      <c r="AQ36" s="8" t="s">
        <v>4034</v>
      </c>
      <c r="AR36" s="8" t="s">
        <v>4035</v>
      </c>
      <c r="AS36" s="8" t="s">
        <v>4036</v>
      </c>
      <c r="AT36" s="8" t="s">
        <v>4037</v>
      </c>
      <c r="AU36" s="8" t="s">
        <v>4038</v>
      </c>
      <c r="AV36" s="8" t="s">
        <v>4039</v>
      </c>
      <c r="AW36" s="8" t="s">
        <v>4040</v>
      </c>
      <c r="AX36" s="8" t="s">
        <v>4041</v>
      </c>
      <c r="AY36" s="8" t="s">
        <v>4042</v>
      </c>
      <c r="AZ36" s="8" t="s">
        <v>4043</v>
      </c>
      <c r="BA36" s="9" t="s">
        <v>4044</v>
      </c>
    </row>
    <row r="37" spans="2:53" ht="13.2" customHeight="1">
      <c r="B37" s="15"/>
      <c r="C37" s="8">
        <v>4.1036740000000002E-2</v>
      </c>
      <c r="D37" s="8">
        <v>3.6820699999999998E-2</v>
      </c>
      <c r="E37" s="8">
        <v>4.3014089999999998E-2</v>
      </c>
      <c r="F37" s="8">
        <v>4.9239999999999999E-2</v>
      </c>
      <c r="G37" s="8">
        <v>4.5620969999999997E-2</v>
      </c>
      <c r="H37" s="8">
        <v>3.713081E-2</v>
      </c>
      <c r="I37" s="8">
        <v>2.5904900000000002E-2</v>
      </c>
      <c r="J37" s="8">
        <v>1.627116E-2</v>
      </c>
      <c r="K37" s="8">
        <v>1.1188E-2</v>
      </c>
      <c r="L37" s="8">
        <v>1.295582E-2</v>
      </c>
      <c r="M37" s="8">
        <v>9.2743200000000008E-3</v>
      </c>
      <c r="N37" s="8">
        <v>7.8085710000000003E-3</v>
      </c>
      <c r="O37" s="8">
        <v>9.2592599999999998E-4</v>
      </c>
      <c r="P37" s="8">
        <v>3.2498500000000002E-4</v>
      </c>
      <c r="Q37" s="8" t="s">
        <v>4045</v>
      </c>
      <c r="R37" s="8" t="s">
        <v>4046</v>
      </c>
      <c r="S37" s="8" t="s">
        <v>4047</v>
      </c>
      <c r="T37" s="8" t="s">
        <v>4048</v>
      </c>
      <c r="U37" s="8">
        <v>4.114894E-3</v>
      </c>
      <c r="V37" s="8">
        <v>1.27368E-2</v>
      </c>
      <c r="W37" s="8">
        <v>2.164872E-2</v>
      </c>
      <c r="X37" s="8">
        <v>2.4617139999999999E-2</v>
      </c>
      <c r="Y37" s="8">
        <v>2.1797E-2</v>
      </c>
      <c r="Z37" s="8">
        <v>2.18485E-2</v>
      </c>
      <c r="AA37" s="8">
        <v>3.2374710000000001E-2</v>
      </c>
      <c r="AB37" s="8">
        <v>3.6747729999999999E-2</v>
      </c>
      <c r="AC37" s="8">
        <v>3.6337040000000001E-2</v>
      </c>
      <c r="AD37" s="8">
        <v>2.823927E-2</v>
      </c>
      <c r="AE37" s="8">
        <v>1.8943020000000001E-2</v>
      </c>
      <c r="AF37" s="8">
        <v>1.7259449999999999E-2</v>
      </c>
      <c r="AG37" s="8">
        <v>1.336333E-2</v>
      </c>
      <c r="AH37" s="8">
        <v>2.3733810000000001E-2</v>
      </c>
      <c r="AI37" s="8">
        <v>2.1650880000000001E-2</v>
      </c>
      <c r="AJ37" s="8">
        <v>2.6256209999999999E-2</v>
      </c>
      <c r="AK37" s="8">
        <v>2.1321409999999999E-2</v>
      </c>
      <c r="AL37" s="8">
        <v>1.8192509999999999E-2</v>
      </c>
      <c r="AM37" s="8">
        <v>2.2735869999999998E-2</v>
      </c>
      <c r="AN37" s="8">
        <v>1.4012999999999999E-2</v>
      </c>
      <c r="AO37" s="8">
        <v>1.3848060000000001E-2</v>
      </c>
      <c r="AP37" s="8">
        <v>1.586154E-2</v>
      </c>
      <c r="AQ37" s="8">
        <v>2.9455510000000001E-2</v>
      </c>
      <c r="AR37" s="8">
        <v>4.763676E-2</v>
      </c>
      <c r="AS37" s="8">
        <v>3.7463169999999997E-2</v>
      </c>
      <c r="AT37" s="8">
        <v>3.1826399999999998E-2</v>
      </c>
      <c r="AU37" s="8">
        <v>8.2871569999999999E-3</v>
      </c>
      <c r="AV37" s="8" t="s">
        <v>4049</v>
      </c>
      <c r="AW37" s="8" t="s">
        <v>4050</v>
      </c>
      <c r="AX37" s="8" t="s">
        <v>4051</v>
      </c>
      <c r="AY37" s="8" t="s">
        <v>4052</v>
      </c>
      <c r="AZ37" s="8">
        <v>5.547827E-3</v>
      </c>
      <c r="BA37" s="9" t="s">
        <v>4053</v>
      </c>
    </row>
    <row r="38" spans="2:53" ht="13.2" customHeight="1">
      <c r="B38" s="15"/>
      <c r="C38" s="8">
        <v>1.3151079999999999E-3</v>
      </c>
      <c r="D38" s="8" t="s">
        <v>4054</v>
      </c>
      <c r="E38" s="8">
        <v>1.0522489999999999E-3</v>
      </c>
      <c r="F38" s="8">
        <v>2.0920819999999999E-3</v>
      </c>
      <c r="G38" s="8">
        <v>3.2873799999999999E-3</v>
      </c>
      <c r="H38" s="8">
        <v>5.4819860000000003E-3</v>
      </c>
      <c r="I38" s="8">
        <v>2.8415129999999999E-3</v>
      </c>
      <c r="J38" s="8">
        <v>5.6478199999999996E-3</v>
      </c>
      <c r="K38" s="8">
        <v>2.8127069999999998E-3</v>
      </c>
      <c r="L38" s="8">
        <v>5.3101550000000004E-3</v>
      </c>
      <c r="M38" s="8">
        <v>2.5893079999999998E-3</v>
      </c>
      <c r="N38" s="8">
        <v>2.109274E-3</v>
      </c>
      <c r="O38" s="8">
        <v>4.7883000000000002E-4</v>
      </c>
      <c r="P38" s="8" t="s">
        <v>4055</v>
      </c>
      <c r="Q38" s="8" t="s">
        <v>4056</v>
      </c>
      <c r="R38" s="8" t="s">
        <v>4057</v>
      </c>
      <c r="S38" s="8">
        <v>1.3408160000000001E-3</v>
      </c>
      <c r="T38" s="8" t="s">
        <v>4058</v>
      </c>
      <c r="U38" s="8" t="s">
        <v>4059</v>
      </c>
      <c r="V38" s="8" t="s">
        <v>4060</v>
      </c>
      <c r="W38" s="8">
        <v>1.5942949999999999E-3</v>
      </c>
      <c r="X38" s="8" t="s">
        <v>4061</v>
      </c>
      <c r="Y38" s="8">
        <v>1.31737E-3</v>
      </c>
      <c r="Z38" s="8" t="s">
        <v>4062</v>
      </c>
      <c r="AA38" s="8">
        <v>1.067398E-3</v>
      </c>
      <c r="AB38" s="8" t="s">
        <v>4063</v>
      </c>
      <c r="AC38" s="8" t="s">
        <v>4064</v>
      </c>
      <c r="AD38" s="8" t="s">
        <v>4065</v>
      </c>
      <c r="AE38" s="8" t="s">
        <v>4066</v>
      </c>
      <c r="AF38" s="8" t="s">
        <v>4067</v>
      </c>
      <c r="AG38" s="8" t="s">
        <v>4068</v>
      </c>
      <c r="AH38" s="8" t="s">
        <v>4069</v>
      </c>
      <c r="AI38" s="8" t="s">
        <v>4070</v>
      </c>
      <c r="AJ38" s="8" t="s">
        <v>4071</v>
      </c>
      <c r="AK38" s="8" t="s">
        <v>4072</v>
      </c>
      <c r="AL38" s="8" t="s">
        <v>4073</v>
      </c>
      <c r="AM38" s="8" t="s">
        <v>4074</v>
      </c>
      <c r="AN38" s="8" t="s">
        <v>4075</v>
      </c>
      <c r="AO38" s="8" t="s">
        <v>4076</v>
      </c>
      <c r="AP38" s="8" t="s">
        <v>4077</v>
      </c>
      <c r="AQ38" s="8" t="s">
        <v>4078</v>
      </c>
      <c r="AR38" s="8" t="s">
        <v>4079</v>
      </c>
      <c r="AS38" s="8" t="s">
        <v>4080</v>
      </c>
      <c r="AT38" s="8" t="s">
        <v>4081</v>
      </c>
      <c r="AU38" s="8" t="s">
        <v>4082</v>
      </c>
      <c r="AV38" s="8" t="s">
        <v>4083</v>
      </c>
      <c r="AW38" s="8" t="s">
        <v>4084</v>
      </c>
      <c r="AX38" s="8" t="s">
        <v>4085</v>
      </c>
      <c r="AY38" s="8" t="s">
        <v>4086</v>
      </c>
      <c r="AZ38" s="8" t="s">
        <v>4087</v>
      </c>
      <c r="BA38" s="9" t="s">
        <v>4088</v>
      </c>
    </row>
    <row r="39" spans="2:53" ht="13.2" customHeight="1">
      <c r="B39" s="15"/>
      <c r="C39" s="8" t="s">
        <v>4089</v>
      </c>
      <c r="D39" s="8" t="s">
        <v>3146</v>
      </c>
      <c r="E39" s="8" t="s">
        <v>919</v>
      </c>
      <c r="F39" s="8" t="s">
        <v>4090</v>
      </c>
      <c r="G39" s="8" t="s">
        <v>229</v>
      </c>
      <c r="H39" s="8" t="s">
        <v>4091</v>
      </c>
      <c r="I39" s="8" t="s">
        <v>787</v>
      </c>
      <c r="J39" s="8" t="s">
        <v>226</v>
      </c>
      <c r="K39" s="8" t="s">
        <v>4092</v>
      </c>
      <c r="L39" s="8" t="s">
        <v>799</v>
      </c>
      <c r="M39" s="8" t="s">
        <v>3017</v>
      </c>
      <c r="N39" s="8" t="s">
        <v>202</v>
      </c>
      <c r="O39" s="8" t="s">
        <v>3428</v>
      </c>
      <c r="P39" s="8" t="s">
        <v>781</v>
      </c>
      <c r="Q39" s="8" t="s">
        <v>763</v>
      </c>
      <c r="R39" s="8" t="s">
        <v>1373</v>
      </c>
      <c r="S39" s="8">
        <v>6.3439999999999998E-3</v>
      </c>
      <c r="T39" s="8">
        <v>1.0236E-2</v>
      </c>
      <c r="U39" s="8">
        <v>8.685E-3</v>
      </c>
      <c r="V39" s="8" t="s">
        <v>1260</v>
      </c>
      <c r="W39" s="8" t="s">
        <v>4093</v>
      </c>
      <c r="X39" s="8" t="s">
        <v>4094</v>
      </c>
      <c r="Y39" s="8" t="s">
        <v>3328</v>
      </c>
      <c r="Z39" s="8" t="s">
        <v>4095</v>
      </c>
      <c r="AA39" s="8" t="s">
        <v>4096</v>
      </c>
      <c r="AB39" s="8" t="s">
        <v>243</v>
      </c>
      <c r="AC39" s="8" t="s">
        <v>4097</v>
      </c>
      <c r="AD39" s="8" t="s">
        <v>248</v>
      </c>
      <c r="AE39" s="8" t="s">
        <v>4098</v>
      </c>
      <c r="AF39" s="8" t="s">
        <v>780</v>
      </c>
      <c r="AG39" s="8">
        <v>5.9360000000000003E-3</v>
      </c>
      <c r="AH39" s="8">
        <v>8.2070000000000008E-3</v>
      </c>
      <c r="AI39" s="8">
        <v>3.8549999999999999E-3</v>
      </c>
      <c r="AJ39" s="8">
        <v>3.6579999999999998E-3</v>
      </c>
      <c r="AK39" s="8" t="s">
        <v>349</v>
      </c>
      <c r="AL39" s="8" t="s">
        <v>785</v>
      </c>
      <c r="AM39" s="8" t="s">
        <v>4099</v>
      </c>
      <c r="AN39" s="8" t="s">
        <v>4100</v>
      </c>
      <c r="AO39" s="8" t="s">
        <v>4101</v>
      </c>
      <c r="AP39" s="8" t="s">
        <v>4102</v>
      </c>
      <c r="AQ39" s="8" t="s">
        <v>4103</v>
      </c>
      <c r="AR39" s="8" t="s">
        <v>4104</v>
      </c>
      <c r="AS39" s="8" t="s">
        <v>4105</v>
      </c>
      <c r="AT39" s="8" t="s">
        <v>4106</v>
      </c>
      <c r="AU39" s="8" t="s">
        <v>463</v>
      </c>
      <c r="AV39" s="8" t="s">
        <v>4107</v>
      </c>
      <c r="AW39" s="8" t="s">
        <v>4108</v>
      </c>
      <c r="AX39" s="8" t="s">
        <v>346</v>
      </c>
      <c r="AY39" s="8" t="s">
        <v>3152</v>
      </c>
      <c r="AZ39" s="8">
        <v>2.22E-4</v>
      </c>
      <c r="BA39" s="9">
        <v>4.2459999999999998E-3</v>
      </c>
    </row>
    <row r="40" spans="2:53" ht="13.2" customHeight="1" thickBot="1">
      <c r="B40" s="16"/>
      <c r="C40" s="13">
        <v>5.1684299999999999E-3</v>
      </c>
      <c r="D40" s="13">
        <v>3.5520299999999999E-3</v>
      </c>
      <c r="E40" s="13">
        <v>5.7204109999999999E-3</v>
      </c>
      <c r="F40" s="13">
        <v>8.0662189999999995E-3</v>
      </c>
      <c r="G40" s="13">
        <v>2.4810889999999999E-2</v>
      </c>
      <c r="H40" s="13">
        <v>4.3197899999999997E-2</v>
      </c>
      <c r="I40" s="13">
        <v>6.0039790000000003E-2</v>
      </c>
      <c r="J40" s="13">
        <v>5.3429570000000003E-2</v>
      </c>
      <c r="K40" s="13">
        <v>3.4997760000000003E-2</v>
      </c>
      <c r="L40" s="13">
        <v>6.6196019999999996E-3</v>
      </c>
      <c r="M40" s="13" t="s">
        <v>4109</v>
      </c>
      <c r="N40" s="13" t="s">
        <v>4110</v>
      </c>
      <c r="O40" s="13" t="s">
        <v>4111</v>
      </c>
      <c r="P40" s="13" t="s">
        <v>4112</v>
      </c>
      <c r="Q40" s="13" t="s">
        <v>4113</v>
      </c>
      <c r="R40" s="13" t="s">
        <v>4114</v>
      </c>
      <c r="S40" s="13">
        <v>1.4377070000000001E-3</v>
      </c>
      <c r="T40" s="13">
        <v>5.19047E-3</v>
      </c>
      <c r="U40" s="13">
        <v>9.7373790000000009E-3</v>
      </c>
      <c r="V40" s="13">
        <v>1.242916E-2</v>
      </c>
      <c r="W40" s="13">
        <v>1.6227289999999998E-2</v>
      </c>
      <c r="X40" s="13">
        <v>2.2051649999999999E-2</v>
      </c>
      <c r="Y40" s="13">
        <v>2.5408739999999999E-2</v>
      </c>
      <c r="Z40" s="13">
        <v>2.568616E-2</v>
      </c>
      <c r="AA40" s="13">
        <v>2.0570350000000001E-2</v>
      </c>
      <c r="AB40" s="13">
        <v>4.9589860000000003E-3</v>
      </c>
      <c r="AC40" s="13" t="s">
        <v>4115</v>
      </c>
      <c r="AD40" s="13" t="s">
        <v>4116</v>
      </c>
      <c r="AE40" s="13" t="s">
        <v>4117</v>
      </c>
      <c r="AF40" s="13" t="s">
        <v>4118</v>
      </c>
      <c r="AG40" s="13" t="s">
        <v>4119</v>
      </c>
      <c r="AH40" s="13">
        <v>3.80763E-4</v>
      </c>
      <c r="AI40" s="13">
        <v>1.5921560000000001E-2</v>
      </c>
      <c r="AJ40" s="13">
        <v>2.8155030000000001E-2</v>
      </c>
      <c r="AK40" s="13">
        <v>2.8658159999999998E-2</v>
      </c>
      <c r="AL40" s="13">
        <v>2.7480899999999999E-2</v>
      </c>
      <c r="AM40" s="13">
        <v>3.0228000000000001E-2</v>
      </c>
      <c r="AN40" s="13">
        <v>3.6940639999999997E-2</v>
      </c>
      <c r="AO40" s="13">
        <v>3.9774150000000001E-2</v>
      </c>
      <c r="AP40" s="13">
        <v>5.2663769999999999E-2</v>
      </c>
      <c r="AQ40" s="13">
        <v>6.3619200000000001E-2</v>
      </c>
      <c r="AR40" s="13">
        <v>7.9637289999999999E-2</v>
      </c>
      <c r="AS40" s="13">
        <v>8.5128659999999995E-2</v>
      </c>
      <c r="AT40" s="13">
        <v>8.7999770000000005E-2</v>
      </c>
      <c r="AU40" s="13">
        <v>9.1317889999999999E-2</v>
      </c>
      <c r="AV40" s="13">
        <v>7.7457139999999994E-2</v>
      </c>
      <c r="AW40" s="13">
        <v>6.5502759999999993E-2</v>
      </c>
      <c r="AX40" s="13">
        <v>5.6600690000000002E-2</v>
      </c>
      <c r="AY40" s="13">
        <v>6.1828260000000003E-2</v>
      </c>
      <c r="AZ40" s="13">
        <v>6.3153509999999996E-2</v>
      </c>
      <c r="BA40" s="14">
        <v>5.7670020000000002E-2</v>
      </c>
    </row>
    <row r="41" spans="2:53" ht="13.2" customHeight="1" thickBot="1">
      <c r="B41" s="8"/>
      <c r="C41" s="8"/>
      <c r="D41" s="8"/>
      <c r="E41" s="8"/>
      <c r="F41" s="8"/>
      <c r="G41" s="8"/>
      <c r="H41" s="8"/>
    </row>
    <row r="42" spans="2:53" ht="13.2" customHeight="1">
      <c r="B42" s="3" t="s">
        <v>3774</v>
      </c>
      <c r="C42" s="18"/>
      <c r="D42" s="8"/>
      <c r="E42" s="3" t="s">
        <v>3775</v>
      </c>
      <c r="F42" s="18"/>
      <c r="G42" s="8"/>
      <c r="H42" s="8"/>
    </row>
    <row r="43" spans="2:53" ht="13.2" customHeight="1">
      <c r="B43" s="15" t="s">
        <v>7</v>
      </c>
      <c r="C43" s="9" t="s">
        <v>3005</v>
      </c>
      <c r="D43" s="8"/>
      <c r="E43" s="15" t="s">
        <v>7</v>
      </c>
      <c r="F43" s="9" t="s">
        <v>20</v>
      </c>
      <c r="G43" s="8"/>
      <c r="H43" s="8"/>
    </row>
    <row r="44" spans="2:53" ht="13.2" customHeight="1">
      <c r="B44" s="15" t="s">
        <v>3137</v>
      </c>
      <c r="C44" s="9">
        <v>6.9470000000000001E-3</v>
      </c>
      <c r="D44" s="8"/>
      <c r="E44" s="15">
        <v>95.724999999999994</v>
      </c>
      <c r="F44" s="9">
        <v>25.42</v>
      </c>
      <c r="G44" s="8"/>
      <c r="H44" s="8"/>
    </row>
    <row r="45" spans="2:53" ht="13.2" customHeight="1">
      <c r="B45" s="15" t="s">
        <v>4285</v>
      </c>
      <c r="C45" s="9">
        <v>2.6515E-2</v>
      </c>
      <c r="D45" s="8"/>
      <c r="E45" s="15">
        <v>35.427999999999997</v>
      </c>
      <c r="F45" s="9">
        <v>26.760999999999999</v>
      </c>
      <c r="G45" s="8"/>
      <c r="H45" s="8"/>
    </row>
    <row r="46" spans="2:53" ht="13.2" customHeight="1">
      <c r="B46" s="15" t="s">
        <v>3206</v>
      </c>
      <c r="C46" s="9" t="s">
        <v>311</v>
      </c>
      <c r="D46" s="8"/>
      <c r="E46" s="15">
        <v>68.210999999999999</v>
      </c>
      <c r="F46" s="9">
        <v>50.085999999999999</v>
      </c>
      <c r="G46" s="8"/>
      <c r="H46" s="8"/>
    </row>
    <row r="47" spans="2:53" ht="13.2" customHeight="1">
      <c r="B47" s="15">
        <v>1.8008E-2</v>
      </c>
      <c r="C47" s="9">
        <v>2.5298999999999999E-2</v>
      </c>
      <c r="D47" s="8"/>
      <c r="E47" s="15">
        <v>51.390999999999998</v>
      </c>
      <c r="F47" s="9">
        <v>34.380000000000003</v>
      </c>
      <c r="G47" s="8"/>
      <c r="H47" s="8"/>
    </row>
    <row r="48" spans="2:53" ht="13.2" customHeight="1">
      <c r="B48" s="15" t="s">
        <v>4286</v>
      </c>
      <c r="C48" s="9" t="s">
        <v>3457</v>
      </c>
      <c r="D48" s="8"/>
      <c r="E48" s="15">
        <v>50.103000000000002</v>
      </c>
      <c r="F48" s="9">
        <v>20.085999999999999</v>
      </c>
      <c r="G48" s="8"/>
      <c r="H48" s="8"/>
    </row>
    <row r="49" spans="2:8" ht="13.2" customHeight="1">
      <c r="B49" s="15" t="s">
        <v>4287</v>
      </c>
      <c r="C49" s="9">
        <v>1.652E-3</v>
      </c>
      <c r="D49" s="8"/>
      <c r="E49" s="15">
        <v>44.091999999999999</v>
      </c>
      <c r="F49" s="9">
        <v>34.362000000000002</v>
      </c>
      <c r="G49" s="8"/>
      <c r="H49" s="8"/>
    </row>
    <row r="50" spans="2:8" ht="13.2" customHeight="1" thickBot="1">
      <c r="B50" s="16">
        <v>3.6053000000000002E-2</v>
      </c>
      <c r="C50" s="14" t="s">
        <v>1134</v>
      </c>
      <c r="D50" s="8"/>
      <c r="E50" s="15">
        <v>53.796999999999997</v>
      </c>
      <c r="F50" s="9">
        <v>91.117000000000004</v>
      </c>
      <c r="G50" s="8"/>
      <c r="H50" s="8"/>
    </row>
    <row r="51" spans="2:8" ht="13.2" customHeight="1">
      <c r="B51" s="8"/>
      <c r="C51" s="8"/>
      <c r="D51" s="8"/>
      <c r="E51" s="15">
        <v>40.411000000000001</v>
      </c>
      <c r="F51" s="9">
        <v>61.625999999999998</v>
      </c>
      <c r="G51" s="8"/>
      <c r="H51" s="8"/>
    </row>
    <row r="52" spans="2:8" ht="13.2" customHeight="1" thickBot="1">
      <c r="B52" s="8"/>
      <c r="C52" s="8"/>
      <c r="D52" s="8"/>
      <c r="E52" s="16"/>
      <c r="F52" s="14">
        <v>13.442</v>
      </c>
      <c r="G52" s="8"/>
      <c r="H52" s="8"/>
    </row>
    <row r="53" spans="2:8" ht="13.2" customHeight="1">
      <c r="E53" s="8"/>
    </row>
  </sheetData>
  <phoneticPr fontId="1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6CE4D-6DA9-4D50-9FA6-BEDE4D04B569}">
  <dimension ref="B1:BA99"/>
  <sheetViews>
    <sheetView workbookViewId="0">
      <selection activeCell="F83" sqref="F83"/>
    </sheetView>
  </sheetViews>
  <sheetFormatPr defaultColWidth="8.796875" defaultRowHeight="13.2" customHeight="1"/>
  <cols>
    <col min="1" max="16384" width="8.796875" style="1"/>
  </cols>
  <sheetData>
    <row r="1" spans="2:53" s="2" customFormat="1" ht="13.2" customHeight="1" thickBot="1"/>
    <row r="2" spans="2:53" s="2" customFormat="1" ht="13.2" customHeight="1">
      <c r="B2" s="3" t="s">
        <v>4288</v>
      </c>
      <c r="C2" s="17"/>
      <c r="D2" s="17"/>
      <c r="E2" s="17"/>
      <c r="F2" s="17"/>
      <c r="G2" s="17"/>
      <c r="H2" s="17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5"/>
    </row>
    <row r="3" spans="2:53" s="2" customFormat="1" ht="13.2" customHeight="1">
      <c r="B3" s="6" t="s">
        <v>4</v>
      </c>
      <c r="C3" s="2" t="s">
        <v>64</v>
      </c>
      <c r="D3" s="2" t="s">
        <v>65</v>
      </c>
      <c r="E3" s="2" t="s">
        <v>66</v>
      </c>
      <c r="F3" s="2" t="s">
        <v>67</v>
      </c>
      <c r="G3" s="2" t="s">
        <v>68</v>
      </c>
      <c r="H3" s="2" t="s">
        <v>69</v>
      </c>
      <c r="I3" s="2" t="s">
        <v>70</v>
      </c>
      <c r="J3" s="2" t="s">
        <v>71</v>
      </c>
      <c r="K3" s="2" t="s">
        <v>72</v>
      </c>
      <c r="L3" s="2" t="s">
        <v>73</v>
      </c>
      <c r="M3" s="2" t="s">
        <v>74</v>
      </c>
      <c r="N3" s="2" t="s">
        <v>75</v>
      </c>
      <c r="O3" s="2" t="s">
        <v>76</v>
      </c>
      <c r="P3" s="2" t="s">
        <v>77</v>
      </c>
      <c r="Q3" s="2" t="s">
        <v>78</v>
      </c>
      <c r="R3" s="2" t="s">
        <v>79</v>
      </c>
      <c r="S3" s="2" t="s">
        <v>80</v>
      </c>
      <c r="T3" s="2" t="s">
        <v>81</v>
      </c>
      <c r="U3" s="2" t="s">
        <v>82</v>
      </c>
      <c r="V3" s="2" t="s">
        <v>83</v>
      </c>
      <c r="W3" s="2">
        <v>0</v>
      </c>
      <c r="X3" s="2">
        <v>0.1</v>
      </c>
      <c r="Y3" s="2">
        <v>0.2</v>
      </c>
      <c r="Z3" s="2">
        <v>0.3</v>
      </c>
      <c r="AA3" s="2">
        <v>0.4</v>
      </c>
      <c r="AB3" s="2">
        <v>0.5</v>
      </c>
      <c r="AC3" s="2">
        <v>0.6</v>
      </c>
      <c r="AD3" s="2">
        <v>0.7</v>
      </c>
      <c r="AE3" s="2">
        <v>0.8</v>
      </c>
      <c r="AF3" s="2">
        <v>0.9</v>
      </c>
      <c r="AG3" s="2">
        <v>1</v>
      </c>
      <c r="AH3" s="2">
        <v>1.1000000000000001</v>
      </c>
      <c r="AI3" s="2">
        <v>1.2</v>
      </c>
      <c r="AJ3" s="2">
        <v>1.3</v>
      </c>
      <c r="AK3" s="2">
        <v>1.4</v>
      </c>
      <c r="AL3" s="2">
        <v>1.5</v>
      </c>
      <c r="AM3" s="2">
        <v>1.6</v>
      </c>
      <c r="AN3" s="2">
        <v>1.7</v>
      </c>
      <c r="AO3" s="2">
        <v>1.8</v>
      </c>
      <c r="AP3" s="2">
        <v>1.9</v>
      </c>
      <c r="AQ3" s="2">
        <v>2</v>
      </c>
      <c r="AR3" s="2">
        <v>2.1</v>
      </c>
      <c r="AS3" s="2">
        <v>2.2000000000000002</v>
      </c>
      <c r="AT3" s="2">
        <v>2.2999999999999998</v>
      </c>
      <c r="AU3" s="2">
        <v>2.4</v>
      </c>
      <c r="AV3" s="2">
        <v>2.5</v>
      </c>
      <c r="AW3" s="2">
        <v>2.6</v>
      </c>
      <c r="AX3" s="2">
        <v>2.7</v>
      </c>
      <c r="AY3" s="2">
        <v>2.8</v>
      </c>
      <c r="AZ3" s="2">
        <v>2.9</v>
      </c>
      <c r="BA3" s="7">
        <v>3</v>
      </c>
    </row>
    <row r="4" spans="2:53" s="2" customFormat="1" ht="13.2" customHeight="1">
      <c r="B4" s="6" t="s">
        <v>6004</v>
      </c>
      <c r="C4" s="8">
        <v>2.4719999999999998E-3</v>
      </c>
      <c r="D4" s="8">
        <v>6.3949999999999996E-3</v>
      </c>
      <c r="E4" s="8">
        <v>9.4929999999999997E-3</v>
      </c>
      <c r="F4" s="8">
        <v>1.014E-2</v>
      </c>
      <c r="G4" s="8">
        <v>8.829E-3</v>
      </c>
      <c r="H4" s="8">
        <v>8.7580000000000002E-3</v>
      </c>
      <c r="I4" s="8">
        <v>8.5389999999999997E-3</v>
      </c>
      <c r="J4" s="8">
        <v>8.3180000000000007E-3</v>
      </c>
      <c r="K4" s="8">
        <v>4.653E-3</v>
      </c>
      <c r="L4" s="8">
        <v>1.3240000000000001E-3</v>
      </c>
      <c r="M4" s="8" t="s">
        <v>1394</v>
      </c>
      <c r="N4" s="8" t="s">
        <v>893</v>
      </c>
      <c r="O4" s="8" t="s">
        <v>1174</v>
      </c>
      <c r="P4" s="8" t="s">
        <v>191</v>
      </c>
      <c r="Q4" s="8" t="s">
        <v>4298</v>
      </c>
      <c r="R4" s="8">
        <v>1.15E-4</v>
      </c>
      <c r="S4" s="8">
        <v>1.0319999999999999E-3</v>
      </c>
      <c r="T4" s="8">
        <v>6.5300000000000004E-4</v>
      </c>
      <c r="U4" s="8">
        <v>9.3599999999999998E-4</v>
      </c>
      <c r="V4" s="8">
        <v>1.5399999999999999E-3</v>
      </c>
      <c r="W4" s="8">
        <v>4.241E-3</v>
      </c>
      <c r="X4" s="8" t="s">
        <v>1325</v>
      </c>
      <c r="Y4" s="8" t="s">
        <v>4299</v>
      </c>
      <c r="Z4" s="8" t="s">
        <v>235</v>
      </c>
      <c r="AA4" s="8">
        <v>2.2179999999999999E-3</v>
      </c>
      <c r="AB4" s="8">
        <v>1.2689999999999999E-3</v>
      </c>
      <c r="AC4" s="8">
        <v>3.6400000000000001E-4</v>
      </c>
      <c r="AD4" s="8">
        <v>4.9100000000000001E-4</v>
      </c>
      <c r="AE4" s="8">
        <v>2.0690000000000001E-3</v>
      </c>
      <c r="AF4" s="8">
        <v>4.5830000000000003E-3</v>
      </c>
      <c r="AG4" s="8">
        <v>6.2599999999999999E-3</v>
      </c>
      <c r="AH4" s="8">
        <v>6.0819999999999997E-3</v>
      </c>
      <c r="AI4" s="8">
        <v>5.79E-3</v>
      </c>
      <c r="AJ4" s="8">
        <v>5.6140000000000001E-3</v>
      </c>
      <c r="AK4" s="8">
        <v>4.6670000000000001E-3</v>
      </c>
      <c r="AL4" s="8">
        <v>3.6830000000000001E-3</v>
      </c>
      <c r="AM4" s="8">
        <v>3.4759999999999999E-3</v>
      </c>
      <c r="AN4" s="8">
        <v>3.9269999999999999E-3</v>
      </c>
      <c r="AO4" s="8">
        <v>3.5409999999999999E-3</v>
      </c>
      <c r="AP4" s="8">
        <v>3.725E-3</v>
      </c>
      <c r="AQ4" s="8">
        <v>5.738E-3</v>
      </c>
      <c r="AR4" s="8">
        <v>7.1180000000000002E-3</v>
      </c>
      <c r="AS4" s="8">
        <v>6.7790000000000003E-3</v>
      </c>
      <c r="AT4" s="8">
        <v>5.1970000000000002E-3</v>
      </c>
      <c r="AU4" s="8">
        <v>6.2630000000000003E-3</v>
      </c>
      <c r="AV4" s="8">
        <v>7.6819999999999996E-3</v>
      </c>
      <c r="AW4" s="8">
        <v>1.0821000000000001E-2</v>
      </c>
      <c r="AX4" s="8">
        <v>1.2690999999999999E-2</v>
      </c>
      <c r="AY4" s="8">
        <v>1.5731999999999999E-2</v>
      </c>
      <c r="AZ4" s="8">
        <v>1.5816E-2</v>
      </c>
      <c r="BA4" s="9">
        <v>1.7006E-2</v>
      </c>
    </row>
    <row r="5" spans="2:53" s="2" customFormat="1" ht="13.2" customHeight="1">
      <c r="B5" s="15"/>
      <c r="C5" s="8">
        <v>8.9339999999999992E-3</v>
      </c>
      <c r="D5" s="8">
        <v>1.2984000000000001E-2</v>
      </c>
      <c r="E5" s="8">
        <v>1.3559E-2</v>
      </c>
      <c r="F5" s="8">
        <v>1.3623E-2</v>
      </c>
      <c r="G5" s="8">
        <v>1.1431E-2</v>
      </c>
      <c r="H5" s="8">
        <v>8.9829999999999997E-3</v>
      </c>
      <c r="I5" s="8">
        <v>6.7850000000000002E-3</v>
      </c>
      <c r="J5" s="8">
        <v>6.2709999999999997E-3</v>
      </c>
      <c r="K5" s="8">
        <v>7.1170000000000001E-3</v>
      </c>
      <c r="L5" s="8">
        <v>6.9880000000000003E-3</v>
      </c>
      <c r="M5" s="8">
        <v>6.0029999999999997E-3</v>
      </c>
      <c r="N5" s="8">
        <v>3.8270000000000001E-3</v>
      </c>
      <c r="O5" s="8">
        <v>1.335E-3</v>
      </c>
      <c r="P5" s="8">
        <v>3.4400000000000001E-4</v>
      </c>
      <c r="Q5" s="8" t="s">
        <v>1100</v>
      </c>
      <c r="R5" s="8" t="s">
        <v>779</v>
      </c>
      <c r="S5" s="8" t="s">
        <v>957</v>
      </c>
      <c r="T5" s="8" t="s">
        <v>219</v>
      </c>
      <c r="U5" s="8" t="s">
        <v>1071</v>
      </c>
      <c r="V5" s="8">
        <v>1.196E-3</v>
      </c>
      <c r="W5" s="8">
        <v>6.6530000000000001E-3</v>
      </c>
      <c r="X5" s="8">
        <v>1.0477999999999999E-2</v>
      </c>
      <c r="Y5" s="8">
        <v>1.0559000000000001E-2</v>
      </c>
      <c r="Z5" s="8">
        <v>1.1353E-2</v>
      </c>
      <c r="AA5" s="8">
        <v>1.3162999999999999E-2</v>
      </c>
      <c r="AB5" s="8">
        <v>1.4407E-2</v>
      </c>
      <c r="AC5" s="8">
        <v>1.2992E-2</v>
      </c>
      <c r="AD5" s="8">
        <v>9.6690000000000005E-3</v>
      </c>
      <c r="AE5" s="8">
        <v>7.9559999999999995E-3</v>
      </c>
      <c r="AF5" s="8">
        <v>4.1960000000000001E-3</v>
      </c>
      <c r="AG5" s="8">
        <v>1.642E-3</v>
      </c>
      <c r="AH5" s="8" t="s">
        <v>1422</v>
      </c>
      <c r="AI5" s="8" t="s">
        <v>1413</v>
      </c>
      <c r="AJ5" s="8" t="s">
        <v>1178</v>
      </c>
      <c r="AK5" s="8" t="s">
        <v>1450</v>
      </c>
      <c r="AL5" s="8" t="s">
        <v>1006</v>
      </c>
      <c r="AM5" s="8">
        <v>1.2899999999999999E-4</v>
      </c>
      <c r="AN5" s="8">
        <v>3.4290000000000002E-3</v>
      </c>
      <c r="AO5" s="8">
        <v>7.8169999999999993E-3</v>
      </c>
      <c r="AP5" s="8">
        <v>1.1596E-2</v>
      </c>
      <c r="AQ5" s="8">
        <v>1.4696000000000001E-2</v>
      </c>
      <c r="AR5" s="8">
        <v>1.6497999999999999E-2</v>
      </c>
      <c r="AS5" s="8">
        <v>1.8022E-2</v>
      </c>
      <c r="AT5" s="8">
        <v>1.9515999999999999E-2</v>
      </c>
      <c r="AU5" s="8">
        <v>1.7350000000000001E-2</v>
      </c>
      <c r="AV5" s="8">
        <v>1.8426999999999999E-2</v>
      </c>
      <c r="AW5" s="8">
        <v>1.7486999999999999E-2</v>
      </c>
      <c r="AX5" s="8">
        <v>1.9268E-2</v>
      </c>
      <c r="AY5" s="8">
        <v>1.7443E-2</v>
      </c>
      <c r="AZ5" s="8">
        <v>1.4677000000000001E-2</v>
      </c>
      <c r="BA5" s="9">
        <v>1.2137999999999999E-2</v>
      </c>
    </row>
    <row r="6" spans="2:53" s="2" customFormat="1" ht="13.2" customHeight="1">
      <c r="B6" s="15"/>
      <c r="C6" s="8">
        <v>1.4128E-2</v>
      </c>
      <c r="D6" s="8">
        <v>1.3816999999999999E-2</v>
      </c>
      <c r="E6" s="8">
        <v>1.2292000000000001E-2</v>
      </c>
      <c r="F6" s="8">
        <v>1.18E-2</v>
      </c>
      <c r="G6" s="8">
        <v>9.972E-3</v>
      </c>
      <c r="H6" s="8">
        <v>8.1399999999999997E-3</v>
      </c>
      <c r="I6" s="8">
        <v>5.77E-3</v>
      </c>
      <c r="J6" s="8">
        <v>4.1749999999999999E-3</v>
      </c>
      <c r="K6" s="8">
        <v>2.663E-3</v>
      </c>
      <c r="L6" s="8">
        <v>1.5250000000000001E-3</v>
      </c>
      <c r="M6" s="8">
        <v>5.4100000000000003E-4</v>
      </c>
      <c r="N6" s="8">
        <v>1.93E-4</v>
      </c>
      <c r="O6" s="8" t="s">
        <v>805</v>
      </c>
      <c r="P6" s="8" t="s">
        <v>1247</v>
      </c>
      <c r="Q6" s="8" t="s">
        <v>1254</v>
      </c>
      <c r="R6" s="8" t="s">
        <v>763</v>
      </c>
      <c r="S6" s="8" t="s">
        <v>1385</v>
      </c>
      <c r="T6" s="8" t="s">
        <v>3202</v>
      </c>
      <c r="U6" s="8">
        <v>2.3180000000000002E-3</v>
      </c>
      <c r="V6" s="8">
        <v>6.1980000000000004E-3</v>
      </c>
      <c r="W6" s="8">
        <v>1.0527E-2</v>
      </c>
      <c r="X6" s="8">
        <v>1.2489E-2</v>
      </c>
      <c r="Y6" s="8">
        <v>1.2799E-2</v>
      </c>
      <c r="Z6" s="8">
        <v>1.2466E-2</v>
      </c>
      <c r="AA6" s="8">
        <v>1.2159E-2</v>
      </c>
      <c r="AB6" s="8">
        <v>1.1011999999999999E-2</v>
      </c>
      <c r="AC6" s="8">
        <v>1.0788000000000001E-2</v>
      </c>
      <c r="AD6" s="8">
        <v>1.1582E-2</v>
      </c>
      <c r="AE6" s="8">
        <v>1.2643E-2</v>
      </c>
      <c r="AF6" s="8">
        <v>1.366E-2</v>
      </c>
      <c r="AG6" s="8">
        <v>1.5041000000000001E-2</v>
      </c>
      <c r="AH6" s="8">
        <v>1.5712E-2</v>
      </c>
      <c r="AI6" s="8">
        <v>1.508E-2</v>
      </c>
      <c r="AJ6" s="8">
        <v>1.375E-2</v>
      </c>
      <c r="AK6" s="8">
        <v>1.3095000000000001E-2</v>
      </c>
      <c r="AL6" s="8">
        <v>1.1957000000000001E-2</v>
      </c>
      <c r="AM6" s="8">
        <v>1.0418E-2</v>
      </c>
      <c r="AN6" s="8">
        <v>8.6420000000000004E-3</v>
      </c>
      <c r="AO6" s="8">
        <v>6.7470000000000004E-3</v>
      </c>
      <c r="AP6" s="8">
        <v>5.2209999999999999E-3</v>
      </c>
      <c r="AQ6" s="8">
        <v>4.5849999999999997E-3</v>
      </c>
      <c r="AR6" s="8">
        <v>5.5430000000000002E-3</v>
      </c>
      <c r="AS6" s="8">
        <v>6.1960000000000001E-3</v>
      </c>
      <c r="AT6" s="8">
        <v>6.5579999999999996E-3</v>
      </c>
      <c r="AU6" s="8">
        <v>6.0020000000000004E-3</v>
      </c>
      <c r="AV6" s="8">
        <v>6.548E-3</v>
      </c>
      <c r="AW6" s="8">
        <v>1.0213E-2</v>
      </c>
      <c r="AX6" s="8">
        <v>1.4382000000000001E-2</v>
      </c>
      <c r="AY6" s="8">
        <v>1.7212999999999999E-2</v>
      </c>
      <c r="AZ6" s="8">
        <v>1.6351000000000001E-2</v>
      </c>
      <c r="BA6" s="9">
        <v>1.4944000000000001E-2</v>
      </c>
    </row>
    <row r="7" spans="2:53" s="2" customFormat="1" ht="13.2" customHeight="1">
      <c r="B7" s="15"/>
      <c r="C7" s="8">
        <v>7.0219999999999996E-3</v>
      </c>
      <c r="D7" s="8">
        <v>7.3550000000000004E-3</v>
      </c>
      <c r="E7" s="8">
        <v>1.0047E-2</v>
      </c>
      <c r="F7" s="8">
        <v>1.6490000000000001E-2</v>
      </c>
      <c r="G7" s="8">
        <v>2.0847000000000001E-2</v>
      </c>
      <c r="H7" s="8">
        <v>1.9963000000000002E-2</v>
      </c>
      <c r="I7" s="8">
        <v>1.5265000000000001E-2</v>
      </c>
      <c r="J7" s="8">
        <v>1.1802999999999999E-2</v>
      </c>
      <c r="K7" s="8">
        <v>8.6400000000000001E-3</v>
      </c>
      <c r="L7" s="8">
        <v>6.692E-3</v>
      </c>
      <c r="M7" s="8">
        <v>3.7720000000000002E-3</v>
      </c>
      <c r="N7" s="8">
        <v>2.6229999999999999E-3</v>
      </c>
      <c r="O7" s="8">
        <v>3.1599999999999998E-4</v>
      </c>
      <c r="P7" s="8" t="s">
        <v>851</v>
      </c>
      <c r="Q7" s="8" t="s">
        <v>1358</v>
      </c>
      <c r="R7" s="8" t="s">
        <v>3755</v>
      </c>
      <c r="S7" s="8" t="s">
        <v>920</v>
      </c>
      <c r="T7" s="8" t="s">
        <v>1161</v>
      </c>
      <c r="U7" s="8" t="s">
        <v>803</v>
      </c>
      <c r="V7" s="8">
        <v>3.1619999999999999E-3</v>
      </c>
      <c r="W7" s="8">
        <v>9.3349999999999995E-3</v>
      </c>
      <c r="X7" s="8">
        <v>1.7144E-2</v>
      </c>
      <c r="Y7" s="8">
        <v>2.5212999999999999E-2</v>
      </c>
      <c r="Z7" s="8">
        <v>2.844E-2</v>
      </c>
      <c r="AA7" s="8">
        <v>2.8596E-2</v>
      </c>
      <c r="AB7" s="8">
        <v>2.3035E-2</v>
      </c>
      <c r="AC7" s="8">
        <v>1.9657999999999998E-2</v>
      </c>
      <c r="AD7" s="8">
        <v>1.7458000000000001E-2</v>
      </c>
      <c r="AE7" s="8">
        <v>1.5271E-2</v>
      </c>
      <c r="AF7" s="8">
        <v>1.2071999999999999E-2</v>
      </c>
      <c r="AG7" s="8">
        <v>8.7989999999999995E-3</v>
      </c>
      <c r="AH7" s="8">
        <v>5.8989999999999997E-3</v>
      </c>
      <c r="AI7" s="8">
        <v>6.8199999999999997E-3</v>
      </c>
      <c r="AJ7" s="8">
        <v>7.2589999999999998E-3</v>
      </c>
      <c r="AK7" s="8">
        <v>1.1332999999999999E-2</v>
      </c>
      <c r="AL7" s="8">
        <v>1.2147E-2</v>
      </c>
      <c r="AM7" s="8">
        <v>1.5637000000000002E-2</v>
      </c>
      <c r="AN7" s="8">
        <v>1.7857999999999999E-2</v>
      </c>
      <c r="AO7" s="8">
        <v>1.8856000000000001E-2</v>
      </c>
      <c r="AP7" s="8">
        <v>1.7368999999999999E-2</v>
      </c>
      <c r="AQ7" s="8">
        <v>1.6011000000000001E-2</v>
      </c>
      <c r="AR7" s="8">
        <v>1.6705000000000001E-2</v>
      </c>
      <c r="AS7" s="8">
        <v>1.6728E-2</v>
      </c>
      <c r="AT7" s="8">
        <v>1.4678E-2</v>
      </c>
      <c r="AU7" s="8">
        <v>1.2371E-2</v>
      </c>
      <c r="AV7" s="8">
        <v>1.1455999999999999E-2</v>
      </c>
      <c r="AW7" s="8">
        <v>1.304E-2</v>
      </c>
      <c r="AX7" s="8">
        <v>1.4590000000000001E-2</v>
      </c>
      <c r="AY7" s="8">
        <v>1.5838999999999999E-2</v>
      </c>
      <c r="AZ7" s="8">
        <v>1.4541999999999999E-2</v>
      </c>
      <c r="BA7" s="9">
        <v>1.3518000000000001E-2</v>
      </c>
    </row>
    <row r="8" spans="2:53" s="2" customFormat="1" ht="13.2" customHeight="1">
      <c r="B8" s="15"/>
      <c r="C8" s="8">
        <v>4.8729999999999997E-3</v>
      </c>
      <c r="D8" s="8">
        <v>8.9669999999999993E-3</v>
      </c>
      <c r="E8" s="8">
        <v>1.2171E-2</v>
      </c>
      <c r="F8" s="8">
        <v>1.2238000000000001E-2</v>
      </c>
      <c r="G8" s="8">
        <v>9.9360000000000004E-3</v>
      </c>
      <c r="H8" s="8">
        <v>8.3020000000000004E-3</v>
      </c>
      <c r="I8" s="8">
        <v>7.9260000000000008E-3</v>
      </c>
      <c r="J8" s="8">
        <v>5.9519999999999998E-3</v>
      </c>
      <c r="K8" s="8">
        <v>3.496E-3</v>
      </c>
      <c r="L8" s="8">
        <v>2.6250000000000002E-3</v>
      </c>
      <c r="M8" s="8">
        <v>3.0739999999999999E-3</v>
      </c>
      <c r="N8" s="8">
        <v>3.3270000000000001E-3</v>
      </c>
      <c r="O8" s="8">
        <v>1.805E-3</v>
      </c>
      <c r="P8" s="8">
        <v>4.7699999999999999E-4</v>
      </c>
      <c r="Q8" s="8" t="s">
        <v>4300</v>
      </c>
      <c r="R8" s="8" t="s">
        <v>927</v>
      </c>
      <c r="S8" s="8" t="s">
        <v>1360</v>
      </c>
      <c r="T8" s="8" t="s">
        <v>846</v>
      </c>
      <c r="U8" s="8" t="s">
        <v>1297</v>
      </c>
      <c r="V8" s="8" t="s">
        <v>1295</v>
      </c>
      <c r="W8" s="8" t="s">
        <v>798</v>
      </c>
      <c r="X8" s="8" t="s">
        <v>1048</v>
      </c>
      <c r="Y8" s="8" t="s">
        <v>1199</v>
      </c>
      <c r="Z8" s="8">
        <v>1.544E-3</v>
      </c>
      <c r="AA8" s="8">
        <v>4.5469999999999998E-3</v>
      </c>
      <c r="AB8" s="8">
        <v>6.9849999999999999E-3</v>
      </c>
      <c r="AC8" s="8">
        <v>8.2120000000000005E-3</v>
      </c>
      <c r="AD8" s="8">
        <v>7.6940000000000003E-3</v>
      </c>
      <c r="AE8" s="8">
        <v>8.1679999999999999E-3</v>
      </c>
      <c r="AF8" s="8">
        <v>9.5429999999999994E-3</v>
      </c>
      <c r="AG8" s="8">
        <v>1.1674E-2</v>
      </c>
      <c r="AH8" s="8">
        <v>7.1419999999999999E-3</v>
      </c>
      <c r="AI8" s="8">
        <v>1.389E-3</v>
      </c>
      <c r="AJ8" s="8" t="s">
        <v>4301</v>
      </c>
      <c r="AK8" s="8" t="s">
        <v>4302</v>
      </c>
      <c r="AL8" s="8" t="s">
        <v>1076</v>
      </c>
      <c r="AM8" s="8" t="s">
        <v>474</v>
      </c>
      <c r="AN8" s="8" t="s">
        <v>3097</v>
      </c>
      <c r="AO8" s="8" t="s">
        <v>1450</v>
      </c>
      <c r="AP8" s="8" t="s">
        <v>960</v>
      </c>
      <c r="AQ8" s="8" t="s">
        <v>847</v>
      </c>
      <c r="AR8" s="8">
        <v>1.0699999999999999E-5</v>
      </c>
      <c r="AS8" s="8" t="s">
        <v>1231</v>
      </c>
      <c r="AT8" s="8" t="s">
        <v>1360</v>
      </c>
      <c r="AU8" s="8" t="s">
        <v>1301</v>
      </c>
      <c r="AV8" s="8" t="s">
        <v>3623</v>
      </c>
      <c r="AW8" s="8" t="s">
        <v>2299</v>
      </c>
      <c r="AX8" s="8" t="s">
        <v>3339</v>
      </c>
      <c r="AY8" s="8" t="s">
        <v>1266</v>
      </c>
      <c r="AZ8" s="8" t="s">
        <v>805</v>
      </c>
      <c r="BA8" s="9">
        <v>4.4000000000000002E-4</v>
      </c>
    </row>
    <row r="9" spans="2:53" s="2" customFormat="1" ht="13.2" customHeight="1">
      <c r="B9" s="15"/>
      <c r="C9" s="8">
        <v>2.5579999999999999E-3</v>
      </c>
      <c r="D9" s="8">
        <v>2.2539999999999999E-3</v>
      </c>
      <c r="E9" s="8">
        <v>2.1419999999999998E-3</v>
      </c>
      <c r="F9" s="8">
        <v>2.0500000000000002E-3</v>
      </c>
      <c r="G9" s="8">
        <v>1.9059999999999999E-3</v>
      </c>
      <c r="H9" s="8">
        <v>2.0950000000000001E-3</v>
      </c>
      <c r="I9" s="8">
        <v>1.8680000000000001E-3</v>
      </c>
      <c r="J9" s="8">
        <v>1.7849999999999999E-3</v>
      </c>
      <c r="K9" s="8">
        <v>1.2440000000000001E-3</v>
      </c>
      <c r="L9" s="8">
        <v>1.3240000000000001E-3</v>
      </c>
      <c r="M9" s="8">
        <v>1.2949999999999999E-3</v>
      </c>
      <c r="N9" s="8">
        <v>1.083E-3</v>
      </c>
      <c r="O9" s="8">
        <v>4.5600000000000003E-4</v>
      </c>
      <c r="P9" s="8" t="s">
        <v>531</v>
      </c>
      <c r="Q9" s="8" t="s">
        <v>4303</v>
      </c>
      <c r="R9" s="8" t="s">
        <v>958</v>
      </c>
      <c r="S9" s="8" t="s">
        <v>232</v>
      </c>
      <c r="T9" s="8" t="s">
        <v>430</v>
      </c>
      <c r="U9" s="8" t="s">
        <v>1372</v>
      </c>
      <c r="V9" s="8" t="s">
        <v>1042</v>
      </c>
      <c r="W9" s="8">
        <v>3.6000000000000002E-4</v>
      </c>
      <c r="X9" s="8">
        <v>1.199E-3</v>
      </c>
      <c r="Y9" s="8">
        <v>1.8190000000000001E-3</v>
      </c>
      <c r="Z9" s="8">
        <v>1.743E-3</v>
      </c>
      <c r="AA9" s="8">
        <v>1.81E-3</v>
      </c>
      <c r="AB9" s="8">
        <v>1.8389999999999999E-3</v>
      </c>
      <c r="AC9" s="8">
        <v>1.5120000000000001E-3</v>
      </c>
      <c r="AD9" s="8">
        <v>1.585E-3</v>
      </c>
      <c r="AE9" s="8">
        <v>1.6019999999999999E-3</v>
      </c>
      <c r="AF9" s="8">
        <v>1.7930000000000001E-3</v>
      </c>
      <c r="AG9" s="8">
        <v>1.897E-3</v>
      </c>
      <c r="AH9" s="8">
        <v>1.97E-3</v>
      </c>
      <c r="AI9" s="8">
        <v>2.1310000000000001E-3</v>
      </c>
      <c r="AJ9" s="8">
        <v>2.1789999999999999E-3</v>
      </c>
      <c r="AK9" s="8">
        <v>2.3059999999999999E-3</v>
      </c>
      <c r="AL9" s="8">
        <v>2.1050000000000001E-3</v>
      </c>
      <c r="AM9" s="8">
        <v>1.634E-3</v>
      </c>
      <c r="AN9" s="8">
        <v>1.6080000000000001E-3</v>
      </c>
      <c r="AO9" s="8">
        <v>2.1870000000000001E-3</v>
      </c>
      <c r="AP9" s="8">
        <v>2.1900000000000001E-3</v>
      </c>
      <c r="AQ9" s="8">
        <v>1.835E-3</v>
      </c>
      <c r="AR9" s="8">
        <v>1.524E-3</v>
      </c>
      <c r="AS9" s="8">
        <v>1.7520000000000001E-3</v>
      </c>
      <c r="AT9" s="8">
        <v>1.6459999999999999E-3</v>
      </c>
      <c r="AU9" s="8">
        <v>1.315E-3</v>
      </c>
      <c r="AV9" s="8">
        <v>6.3199999999999997E-4</v>
      </c>
      <c r="AW9" s="8">
        <v>3.5199999999999999E-4</v>
      </c>
      <c r="AX9" s="8">
        <v>6.0800000000000001E-5</v>
      </c>
      <c r="AY9" s="8">
        <v>6.7900000000000002E-4</v>
      </c>
      <c r="AZ9" s="8">
        <v>3.1700000000000001E-4</v>
      </c>
      <c r="BA9" s="9">
        <v>1.63E-4</v>
      </c>
    </row>
    <row r="10" spans="2:53" s="2" customFormat="1" ht="13.2" customHeight="1" thickBot="1">
      <c r="B10" s="16"/>
      <c r="C10" s="13">
        <v>1.08E-4</v>
      </c>
      <c r="D10" s="13" t="s">
        <v>922</v>
      </c>
      <c r="E10" s="13" t="s">
        <v>429</v>
      </c>
      <c r="F10" s="13" t="s">
        <v>4303</v>
      </c>
      <c r="G10" s="13" t="s">
        <v>349</v>
      </c>
      <c r="H10" s="13" t="s">
        <v>953</v>
      </c>
      <c r="I10" s="13" t="s">
        <v>1296</v>
      </c>
      <c r="J10" s="13" t="s">
        <v>143</v>
      </c>
      <c r="K10" s="13">
        <v>3.4699999999999998E-4</v>
      </c>
      <c r="L10" s="13">
        <v>2.2520000000000001E-3</v>
      </c>
      <c r="M10" s="13">
        <v>2.9139999999999999E-3</v>
      </c>
      <c r="N10" s="13">
        <v>2.8349999999999998E-3</v>
      </c>
      <c r="O10" s="13">
        <v>3.3189999999999999E-3</v>
      </c>
      <c r="P10" s="13">
        <v>2.3389999999999999E-3</v>
      </c>
      <c r="Q10" s="13">
        <v>1.2589999999999999E-3</v>
      </c>
      <c r="R10" s="13" t="s">
        <v>1208</v>
      </c>
      <c r="S10" s="13" t="s">
        <v>143</v>
      </c>
      <c r="T10" s="13" t="s">
        <v>1200</v>
      </c>
      <c r="U10" s="13" t="s">
        <v>1282</v>
      </c>
      <c r="V10" s="13" t="s">
        <v>886</v>
      </c>
      <c r="W10" s="13">
        <v>2.1299999999999999E-5</v>
      </c>
      <c r="X10" s="13">
        <v>4.2430000000000002E-3</v>
      </c>
      <c r="Y10" s="13">
        <v>6.3670000000000003E-3</v>
      </c>
      <c r="Z10" s="13">
        <v>4.999E-3</v>
      </c>
      <c r="AA10" s="13">
        <v>2.1549999999999998E-3</v>
      </c>
      <c r="AB10" s="13" t="s">
        <v>1075</v>
      </c>
      <c r="AC10" s="13" t="s">
        <v>1449</v>
      </c>
      <c r="AD10" s="13" t="s">
        <v>3500</v>
      </c>
      <c r="AE10" s="13" t="s">
        <v>4304</v>
      </c>
      <c r="AF10" s="13" t="s">
        <v>4305</v>
      </c>
      <c r="AG10" s="13" t="s">
        <v>3499</v>
      </c>
      <c r="AH10" s="13" t="s">
        <v>3709</v>
      </c>
      <c r="AI10" s="13" t="s">
        <v>1306</v>
      </c>
      <c r="AJ10" s="13" t="s">
        <v>894</v>
      </c>
      <c r="AK10" s="13" t="s">
        <v>475</v>
      </c>
      <c r="AL10" s="13" t="s">
        <v>1268</v>
      </c>
      <c r="AM10" s="13">
        <v>1.4499999999999999E-3</v>
      </c>
      <c r="AN10" s="13">
        <v>6.3660000000000001E-3</v>
      </c>
      <c r="AO10" s="13">
        <v>1.0959999999999999E-2</v>
      </c>
      <c r="AP10" s="13">
        <v>1.3439E-2</v>
      </c>
      <c r="AQ10" s="13">
        <v>1.2199E-2</v>
      </c>
      <c r="AR10" s="13">
        <v>9.2599999999999991E-3</v>
      </c>
      <c r="AS10" s="13">
        <v>7.6369999999999997E-3</v>
      </c>
      <c r="AT10" s="13">
        <v>6.1089999999999998E-3</v>
      </c>
      <c r="AU10" s="13">
        <v>4.8380000000000003E-3</v>
      </c>
      <c r="AV10" s="13">
        <v>2.5579999999999999E-3</v>
      </c>
      <c r="AW10" s="13">
        <v>1.0889999999999999E-3</v>
      </c>
      <c r="AX10" s="13">
        <v>2.689E-3</v>
      </c>
      <c r="AY10" s="13">
        <v>5.548E-3</v>
      </c>
      <c r="AZ10" s="13">
        <v>6.8589999999999996E-3</v>
      </c>
      <c r="BA10" s="14">
        <v>5.9430000000000004E-3</v>
      </c>
    </row>
    <row r="11" spans="2:53" s="2" customFormat="1" ht="13.2" customHeight="1" thickBot="1">
      <c r="B11" s="8"/>
      <c r="C11" s="8"/>
      <c r="D11" s="8"/>
      <c r="E11" s="8"/>
      <c r="F11" s="8"/>
      <c r="G11" s="8"/>
      <c r="H11" s="8"/>
    </row>
    <row r="12" spans="2:53" s="2" customFormat="1" ht="13.2" customHeight="1">
      <c r="B12" s="3" t="s">
        <v>4289</v>
      </c>
      <c r="C12" s="4"/>
      <c r="D12" s="4"/>
      <c r="E12" s="5"/>
      <c r="F12" s="8"/>
      <c r="G12" s="8"/>
      <c r="H12" s="8"/>
    </row>
    <row r="13" spans="2:53" s="2" customFormat="1" ht="13.2" customHeight="1">
      <c r="B13" s="6" t="s">
        <v>7</v>
      </c>
      <c r="D13" s="2" t="s">
        <v>3005</v>
      </c>
      <c r="E13" s="7"/>
      <c r="F13" s="8"/>
      <c r="G13" s="8"/>
      <c r="H13" s="8"/>
    </row>
    <row r="14" spans="2:53" s="2" customFormat="1" ht="13.2" customHeight="1">
      <c r="B14" s="6" t="s">
        <v>4290</v>
      </c>
      <c r="C14" s="2" t="s">
        <v>4291</v>
      </c>
      <c r="D14" s="2" t="s">
        <v>4290</v>
      </c>
      <c r="E14" s="7" t="s">
        <v>4291</v>
      </c>
      <c r="F14" s="8"/>
      <c r="G14" s="8"/>
      <c r="H14" s="8"/>
      <c r="I14" s="8"/>
      <c r="J14" s="8"/>
      <c r="K14" s="8"/>
      <c r="L14" s="8"/>
      <c r="M14" s="8"/>
    </row>
    <row r="15" spans="2:53" s="2" customFormat="1" ht="13.2" customHeight="1">
      <c r="B15" s="15">
        <v>8.4710370000000007E-3</v>
      </c>
      <c r="C15" s="8">
        <v>6.8380000000000003E-3</v>
      </c>
      <c r="D15" s="8">
        <v>5.1170449999999998E-3</v>
      </c>
      <c r="E15" s="9">
        <v>5.8820999999999998E-2</v>
      </c>
      <c r="F15" s="8"/>
      <c r="G15" s="8"/>
      <c r="H15" s="8"/>
    </row>
    <row r="16" spans="2:53" s="2" customFormat="1" ht="13.2" customHeight="1">
      <c r="B16" s="15" t="s">
        <v>4306</v>
      </c>
      <c r="C16" s="8" t="s">
        <v>3233</v>
      </c>
      <c r="D16" s="8">
        <v>9.8866089999999993E-3</v>
      </c>
      <c r="E16" s="9">
        <v>5.3062999999999999E-2</v>
      </c>
      <c r="F16" s="8"/>
      <c r="G16" s="8"/>
      <c r="H16" s="8"/>
      <c r="I16" s="8"/>
      <c r="J16" s="8"/>
      <c r="K16" s="8"/>
      <c r="L16" s="8"/>
      <c r="M16" s="8"/>
    </row>
    <row r="17" spans="2:53" s="2" customFormat="1" ht="13.2" customHeight="1">
      <c r="B17" s="15">
        <v>5.0394180000000004E-3</v>
      </c>
      <c r="C17" s="8" t="s">
        <v>1140</v>
      </c>
      <c r="D17" s="8">
        <v>1.1107208E-2</v>
      </c>
      <c r="E17" s="9">
        <v>1.3481999999999999E-2</v>
      </c>
      <c r="F17" s="8"/>
      <c r="G17" s="8"/>
      <c r="H17" s="8"/>
    </row>
    <row r="18" spans="2:53" s="2" customFormat="1" ht="13.2" customHeight="1">
      <c r="B18" s="15">
        <v>2.2174467E-2</v>
      </c>
      <c r="C18" s="8">
        <v>2.6356000000000001E-2</v>
      </c>
      <c r="D18" s="8">
        <v>1.5408883999999999E-2</v>
      </c>
      <c r="E18" s="9">
        <v>4.0250000000000001E-2</v>
      </c>
      <c r="F18" s="8"/>
      <c r="G18" s="8"/>
      <c r="H18" s="8"/>
      <c r="I18" s="8"/>
      <c r="J18" s="8"/>
      <c r="K18" s="8"/>
      <c r="L18" s="8"/>
      <c r="M18" s="8"/>
    </row>
    <row r="19" spans="2:53" s="2" customFormat="1" ht="13.2" customHeight="1">
      <c r="B19" s="15">
        <v>2.8611690000000002E-3</v>
      </c>
      <c r="C19" s="8">
        <v>6.3610000000000003E-3</v>
      </c>
      <c r="D19" s="8">
        <v>2.81117E-4</v>
      </c>
      <c r="E19" s="9">
        <v>2.3717999999999999E-2</v>
      </c>
      <c r="F19" s="8"/>
      <c r="G19" s="8"/>
      <c r="H19" s="8"/>
    </row>
    <row r="20" spans="2:53" s="2" customFormat="1" ht="13.2" customHeight="1">
      <c r="B20" s="15" t="s">
        <v>4307</v>
      </c>
      <c r="C20" s="8" t="s">
        <v>3937</v>
      </c>
      <c r="D20" s="8">
        <v>1.475648E-3</v>
      </c>
      <c r="E20" s="9">
        <v>1.4036E-2</v>
      </c>
      <c r="F20" s="8"/>
      <c r="G20" s="8"/>
      <c r="H20" s="8"/>
    </row>
    <row r="21" spans="2:53" s="2" customFormat="1" ht="13.2" customHeight="1" thickBot="1">
      <c r="B21" s="16" t="s">
        <v>3484</v>
      </c>
      <c r="C21" s="13" t="s">
        <v>1223</v>
      </c>
      <c r="D21" s="13">
        <v>2.2638039999999999E-3</v>
      </c>
      <c r="E21" s="14">
        <v>3.2039999999999999E-2</v>
      </c>
      <c r="F21" s="8"/>
      <c r="G21" s="8"/>
      <c r="H21" s="8"/>
    </row>
    <row r="22" spans="2:53" s="2" customFormat="1" ht="13.2" customHeight="1" thickBot="1">
      <c r="B22" s="8"/>
      <c r="C22" s="8"/>
      <c r="D22" s="8"/>
      <c r="E22" s="8"/>
      <c r="F22" s="8"/>
      <c r="G22" s="8"/>
      <c r="H22" s="8"/>
    </row>
    <row r="23" spans="2:53" s="2" customFormat="1" ht="13.2" customHeight="1">
      <c r="B23" s="3" t="s">
        <v>4292</v>
      </c>
      <c r="C23" s="17"/>
      <c r="D23" s="17"/>
      <c r="E23" s="17"/>
      <c r="F23" s="17"/>
      <c r="G23" s="17"/>
      <c r="H23" s="17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5"/>
    </row>
    <row r="24" spans="2:53" s="2" customFormat="1" ht="13.2" customHeight="1">
      <c r="B24" s="6" t="s">
        <v>4</v>
      </c>
      <c r="C24" s="2" t="s">
        <v>64</v>
      </c>
      <c r="D24" s="2" t="s">
        <v>65</v>
      </c>
      <c r="E24" s="2" t="s">
        <v>66</v>
      </c>
      <c r="F24" s="2" t="s">
        <v>67</v>
      </c>
      <c r="G24" s="2" t="s">
        <v>68</v>
      </c>
      <c r="H24" s="2" t="s">
        <v>69</v>
      </c>
      <c r="I24" s="2" t="s">
        <v>70</v>
      </c>
      <c r="J24" s="2" t="s">
        <v>71</v>
      </c>
      <c r="K24" s="2" t="s">
        <v>72</v>
      </c>
      <c r="L24" s="2" t="s">
        <v>73</v>
      </c>
      <c r="M24" s="2" t="s">
        <v>74</v>
      </c>
      <c r="N24" s="2" t="s">
        <v>75</v>
      </c>
      <c r="O24" s="2" t="s">
        <v>76</v>
      </c>
      <c r="P24" s="2" t="s">
        <v>77</v>
      </c>
      <c r="Q24" s="2" t="s">
        <v>78</v>
      </c>
      <c r="R24" s="2" t="s">
        <v>79</v>
      </c>
      <c r="S24" s="2" t="s">
        <v>80</v>
      </c>
      <c r="T24" s="2" t="s">
        <v>81</v>
      </c>
      <c r="U24" s="2" t="s">
        <v>82</v>
      </c>
      <c r="V24" s="2" t="s">
        <v>83</v>
      </c>
      <c r="W24" s="2">
        <v>0</v>
      </c>
      <c r="X24" s="2">
        <v>0.1</v>
      </c>
      <c r="Y24" s="2">
        <v>0.2</v>
      </c>
      <c r="Z24" s="2">
        <v>0.3</v>
      </c>
      <c r="AA24" s="2">
        <v>0.4</v>
      </c>
      <c r="AB24" s="2">
        <v>0.5</v>
      </c>
      <c r="AC24" s="2">
        <v>0.6</v>
      </c>
      <c r="AD24" s="2">
        <v>0.7</v>
      </c>
      <c r="AE24" s="2">
        <v>0.8</v>
      </c>
      <c r="AF24" s="2">
        <v>0.9</v>
      </c>
      <c r="AG24" s="2">
        <v>1</v>
      </c>
      <c r="AH24" s="2">
        <v>1.1000000000000001</v>
      </c>
      <c r="AI24" s="2">
        <v>1.2</v>
      </c>
      <c r="AJ24" s="2">
        <v>1.3</v>
      </c>
      <c r="AK24" s="2">
        <v>1.4</v>
      </c>
      <c r="AL24" s="2">
        <v>1.5</v>
      </c>
      <c r="AM24" s="2">
        <v>1.6</v>
      </c>
      <c r="AN24" s="2">
        <v>1.7</v>
      </c>
      <c r="AO24" s="2">
        <v>1.8</v>
      </c>
      <c r="AP24" s="2">
        <v>1.9</v>
      </c>
      <c r="AQ24" s="2">
        <v>2</v>
      </c>
      <c r="AR24" s="2">
        <v>2.1</v>
      </c>
      <c r="AS24" s="2">
        <v>2.2000000000000002</v>
      </c>
      <c r="AT24" s="2">
        <v>2.2999999999999998</v>
      </c>
      <c r="AU24" s="2">
        <v>2.4</v>
      </c>
      <c r="AV24" s="2">
        <v>2.5</v>
      </c>
      <c r="AW24" s="2">
        <v>2.6</v>
      </c>
      <c r="AX24" s="2">
        <v>2.7</v>
      </c>
      <c r="AY24" s="2">
        <v>2.8</v>
      </c>
      <c r="AZ24" s="2">
        <v>2.9</v>
      </c>
      <c r="BA24" s="7">
        <v>3</v>
      </c>
    </row>
    <row r="25" spans="2:53" s="2" customFormat="1" ht="13.2" customHeight="1">
      <c r="B25" s="6" t="s">
        <v>6004</v>
      </c>
      <c r="C25" s="8">
        <v>2.3930000000000002E-3</v>
      </c>
      <c r="D25" s="8">
        <v>2.3830000000000001E-3</v>
      </c>
      <c r="E25" s="8">
        <v>2.3540000000000002E-3</v>
      </c>
      <c r="F25" s="8">
        <v>2.3089999999999999E-3</v>
      </c>
      <c r="G25" s="8">
        <v>2.1180000000000001E-3</v>
      </c>
      <c r="H25" s="8">
        <v>1.897E-3</v>
      </c>
      <c r="I25" s="8">
        <v>1.3029999999999999E-3</v>
      </c>
      <c r="J25" s="8">
        <v>1.1609999999999999E-3</v>
      </c>
      <c r="K25" s="8">
        <v>1.16E-3</v>
      </c>
      <c r="L25" s="8">
        <v>1.369E-3</v>
      </c>
      <c r="M25" s="8">
        <v>1.137E-3</v>
      </c>
      <c r="N25" s="8">
        <v>9.7599999999999998E-4</v>
      </c>
      <c r="O25" s="8">
        <v>3.9899999999999999E-4</v>
      </c>
      <c r="P25" s="8">
        <v>5.49E-5</v>
      </c>
      <c r="Q25" s="8" t="s">
        <v>1409</v>
      </c>
      <c r="R25" s="8" t="s">
        <v>531</v>
      </c>
      <c r="S25" s="8" t="s">
        <v>1364</v>
      </c>
      <c r="T25" s="8" t="s">
        <v>1369</v>
      </c>
      <c r="U25" s="8" t="s">
        <v>760</v>
      </c>
      <c r="V25" s="8" t="s">
        <v>1157</v>
      </c>
      <c r="W25" s="8" t="s">
        <v>3020</v>
      </c>
      <c r="X25" s="8" t="s">
        <v>351</v>
      </c>
      <c r="Y25" s="8" t="s">
        <v>1356</v>
      </c>
      <c r="Z25" s="8" t="s">
        <v>1252</v>
      </c>
      <c r="AA25" s="8" t="s">
        <v>3514</v>
      </c>
      <c r="AB25" s="8" t="s">
        <v>1182</v>
      </c>
      <c r="AC25" s="8" t="s">
        <v>1264</v>
      </c>
      <c r="AD25" s="8" t="s">
        <v>4308</v>
      </c>
      <c r="AE25" s="8" t="s">
        <v>925</v>
      </c>
      <c r="AF25" s="8" t="s">
        <v>3094</v>
      </c>
      <c r="AG25" s="8" t="s">
        <v>3120</v>
      </c>
      <c r="AH25" s="8" t="s">
        <v>1399</v>
      </c>
      <c r="AI25" s="8" t="s">
        <v>4309</v>
      </c>
      <c r="AJ25" s="8" t="s">
        <v>758</v>
      </c>
      <c r="AK25" s="8" t="s">
        <v>1345</v>
      </c>
      <c r="AL25" s="8" t="s">
        <v>1341</v>
      </c>
      <c r="AM25" s="8" t="s">
        <v>4310</v>
      </c>
      <c r="AN25" s="8" t="s">
        <v>4311</v>
      </c>
      <c r="AO25" s="8" t="s">
        <v>4312</v>
      </c>
      <c r="AP25" s="8" t="s">
        <v>4313</v>
      </c>
      <c r="AQ25" s="8" t="s">
        <v>1351</v>
      </c>
      <c r="AR25" s="8" t="s">
        <v>3143</v>
      </c>
      <c r="AS25" s="8" t="s">
        <v>309</v>
      </c>
      <c r="AT25" s="8" t="s">
        <v>1215</v>
      </c>
      <c r="AU25" s="8" t="s">
        <v>4314</v>
      </c>
      <c r="AV25" s="8" t="s">
        <v>3570</v>
      </c>
      <c r="AW25" s="8" t="s">
        <v>4315</v>
      </c>
      <c r="AX25" s="8" t="s">
        <v>1378</v>
      </c>
      <c r="AY25" s="8" t="s">
        <v>4316</v>
      </c>
      <c r="AZ25" s="8" t="s">
        <v>3696</v>
      </c>
      <c r="BA25" s="9" t="s">
        <v>432</v>
      </c>
    </row>
    <row r="26" spans="2:53" s="2" customFormat="1" ht="13.2" customHeight="1">
      <c r="B26" s="15"/>
      <c r="C26" s="8">
        <v>5.4050000000000001E-3</v>
      </c>
      <c r="D26" s="8">
        <v>3.241E-3</v>
      </c>
      <c r="E26" s="8">
        <v>1.694E-3</v>
      </c>
      <c r="F26" s="8">
        <v>8.9599999999999999E-4</v>
      </c>
      <c r="G26" s="8">
        <v>2.2260000000000001E-3</v>
      </c>
      <c r="H26" s="8">
        <v>9.7799999999999992E-4</v>
      </c>
      <c r="I26" s="8">
        <v>4.4000000000000002E-4</v>
      </c>
      <c r="J26" s="8" t="s">
        <v>1369</v>
      </c>
      <c r="K26" s="8" t="s">
        <v>761</v>
      </c>
      <c r="L26" s="8" t="s">
        <v>1385</v>
      </c>
      <c r="M26" s="8" t="s">
        <v>1322</v>
      </c>
      <c r="N26" s="8" t="s">
        <v>1246</v>
      </c>
      <c r="O26" s="8">
        <v>1.17E-4</v>
      </c>
      <c r="P26" s="8" t="s">
        <v>1037</v>
      </c>
      <c r="Q26" s="8" t="s">
        <v>1181</v>
      </c>
      <c r="R26" s="8" t="s">
        <v>767</v>
      </c>
      <c r="S26" s="8" t="s">
        <v>1245</v>
      </c>
      <c r="T26" s="8">
        <v>2.088E-3</v>
      </c>
      <c r="U26" s="8">
        <v>4.1720000000000004E-3</v>
      </c>
      <c r="V26" s="8">
        <v>3.2620000000000001E-3</v>
      </c>
      <c r="W26" s="8">
        <v>2.3349999999999998E-3</v>
      </c>
      <c r="X26" s="8" t="s">
        <v>4317</v>
      </c>
      <c r="Y26" s="8" t="s">
        <v>959</v>
      </c>
      <c r="Z26" s="8" t="s">
        <v>98</v>
      </c>
      <c r="AA26" s="8" t="s">
        <v>4318</v>
      </c>
      <c r="AB26" s="8" t="s">
        <v>1074</v>
      </c>
      <c r="AC26" s="8" t="s">
        <v>4319</v>
      </c>
      <c r="AD26" s="8" t="s">
        <v>651</v>
      </c>
      <c r="AE26" s="8" t="s">
        <v>4320</v>
      </c>
      <c r="AF26" s="8" t="s">
        <v>4321</v>
      </c>
      <c r="AG26" s="8" t="s">
        <v>4322</v>
      </c>
      <c r="AH26" s="8" t="s">
        <v>4323</v>
      </c>
      <c r="AI26" s="8" t="s">
        <v>3240</v>
      </c>
      <c r="AJ26" s="8" t="s">
        <v>4324</v>
      </c>
      <c r="AK26" s="8" t="s">
        <v>1464</v>
      </c>
      <c r="AL26" s="8" t="s">
        <v>4325</v>
      </c>
      <c r="AM26" s="8" t="s">
        <v>973</v>
      </c>
      <c r="AN26" s="8" t="s">
        <v>4326</v>
      </c>
      <c r="AO26" s="8" t="s">
        <v>3118</v>
      </c>
      <c r="AP26" s="8" t="s">
        <v>4327</v>
      </c>
      <c r="AQ26" s="8" t="s">
        <v>4328</v>
      </c>
      <c r="AR26" s="8" t="s">
        <v>909</v>
      </c>
      <c r="AS26" s="8" t="s">
        <v>3316</v>
      </c>
      <c r="AT26" s="8" t="s">
        <v>3311</v>
      </c>
      <c r="AU26" s="8" t="s">
        <v>4329</v>
      </c>
      <c r="AV26" s="8" t="s">
        <v>3486</v>
      </c>
      <c r="AW26" s="8" t="s">
        <v>4330</v>
      </c>
      <c r="AX26" s="8" t="s">
        <v>3396</v>
      </c>
      <c r="AY26" s="8" t="s">
        <v>4331</v>
      </c>
      <c r="AZ26" s="8" t="s">
        <v>4332</v>
      </c>
      <c r="BA26" s="9" t="s">
        <v>4333</v>
      </c>
    </row>
    <row r="27" spans="2:53" s="2" customFormat="1" ht="13.2" customHeight="1">
      <c r="B27" s="15"/>
      <c r="C27" s="8">
        <v>5.0489999999999997E-3</v>
      </c>
      <c r="D27" s="8">
        <v>4.483E-3</v>
      </c>
      <c r="E27" s="8">
        <v>4.0600000000000002E-3</v>
      </c>
      <c r="F27" s="8">
        <v>3.6310000000000001E-3</v>
      </c>
      <c r="G27" s="8">
        <v>3.0890000000000002E-3</v>
      </c>
      <c r="H27" s="8">
        <v>2.4689999999999998E-3</v>
      </c>
      <c r="I27" s="8">
        <v>1.9910000000000001E-3</v>
      </c>
      <c r="J27" s="8">
        <v>1.7160000000000001E-3</v>
      </c>
      <c r="K27" s="8">
        <v>1.609E-3</v>
      </c>
      <c r="L27" s="8">
        <v>1.518E-3</v>
      </c>
      <c r="M27" s="8">
        <v>1.379E-3</v>
      </c>
      <c r="N27" s="8">
        <v>1.323E-3</v>
      </c>
      <c r="O27" s="8">
        <v>8.1899999999999996E-4</v>
      </c>
      <c r="P27" s="8">
        <v>5.4500000000000002E-4</v>
      </c>
      <c r="Q27" s="8">
        <v>1.5799999999999999E-4</v>
      </c>
      <c r="R27" s="8" t="s">
        <v>4334</v>
      </c>
      <c r="S27" s="8" t="s">
        <v>1413</v>
      </c>
      <c r="T27" s="8" t="s">
        <v>921</v>
      </c>
      <c r="U27" s="8" t="s">
        <v>1164</v>
      </c>
      <c r="V27" s="8" t="s">
        <v>1165</v>
      </c>
      <c r="W27" s="8" t="s">
        <v>1007</v>
      </c>
      <c r="X27" s="8" t="s">
        <v>4335</v>
      </c>
      <c r="Y27" s="8" t="s">
        <v>3623</v>
      </c>
      <c r="Z27" s="8" t="s">
        <v>1134</v>
      </c>
      <c r="AA27" s="8" t="s">
        <v>312</v>
      </c>
      <c r="AB27" s="8" t="s">
        <v>4336</v>
      </c>
      <c r="AC27" s="8" t="s">
        <v>1131</v>
      </c>
      <c r="AD27" s="8" t="s">
        <v>3098</v>
      </c>
      <c r="AE27" s="8" t="s">
        <v>758</v>
      </c>
      <c r="AF27" s="8" t="s">
        <v>3134</v>
      </c>
      <c r="AG27" s="8" t="s">
        <v>4310</v>
      </c>
      <c r="AH27" s="8" t="s">
        <v>3541</v>
      </c>
      <c r="AI27" s="8" t="s">
        <v>4337</v>
      </c>
      <c r="AJ27" s="8" t="s">
        <v>3741</v>
      </c>
      <c r="AK27" s="8" t="s">
        <v>4314</v>
      </c>
      <c r="AL27" s="8" t="s">
        <v>2393</v>
      </c>
      <c r="AM27" s="8" t="s">
        <v>467</v>
      </c>
      <c r="AN27" s="8" t="s">
        <v>4089</v>
      </c>
      <c r="AO27" s="8" t="s">
        <v>200</v>
      </c>
      <c r="AP27" s="8" t="s">
        <v>881</v>
      </c>
      <c r="AQ27" s="8" t="s">
        <v>3759</v>
      </c>
      <c r="AR27" s="8" t="s">
        <v>3553</v>
      </c>
      <c r="AS27" s="8" t="s">
        <v>3158</v>
      </c>
      <c r="AT27" s="8" t="s">
        <v>3180</v>
      </c>
      <c r="AU27" s="8" t="s">
        <v>3324</v>
      </c>
      <c r="AV27" s="8" t="s">
        <v>4338</v>
      </c>
      <c r="AW27" s="8" t="s">
        <v>4339</v>
      </c>
      <c r="AX27" s="8" t="s">
        <v>3437</v>
      </c>
      <c r="AY27" s="8" t="s">
        <v>3080</v>
      </c>
      <c r="AZ27" s="8" t="s">
        <v>3896</v>
      </c>
      <c r="BA27" s="9" t="s">
        <v>4340</v>
      </c>
    </row>
    <row r="28" spans="2:53" s="2" customFormat="1" ht="13.2" customHeight="1">
      <c r="B28" s="15"/>
      <c r="C28" s="8">
        <v>8.25E-4</v>
      </c>
      <c r="D28" s="8">
        <v>8.92E-4</v>
      </c>
      <c r="E28" s="8">
        <v>6.6799999999999997E-4</v>
      </c>
      <c r="F28" s="8">
        <v>6.8599999999999998E-4</v>
      </c>
      <c r="G28" s="8">
        <v>3.57E-4</v>
      </c>
      <c r="H28" s="8">
        <v>4.6700000000000002E-4</v>
      </c>
      <c r="I28" s="8">
        <v>4.9899999999999999E-4</v>
      </c>
      <c r="J28" s="8">
        <v>5.1599999999999997E-4</v>
      </c>
      <c r="K28" s="8">
        <v>3.4299999999999999E-4</v>
      </c>
      <c r="L28" s="8">
        <v>7.6000000000000004E-5</v>
      </c>
      <c r="M28" s="8">
        <v>1.93E-4</v>
      </c>
      <c r="N28" s="8">
        <v>3.4699999999999998E-4</v>
      </c>
      <c r="O28" s="8">
        <v>3.3399999999999999E-4</v>
      </c>
      <c r="P28" s="8">
        <v>2.02E-4</v>
      </c>
      <c r="Q28" s="8" t="s">
        <v>2462</v>
      </c>
      <c r="R28" s="8">
        <v>4.3300000000000002E-5</v>
      </c>
      <c r="S28" s="8" t="s">
        <v>922</v>
      </c>
      <c r="T28" s="8" t="s">
        <v>348</v>
      </c>
      <c r="U28" s="8" t="s">
        <v>1582</v>
      </c>
      <c r="V28" s="8" t="s">
        <v>958</v>
      </c>
      <c r="W28" s="8" t="s">
        <v>1332</v>
      </c>
      <c r="X28" s="8" t="s">
        <v>1410</v>
      </c>
      <c r="Y28" s="8" t="s">
        <v>1331</v>
      </c>
      <c r="Z28" s="8" t="s">
        <v>1364</v>
      </c>
      <c r="AA28" s="8" t="s">
        <v>3152</v>
      </c>
      <c r="AB28" s="8" t="s">
        <v>191</v>
      </c>
      <c r="AC28" s="8" t="s">
        <v>349</v>
      </c>
      <c r="AD28" s="8" t="s">
        <v>191</v>
      </c>
      <c r="AE28" s="8" t="s">
        <v>1331</v>
      </c>
      <c r="AF28" s="8" t="s">
        <v>802</v>
      </c>
      <c r="AG28" s="8" t="s">
        <v>1289</v>
      </c>
      <c r="AH28" s="8" t="s">
        <v>1164</v>
      </c>
      <c r="AI28" s="8" t="s">
        <v>1208</v>
      </c>
      <c r="AJ28" s="8" t="s">
        <v>100</v>
      </c>
      <c r="AK28" s="8" t="s">
        <v>1208</v>
      </c>
      <c r="AL28" s="8" t="s">
        <v>351</v>
      </c>
      <c r="AM28" s="8" t="s">
        <v>765</v>
      </c>
      <c r="AN28" s="8" t="s">
        <v>1313</v>
      </c>
      <c r="AO28" s="8" t="s">
        <v>766</v>
      </c>
      <c r="AP28" s="8" t="s">
        <v>1184</v>
      </c>
      <c r="AQ28" s="8" t="s">
        <v>762</v>
      </c>
      <c r="AR28" s="8" t="s">
        <v>1044</v>
      </c>
      <c r="AS28" s="8" t="s">
        <v>1392</v>
      </c>
      <c r="AT28" s="8" t="s">
        <v>96</v>
      </c>
      <c r="AU28" s="8" t="s">
        <v>1261</v>
      </c>
      <c r="AV28" s="8" t="s">
        <v>836</v>
      </c>
      <c r="AW28" s="8" t="s">
        <v>836</v>
      </c>
      <c r="AX28" s="8" t="s">
        <v>768</v>
      </c>
      <c r="AY28" s="8" t="s">
        <v>1320</v>
      </c>
      <c r="AZ28" s="8" t="s">
        <v>1097</v>
      </c>
      <c r="BA28" s="9" t="s">
        <v>1159</v>
      </c>
    </row>
    <row r="29" spans="2:53" s="2" customFormat="1" ht="13.2" customHeight="1">
      <c r="B29" s="15"/>
      <c r="C29" s="8">
        <v>2.496E-3</v>
      </c>
      <c r="D29" s="8">
        <v>2.4239999999999999E-3</v>
      </c>
      <c r="E29" s="8">
        <v>2.2929999999999999E-3</v>
      </c>
      <c r="F29" s="8">
        <v>1.9949999999999998E-3</v>
      </c>
      <c r="G29" s="8">
        <v>2.0079999999999998E-3</v>
      </c>
      <c r="H29" s="8">
        <v>1.9550000000000001E-3</v>
      </c>
      <c r="I29" s="8">
        <v>1.949E-3</v>
      </c>
      <c r="J29" s="8">
        <v>1.652E-3</v>
      </c>
      <c r="K29" s="8">
        <v>1.361E-3</v>
      </c>
      <c r="L29" s="8">
        <v>9.9299999999999996E-4</v>
      </c>
      <c r="M29" s="8">
        <v>6.8900000000000005E-4</v>
      </c>
      <c r="N29" s="8">
        <v>5.7600000000000001E-4</v>
      </c>
      <c r="O29" s="8">
        <v>2.7E-4</v>
      </c>
      <c r="P29" s="8">
        <v>1.44E-4</v>
      </c>
      <c r="Q29" s="8">
        <v>1.92E-4</v>
      </c>
      <c r="R29" s="8">
        <v>2.2900000000000001E-4</v>
      </c>
      <c r="S29" s="8" t="s">
        <v>1426</v>
      </c>
      <c r="T29" s="8" t="s">
        <v>430</v>
      </c>
      <c r="U29" s="8" t="s">
        <v>770</v>
      </c>
      <c r="V29" s="8" t="s">
        <v>770</v>
      </c>
      <c r="W29" s="8" t="s">
        <v>1276</v>
      </c>
      <c r="X29" s="8" t="s">
        <v>959</v>
      </c>
      <c r="Y29" s="8" t="s">
        <v>849</v>
      </c>
      <c r="Z29" s="8" t="s">
        <v>664</v>
      </c>
      <c r="AA29" s="8" t="s">
        <v>768</v>
      </c>
      <c r="AB29" s="8" t="s">
        <v>759</v>
      </c>
      <c r="AC29" s="8" t="s">
        <v>1201</v>
      </c>
      <c r="AD29" s="8" t="s">
        <v>4335</v>
      </c>
      <c r="AE29" s="8" t="s">
        <v>1005</v>
      </c>
      <c r="AF29" s="8" t="s">
        <v>1295</v>
      </c>
      <c r="AG29" s="8" t="s">
        <v>4341</v>
      </c>
      <c r="AH29" s="8" t="s">
        <v>1465</v>
      </c>
      <c r="AI29" s="8" t="s">
        <v>192</v>
      </c>
      <c r="AJ29" s="8" t="s">
        <v>3250</v>
      </c>
      <c r="AK29" s="8" t="s">
        <v>1196</v>
      </c>
      <c r="AL29" s="8" t="s">
        <v>1278</v>
      </c>
      <c r="AM29" s="8" t="s">
        <v>3023</v>
      </c>
      <c r="AN29" s="8" t="s">
        <v>1040</v>
      </c>
      <c r="AO29" s="8" t="s">
        <v>1101</v>
      </c>
      <c r="AP29" s="8" t="s">
        <v>4342</v>
      </c>
      <c r="AQ29" s="8" t="s">
        <v>3121</v>
      </c>
      <c r="AR29" s="8" t="s">
        <v>3562</v>
      </c>
      <c r="AS29" s="8" t="s">
        <v>1205</v>
      </c>
      <c r="AT29" s="8" t="s">
        <v>1244</v>
      </c>
      <c r="AU29" s="8" t="s">
        <v>1341</v>
      </c>
      <c r="AV29" s="8" t="s">
        <v>472</v>
      </c>
      <c r="AW29" s="8" t="s">
        <v>799</v>
      </c>
      <c r="AX29" s="8" t="s">
        <v>3142</v>
      </c>
      <c r="AY29" s="8" t="s">
        <v>1227</v>
      </c>
      <c r="AZ29" s="8" t="s">
        <v>3738</v>
      </c>
      <c r="BA29" s="9" t="s">
        <v>3746</v>
      </c>
    </row>
    <row r="30" spans="2:53" s="2" customFormat="1" ht="13.2" customHeight="1">
      <c r="B30" s="15"/>
      <c r="C30" s="8" t="s">
        <v>4343</v>
      </c>
      <c r="D30" s="8" t="s">
        <v>4344</v>
      </c>
      <c r="E30" s="8" t="s">
        <v>4345</v>
      </c>
      <c r="F30" s="8" t="s">
        <v>4346</v>
      </c>
      <c r="G30" s="8" t="s">
        <v>4347</v>
      </c>
      <c r="H30" s="8">
        <v>9.00945E-4</v>
      </c>
      <c r="I30" s="8">
        <v>8.1874699999999999E-4</v>
      </c>
      <c r="J30" s="8" t="s">
        <v>4348</v>
      </c>
      <c r="K30" s="8" t="s">
        <v>4349</v>
      </c>
      <c r="L30" s="8" t="s">
        <v>4350</v>
      </c>
      <c r="M30" s="8">
        <v>2.8031600000000002E-4</v>
      </c>
      <c r="N30" s="8">
        <v>2.3545200000000001E-4</v>
      </c>
      <c r="O30" s="8">
        <v>2.7183600000000002E-4</v>
      </c>
      <c r="P30" s="8" t="s">
        <v>4351</v>
      </c>
      <c r="Q30" s="8" t="s">
        <v>4352</v>
      </c>
      <c r="R30" s="8" t="s">
        <v>4353</v>
      </c>
      <c r="S30" s="8" t="s">
        <v>4354</v>
      </c>
      <c r="T30" s="8">
        <v>2.5376159999999999E-3</v>
      </c>
      <c r="U30" s="8">
        <v>3.7038000000000001E-3</v>
      </c>
      <c r="V30" s="8">
        <v>1.046859E-3</v>
      </c>
      <c r="W30" s="8" t="s">
        <v>4355</v>
      </c>
      <c r="X30" s="8" t="s">
        <v>4356</v>
      </c>
      <c r="Y30" s="8" t="s">
        <v>4357</v>
      </c>
      <c r="Z30" s="8" t="s">
        <v>4358</v>
      </c>
      <c r="AA30" s="8" t="s">
        <v>4359</v>
      </c>
      <c r="AB30" s="8" t="s">
        <v>4360</v>
      </c>
      <c r="AC30" s="8" t="s">
        <v>4361</v>
      </c>
      <c r="AD30" s="8" t="s">
        <v>4362</v>
      </c>
      <c r="AE30" s="8" t="s">
        <v>4363</v>
      </c>
      <c r="AF30" s="8" t="s">
        <v>4364</v>
      </c>
      <c r="AG30" s="8" t="s">
        <v>4365</v>
      </c>
      <c r="AH30" s="8" t="s">
        <v>4366</v>
      </c>
      <c r="AI30" s="8" t="s">
        <v>4367</v>
      </c>
      <c r="AJ30" s="8" t="s">
        <v>4368</v>
      </c>
      <c r="AK30" s="8" t="s">
        <v>4369</v>
      </c>
      <c r="AL30" s="8" t="s">
        <v>4370</v>
      </c>
      <c r="AM30" s="8" t="s">
        <v>4371</v>
      </c>
      <c r="AN30" s="8" t="s">
        <v>4372</v>
      </c>
      <c r="AO30" s="8" t="s">
        <v>4373</v>
      </c>
      <c r="AP30" s="8" t="s">
        <v>4374</v>
      </c>
      <c r="AQ30" s="8" t="s">
        <v>4375</v>
      </c>
      <c r="AR30" s="8" t="s">
        <v>4376</v>
      </c>
      <c r="AS30" s="8" t="s">
        <v>4377</v>
      </c>
      <c r="AT30" s="8" t="s">
        <v>4378</v>
      </c>
      <c r="AU30" s="8" t="s">
        <v>4379</v>
      </c>
      <c r="AV30" s="8" t="s">
        <v>4380</v>
      </c>
      <c r="AW30" s="8" t="s">
        <v>4381</v>
      </c>
      <c r="AX30" s="8" t="s">
        <v>4382</v>
      </c>
      <c r="AY30" s="8" t="s">
        <v>4383</v>
      </c>
      <c r="AZ30" s="8" t="s">
        <v>4384</v>
      </c>
      <c r="BA30" s="9" t="s">
        <v>4385</v>
      </c>
    </row>
    <row r="31" spans="2:53" s="2" customFormat="1" ht="13.2" customHeight="1">
      <c r="B31" s="15"/>
      <c r="C31" s="8">
        <v>2.698294E-3</v>
      </c>
      <c r="D31" s="8">
        <v>2.3376880000000001E-3</v>
      </c>
      <c r="E31" s="8">
        <v>1.7896100000000001E-3</v>
      </c>
      <c r="F31" s="8">
        <v>1.7693120000000001E-3</v>
      </c>
      <c r="G31" s="8">
        <v>1.551619E-3</v>
      </c>
      <c r="H31" s="8">
        <v>1.2831850000000001E-3</v>
      </c>
      <c r="I31" s="8">
        <v>9.4414599999999998E-4</v>
      </c>
      <c r="J31" s="8">
        <v>7.0465299999999996E-4</v>
      </c>
      <c r="K31" s="8">
        <v>7.3376199999999997E-5</v>
      </c>
      <c r="L31" s="8" t="s">
        <v>4386</v>
      </c>
      <c r="M31" s="8" t="s">
        <v>4387</v>
      </c>
      <c r="N31" s="8" t="s">
        <v>4388</v>
      </c>
      <c r="O31" s="8" t="s">
        <v>4389</v>
      </c>
      <c r="P31" s="8" t="s">
        <v>4390</v>
      </c>
      <c r="Q31" s="8" t="s">
        <v>4391</v>
      </c>
      <c r="R31" s="8">
        <v>2.6658299999999998E-4</v>
      </c>
      <c r="S31" s="8">
        <v>7.4919400000000001E-4</v>
      </c>
      <c r="T31" s="8">
        <v>1.002771E-3</v>
      </c>
      <c r="U31" s="8">
        <v>8.5821400000000005E-4</v>
      </c>
      <c r="V31" s="8">
        <v>1.8769699999999999E-4</v>
      </c>
      <c r="W31" s="8" t="s">
        <v>4392</v>
      </c>
      <c r="X31" s="8" t="s">
        <v>4393</v>
      </c>
      <c r="Y31" s="8" t="s">
        <v>4394</v>
      </c>
      <c r="Z31" s="8" t="s">
        <v>4395</v>
      </c>
      <c r="AA31" s="8" t="s">
        <v>4396</v>
      </c>
      <c r="AB31" s="8" t="s">
        <v>4397</v>
      </c>
      <c r="AC31" s="8" t="s">
        <v>4398</v>
      </c>
      <c r="AD31" s="8" t="s">
        <v>4399</v>
      </c>
      <c r="AE31" s="8" t="s">
        <v>4400</v>
      </c>
      <c r="AF31" s="8" t="s">
        <v>4401</v>
      </c>
      <c r="AG31" s="8" t="s">
        <v>4402</v>
      </c>
      <c r="AH31" s="8" t="s">
        <v>4403</v>
      </c>
      <c r="AI31" s="8" t="s">
        <v>4404</v>
      </c>
      <c r="AJ31" s="8" t="s">
        <v>4405</v>
      </c>
      <c r="AK31" s="8" t="s">
        <v>4406</v>
      </c>
      <c r="AL31" s="8" t="s">
        <v>4407</v>
      </c>
      <c r="AM31" s="8" t="s">
        <v>4408</v>
      </c>
      <c r="AN31" s="8" t="s">
        <v>4409</v>
      </c>
      <c r="AO31" s="8" t="s">
        <v>4410</v>
      </c>
      <c r="AP31" s="8" t="s">
        <v>4411</v>
      </c>
      <c r="AQ31" s="8" t="s">
        <v>4412</v>
      </c>
      <c r="AR31" s="8" t="s">
        <v>4413</v>
      </c>
      <c r="AS31" s="8" t="s">
        <v>4414</v>
      </c>
      <c r="AT31" s="8" t="s">
        <v>4415</v>
      </c>
      <c r="AU31" s="8" t="s">
        <v>4416</v>
      </c>
      <c r="AV31" s="8" t="s">
        <v>4417</v>
      </c>
      <c r="AW31" s="8" t="s">
        <v>4418</v>
      </c>
      <c r="AX31" s="8" t="s">
        <v>4419</v>
      </c>
      <c r="AY31" s="8" t="s">
        <v>4420</v>
      </c>
      <c r="AZ31" s="8" t="s">
        <v>4421</v>
      </c>
      <c r="BA31" s="9" t="s">
        <v>4422</v>
      </c>
    </row>
    <row r="32" spans="2:53" s="2" customFormat="1" ht="13.2" customHeight="1">
      <c r="B32" s="15"/>
      <c r="C32" s="8" t="s">
        <v>4423</v>
      </c>
      <c r="D32" s="8" t="s">
        <v>4424</v>
      </c>
      <c r="E32" s="8" t="s">
        <v>4425</v>
      </c>
      <c r="F32" s="8" t="s">
        <v>4426</v>
      </c>
      <c r="G32" s="8">
        <v>1.1306E-5</v>
      </c>
      <c r="H32" s="8">
        <v>5.8052699999999995E-4</v>
      </c>
      <c r="I32" s="8" t="s">
        <v>4427</v>
      </c>
      <c r="J32" s="8" t="s">
        <v>4428</v>
      </c>
      <c r="K32" s="8" t="s">
        <v>4429</v>
      </c>
      <c r="L32" s="8" t="s">
        <v>4430</v>
      </c>
      <c r="M32" s="8" t="s">
        <v>4431</v>
      </c>
      <c r="N32" s="8" t="s">
        <v>4432</v>
      </c>
      <c r="O32" s="8">
        <v>4.7012200000000001E-4</v>
      </c>
      <c r="P32" s="8">
        <v>1.586978E-3</v>
      </c>
      <c r="Q32" s="8">
        <v>1.5274970000000001E-3</v>
      </c>
      <c r="R32" s="8">
        <v>1.038183E-3</v>
      </c>
      <c r="S32" s="8">
        <v>1.45647E-4</v>
      </c>
      <c r="T32" s="8" t="s">
        <v>4433</v>
      </c>
      <c r="U32" s="8" t="s">
        <v>4434</v>
      </c>
      <c r="V32" s="8" t="s">
        <v>4435</v>
      </c>
      <c r="W32" s="8" t="s">
        <v>4436</v>
      </c>
      <c r="X32" s="8" t="s">
        <v>4437</v>
      </c>
      <c r="Y32" s="8" t="s">
        <v>4438</v>
      </c>
      <c r="Z32" s="8" t="s">
        <v>4439</v>
      </c>
      <c r="AA32" s="8" t="s">
        <v>4440</v>
      </c>
      <c r="AB32" s="8" t="s">
        <v>4441</v>
      </c>
      <c r="AC32" s="8" t="s">
        <v>4442</v>
      </c>
      <c r="AD32" s="8" t="s">
        <v>4443</v>
      </c>
      <c r="AE32" s="8" t="s">
        <v>4444</v>
      </c>
      <c r="AF32" s="8" t="s">
        <v>4445</v>
      </c>
      <c r="AG32" s="8" t="s">
        <v>4446</v>
      </c>
      <c r="AH32" s="8" t="s">
        <v>4447</v>
      </c>
      <c r="AI32" s="8" t="s">
        <v>4448</v>
      </c>
      <c r="AJ32" s="8" t="s">
        <v>4449</v>
      </c>
      <c r="AK32" s="8" t="s">
        <v>4450</v>
      </c>
      <c r="AL32" s="8" t="s">
        <v>4451</v>
      </c>
      <c r="AM32" s="8" t="s">
        <v>4452</v>
      </c>
      <c r="AN32" s="8" t="s">
        <v>4453</v>
      </c>
      <c r="AO32" s="8" t="s">
        <v>4454</v>
      </c>
      <c r="AP32" s="8" t="s">
        <v>4455</v>
      </c>
      <c r="AQ32" s="8" t="s">
        <v>4456</v>
      </c>
      <c r="AR32" s="8" t="s">
        <v>4457</v>
      </c>
      <c r="AS32" s="8" t="s">
        <v>4458</v>
      </c>
      <c r="AT32" s="8" t="s">
        <v>4459</v>
      </c>
      <c r="AU32" s="8" t="s">
        <v>4460</v>
      </c>
      <c r="AV32" s="8" t="s">
        <v>4461</v>
      </c>
      <c r="AW32" s="8" t="s">
        <v>4462</v>
      </c>
      <c r="AX32" s="8" t="s">
        <v>4463</v>
      </c>
      <c r="AY32" s="8" t="s">
        <v>4464</v>
      </c>
      <c r="AZ32" s="8" t="s">
        <v>4465</v>
      </c>
      <c r="BA32" s="9" t="s">
        <v>4466</v>
      </c>
    </row>
    <row r="33" spans="2:53" s="2" customFormat="1" ht="13.2" customHeight="1">
      <c r="B33" s="15"/>
      <c r="C33" s="8">
        <v>7.5048200000000002E-4</v>
      </c>
      <c r="D33" s="8">
        <v>5.0139200000000003E-4</v>
      </c>
      <c r="E33" s="8">
        <v>3.3793400000000002E-4</v>
      </c>
      <c r="F33" s="8">
        <v>5.7463399999999997E-4</v>
      </c>
      <c r="G33" s="8">
        <v>8.6497899999999999E-4</v>
      </c>
      <c r="H33" s="8">
        <v>7.0720799999999997E-4</v>
      </c>
      <c r="I33" s="8" t="s">
        <v>4467</v>
      </c>
      <c r="J33" s="8" t="s">
        <v>4468</v>
      </c>
      <c r="K33" s="8" t="s">
        <v>4469</v>
      </c>
      <c r="L33" s="8">
        <v>4.8302600000000001E-5</v>
      </c>
      <c r="M33" s="8">
        <v>6.7074699999999997E-4</v>
      </c>
      <c r="N33" s="8">
        <v>5.8498299999999997E-4</v>
      </c>
      <c r="O33" s="8">
        <v>3.8022000000000002E-4</v>
      </c>
      <c r="P33" s="8">
        <v>7.5373199999999999E-5</v>
      </c>
      <c r="Q33" s="8" t="s">
        <v>4470</v>
      </c>
      <c r="R33" s="8" t="s">
        <v>4471</v>
      </c>
      <c r="S33" s="8">
        <v>9.0601799999999997E-5</v>
      </c>
      <c r="T33" s="8">
        <v>2.6338400000000002E-4</v>
      </c>
      <c r="U33" s="8" t="s">
        <v>4472</v>
      </c>
      <c r="V33" s="8" t="s">
        <v>4473</v>
      </c>
      <c r="W33" s="8" t="s">
        <v>4474</v>
      </c>
      <c r="X33" s="8" t="s">
        <v>4475</v>
      </c>
      <c r="Y33" s="8" t="s">
        <v>4476</v>
      </c>
      <c r="Z33" s="8" t="s">
        <v>4477</v>
      </c>
      <c r="AA33" s="8" t="s">
        <v>4478</v>
      </c>
      <c r="AB33" s="8" t="s">
        <v>4479</v>
      </c>
      <c r="AC33" s="8" t="s">
        <v>4480</v>
      </c>
      <c r="AD33" s="8" t="s">
        <v>4481</v>
      </c>
      <c r="AE33" s="8" t="s">
        <v>4482</v>
      </c>
      <c r="AF33" s="8" t="s">
        <v>4483</v>
      </c>
      <c r="AG33" s="8" t="s">
        <v>4484</v>
      </c>
      <c r="AH33" s="8" t="s">
        <v>4485</v>
      </c>
      <c r="AI33" s="8" t="s">
        <v>4486</v>
      </c>
      <c r="AJ33" s="8" t="s">
        <v>4487</v>
      </c>
      <c r="AK33" s="8" t="s">
        <v>4488</v>
      </c>
      <c r="AL33" s="8" t="s">
        <v>4489</v>
      </c>
      <c r="AM33" s="8" t="s">
        <v>4490</v>
      </c>
      <c r="AN33" s="8" t="s">
        <v>4491</v>
      </c>
      <c r="AO33" s="8" t="s">
        <v>4492</v>
      </c>
      <c r="AP33" s="8" t="s">
        <v>4493</v>
      </c>
      <c r="AQ33" s="8" t="s">
        <v>4494</v>
      </c>
      <c r="AR33" s="8" t="s">
        <v>4495</v>
      </c>
      <c r="AS33" s="8" t="s">
        <v>4496</v>
      </c>
      <c r="AT33" s="8" t="s">
        <v>4497</v>
      </c>
      <c r="AU33" s="8" t="s">
        <v>4498</v>
      </c>
      <c r="AV33" s="8" t="s">
        <v>4499</v>
      </c>
      <c r="AW33" s="8" t="s">
        <v>4500</v>
      </c>
      <c r="AX33" s="8" t="s">
        <v>4501</v>
      </c>
      <c r="AY33" s="8" t="s">
        <v>4502</v>
      </c>
      <c r="AZ33" s="8" t="s">
        <v>4503</v>
      </c>
      <c r="BA33" s="9" t="s">
        <v>4504</v>
      </c>
    </row>
    <row r="34" spans="2:53" s="2" customFormat="1" ht="13.2" customHeight="1" thickBot="1">
      <c r="B34" s="16"/>
      <c r="C34" s="13" t="s">
        <v>4505</v>
      </c>
      <c r="D34" s="13" t="s">
        <v>4506</v>
      </c>
      <c r="E34" s="13" t="s">
        <v>4507</v>
      </c>
      <c r="F34" s="13" t="s">
        <v>4508</v>
      </c>
      <c r="G34" s="13" t="s">
        <v>4509</v>
      </c>
      <c r="H34" s="13" t="s">
        <v>4510</v>
      </c>
      <c r="I34" s="13" t="s">
        <v>4511</v>
      </c>
      <c r="J34" s="13" t="s">
        <v>4512</v>
      </c>
      <c r="K34" s="13" t="s">
        <v>4513</v>
      </c>
      <c r="L34" s="13" t="s">
        <v>4514</v>
      </c>
      <c r="M34" s="13" t="s">
        <v>4515</v>
      </c>
      <c r="N34" s="13" t="s">
        <v>4516</v>
      </c>
      <c r="O34" s="13" t="s">
        <v>4517</v>
      </c>
      <c r="P34" s="13" t="s">
        <v>4518</v>
      </c>
      <c r="Q34" s="13" t="s">
        <v>4519</v>
      </c>
      <c r="R34" s="13" t="s">
        <v>4520</v>
      </c>
      <c r="S34" s="13">
        <v>2.14372E-4</v>
      </c>
      <c r="T34" s="13">
        <v>1.685256E-3</v>
      </c>
      <c r="U34" s="13">
        <v>2.267855E-3</v>
      </c>
      <c r="V34" s="13">
        <v>2.3595690000000002E-3</v>
      </c>
      <c r="W34" s="13">
        <v>1.9373039999999999E-3</v>
      </c>
      <c r="X34" s="13">
        <v>9.9585100000000007E-4</v>
      </c>
      <c r="Y34" s="13" t="s">
        <v>4521</v>
      </c>
      <c r="Z34" s="13" t="s">
        <v>4522</v>
      </c>
      <c r="AA34" s="13" t="s">
        <v>4523</v>
      </c>
      <c r="AB34" s="13" t="s">
        <v>4524</v>
      </c>
      <c r="AC34" s="13" t="s">
        <v>4525</v>
      </c>
      <c r="AD34" s="13" t="s">
        <v>4526</v>
      </c>
      <c r="AE34" s="13" t="s">
        <v>4527</v>
      </c>
      <c r="AF34" s="13" t="s">
        <v>4528</v>
      </c>
      <c r="AG34" s="13" t="s">
        <v>4529</v>
      </c>
      <c r="AH34" s="13" t="s">
        <v>4530</v>
      </c>
      <c r="AI34" s="13" t="s">
        <v>4531</v>
      </c>
      <c r="AJ34" s="13" t="s">
        <v>4532</v>
      </c>
      <c r="AK34" s="13" t="s">
        <v>4533</v>
      </c>
      <c r="AL34" s="13" t="s">
        <v>4534</v>
      </c>
      <c r="AM34" s="13" t="s">
        <v>4535</v>
      </c>
      <c r="AN34" s="13" t="s">
        <v>4536</v>
      </c>
      <c r="AO34" s="13" t="s">
        <v>4537</v>
      </c>
      <c r="AP34" s="13" t="s">
        <v>4538</v>
      </c>
      <c r="AQ34" s="13" t="s">
        <v>4539</v>
      </c>
      <c r="AR34" s="13" t="s">
        <v>4540</v>
      </c>
      <c r="AS34" s="13" t="s">
        <v>4541</v>
      </c>
      <c r="AT34" s="13" t="s">
        <v>4542</v>
      </c>
      <c r="AU34" s="13" t="s">
        <v>4543</v>
      </c>
      <c r="AV34" s="13" t="s">
        <v>4544</v>
      </c>
      <c r="AW34" s="13" t="s">
        <v>4545</v>
      </c>
      <c r="AX34" s="13" t="s">
        <v>4546</v>
      </c>
      <c r="AY34" s="13" t="s">
        <v>4547</v>
      </c>
      <c r="AZ34" s="13" t="s">
        <v>4548</v>
      </c>
      <c r="BA34" s="14" t="s">
        <v>4549</v>
      </c>
    </row>
    <row r="35" spans="2:53" s="2" customFormat="1" ht="13.2" customHeight="1" thickBot="1">
      <c r="B35" s="8"/>
      <c r="C35" s="8"/>
      <c r="D35" s="8"/>
      <c r="E35" s="8"/>
      <c r="F35" s="8"/>
      <c r="G35" s="8"/>
      <c r="H35" s="8"/>
    </row>
    <row r="36" spans="2:53" s="2" customFormat="1" ht="13.2" customHeight="1">
      <c r="B36" s="3" t="s">
        <v>4293</v>
      </c>
      <c r="C36" s="17"/>
      <c r="D36" s="17"/>
      <c r="E36" s="17"/>
      <c r="F36" s="17"/>
      <c r="G36" s="17"/>
      <c r="H36" s="17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5"/>
    </row>
    <row r="37" spans="2:53" s="2" customFormat="1" ht="13.2" customHeight="1">
      <c r="B37" s="6" t="s">
        <v>4</v>
      </c>
      <c r="C37" s="2" t="s">
        <v>64</v>
      </c>
      <c r="D37" s="2" t="s">
        <v>65</v>
      </c>
      <c r="E37" s="2" t="s">
        <v>66</v>
      </c>
      <c r="F37" s="2" t="s">
        <v>67</v>
      </c>
      <c r="G37" s="2" t="s">
        <v>68</v>
      </c>
      <c r="H37" s="2" t="s">
        <v>69</v>
      </c>
      <c r="I37" s="2" t="s">
        <v>70</v>
      </c>
      <c r="J37" s="2" t="s">
        <v>71</v>
      </c>
      <c r="K37" s="2" t="s">
        <v>72</v>
      </c>
      <c r="L37" s="2" t="s">
        <v>73</v>
      </c>
      <c r="M37" s="2" t="s">
        <v>74</v>
      </c>
      <c r="N37" s="2" t="s">
        <v>75</v>
      </c>
      <c r="O37" s="2" t="s">
        <v>76</v>
      </c>
      <c r="P37" s="2" t="s">
        <v>77</v>
      </c>
      <c r="Q37" s="2" t="s">
        <v>78</v>
      </c>
      <c r="R37" s="2" t="s">
        <v>79</v>
      </c>
      <c r="S37" s="2" t="s">
        <v>80</v>
      </c>
      <c r="T37" s="2" t="s">
        <v>81</v>
      </c>
      <c r="U37" s="2" t="s">
        <v>82</v>
      </c>
      <c r="V37" s="2" t="s">
        <v>83</v>
      </c>
      <c r="W37" s="2">
        <v>0</v>
      </c>
      <c r="X37" s="2">
        <v>0.1</v>
      </c>
      <c r="Y37" s="2">
        <v>0.2</v>
      </c>
      <c r="Z37" s="2">
        <v>0.3</v>
      </c>
      <c r="AA37" s="2">
        <v>0.4</v>
      </c>
      <c r="AB37" s="2">
        <v>0.5</v>
      </c>
      <c r="AC37" s="2">
        <v>0.6</v>
      </c>
      <c r="AD37" s="2">
        <v>0.7</v>
      </c>
      <c r="AE37" s="2">
        <v>0.8</v>
      </c>
      <c r="AF37" s="2">
        <v>0.9</v>
      </c>
      <c r="AG37" s="2">
        <v>1</v>
      </c>
      <c r="AH37" s="2">
        <v>1.1000000000000001</v>
      </c>
      <c r="AI37" s="2">
        <v>1.2</v>
      </c>
      <c r="AJ37" s="2">
        <v>1.3</v>
      </c>
      <c r="AK37" s="2">
        <v>1.4</v>
      </c>
      <c r="AL37" s="2">
        <v>1.5</v>
      </c>
      <c r="AM37" s="2">
        <v>1.6</v>
      </c>
      <c r="AN37" s="2">
        <v>1.7</v>
      </c>
      <c r="AO37" s="2">
        <v>1.8</v>
      </c>
      <c r="AP37" s="2">
        <v>1.9</v>
      </c>
      <c r="AQ37" s="2">
        <v>2</v>
      </c>
      <c r="AR37" s="2">
        <v>2.1</v>
      </c>
      <c r="AS37" s="2">
        <v>2.2000000000000002</v>
      </c>
      <c r="AT37" s="2">
        <v>2.2999999999999998</v>
      </c>
      <c r="AU37" s="2">
        <v>2.4</v>
      </c>
      <c r="AV37" s="2">
        <v>2.5</v>
      </c>
      <c r="AW37" s="2">
        <v>2.6</v>
      </c>
      <c r="AX37" s="2">
        <v>2.7</v>
      </c>
      <c r="AY37" s="2">
        <v>2.8</v>
      </c>
      <c r="AZ37" s="2">
        <v>2.9</v>
      </c>
      <c r="BA37" s="7">
        <v>3</v>
      </c>
    </row>
    <row r="38" spans="2:53" s="2" customFormat="1" ht="13.2" customHeight="1">
      <c r="B38" s="6" t="s">
        <v>6004</v>
      </c>
      <c r="C38" s="8">
        <v>8.0289999999999997E-3</v>
      </c>
      <c r="D38" s="8">
        <v>7.4409999999999997E-3</v>
      </c>
      <c r="E38" s="8">
        <v>7.7770000000000001E-3</v>
      </c>
      <c r="F38" s="8">
        <v>6.6759999999999996E-3</v>
      </c>
      <c r="G38" s="8">
        <v>6.2399999999999999E-3</v>
      </c>
      <c r="H38" s="8">
        <v>6.0350000000000004E-3</v>
      </c>
      <c r="I38" s="8">
        <v>5.8910000000000004E-3</v>
      </c>
      <c r="J38" s="8">
        <v>5.0749999999999997E-3</v>
      </c>
      <c r="K38" s="8">
        <v>3.699E-3</v>
      </c>
      <c r="L38" s="8">
        <v>3.7620000000000002E-3</v>
      </c>
      <c r="M38" s="8">
        <v>2.3570000000000002E-3</v>
      </c>
      <c r="N38" s="8">
        <v>1.769E-3</v>
      </c>
      <c r="O38" s="8">
        <v>3.9800000000000002E-4</v>
      </c>
      <c r="P38" s="8">
        <v>2.5399999999999999E-4</v>
      </c>
      <c r="Q38" s="8" t="s">
        <v>1331</v>
      </c>
      <c r="R38" s="8" t="s">
        <v>848</v>
      </c>
      <c r="S38" s="8" t="s">
        <v>991</v>
      </c>
      <c r="T38" s="8" t="s">
        <v>139</v>
      </c>
      <c r="U38" s="8" t="s">
        <v>1369</v>
      </c>
      <c r="V38" s="8" t="s">
        <v>1408</v>
      </c>
      <c r="W38" s="8" t="s">
        <v>1374</v>
      </c>
      <c r="X38" s="8" t="s">
        <v>835</v>
      </c>
      <c r="Y38" s="8" t="s">
        <v>1331</v>
      </c>
      <c r="Z38" s="8">
        <v>8.3500000000000002E-4</v>
      </c>
      <c r="AA38" s="8">
        <v>1.9580000000000001E-3</v>
      </c>
      <c r="AB38" s="8">
        <v>2.5049999999999998E-3</v>
      </c>
      <c r="AC38" s="8">
        <v>3.0929999999999998E-3</v>
      </c>
      <c r="AD38" s="8">
        <v>3.735E-3</v>
      </c>
      <c r="AE38" s="8">
        <v>4.9090000000000002E-3</v>
      </c>
      <c r="AF38" s="8">
        <v>5.7109999999999999E-3</v>
      </c>
      <c r="AG38" s="8">
        <v>6.4330000000000003E-3</v>
      </c>
      <c r="AH38" s="8">
        <v>5.8840000000000003E-3</v>
      </c>
      <c r="AI38" s="8">
        <v>5.4910000000000002E-3</v>
      </c>
      <c r="AJ38" s="8">
        <v>5.6680000000000003E-3</v>
      </c>
      <c r="AK38" s="8">
        <v>5.8970000000000003E-3</v>
      </c>
      <c r="AL38" s="8">
        <v>6.4460000000000003E-3</v>
      </c>
      <c r="AM38" s="8">
        <v>5.6699999999999997E-3</v>
      </c>
      <c r="AN38" s="8">
        <v>5.4939999999999998E-3</v>
      </c>
      <c r="AO38" s="8">
        <v>4.6930000000000001E-3</v>
      </c>
      <c r="AP38" s="8">
        <v>5.0850000000000001E-3</v>
      </c>
      <c r="AQ38" s="8">
        <v>5.5040000000000002E-3</v>
      </c>
      <c r="AR38" s="8">
        <v>5.6969999999999998E-3</v>
      </c>
      <c r="AS38" s="8">
        <v>5.1700000000000001E-3</v>
      </c>
      <c r="AT38" s="8">
        <v>4.8589999999999996E-3</v>
      </c>
      <c r="AU38" s="8">
        <v>4.522E-3</v>
      </c>
      <c r="AV38" s="8">
        <v>5.2240000000000003E-3</v>
      </c>
      <c r="AW38" s="8">
        <v>5.0530000000000002E-3</v>
      </c>
      <c r="AX38" s="8">
        <v>5.8890000000000001E-3</v>
      </c>
      <c r="AY38" s="8">
        <v>5.1710000000000002E-3</v>
      </c>
      <c r="AZ38" s="8">
        <v>5.5820000000000002E-3</v>
      </c>
      <c r="BA38" s="9">
        <v>4.738E-3</v>
      </c>
    </row>
    <row r="39" spans="2:53" s="2" customFormat="1" ht="13.2" customHeight="1">
      <c r="B39" s="15"/>
      <c r="C39" s="8">
        <v>1.7323000000000002E-2</v>
      </c>
      <c r="D39" s="8">
        <v>1.8508E-2</v>
      </c>
      <c r="E39" s="8">
        <v>1.4760000000000001E-2</v>
      </c>
      <c r="F39" s="8">
        <v>1.2248999999999999E-2</v>
      </c>
      <c r="G39" s="8">
        <v>1.4442999999999999E-2</v>
      </c>
      <c r="H39" s="8">
        <v>1.7252E-2</v>
      </c>
      <c r="I39" s="8">
        <v>1.6500999999999998E-2</v>
      </c>
      <c r="J39" s="8">
        <v>1.3318999999999999E-2</v>
      </c>
      <c r="K39" s="8">
        <v>9.4280000000000006E-3</v>
      </c>
      <c r="L39" s="8">
        <v>9.9050000000000006E-3</v>
      </c>
      <c r="M39" s="8">
        <v>8.6210000000000002E-3</v>
      </c>
      <c r="N39" s="8">
        <v>7.7450000000000001E-3</v>
      </c>
      <c r="O39" s="8">
        <v>4.2009999999999999E-3</v>
      </c>
      <c r="P39" s="8">
        <v>2.8300000000000001E-3</v>
      </c>
      <c r="Q39" s="8">
        <v>4.75E-4</v>
      </c>
      <c r="R39" s="8" t="s">
        <v>1247</v>
      </c>
      <c r="S39" s="8" t="s">
        <v>1335</v>
      </c>
      <c r="T39" s="8" t="s">
        <v>2392</v>
      </c>
      <c r="U39" s="8" t="s">
        <v>235</v>
      </c>
      <c r="V39" s="8" t="s">
        <v>1076</v>
      </c>
      <c r="W39" s="8" t="s">
        <v>305</v>
      </c>
      <c r="X39" s="8" t="s">
        <v>3141</v>
      </c>
      <c r="Y39" s="8" t="s">
        <v>1447</v>
      </c>
      <c r="Z39" s="8" t="s">
        <v>311</v>
      </c>
      <c r="AA39" s="8">
        <v>2.7409999999999999E-3</v>
      </c>
      <c r="AB39" s="8">
        <v>2.653E-3</v>
      </c>
      <c r="AC39" s="8">
        <v>1.098E-3</v>
      </c>
      <c r="AD39" s="8" t="s">
        <v>3535</v>
      </c>
      <c r="AE39" s="8" t="s">
        <v>3516</v>
      </c>
      <c r="AF39" s="8" t="s">
        <v>1402</v>
      </c>
      <c r="AG39" s="8" t="s">
        <v>3339</v>
      </c>
      <c r="AH39" s="8" t="s">
        <v>952</v>
      </c>
      <c r="AI39" s="8" t="s">
        <v>1189</v>
      </c>
      <c r="AJ39" s="8" t="s">
        <v>1461</v>
      </c>
      <c r="AK39" s="8" t="s">
        <v>1190</v>
      </c>
      <c r="AL39" s="8" t="s">
        <v>1232</v>
      </c>
      <c r="AM39" s="8" t="s">
        <v>1188</v>
      </c>
      <c r="AN39" s="8">
        <v>1.294E-3</v>
      </c>
      <c r="AO39" s="8">
        <v>3.274E-3</v>
      </c>
      <c r="AP39" s="8">
        <v>3.82E-3</v>
      </c>
      <c r="AQ39" s="8">
        <v>3.529E-3</v>
      </c>
      <c r="AR39" s="8">
        <v>3.7499999999999999E-3</v>
      </c>
      <c r="AS39" s="8">
        <v>4.8019999999999998E-3</v>
      </c>
      <c r="AT39" s="8">
        <v>3.7030000000000001E-3</v>
      </c>
      <c r="AU39" s="8">
        <v>1.9710000000000001E-3</v>
      </c>
      <c r="AV39" s="8">
        <v>3.28E-4</v>
      </c>
      <c r="AW39" s="8">
        <v>6.2500000000000001E-4</v>
      </c>
      <c r="AX39" s="8">
        <v>2.4699999999999999E-4</v>
      </c>
      <c r="AY39" s="8" t="s">
        <v>3199</v>
      </c>
      <c r="AZ39" s="8" t="s">
        <v>1447</v>
      </c>
      <c r="BA39" s="9" t="s">
        <v>1195</v>
      </c>
    </row>
    <row r="40" spans="2:53" s="2" customFormat="1" ht="13.2" customHeight="1">
      <c r="B40" s="15"/>
      <c r="C40" s="8">
        <v>2.3900000000000002E-3</v>
      </c>
      <c r="D40" s="8">
        <v>2.2599999999999999E-3</v>
      </c>
      <c r="E40" s="8">
        <v>2.085E-3</v>
      </c>
      <c r="F40" s="8">
        <v>2.5110000000000002E-3</v>
      </c>
      <c r="G40" s="8">
        <v>1.6199999999999999E-3</v>
      </c>
      <c r="H40" s="8">
        <v>6.38E-4</v>
      </c>
      <c r="I40" s="8" t="s">
        <v>1409</v>
      </c>
      <c r="J40" s="8">
        <v>1.3999999999999999E-4</v>
      </c>
      <c r="K40" s="8" t="s">
        <v>1377</v>
      </c>
      <c r="L40" s="8" t="s">
        <v>351</v>
      </c>
      <c r="M40" s="8" t="s">
        <v>310</v>
      </c>
      <c r="N40" s="8" t="s">
        <v>1161</v>
      </c>
      <c r="O40" s="8">
        <v>2.2100000000000001E-4</v>
      </c>
      <c r="P40" s="8">
        <v>6.8300000000000001E-4</v>
      </c>
      <c r="Q40" s="8">
        <v>3.8299999999999999E-4</v>
      </c>
      <c r="R40" s="8">
        <v>6.6200000000000005E-4</v>
      </c>
      <c r="S40" s="8">
        <v>5.0799999999999999E-4</v>
      </c>
      <c r="T40" s="8">
        <v>7.6099999999999996E-4</v>
      </c>
      <c r="U40" s="8">
        <v>1.06E-4</v>
      </c>
      <c r="V40" s="8">
        <v>2.72E-4</v>
      </c>
      <c r="W40" s="8">
        <v>6.3400000000000001E-4</v>
      </c>
      <c r="X40" s="8">
        <v>1.034E-3</v>
      </c>
      <c r="Y40" s="8">
        <v>2.3770000000000002E-3</v>
      </c>
      <c r="Z40" s="8">
        <v>3.6809999999999998E-3</v>
      </c>
      <c r="AA40" s="8">
        <v>5.3660000000000001E-3</v>
      </c>
      <c r="AB40" s="8">
        <v>6.8890000000000002E-3</v>
      </c>
      <c r="AC40" s="8">
        <v>8.3350000000000004E-3</v>
      </c>
      <c r="AD40" s="8">
        <v>9.7280000000000005E-3</v>
      </c>
      <c r="AE40" s="8">
        <v>1.1043000000000001E-2</v>
      </c>
      <c r="AF40" s="8">
        <v>1.2352999999999999E-2</v>
      </c>
      <c r="AG40" s="8">
        <v>1.328E-2</v>
      </c>
      <c r="AH40" s="8">
        <v>1.3486E-2</v>
      </c>
      <c r="AI40" s="8">
        <v>1.3316E-2</v>
      </c>
      <c r="AJ40" s="8">
        <v>1.2933999999999999E-2</v>
      </c>
      <c r="AK40" s="8">
        <v>1.2595E-2</v>
      </c>
      <c r="AL40" s="8">
        <v>1.2489999999999999E-2</v>
      </c>
      <c r="AM40" s="8">
        <v>1.2658000000000001E-2</v>
      </c>
      <c r="AN40" s="8">
        <v>1.2833000000000001E-2</v>
      </c>
      <c r="AO40" s="8">
        <v>1.3278999999999999E-2</v>
      </c>
      <c r="AP40" s="8">
        <v>1.3814E-2</v>
      </c>
      <c r="AQ40" s="8">
        <v>1.4774000000000001E-2</v>
      </c>
      <c r="AR40" s="8">
        <v>1.5228999999999999E-2</v>
      </c>
      <c r="AS40" s="8">
        <v>1.567E-2</v>
      </c>
      <c r="AT40" s="8">
        <v>1.5799000000000001E-2</v>
      </c>
      <c r="AU40" s="8">
        <v>1.5990999999999998E-2</v>
      </c>
      <c r="AV40" s="8">
        <v>1.5654999999999999E-2</v>
      </c>
      <c r="AW40" s="8">
        <v>1.5616E-2</v>
      </c>
      <c r="AX40" s="8">
        <v>1.5708E-2</v>
      </c>
      <c r="AY40" s="8">
        <v>1.6025000000000001E-2</v>
      </c>
      <c r="AZ40" s="8">
        <v>1.6112000000000001E-2</v>
      </c>
      <c r="BA40" s="9">
        <v>1.6565E-2</v>
      </c>
    </row>
    <row r="41" spans="2:53" s="2" customFormat="1" ht="13.2" customHeight="1">
      <c r="B41" s="15"/>
      <c r="C41" s="8">
        <v>5.6649999999999999E-3</v>
      </c>
      <c r="D41" s="8">
        <v>2.1810000000000002E-3</v>
      </c>
      <c r="E41" s="8">
        <v>1.5679999999999999E-3</v>
      </c>
      <c r="F41" s="8">
        <v>1.9430000000000001E-3</v>
      </c>
      <c r="G41" s="8">
        <v>1.2160000000000001E-3</v>
      </c>
      <c r="H41" s="8" t="s">
        <v>348</v>
      </c>
      <c r="I41" s="8">
        <v>1.3940000000000001E-3</v>
      </c>
      <c r="J41" s="8">
        <v>5.8320000000000004E-3</v>
      </c>
      <c r="K41" s="8">
        <v>8.5500000000000003E-3</v>
      </c>
      <c r="L41" s="8">
        <v>9.9139999999999992E-3</v>
      </c>
      <c r="M41" s="8">
        <v>1.0069E-2</v>
      </c>
      <c r="N41" s="8">
        <v>9.7870000000000006E-3</v>
      </c>
      <c r="O41" s="8">
        <v>8.1670000000000006E-3</v>
      </c>
      <c r="P41" s="8">
        <v>3.4589999999999998E-3</v>
      </c>
      <c r="Q41" s="8">
        <v>8.8099999999999995E-4</v>
      </c>
      <c r="R41" s="8" t="s">
        <v>474</v>
      </c>
      <c r="S41" s="8" t="s">
        <v>3399</v>
      </c>
      <c r="T41" s="8" t="s">
        <v>4550</v>
      </c>
      <c r="U41" s="8" t="s">
        <v>4551</v>
      </c>
      <c r="V41" s="8" t="s">
        <v>4552</v>
      </c>
      <c r="W41" s="8" t="s">
        <v>1001</v>
      </c>
      <c r="X41" s="8" t="s">
        <v>4305</v>
      </c>
      <c r="Y41" s="8" t="s">
        <v>3498</v>
      </c>
      <c r="Z41" s="8" t="s">
        <v>1402</v>
      </c>
      <c r="AA41" s="8" t="s">
        <v>3722</v>
      </c>
      <c r="AB41" s="8" t="s">
        <v>3498</v>
      </c>
      <c r="AC41" s="8" t="s">
        <v>473</v>
      </c>
      <c r="AD41" s="8" t="s">
        <v>224</v>
      </c>
      <c r="AE41" s="8" t="s">
        <v>304</v>
      </c>
      <c r="AF41" s="8" t="s">
        <v>186</v>
      </c>
      <c r="AG41" s="8" t="s">
        <v>1449</v>
      </c>
      <c r="AH41" s="8" t="s">
        <v>3428</v>
      </c>
      <c r="AI41" s="8" t="s">
        <v>1041</v>
      </c>
      <c r="AJ41" s="8" t="s">
        <v>3094</v>
      </c>
      <c r="AK41" s="8" t="s">
        <v>219</v>
      </c>
      <c r="AL41" s="8" t="s">
        <v>312</v>
      </c>
      <c r="AM41" s="8" t="s">
        <v>190</v>
      </c>
      <c r="AN41" s="8" t="s">
        <v>928</v>
      </c>
      <c r="AO41" s="8" t="s">
        <v>4553</v>
      </c>
      <c r="AP41" s="8" t="s">
        <v>3566</v>
      </c>
      <c r="AQ41" s="8" t="s">
        <v>2392</v>
      </c>
      <c r="AR41" s="8" t="s">
        <v>1076</v>
      </c>
      <c r="AS41" s="8" t="s">
        <v>4554</v>
      </c>
      <c r="AT41" s="8" t="s">
        <v>4555</v>
      </c>
      <c r="AU41" s="8" t="s">
        <v>3318</v>
      </c>
      <c r="AV41" s="8" t="s">
        <v>1039</v>
      </c>
      <c r="AW41" s="8" t="s">
        <v>3722</v>
      </c>
      <c r="AX41" s="8" t="s">
        <v>1342</v>
      </c>
      <c r="AY41" s="8" t="s">
        <v>3498</v>
      </c>
      <c r="AZ41" s="8" t="s">
        <v>3743</v>
      </c>
      <c r="BA41" s="9" t="s">
        <v>3746</v>
      </c>
    </row>
    <row r="42" spans="2:53" s="2" customFormat="1" ht="13.2" customHeight="1" thickBot="1">
      <c r="B42" s="16"/>
      <c r="C42" s="13" t="s">
        <v>941</v>
      </c>
      <c r="D42" s="13" t="s">
        <v>3488</v>
      </c>
      <c r="E42" s="13" t="s">
        <v>3483</v>
      </c>
      <c r="F42" s="13" t="s">
        <v>4556</v>
      </c>
      <c r="G42" s="13" t="s">
        <v>3653</v>
      </c>
      <c r="H42" s="13" t="s">
        <v>4557</v>
      </c>
      <c r="I42" s="13" t="s">
        <v>811</v>
      </c>
      <c r="J42" s="13" t="s">
        <v>1020</v>
      </c>
      <c r="K42" s="13" t="s">
        <v>4558</v>
      </c>
      <c r="L42" s="13" t="s">
        <v>4559</v>
      </c>
      <c r="M42" s="13" t="s">
        <v>3257</v>
      </c>
      <c r="N42" s="13" t="s">
        <v>3157</v>
      </c>
      <c r="O42" s="13" t="s">
        <v>3712</v>
      </c>
      <c r="P42" s="13" t="s">
        <v>1340</v>
      </c>
      <c r="Q42" s="13">
        <v>1.73E-4</v>
      </c>
      <c r="R42" s="13">
        <v>6.7149999999999996E-3</v>
      </c>
      <c r="S42" s="13">
        <v>9.8420000000000001E-3</v>
      </c>
      <c r="T42" s="13">
        <v>9.7850000000000003E-3</v>
      </c>
      <c r="U42" s="13">
        <v>7.4149999999999997E-3</v>
      </c>
      <c r="V42" s="13">
        <v>4.4910000000000002E-3</v>
      </c>
      <c r="W42" s="13">
        <v>2.9999999999999997E-4</v>
      </c>
      <c r="X42" s="13" t="s">
        <v>476</v>
      </c>
      <c r="Y42" s="13" t="s">
        <v>3037</v>
      </c>
      <c r="Z42" s="13" t="s">
        <v>4560</v>
      </c>
      <c r="AA42" s="13" t="s">
        <v>1431</v>
      </c>
      <c r="AB42" s="13" t="s">
        <v>4561</v>
      </c>
      <c r="AC42" s="13" t="s">
        <v>785</v>
      </c>
      <c r="AD42" s="13" t="s">
        <v>4562</v>
      </c>
      <c r="AE42" s="13" t="s">
        <v>4550</v>
      </c>
      <c r="AF42" s="13" t="s">
        <v>201</v>
      </c>
      <c r="AG42" s="13" t="s">
        <v>4337</v>
      </c>
      <c r="AH42" s="13" t="s">
        <v>4563</v>
      </c>
      <c r="AI42" s="13" t="s">
        <v>3094</v>
      </c>
      <c r="AJ42" s="13" t="s">
        <v>4564</v>
      </c>
      <c r="AK42" s="13" t="s">
        <v>4565</v>
      </c>
      <c r="AL42" s="13">
        <v>1.2999999999999999E-4</v>
      </c>
      <c r="AM42" s="13" t="s">
        <v>1100</v>
      </c>
      <c r="AN42" s="13" t="s">
        <v>849</v>
      </c>
      <c r="AO42" s="13" t="s">
        <v>1410</v>
      </c>
      <c r="AP42" s="13">
        <v>1.4599999999999999E-3</v>
      </c>
      <c r="AQ42" s="13">
        <v>3.2780000000000001E-3</v>
      </c>
      <c r="AR42" s="13">
        <v>5.4359999999999999E-3</v>
      </c>
      <c r="AS42" s="13">
        <v>6.7210000000000004E-3</v>
      </c>
      <c r="AT42" s="13">
        <v>8.3230000000000005E-3</v>
      </c>
      <c r="AU42" s="13">
        <v>8.3459999999999993E-3</v>
      </c>
      <c r="AV42" s="13">
        <v>8.3619999999999996E-3</v>
      </c>
      <c r="AW42" s="13">
        <v>6.5979999999999997E-3</v>
      </c>
      <c r="AX42" s="13">
        <v>5.0540000000000003E-3</v>
      </c>
      <c r="AY42" s="13">
        <v>2.8389999999999999E-3</v>
      </c>
      <c r="AZ42" s="13">
        <v>1.9449999999999999E-3</v>
      </c>
      <c r="BA42" s="14">
        <v>1.9970000000000001E-3</v>
      </c>
    </row>
    <row r="43" spans="2:53" s="2" customFormat="1" ht="13.2" customHeight="1" thickBot="1">
      <c r="B43" s="8"/>
      <c r="C43" s="8"/>
      <c r="D43" s="8"/>
      <c r="E43" s="8"/>
      <c r="F43" s="8"/>
      <c r="G43" s="8"/>
      <c r="H43" s="8"/>
    </row>
    <row r="44" spans="2:53" s="2" customFormat="1" ht="13.2" customHeight="1">
      <c r="B44" s="3" t="s">
        <v>4294</v>
      </c>
      <c r="C44" s="18"/>
      <c r="D44" s="8"/>
      <c r="E44" s="8"/>
      <c r="F44" s="8"/>
      <c r="G44" s="8"/>
      <c r="H44" s="8"/>
    </row>
    <row r="45" spans="2:53" s="2" customFormat="1" ht="13.2" customHeight="1">
      <c r="B45" s="15" t="s">
        <v>7</v>
      </c>
      <c r="C45" s="9" t="s">
        <v>3005</v>
      </c>
      <c r="D45" s="8"/>
      <c r="E45" s="8"/>
      <c r="F45" s="8"/>
      <c r="G45" s="8"/>
      <c r="H45" s="8"/>
    </row>
    <row r="46" spans="2:53" s="2" customFormat="1" ht="13.2" customHeight="1">
      <c r="B46" s="15">
        <v>4.2823180000000002E-3</v>
      </c>
      <c r="C46" s="9" t="s">
        <v>4566</v>
      </c>
      <c r="D46" s="8"/>
      <c r="E46" s="8"/>
      <c r="F46" s="8"/>
      <c r="G46" s="8"/>
      <c r="H46" s="8"/>
    </row>
    <row r="47" spans="2:53" s="2" customFormat="1" ht="13.2" customHeight="1">
      <c r="B47" s="15" t="s">
        <v>4567</v>
      </c>
      <c r="C47" s="9" t="s">
        <v>4568</v>
      </c>
      <c r="D47" s="8"/>
      <c r="E47" s="8"/>
      <c r="F47" s="8"/>
      <c r="G47" s="8"/>
      <c r="H47" s="8"/>
    </row>
    <row r="48" spans="2:53" s="2" customFormat="1" ht="13.2" customHeight="1">
      <c r="B48" s="15">
        <v>1.1782852E-2</v>
      </c>
      <c r="C48" s="9" t="s">
        <v>4569</v>
      </c>
    </row>
    <row r="49" spans="2:53" s="2" customFormat="1" ht="13.2" customHeight="1">
      <c r="B49" s="15" t="s">
        <v>4570</v>
      </c>
      <c r="C49" s="9" t="s">
        <v>4571</v>
      </c>
    </row>
    <row r="50" spans="2:53" s="2" customFormat="1" ht="13.2" customHeight="1">
      <c r="B50" s="15" t="s">
        <v>4572</v>
      </c>
      <c r="C50" s="9" t="s">
        <v>4573</v>
      </c>
    </row>
    <row r="51" spans="2:53" s="2" customFormat="1" ht="13.2" customHeight="1">
      <c r="B51" s="15"/>
      <c r="C51" s="9" t="s">
        <v>4574</v>
      </c>
    </row>
    <row r="52" spans="2:53" s="2" customFormat="1" ht="13.2" customHeight="1">
      <c r="B52" s="15"/>
      <c r="C52" s="9" t="s">
        <v>4575</v>
      </c>
    </row>
    <row r="53" spans="2:53" s="2" customFormat="1" ht="13.2" customHeight="1">
      <c r="B53" s="15"/>
      <c r="C53" s="9" t="s">
        <v>4576</v>
      </c>
    </row>
    <row r="54" spans="2:53" s="2" customFormat="1" ht="13.2" customHeight="1">
      <c r="B54" s="15"/>
      <c r="C54" s="9" t="s">
        <v>4577</v>
      </c>
    </row>
    <row r="55" spans="2:53" s="2" customFormat="1" ht="13.2" customHeight="1" thickBot="1">
      <c r="B55" s="16"/>
      <c r="C55" s="14" t="s">
        <v>4578</v>
      </c>
    </row>
    <row r="56" spans="2:53" s="2" customFormat="1" ht="13.2" customHeight="1" thickBot="1"/>
    <row r="57" spans="2:53" s="2" customFormat="1" ht="13.2" customHeight="1">
      <c r="B57" s="3" t="s">
        <v>4295</v>
      </c>
      <c r="C57" s="17"/>
      <c r="D57" s="17"/>
      <c r="E57" s="17"/>
      <c r="F57" s="17"/>
      <c r="G57" s="17"/>
      <c r="H57" s="17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5"/>
    </row>
    <row r="58" spans="2:53" s="2" customFormat="1" ht="13.2" customHeight="1">
      <c r="B58" s="6" t="s">
        <v>4</v>
      </c>
      <c r="C58" s="2" t="s">
        <v>64</v>
      </c>
      <c r="D58" s="2" t="s">
        <v>65</v>
      </c>
      <c r="E58" s="2" t="s">
        <v>66</v>
      </c>
      <c r="F58" s="2" t="s">
        <v>67</v>
      </c>
      <c r="G58" s="2" t="s">
        <v>68</v>
      </c>
      <c r="H58" s="2" t="s">
        <v>69</v>
      </c>
      <c r="I58" s="2" t="s">
        <v>70</v>
      </c>
      <c r="J58" s="2" t="s">
        <v>71</v>
      </c>
      <c r="K58" s="2" t="s">
        <v>72</v>
      </c>
      <c r="L58" s="2" t="s">
        <v>73</v>
      </c>
      <c r="M58" s="2" t="s">
        <v>74</v>
      </c>
      <c r="N58" s="2" t="s">
        <v>75</v>
      </c>
      <c r="O58" s="2" t="s">
        <v>76</v>
      </c>
      <c r="P58" s="2" t="s">
        <v>77</v>
      </c>
      <c r="Q58" s="2" t="s">
        <v>78</v>
      </c>
      <c r="R58" s="2" t="s">
        <v>79</v>
      </c>
      <c r="S58" s="2" t="s">
        <v>80</v>
      </c>
      <c r="T58" s="2" t="s">
        <v>81</v>
      </c>
      <c r="U58" s="2" t="s">
        <v>82</v>
      </c>
      <c r="V58" s="2" t="s">
        <v>83</v>
      </c>
      <c r="W58" s="2">
        <v>0</v>
      </c>
      <c r="X58" s="2">
        <v>0.1</v>
      </c>
      <c r="Y58" s="2">
        <v>0.2</v>
      </c>
      <c r="Z58" s="2">
        <v>0.3</v>
      </c>
      <c r="AA58" s="2">
        <v>0.4</v>
      </c>
      <c r="AB58" s="2">
        <v>0.5</v>
      </c>
      <c r="AC58" s="2">
        <v>0.6</v>
      </c>
      <c r="AD58" s="2">
        <v>0.7</v>
      </c>
      <c r="AE58" s="2">
        <v>0.8</v>
      </c>
      <c r="AF58" s="2">
        <v>0.9</v>
      </c>
      <c r="AG58" s="2">
        <v>1</v>
      </c>
      <c r="AH58" s="2">
        <v>1.1000000000000001</v>
      </c>
      <c r="AI58" s="2">
        <v>1.2</v>
      </c>
      <c r="AJ58" s="2">
        <v>1.3</v>
      </c>
      <c r="AK58" s="2">
        <v>1.4</v>
      </c>
      <c r="AL58" s="2">
        <v>1.5</v>
      </c>
      <c r="AM58" s="2">
        <v>1.6</v>
      </c>
      <c r="AN58" s="2">
        <v>1.7</v>
      </c>
      <c r="AO58" s="2">
        <v>1.8</v>
      </c>
      <c r="AP58" s="2">
        <v>1.9</v>
      </c>
      <c r="AQ58" s="2">
        <v>2</v>
      </c>
      <c r="AR58" s="2">
        <v>2.1</v>
      </c>
      <c r="AS58" s="2">
        <v>2.2000000000000002</v>
      </c>
      <c r="AT58" s="2">
        <v>2.2999999999999998</v>
      </c>
      <c r="AU58" s="2">
        <v>2.4</v>
      </c>
      <c r="AV58" s="2">
        <v>2.5</v>
      </c>
      <c r="AW58" s="2">
        <v>2.6</v>
      </c>
      <c r="AX58" s="2">
        <v>2.7</v>
      </c>
      <c r="AY58" s="2">
        <v>2.8</v>
      </c>
      <c r="AZ58" s="2">
        <v>2.9</v>
      </c>
      <c r="BA58" s="7">
        <v>3</v>
      </c>
    </row>
    <row r="59" spans="2:53" s="2" customFormat="1" ht="13.2" customHeight="1">
      <c r="B59" s="6" t="s">
        <v>6004</v>
      </c>
      <c r="C59" s="8">
        <v>2.0560000000000001E-3</v>
      </c>
      <c r="D59" s="8">
        <v>3.614E-3</v>
      </c>
      <c r="E59" s="8">
        <v>5.1500000000000001E-3</v>
      </c>
      <c r="F59" s="8">
        <v>6.45E-3</v>
      </c>
      <c r="G59" s="8">
        <v>8.4049999999999993E-3</v>
      </c>
      <c r="H59" s="8">
        <v>9.1079999999999998E-3</v>
      </c>
      <c r="I59" s="8">
        <v>8.2129999999999998E-3</v>
      </c>
      <c r="J59" s="8">
        <v>6.2440000000000004E-3</v>
      </c>
      <c r="K59" s="8">
        <v>5.4520000000000002E-3</v>
      </c>
      <c r="L59" s="8">
        <v>5.4879999999999998E-3</v>
      </c>
      <c r="M59" s="8">
        <v>4.9969999999999997E-3</v>
      </c>
      <c r="N59" s="8">
        <v>4.2640000000000004E-3</v>
      </c>
      <c r="O59" s="8">
        <v>1.8500000000000001E-3</v>
      </c>
      <c r="P59" s="8" t="s">
        <v>1286</v>
      </c>
      <c r="Q59" s="8" t="s">
        <v>762</v>
      </c>
      <c r="R59" s="8" t="s">
        <v>779</v>
      </c>
      <c r="S59" s="8" t="s">
        <v>1191</v>
      </c>
      <c r="T59" s="8" t="s">
        <v>1410</v>
      </c>
      <c r="U59" s="8" t="s">
        <v>1261</v>
      </c>
      <c r="V59" s="8" t="s">
        <v>1445</v>
      </c>
      <c r="W59" s="8" t="s">
        <v>1206</v>
      </c>
      <c r="X59" s="8" t="s">
        <v>201</v>
      </c>
      <c r="Y59" s="8" t="s">
        <v>799</v>
      </c>
      <c r="Z59" s="8" t="s">
        <v>231</v>
      </c>
      <c r="AA59" s="8">
        <v>1.7030000000000001E-3</v>
      </c>
      <c r="AB59" s="8">
        <v>6.9680000000000002E-3</v>
      </c>
      <c r="AC59" s="8">
        <v>9.332E-3</v>
      </c>
      <c r="AD59" s="8">
        <v>1.0404999999999999E-2</v>
      </c>
      <c r="AE59" s="8">
        <v>1.2756999999999999E-2</v>
      </c>
      <c r="AF59" s="8">
        <v>1.4187E-2</v>
      </c>
      <c r="AG59" s="8">
        <v>1.5779000000000001E-2</v>
      </c>
      <c r="AH59" s="8">
        <v>1.3542E-2</v>
      </c>
      <c r="AI59" s="8">
        <v>1.3442000000000001E-2</v>
      </c>
      <c r="AJ59" s="8">
        <v>1.2158E-2</v>
      </c>
      <c r="AK59" s="8">
        <v>1.3086E-2</v>
      </c>
      <c r="AL59" s="8">
        <v>1.324E-2</v>
      </c>
      <c r="AM59" s="8">
        <v>1.3552E-2</v>
      </c>
      <c r="AN59" s="8">
        <v>1.2134000000000001E-2</v>
      </c>
      <c r="AO59" s="8">
        <v>9.7630000000000008E-3</v>
      </c>
      <c r="AP59" s="8">
        <v>7.3769999999999999E-3</v>
      </c>
      <c r="AQ59" s="8">
        <v>6.0239999999999998E-3</v>
      </c>
      <c r="AR59" s="8">
        <v>5.3569999999999998E-3</v>
      </c>
      <c r="AS59" s="8">
        <v>8.2979999999999998E-3</v>
      </c>
      <c r="AT59" s="8">
        <v>1.1596E-2</v>
      </c>
      <c r="AU59" s="8">
        <v>1.2564000000000001E-2</v>
      </c>
      <c r="AV59" s="8">
        <v>1.0963000000000001E-2</v>
      </c>
      <c r="AW59" s="8">
        <v>9.8040000000000002E-3</v>
      </c>
      <c r="AX59" s="8">
        <v>9.469E-3</v>
      </c>
      <c r="AY59" s="8">
        <v>8.4410000000000006E-3</v>
      </c>
      <c r="AZ59" s="8">
        <v>4.5840000000000004E-3</v>
      </c>
      <c r="BA59" s="9">
        <v>2.849E-3</v>
      </c>
    </row>
    <row r="60" spans="2:53" s="2" customFormat="1" ht="13.2" customHeight="1">
      <c r="B60" s="15"/>
      <c r="C60" s="8">
        <v>1.848E-3</v>
      </c>
      <c r="D60" s="8" t="s">
        <v>1413</v>
      </c>
      <c r="E60" s="8" t="s">
        <v>893</v>
      </c>
      <c r="F60" s="8" t="s">
        <v>1369</v>
      </c>
      <c r="G60" s="8">
        <v>2.9700000000000001E-4</v>
      </c>
      <c r="H60" s="8">
        <v>1.8730000000000001E-3</v>
      </c>
      <c r="I60" s="8">
        <v>2.4199999999999998E-3</v>
      </c>
      <c r="J60" s="8">
        <v>3.1619999999999999E-3</v>
      </c>
      <c r="K60" s="8">
        <v>2.7420000000000001E-3</v>
      </c>
      <c r="L60" s="8">
        <v>2.2690000000000002E-3</v>
      </c>
      <c r="M60" s="8">
        <v>1.077E-3</v>
      </c>
      <c r="N60" s="8">
        <v>7.8100000000000001E-4</v>
      </c>
      <c r="O60" s="8">
        <v>1.03E-4</v>
      </c>
      <c r="P60" s="8" t="s">
        <v>1286</v>
      </c>
      <c r="Q60" s="8" t="s">
        <v>191</v>
      </c>
      <c r="R60" s="8" t="s">
        <v>1235</v>
      </c>
      <c r="S60" s="8">
        <v>9.2699999999999998E-4</v>
      </c>
      <c r="T60" s="8">
        <v>3.21E-4</v>
      </c>
      <c r="U60" s="8">
        <v>5.63E-5</v>
      </c>
      <c r="V60" s="8" t="s">
        <v>3755</v>
      </c>
      <c r="W60" s="8" t="s">
        <v>1373</v>
      </c>
      <c r="X60" s="8" t="s">
        <v>774</v>
      </c>
      <c r="Y60" s="8">
        <v>1.222E-3</v>
      </c>
      <c r="Z60" s="8">
        <v>1.7949999999999999E-3</v>
      </c>
      <c r="AA60" s="8">
        <v>2.0049999999999998E-3</v>
      </c>
      <c r="AB60" s="8">
        <v>2.4620000000000002E-3</v>
      </c>
      <c r="AC60" s="8">
        <v>2.9069999999999999E-3</v>
      </c>
      <c r="AD60" s="8">
        <v>2.9399999999999999E-3</v>
      </c>
      <c r="AE60" s="8">
        <v>1.73E-3</v>
      </c>
      <c r="AF60" s="8">
        <v>9.0200000000000002E-4</v>
      </c>
      <c r="AG60" s="8">
        <v>1.268E-3</v>
      </c>
      <c r="AH60" s="8">
        <v>1.256E-3</v>
      </c>
      <c r="AI60" s="8">
        <v>1.477E-3</v>
      </c>
      <c r="AJ60" s="8">
        <v>1.748E-3</v>
      </c>
      <c r="AK60" s="8">
        <v>1.6919999999999999E-3</v>
      </c>
      <c r="AL60" s="8">
        <v>4.55E-4</v>
      </c>
      <c r="AM60" s="8" t="s">
        <v>1371</v>
      </c>
      <c r="AN60" s="8" t="s">
        <v>1317</v>
      </c>
      <c r="AO60" s="8" t="s">
        <v>3025</v>
      </c>
      <c r="AP60" s="8" t="s">
        <v>1276</v>
      </c>
      <c r="AQ60" s="8" t="s">
        <v>1406</v>
      </c>
      <c r="AR60" s="8" t="s">
        <v>1384</v>
      </c>
      <c r="AS60" s="8" t="s">
        <v>3040</v>
      </c>
      <c r="AT60" s="8" t="s">
        <v>4579</v>
      </c>
      <c r="AU60" s="8" t="s">
        <v>3623</v>
      </c>
      <c r="AV60" s="8" t="s">
        <v>1358</v>
      </c>
      <c r="AW60" s="8" t="s">
        <v>1483</v>
      </c>
      <c r="AX60" s="8" t="s">
        <v>311</v>
      </c>
      <c r="AY60" s="8" t="s">
        <v>347</v>
      </c>
      <c r="AZ60" s="8" t="s">
        <v>1395</v>
      </c>
      <c r="BA60" s="9" t="s">
        <v>2397</v>
      </c>
    </row>
    <row r="61" spans="2:53" s="2" customFormat="1" ht="13.2" customHeight="1">
      <c r="B61" s="15"/>
      <c r="C61" s="8">
        <v>8.3799999999999999E-4</v>
      </c>
      <c r="D61" s="8">
        <v>1.101E-3</v>
      </c>
      <c r="E61" s="8">
        <v>1.1900000000000001E-3</v>
      </c>
      <c r="F61" s="8">
        <v>1.2949999999999999E-3</v>
      </c>
      <c r="G61" s="8">
        <v>4.6500000000000003E-4</v>
      </c>
      <c r="H61" s="8" t="s">
        <v>4580</v>
      </c>
      <c r="I61" s="8">
        <v>1.3999999999999999E-4</v>
      </c>
      <c r="J61" s="8">
        <v>2.03E-4</v>
      </c>
      <c r="K61" s="8">
        <v>5.2700000000000002E-4</v>
      </c>
      <c r="L61" s="8">
        <v>2.1699999999999999E-4</v>
      </c>
      <c r="M61" s="8">
        <v>3.8699999999999997E-4</v>
      </c>
      <c r="N61" s="8">
        <v>4.8099999999999998E-4</v>
      </c>
      <c r="O61" s="8">
        <v>2.5000000000000001E-4</v>
      </c>
      <c r="P61" s="8" t="s">
        <v>1268</v>
      </c>
      <c r="Q61" s="8">
        <v>2.1000000000000001E-4</v>
      </c>
      <c r="R61" s="8">
        <v>4.8600000000000002E-5</v>
      </c>
      <c r="S61" s="8" t="s">
        <v>1334</v>
      </c>
      <c r="T61" s="8" t="s">
        <v>1190</v>
      </c>
      <c r="U61" s="8" t="s">
        <v>1333</v>
      </c>
      <c r="V61" s="8" t="s">
        <v>1162</v>
      </c>
      <c r="W61" s="8" t="s">
        <v>347</v>
      </c>
      <c r="X61" s="8" t="s">
        <v>793</v>
      </c>
      <c r="Y61" s="8" t="s">
        <v>1372</v>
      </c>
      <c r="Z61" s="8" t="s">
        <v>139</v>
      </c>
      <c r="AA61" s="8" t="s">
        <v>1188</v>
      </c>
      <c r="AB61" s="8" t="s">
        <v>4581</v>
      </c>
      <c r="AC61" s="8" t="s">
        <v>779</v>
      </c>
      <c r="AD61" s="8" t="s">
        <v>1414</v>
      </c>
      <c r="AE61" s="8" t="s">
        <v>1300</v>
      </c>
      <c r="AF61" s="8" t="s">
        <v>3199</v>
      </c>
      <c r="AG61" s="8" t="s">
        <v>1385</v>
      </c>
      <c r="AH61" s="8" t="s">
        <v>1232</v>
      </c>
      <c r="AI61" s="8" t="s">
        <v>1247</v>
      </c>
      <c r="AJ61" s="8" t="s">
        <v>1163</v>
      </c>
      <c r="AK61" s="8" t="s">
        <v>805</v>
      </c>
      <c r="AL61" s="8">
        <v>2.22E-4</v>
      </c>
      <c r="AM61" s="8">
        <v>4.6099999999999998E-4</v>
      </c>
      <c r="AN61" s="8">
        <v>8.1899999999999996E-4</v>
      </c>
      <c r="AO61" s="8">
        <v>1.1919999999999999E-3</v>
      </c>
      <c r="AP61" s="8">
        <v>1.207E-3</v>
      </c>
      <c r="AQ61" s="8">
        <v>9.5399999999999999E-4</v>
      </c>
      <c r="AR61" s="8">
        <v>4.0700000000000003E-4</v>
      </c>
      <c r="AS61" s="8">
        <v>6.6E-4</v>
      </c>
      <c r="AT61" s="8">
        <v>3.8400000000000001E-4</v>
      </c>
      <c r="AU61" s="8">
        <v>8.4999999999999995E-4</v>
      </c>
      <c r="AV61" s="8">
        <v>5.1699999999999999E-4</v>
      </c>
      <c r="AW61" s="8">
        <v>7.1699999999999997E-4</v>
      </c>
      <c r="AX61" s="8">
        <v>1.1900000000000001E-3</v>
      </c>
      <c r="AY61" s="8">
        <v>1.554E-3</v>
      </c>
      <c r="AZ61" s="8">
        <v>1.415E-3</v>
      </c>
      <c r="BA61" s="9">
        <v>8.8300000000000005E-5</v>
      </c>
    </row>
    <row r="62" spans="2:53" s="2" customFormat="1" ht="13.2" customHeight="1">
      <c r="B62" s="15"/>
      <c r="C62" s="8">
        <v>6.3959999999999998E-3</v>
      </c>
      <c r="D62" s="8">
        <v>8.5660000000000007E-3</v>
      </c>
      <c r="E62" s="8">
        <v>9.9100000000000004E-3</v>
      </c>
      <c r="F62" s="8">
        <v>1.0253999999999999E-2</v>
      </c>
      <c r="G62" s="8">
        <v>1.0551E-2</v>
      </c>
      <c r="H62" s="8">
        <v>1.0097E-2</v>
      </c>
      <c r="I62" s="8">
        <v>9.4599999999999997E-3</v>
      </c>
      <c r="J62" s="8">
        <v>7.8759999999999993E-3</v>
      </c>
      <c r="K62" s="8">
        <v>6.0000000000000001E-3</v>
      </c>
      <c r="L62" s="8">
        <v>4.4970000000000001E-3</v>
      </c>
      <c r="M62" s="8">
        <v>3.7100000000000002E-3</v>
      </c>
      <c r="N62" s="8">
        <v>3.4390000000000002E-3</v>
      </c>
      <c r="O62" s="8">
        <v>2.846E-3</v>
      </c>
      <c r="P62" s="8">
        <v>2.0140000000000002E-3</v>
      </c>
      <c r="Q62" s="8">
        <v>1.56E-4</v>
      </c>
      <c r="R62" s="8" t="s">
        <v>765</v>
      </c>
      <c r="S62" s="8" t="s">
        <v>1159</v>
      </c>
      <c r="T62" s="8" t="s">
        <v>1241</v>
      </c>
      <c r="U62" s="8" t="s">
        <v>1252</v>
      </c>
      <c r="V62" s="8" t="s">
        <v>1045</v>
      </c>
      <c r="W62" s="8" t="s">
        <v>1160</v>
      </c>
      <c r="X62" s="8" t="s">
        <v>1356</v>
      </c>
      <c r="Y62" s="8" t="s">
        <v>3755</v>
      </c>
      <c r="Z62" s="8">
        <v>9.1100000000000005E-5</v>
      </c>
      <c r="AA62" s="8" t="s">
        <v>4582</v>
      </c>
      <c r="AB62" s="8" t="s">
        <v>1188</v>
      </c>
      <c r="AC62" s="8" t="s">
        <v>99</v>
      </c>
      <c r="AD62" s="8" t="s">
        <v>4303</v>
      </c>
      <c r="AE62" s="8">
        <v>9.8900000000000008E-4</v>
      </c>
      <c r="AF62" s="8">
        <v>6.5300000000000004E-4</v>
      </c>
      <c r="AG62" s="8">
        <v>1.482E-3</v>
      </c>
      <c r="AH62" s="8">
        <v>4.8000000000000001E-4</v>
      </c>
      <c r="AI62" s="8">
        <v>2.3800000000000001E-4</v>
      </c>
      <c r="AJ62" s="8" t="s">
        <v>1410</v>
      </c>
      <c r="AK62" s="8">
        <v>1.3100000000000001E-4</v>
      </c>
      <c r="AL62" s="8">
        <v>5.7300000000000005E-4</v>
      </c>
      <c r="AM62" s="8" t="s">
        <v>775</v>
      </c>
      <c r="AN62" s="8" t="s">
        <v>476</v>
      </c>
      <c r="AO62" s="8" t="s">
        <v>1470</v>
      </c>
      <c r="AP62" s="8" t="s">
        <v>186</v>
      </c>
      <c r="AQ62" s="8" t="s">
        <v>4583</v>
      </c>
      <c r="AR62" s="8" t="s">
        <v>3384</v>
      </c>
      <c r="AS62" s="8" t="s">
        <v>1002</v>
      </c>
      <c r="AT62" s="8" t="s">
        <v>3458</v>
      </c>
      <c r="AU62" s="8" t="s">
        <v>4584</v>
      </c>
      <c r="AV62" s="8" t="s">
        <v>532</v>
      </c>
      <c r="AW62" s="8" t="s">
        <v>1038</v>
      </c>
      <c r="AX62" s="8" t="s">
        <v>3260</v>
      </c>
      <c r="AY62" s="8" t="s">
        <v>3558</v>
      </c>
      <c r="AZ62" s="8" t="s">
        <v>853</v>
      </c>
      <c r="BA62" s="9" t="s">
        <v>1263</v>
      </c>
    </row>
    <row r="63" spans="2:53" s="2" customFormat="1" ht="13.2" customHeight="1">
      <c r="B63" s="15"/>
      <c r="C63" s="8">
        <v>2.0560000000000001E-3</v>
      </c>
      <c r="D63" s="8">
        <v>3.614E-3</v>
      </c>
      <c r="E63" s="8">
        <v>5.1500000000000001E-3</v>
      </c>
      <c r="F63" s="8">
        <v>6.45E-3</v>
      </c>
      <c r="G63" s="8">
        <v>8.4049999999999993E-3</v>
      </c>
      <c r="H63" s="8">
        <v>9.1079999999999998E-3</v>
      </c>
      <c r="I63" s="8">
        <v>8.2129999999999998E-3</v>
      </c>
      <c r="J63" s="8">
        <v>6.2440000000000004E-3</v>
      </c>
      <c r="K63" s="8">
        <v>5.4520000000000002E-3</v>
      </c>
      <c r="L63" s="8">
        <v>5.4879999999999998E-3</v>
      </c>
      <c r="M63" s="8">
        <v>4.9969999999999997E-3</v>
      </c>
      <c r="N63" s="8">
        <v>4.2640000000000004E-3</v>
      </c>
      <c r="O63" s="8">
        <v>1.8500000000000001E-3</v>
      </c>
      <c r="P63" s="8" t="s">
        <v>1286</v>
      </c>
      <c r="Q63" s="8" t="s">
        <v>762</v>
      </c>
      <c r="R63" s="8" t="s">
        <v>779</v>
      </c>
      <c r="S63" s="8" t="s">
        <v>1191</v>
      </c>
      <c r="T63" s="8" t="s">
        <v>1410</v>
      </c>
      <c r="U63" s="8" t="s">
        <v>1261</v>
      </c>
      <c r="V63" s="8" t="s">
        <v>1445</v>
      </c>
      <c r="W63" s="8" t="s">
        <v>1206</v>
      </c>
      <c r="X63" s="8" t="s">
        <v>201</v>
      </c>
      <c r="Y63" s="8" t="s">
        <v>799</v>
      </c>
      <c r="Z63" s="8" t="s">
        <v>231</v>
      </c>
      <c r="AA63" s="8">
        <v>1.7030000000000001E-3</v>
      </c>
      <c r="AB63" s="8">
        <v>6.9680000000000002E-3</v>
      </c>
      <c r="AC63" s="8">
        <v>9.332E-3</v>
      </c>
      <c r="AD63" s="8">
        <v>1.0404999999999999E-2</v>
      </c>
      <c r="AE63" s="8">
        <v>1.2756999999999999E-2</v>
      </c>
      <c r="AF63" s="8">
        <v>1.4187E-2</v>
      </c>
      <c r="AG63" s="8">
        <v>1.5779000000000001E-2</v>
      </c>
      <c r="AH63" s="8">
        <v>1.3542E-2</v>
      </c>
      <c r="AI63" s="8">
        <v>1.3442000000000001E-2</v>
      </c>
      <c r="AJ63" s="8">
        <v>1.2158E-2</v>
      </c>
      <c r="AK63" s="8">
        <v>1.3086E-2</v>
      </c>
      <c r="AL63" s="8">
        <v>1.324E-2</v>
      </c>
      <c r="AM63" s="8">
        <v>1.3552E-2</v>
      </c>
      <c r="AN63" s="8">
        <v>1.2134000000000001E-2</v>
      </c>
      <c r="AO63" s="8">
        <v>9.7630000000000008E-3</v>
      </c>
      <c r="AP63" s="8">
        <v>7.3769999999999999E-3</v>
      </c>
      <c r="AQ63" s="8">
        <v>6.0239999999999998E-3</v>
      </c>
      <c r="AR63" s="8">
        <v>5.3569999999999998E-3</v>
      </c>
      <c r="AS63" s="8">
        <v>8.2979999999999998E-3</v>
      </c>
      <c r="AT63" s="8">
        <v>1.1596E-2</v>
      </c>
      <c r="AU63" s="8">
        <v>1.2564000000000001E-2</v>
      </c>
      <c r="AV63" s="8">
        <v>1.0963000000000001E-2</v>
      </c>
      <c r="AW63" s="8">
        <v>9.8040000000000002E-3</v>
      </c>
      <c r="AX63" s="8">
        <v>9.469E-3</v>
      </c>
      <c r="AY63" s="8">
        <v>8.4410000000000006E-3</v>
      </c>
      <c r="AZ63" s="8">
        <v>4.5840000000000004E-3</v>
      </c>
      <c r="BA63" s="9">
        <v>2.849E-3</v>
      </c>
    </row>
    <row r="64" spans="2:53" s="2" customFormat="1" ht="13.2" customHeight="1">
      <c r="B64" s="15"/>
      <c r="C64" s="8">
        <v>2.9366E-2</v>
      </c>
      <c r="D64" s="8">
        <v>2.2598E-2</v>
      </c>
      <c r="E64" s="8">
        <v>2.2019E-2</v>
      </c>
      <c r="F64" s="8">
        <v>1.6656000000000001E-2</v>
      </c>
      <c r="G64" s="8">
        <v>9.9690000000000004E-3</v>
      </c>
      <c r="H64" s="8">
        <v>4.8820000000000001E-3</v>
      </c>
      <c r="I64" s="8">
        <v>4.555E-3</v>
      </c>
      <c r="J64" s="8">
        <v>6.9220000000000002E-3</v>
      </c>
      <c r="K64" s="8">
        <v>1.5269999999999999E-3</v>
      </c>
      <c r="L64" s="8" t="s">
        <v>3138</v>
      </c>
      <c r="M64" s="8" t="s">
        <v>1371</v>
      </c>
      <c r="N64" s="8">
        <v>7.0280000000000004E-3</v>
      </c>
      <c r="O64" s="8">
        <v>9.1739999999999999E-3</v>
      </c>
      <c r="P64" s="8">
        <v>3.3570000000000002E-3</v>
      </c>
      <c r="Q64" s="8" t="s">
        <v>96</v>
      </c>
      <c r="R64" s="8" t="s">
        <v>4585</v>
      </c>
      <c r="S64" s="8" t="s">
        <v>3510</v>
      </c>
      <c r="T64" s="8" t="s">
        <v>3134</v>
      </c>
      <c r="U64" s="8" t="s">
        <v>1394</v>
      </c>
      <c r="V64" s="8">
        <v>5.3550000000000004E-3</v>
      </c>
      <c r="W64" s="8">
        <v>1.8450000000000001E-3</v>
      </c>
      <c r="X64" s="8">
        <v>2.483E-3</v>
      </c>
      <c r="Y64" s="8">
        <v>2.5200000000000001E-3</v>
      </c>
      <c r="Z64" s="8">
        <v>4.6210000000000001E-3</v>
      </c>
      <c r="AA64" s="8">
        <v>4.8200000000000001E-4</v>
      </c>
      <c r="AB64" s="8" t="s">
        <v>1040</v>
      </c>
      <c r="AC64" s="8" t="s">
        <v>93</v>
      </c>
      <c r="AD64" s="8">
        <v>1.0156E-2</v>
      </c>
      <c r="AE64" s="8">
        <v>2.7022000000000001E-2</v>
      </c>
      <c r="AF64" s="8">
        <v>4.1847000000000002E-2</v>
      </c>
      <c r="AG64" s="8">
        <v>5.0391999999999999E-2</v>
      </c>
      <c r="AH64" s="8">
        <v>5.2412E-2</v>
      </c>
      <c r="AI64" s="8">
        <v>4.8534000000000001E-2</v>
      </c>
      <c r="AJ64" s="8">
        <v>4.0464E-2</v>
      </c>
      <c r="AK64" s="8">
        <v>3.3517999999999999E-2</v>
      </c>
      <c r="AL64" s="8">
        <v>2.8885000000000001E-2</v>
      </c>
      <c r="AM64" s="8">
        <v>2.538E-2</v>
      </c>
      <c r="AN64" s="8">
        <v>2.1316000000000002E-2</v>
      </c>
      <c r="AO64" s="8">
        <v>1.5977999999999999E-2</v>
      </c>
      <c r="AP64" s="8">
        <v>1.3502E-2</v>
      </c>
      <c r="AQ64" s="8">
        <v>1.0954999999999999E-2</v>
      </c>
      <c r="AR64" s="8">
        <v>3.9090000000000001E-3</v>
      </c>
      <c r="AS64" s="8">
        <v>1.477E-3</v>
      </c>
      <c r="AT64" s="8" t="s">
        <v>773</v>
      </c>
      <c r="AU64" s="8" t="s">
        <v>3517</v>
      </c>
      <c r="AV64" s="8" t="s">
        <v>4586</v>
      </c>
      <c r="AW64" s="8" t="s">
        <v>4556</v>
      </c>
      <c r="AX64" s="8" t="s">
        <v>4587</v>
      </c>
      <c r="AY64" s="8" t="s">
        <v>4588</v>
      </c>
      <c r="AZ64" s="8" t="s">
        <v>4589</v>
      </c>
      <c r="BA64" s="9" t="s">
        <v>1094</v>
      </c>
    </row>
    <row r="65" spans="2:53" s="2" customFormat="1" ht="13.2" customHeight="1">
      <c r="B65" s="15"/>
      <c r="C65" s="8" t="s">
        <v>3024</v>
      </c>
      <c r="D65" s="8" t="s">
        <v>4564</v>
      </c>
      <c r="E65" s="8" t="s">
        <v>952</v>
      </c>
      <c r="F65" s="8" t="s">
        <v>1394</v>
      </c>
      <c r="G65" s="8" t="s">
        <v>1189</v>
      </c>
      <c r="H65" s="8" t="s">
        <v>765</v>
      </c>
      <c r="I65" s="8" t="s">
        <v>764</v>
      </c>
      <c r="J65" s="8" t="s">
        <v>1392</v>
      </c>
      <c r="K65" s="8" t="s">
        <v>1271</v>
      </c>
      <c r="L65" s="8" t="s">
        <v>1276</v>
      </c>
      <c r="M65" s="8" t="s">
        <v>1190</v>
      </c>
      <c r="N65" s="8" t="s">
        <v>1099</v>
      </c>
      <c r="O65" s="8" t="s">
        <v>139</v>
      </c>
      <c r="P65" s="8">
        <v>1.02E-4</v>
      </c>
      <c r="Q65" s="8">
        <v>1.73E-4</v>
      </c>
      <c r="R65" s="8">
        <v>1.077E-3</v>
      </c>
      <c r="S65" s="8">
        <v>1.408E-3</v>
      </c>
      <c r="T65" s="8">
        <v>1.036E-3</v>
      </c>
      <c r="U65" s="8" t="s">
        <v>923</v>
      </c>
      <c r="V65" s="8" t="s">
        <v>1299</v>
      </c>
      <c r="W65" s="8" t="s">
        <v>1136</v>
      </c>
      <c r="X65" s="8" t="s">
        <v>4579</v>
      </c>
      <c r="Y65" s="8" t="s">
        <v>1273</v>
      </c>
      <c r="Z65" s="8" t="s">
        <v>4590</v>
      </c>
      <c r="AA65" s="8" t="s">
        <v>4308</v>
      </c>
      <c r="AB65" s="8" t="s">
        <v>1300</v>
      </c>
      <c r="AC65" s="8" t="s">
        <v>1313</v>
      </c>
      <c r="AD65" s="8" t="s">
        <v>851</v>
      </c>
      <c r="AE65" s="8" t="s">
        <v>1732</v>
      </c>
      <c r="AF65" s="8" t="s">
        <v>1201</v>
      </c>
      <c r="AG65" s="8" t="s">
        <v>1255</v>
      </c>
      <c r="AH65" s="8" t="s">
        <v>1183</v>
      </c>
      <c r="AI65" s="8" t="s">
        <v>957</v>
      </c>
      <c r="AJ65" s="8" t="s">
        <v>1470</v>
      </c>
      <c r="AK65" s="8" t="s">
        <v>3749</v>
      </c>
      <c r="AL65" s="8" t="s">
        <v>3384</v>
      </c>
      <c r="AM65" s="8" t="s">
        <v>3475</v>
      </c>
      <c r="AN65" s="8" t="s">
        <v>4591</v>
      </c>
      <c r="AO65" s="8" t="s">
        <v>4319</v>
      </c>
      <c r="AP65" s="8" t="s">
        <v>652</v>
      </c>
      <c r="AQ65" s="8" t="s">
        <v>4551</v>
      </c>
      <c r="AR65" s="8" t="s">
        <v>3734</v>
      </c>
      <c r="AS65" s="8" t="s">
        <v>1214</v>
      </c>
      <c r="AT65" s="8" t="s">
        <v>1038</v>
      </c>
      <c r="AU65" s="8" t="s">
        <v>306</v>
      </c>
      <c r="AV65" s="8" t="s">
        <v>3430</v>
      </c>
      <c r="AW65" s="8" t="s">
        <v>225</v>
      </c>
      <c r="AX65" s="8" t="s">
        <v>3122</v>
      </c>
      <c r="AY65" s="8" t="s">
        <v>4592</v>
      </c>
      <c r="AZ65" s="8" t="s">
        <v>1282</v>
      </c>
      <c r="BA65" s="9" t="s">
        <v>1418</v>
      </c>
    </row>
    <row r="66" spans="2:53" s="2" customFormat="1" ht="13.2" customHeight="1">
      <c r="B66" s="15"/>
      <c r="C66" s="8" t="s">
        <v>4337</v>
      </c>
      <c r="D66" s="8" t="s">
        <v>955</v>
      </c>
      <c r="E66" s="8" t="s">
        <v>427</v>
      </c>
      <c r="F66" s="8" t="s">
        <v>1395</v>
      </c>
      <c r="G66" s="8" t="s">
        <v>1179</v>
      </c>
      <c r="H66" s="8">
        <v>1.0039999999999999E-3</v>
      </c>
      <c r="I66" s="8">
        <v>2.7420000000000001E-3</v>
      </c>
      <c r="J66" s="8">
        <v>4.5900000000000003E-3</v>
      </c>
      <c r="K66" s="8">
        <v>4.169E-3</v>
      </c>
      <c r="L66" s="8">
        <v>3.686E-3</v>
      </c>
      <c r="M66" s="8">
        <v>1.7650000000000001E-3</v>
      </c>
      <c r="N66" s="8">
        <v>1.255E-3</v>
      </c>
      <c r="O66" s="8" t="s">
        <v>1352</v>
      </c>
      <c r="P66" s="8" t="s">
        <v>4593</v>
      </c>
      <c r="Q66" s="8" t="s">
        <v>1235</v>
      </c>
      <c r="R66" s="8">
        <v>3.5500000000000001E-4</v>
      </c>
      <c r="S66" s="8">
        <v>2.8900000000000001E-5</v>
      </c>
      <c r="T66" s="8">
        <v>5.5800000000000001E-5</v>
      </c>
      <c r="U66" s="8" t="s">
        <v>4594</v>
      </c>
      <c r="V66" s="8" t="s">
        <v>1394</v>
      </c>
      <c r="W66" s="8" t="s">
        <v>852</v>
      </c>
      <c r="X66" s="8" t="s">
        <v>3127</v>
      </c>
      <c r="Y66" s="8" t="s">
        <v>142</v>
      </c>
      <c r="Z66" s="8" t="s">
        <v>4595</v>
      </c>
      <c r="AA66" s="8" t="s">
        <v>1425</v>
      </c>
      <c r="AB66" s="8" t="s">
        <v>1129</v>
      </c>
      <c r="AC66" s="8" t="s">
        <v>1420</v>
      </c>
      <c r="AD66" s="8" t="s">
        <v>3096</v>
      </c>
      <c r="AE66" s="8" t="s">
        <v>1256</v>
      </c>
      <c r="AF66" s="8" t="s">
        <v>4564</v>
      </c>
      <c r="AG66" s="8" t="s">
        <v>192</v>
      </c>
      <c r="AH66" s="8" t="s">
        <v>3015</v>
      </c>
      <c r="AI66" s="8" t="s">
        <v>3201</v>
      </c>
      <c r="AJ66" s="8" t="s">
        <v>1186</v>
      </c>
      <c r="AK66" s="8" t="s">
        <v>185</v>
      </c>
      <c r="AL66" s="8" t="s">
        <v>3459</v>
      </c>
      <c r="AM66" s="8" t="s">
        <v>3556</v>
      </c>
      <c r="AN66" s="8" t="s">
        <v>4336</v>
      </c>
      <c r="AO66" s="8" t="s">
        <v>1199</v>
      </c>
      <c r="AP66" s="8" t="s">
        <v>1044</v>
      </c>
      <c r="AQ66" s="8" t="s">
        <v>3744</v>
      </c>
      <c r="AR66" s="8" t="s">
        <v>1324</v>
      </c>
      <c r="AS66" s="8" t="s">
        <v>1282</v>
      </c>
      <c r="AT66" s="8" t="s">
        <v>4585</v>
      </c>
      <c r="AU66" s="8" t="s">
        <v>1266</v>
      </c>
      <c r="AV66" s="8" t="s">
        <v>1344</v>
      </c>
      <c r="AW66" s="8" t="s">
        <v>1325</v>
      </c>
      <c r="AX66" s="8" t="s">
        <v>961</v>
      </c>
      <c r="AY66" s="8" t="s">
        <v>3556</v>
      </c>
      <c r="AZ66" s="8" t="s">
        <v>1306</v>
      </c>
      <c r="BA66" s="9" t="s">
        <v>3721</v>
      </c>
    </row>
    <row r="67" spans="2:53" s="2" customFormat="1" ht="13.2" customHeight="1">
      <c r="B67" s="15"/>
      <c r="C67" s="8" t="s">
        <v>1285</v>
      </c>
      <c r="D67" s="8" t="s">
        <v>4309</v>
      </c>
      <c r="E67" s="8" t="s">
        <v>3136</v>
      </c>
      <c r="F67" s="8" t="s">
        <v>3139</v>
      </c>
      <c r="G67" s="8" t="s">
        <v>1135</v>
      </c>
      <c r="H67" s="8" t="s">
        <v>1326</v>
      </c>
      <c r="I67" s="8" t="s">
        <v>1097</v>
      </c>
      <c r="J67" s="8" t="s">
        <v>1128</v>
      </c>
      <c r="K67" s="8" t="s">
        <v>759</v>
      </c>
      <c r="L67" s="8" t="s">
        <v>185</v>
      </c>
      <c r="M67" s="8" t="s">
        <v>781</v>
      </c>
      <c r="N67" s="8" t="s">
        <v>894</v>
      </c>
      <c r="O67" s="8" t="s">
        <v>3199</v>
      </c>
      <c r="P67" s="8" t="s">
        <v>1334</v>
      </c>
      <c r="Q67" s="8">
        <v>8.5499999999999997E-4</v>
      </c>
      <c r="R67" s="8">
        <v>1.655E-3</v>
      </c>
      <c r="S67" s="8">
        <v>1.815E-3</v>
      </c>
      <c r="T67" s="8">
        <v>1.7639999999999999E-3</v>
      </c>
      <c r="U67" s="8">
        <v>1.621E-3</v>
      </c>
      <c r="V67" s="8">
        <v>7.85E-4</v>
      </c>
      <c r="W67" s="8">
        <v>8.2899999999999998E-4</v>
      </c>
      <c r="X67" s="8">
        <v>2.7700000000000002E-6</v>
      </c>
      <c r="Y67" s="8" t="s">
        <v>1331</v>
      </c>
      <c r="Z67" s="8" t="s">
        <v>1373</v>
      </c>
      <c r="AA67" s="8" t="s">
        <v>144</v>
      </c>
      <c r="AB67" s="8" t="s">
        <v>1037</v>
      </c>
      <c r="AC67" s="8" t="s">
        <v>1042</v>
      </c>
      <c r="AD67" s="8" t="s">
        <v>1165</v>
      </c>
      <c r="AE67" s="8" t="s">
        <v>3744</v>
      </c>
      <c r="AF67" s="8" t="s">
        <v>3535</v>
      </c>
      <c r="AG67" s="8" t="s">
        <v>1293</v>
      </c>
      <c r="AH67" s="8" t="s">
        <v>3153</v>
      </c>
      <c r="AI67" s="8" t="s">
        <v>887</v>
      </c>
      <c r="AJ67" s="8" t="s">
        <v>1193</v>
      </c>
      <c r="AK67" s="8" t="s">
        <v>4596</v>
      </c>
      <c r="AL67" s="8" t="s">
        <v>1428</v>
      </c>
      <c r="AM67" s="8" t="s">
        <v>1336</v>
      </c>
      <c r="AN67" s="8" t="s">
        <v>1000</v>
      </c>
      <c r="AO67" s="8" t="s">
        <v>4597</v>
      </c>
      <c r="AP67" s="8" t="s">
        <v>4315</v>
      </c>
      <c r="AQ67" s="8" t="s">
        <v>1038</v>
      </c>
      <c r="AR67" s="8" t="s">
        <v>3630</v>
      </c>
      <c r="AS67" s="8" t="s">
        <v>990</v>
      </c>
      <c r="AT67" s="8" t="s">
        <v>3570</v>
      </c>
      <c r="AU67" s="8" t="s">
        <v>3559</v>
      </c>
      <c r="AV67" s="8" t="s">
        <v>4598</v>
      </c>
      <c r="AW67" s="8" t="s">
        <v>3602</v>
      </c>
      <c r="AX67" s="8" t="s">
        <v>188</v>
      </c>
      <c r="AY67" s="8" t="s">
        <v>787</v>
      </c>
      <c r="AZ67" s="8" t="s">
        <v>1976</v>
      </c>
      <c r="BA67" s="9" t="s">
        <v>3748</v>
      </c>
    </row>
    <row r="68" spans="2:53" s="2" customFormat="1" ht="13.2" customHeight="1" thickBot="1">
      <c r="B68" s="16"/>
      <c r="C68" s="13" t="s">
        <v>4599</v>
      </c>
      <c r="D68" s="13" t="s">
        <v>4600</v>
      </c>
      <c r="E68" s="13" t="s">
        <v>4601</v>
      </c>
      <c r="F68" s="13" t="s">
        <v>4602</v>
      </c>
      <c r="G68" s="13" t="s">
        <v>4603</v>
      </c>
      <c r="H68" s="13" t="s">
        <v>4604</v>
      </c>
      <c r="I68" s="13" t="s">
        <v>4605</v>
      </c>
      <c r="J68" s="13" t="s">
        <v>4606</v>
      </c>
      <c r="K68" s="13" t="s">
        <v>4607</v>
      </c>
      <c r="L68" s="13" t="s">
        <v>4608</v>
      </c>
      <c r="M68" s="13" t="s">
        <v>4609</v>
      </c>
      <c r="N68" s="13" t="s">
        <v>4610</v>
      </c>
      <c r="O68" s="13" t="s">
        <v>4611</v>
      </c>
      <c r="P68" s="13" t="s">
        <v>4612</v>
      </c>
      <c r="Q68" s="13" t="s">
        <v>4613</v>
      </c>
      <c r="R68" s="13" t="s">
        <v>4614</v>
      </c>
      <c r="S68" s="13">
        <v>2.1762800000000001E-4</v>
      </c>
      <c r="T68" s="13">
        <v>1.854952E-3</v>
      </c>
      <c r="U68" s="13">
        <v>5.2557480000000002E-3</v>
      </c>
      <c r="V68" s="13">
        <v>7.3886280000000004E-3</v>
      </c>
      <c r="W68" s="13">
        <v>6.6084359999999997E-3</v>
      </c>
      <c r="X68" s="13">
        <v>5.1904170000000001E-3</v>
      </c>
      <c r="Y68" s="13">
        <v>3.557976E-3</v>
      </c>
      <c r="Z68" s="13">
        <v>3.3207950000000001E-3</v>
      </c>
      <c r="AA68" s="13">
        <v>1.042234E-3</v>
      </c>
      <c r="AB68" s="13">
        <v>3.6194600000000001E-5</v>
      </c>
      <c r="AC68" s="13">
        <v>4.9535300000000003E-4</v>
      </c>
      <c r="AD68" s="13">
        <v>1.306137E-3</v>
      </c>
      <c r="AE68" s="13">
        <v>6.98809E-4</v>
      </c>
      <c r="AF68" s="13" t="s">
        <v>4615</v>
      </c>
      <c r="AG68" s="13" t="s">
        <v>4616</v>
      </c>
      <c r="AH68" s="13" t="s">
        <v>4617</v>
      </c>
      <c r="AI68" s="13" t="s">
        <v>4618</v>
      </c>
      <c r="AJ68" s="13" t="s">
        <v>4619</v>
      </c>
      <c r="AK68" s="13" t="s">
        <v>4620</v>
      </c>
      <c r="AL68" s="13" t="s">
        <v>4621</v>
      </c>
      <c r="AM68" s="13" t="s">
        <v>4622</v>
      </c>
      <c r="AN68" s="13" t="s">
        <v>4623</v>
      </c>
      <c r="AO68" s="13" t="s">
        <v>4624</v>
      </c>
      <c r="AP68" s="13" t="s">
        <v>4625</v>
      </c>
      <c r="AQ68" s="13" t="s">
        <v>4626</v>
      </c>
      <c r="AR68" s="13" t="s">
        <v>4627</v>
      </c>
      <c r="AS68" s="13" t="s">
        <v>4628</v>
      </c>
      <c r="AT68" s="13" t="s">
        <v>4629</v>
      </c>
      <c r="AU68" s="13" t="s">
        <v>4630</v>
      </c>
      <c r="AV68" s="13" t="s">
        <v>4631</v>
      </c>
      <c r="AW68" s="13" t="s">
        <v>4632</v>
      </c>
      <c r="AX68" s="13" t="s">
        <v>4633</v>
      </c>
      <c r="AY68" s="13" t="s">
        <v>4634</v>
      </c>
      <c r="AZ68" s="13" t="s">
        <v>4635</v>
      </c>
      <c r="BA68" s="14" t="s">
        <v>4636</v>
      </c>
    </row>
    <row r="69" spans="2:53" s="2" customFormat="1" ht="13.2" customHeight="1" thickBot="1">
      <c r="B69" s="8"/>
      <c r="C69" s="8"/>
      <c r="D69" s="8"/>
      <c r="E69" s="8"/>
      <c r="F69" s="8"/>
      <c r="G69" s="8"/>
      <c r="H69" s="8"/>
    </row>
    <row r="70" spans="2:53" s="2" customFormat="1" ht="13.2" customHeight="1">
      <c r="B70" s="3" t="s">
        <v>4296</v>
      </c>
      <c r="C70" s="17"/>
      <c r="D70" s="17"/>
      <c r="E70" s="17"/>
      <c r="F70" s="17"/>
      <c r="G70" s="17"/>
      <c r="H70" s="17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5"/>
    </row>
    <row r="71" spans="2:53" s="2" customFormat="1" ht="13.2" customHeight="1">
      <c r="B71" s="6" t="s">
        <v>4</v>
      </c>
      <c r="C71" s="2" t="s">
        <v>64</v>
      </c>
      <c r="D71" s="2" t="s">
        <v>65</v>
      </c>
      <c r="E71" s="2" t="s">
        <v>66</v>
      </c>
      <c r="F71" s="2" t="s">
        <v>67</v>
      </c>
      <c r="G71" s="2" t="s">
        <v>68</v>
      </c>
      <c r="H71" s="2" t="s">
        <v>69</v>
      </c>
      <c r="I71" s="2" t="s">
        <v>70</v>
      </c>
      <c r="J71" s="2" t="s">
        <v>71</v>
      </c>
      <c r="K71" s="2" t="s">
        <v>72</v>
      </c>
      <c r="L71" s="2" t="s">
        <v>73</v>
      </c>
      <c r="M71" s="2" t="s">
        <v>74</v>
      </c>
      <c r="N71" s="2" t="s">
        <v>75</v>
      </c>
      <c r="O71" s="2" t="s">
        <v>76</v>
      </c>
      <c r="P71" s="2" t="s">
        <v>77</v>
      </c>
      <c r="Q71" s="2" t="s">
        <v>78</v>
      </c>
      <c r="R71" s="2" t="s">
        <v>79</v>
      </c>
      <c r="S71" s="2" t="s">
        <v>80</v>
      </c>
      <c r="T71" s="2" t="s">
        <v>81</v>
      </c>
      <c r="U71" s="2" t="s">
        <v>82</v>
      </c>
      <c r="V71" s="2" t="s">
        <v>83</v>
      </c>
      <c r="W71" s="2">
        <v>0</v>
      </c>
      <c r="X71" s="2">
        <v>0.1</v>
      </c>
      <c r="Y71" s="2">
        <v>0.2</v>
      </c>
      <c r="Z71" s="2">
        <v>0.3</v>
      </c>
      <c r="AA71" s="2">
        <v>0.4</v>
      </c>
      <c r="AB71" s="2">
        <v>0.5</v>
      </c>
      <c r="AC71" s="2">
        <v>0.6</v>
      </c>
      <c r="AD71" s="2">
        <v>0.7</v>
      </c>
      <c r="AE71" s="2">
        <v>0.8</v>
      </c>
      <c r="AF71" s="2">
        <v>0.9</v>
      </c>
      <c r="AG71" s="2">
        <v>1</v>
      </c>
      <c r="AH71" s="2">
        <v>1.1000000000000001</v>
      </c>
      <c r="AI71" s="2">
        <v>1.2</v>
      </c>
      <c r="AJ71" s="2">
        <v>1.3</v>
      </c>
      <c r="AK71" s="2">
        <v>1.4</v>
      </c>
      <c r="AL71" s="2">
        <v>1.5</v>
      </c>
      <c r="AM71" s="2">
        <v>1.6</v>
      </c>
      <c r="AN71" s="2">
        <v>1.7</v>
      </c>
      <c r="AO71" s="2">
        <v>1.8</v>
      </c>
      <c r="AP71" s="2">
        <v>1.9</v>
      </c>
      <c r="AQ71" s="2">
        <v>2</v>
      </c>
      <c r="AR71" s="2">
        <v>2.1</v>
      </c>
      <c r="AS71" s="2">
        <v>2.2000000000000002</v>
      </c>
      <c r="AT71" s="2">
        <v>2.2999999999999998</v>
      </c>
      <c r="AU71" s="2">
        <v>2.4</v>
      </c>
      <c r="AV71" s="2">
        <v>2.5</v>
      </c>
      <c r="AW71" s="2">
        <v>2.6</v>
      </c>
      <c r="AX71" s="2">
        <v>2.7</v>
      </c>
      <c r="AY71" s="2">
        <v>2.8</v>
      </c>
      <c r="AZ71" s="2">
        <v>2.9</v>
      </c>
      <c r="BA71" s="7">
        <v>3</v>
      </c>
    </row>
    <row r="72" spans="2:53" s="2" customFormat="1" ht="13.2" customHeight="1">
      <c r="B72" s="6" t="s">
        <v>6004</v>
      </c>
      <c r="C72" s="8" t="s">
        <v>1255</v>
      </c>
      <c r="D72" s="8" t="s">
        <v>1372</v>
      </c>
      <c r="E72" s="8">
        <v>2.5850000000000001E-3</v>
      </c>
      <c r="F72" s="8">
        <v>6.7720000000000002E-3</v>
      </c>
      <c r="G72" s="8">
        <v>7.757E-3</v>
      </c>
      <c r="H72" s="8">
        <v>6.6280000000000002E-3</v>
      </c>
      <c r="I72" s="8">
        <v>6.1089999999999998E-3</v>
      </c>
      <c r="J72" s="8">
        <v>5.5979999999999997E-3</v>
      </c>
      <c r="K72" s="8">
        <v>4.4609999999999997E-3</v>
      </c>
      <c r="L72" s="8">
        <v>1.7290000000000001E-3</v>
      </c>
      <c r="M72" s="8">
        <v>1.041E-3</v>
      </c>
      <c r="N72" s="8" t="s">
        <v>4593</v>
      </c>
      <c r="O72" s="8">
        <v>4.6799999999999999E-4</v>
      </c>
      <c r="P72" s="8">
        <v>8.9800000000000004E-4</v>
      </c>
      <c r="Q72" s="8">
        <v>2.32E-3</v>
      </c>
      <c r="R72" s="8">
        <v>2.6289999999999998E-3</v>
      </c>
      <c r="S72" s="8">
        <v>2.6340000000000001E-3</v>
      </c>
      <c r="T72" s="8" t="s">
        <v>1542</v>
      </c>
      <c r="U72" s="8" t="s">
        <v>1281</v>
      </c>
      <c r="V72" s="8" t="s">
        <v>2049</v>
      </c>
      <c r="W72" s="8" t="s">
        <v>3318</v>
      </c>
      <c r="X72" s="8" t="s">
        <v>4637</v>
      </c>
      <c r="Y72" s="8" t="s">
        <v>1151</v>
      </c>
      <c r="Z72" s="8" t="s">
        <v>4638</v>
      </c>
      <c r="AA72" s="8" t="s">
        <v>3503</v>
      </c>
      <c r="AB72" s="8" t="s">
        <v>3603</v>
      </c>
      <c r="AC72" s="8" t="s">
        <v>4639</v>
      </c>
      <c r="AD72" s="8" t="s">
        <v>4640</v>
      </c>
      <c r="AE72" s="8" t="s">
        <v>4641</v>
      </c>
      <c r="AF72" s="8" t="s">
        <v>1284</v>
      </c>
      <c r="AG72" s="8" t="s">
        <v>958</v>
      </c>
      <c r="AH72" s="8">
        <v>1.242E-3</v>
      </c>
      <c r="AI72" s="8">
        <v>1.1299999999999999E-3</v>
      </c>
      <c r="AJ72" s="8" t="s">
        <v>1369</v>
      </c>
      <c r="AK72" s="8" t="s">
        <v>98</v>
      </c>
      <c r="AL72" s="8" t="s">
        <v>3665</v>
      </c>
      <c r="AM72" s="8" t="s">
        <v>4337</v>
      </c>
      <c r="AN72" s="8" t="s">
        <v>4642</v>
      </c>
      <c r="AO72" s="8" t="s">
        <v>3695</v>
      </c>
      <c r="AP72" s="8" t="s">
        <v>225</v>
      </c>
      <c r="AQ72" s="8" t="s">
        <v>4643</v>
      </c>
      <c r="AR72" s="8" t="s">
        <v>3428</v>
      </c>
      <c r="AS72" s="8" t="s">
        <v>1452</v>
      </c>
      <c r="AT72" s="8" t="s">
        <v>3558</v>
      </c>
      <c r="AU72" s="8" t="s">
        <v>196</v>
      </c>
      <c r="AV72" s="8" t="s">
        <v>3457</v>
      </c>
      <c r="AW72" s="8" t="s">
        <v>3517</v>
      </c>
      <c r="AX72" s="8" t="s">
        <v>348</v>
      </c>
      <c r="AY72" s="8">
        <v>1.6130000000000001E-3</v>
      </c>
      <c r="AZ72" s="8">
        <v>2.7599999999999999E-3</v>
      </c>
      <c r="BA72" s="9">
        <v>4.8840000000000003E-3</v>
      </c>
    </row>
    <row r="73" spans="2:53" s="2" customFormat="1" ht="13.2" customHeight="1">
      <c r="B73" s="15"/>
      <c r="C73" s="8" t="s">
        <v>804</v>
      </c>
      <c r="D73" s="8" t="s">
        <v>1249</v>
      </c>
      <c r="E73" s="8" t="s">
        <v>1440</v>
      </c>
      <c r="F73" s="8" t="s">
        <v>469</v>
      </c>
      <c r="G73" s="8" t="s">
        <v>4644</v>
      </c>
      <c r="H73" s="8" t="s">
        <v>1005</v>
      </c>
      <c r="I73" s="8" t="s">
        <v>765</v>
      </c>
      <c r="J73" s="8" t="s">
        <v>1185</v>
      </c>
      <c r="K73" s="8" t="s">
        <v>102</v>
      </c>
      <c r="L73" s="8" t="s">
        <v>4645</v>
      </c>
      <c r="M73" s="8" t="s">
        <v>3200</v>
      </c>
      <c r="N73" s="8">
        <v>1.1249999999999999E-3</v>
      </c>
      <c r="O73" s="8" t="s">
        <v>430</v>
      </c>
      <c r="P73" s="8" t="s">
        <v>1245</v>
      </c>
      <c r="Q73" s="8" t="s">
        <v>475</v>
      </c>
      <c r="R73" s="8">
        <v>1.681E-3</v>
      </c>
      <c r="S73" s="8">
        <v>1.454E-3</v>
      </c>
      <c r="T73" s="8">
        <v>1.238E-3</v>
      </c>
      <c r="U73" s="8">
        <v>1.6459999999999999E-3</v>
      </c>
      <c r="V73" s="8">
        <v>1.804E-3</v>
      </c>
      <c r="W73" s="8">
        <v>1.9910000000000001E-3</v>
      </c>
      <c r="X73" s="8">
        <v>2.9260000000000002E-3</v>
      </c>
      <c r="Y73" s="8">
        <v>3.0500000000000002E-3</v>
      </c>
      <c r="Z73" s="8">
        <v>2.5539999999999998E-3</v>
      </c>
      <c r="AA73" s="8">
        <v>1.65E-4</v>
      </c>
      <c r="AB73" s="8" t="s">
        <v>1161</v>
      </c>
      <c r="AC73" s="8" t="s">
        <v>1395</v>
      </c>
      <c r="AD73" s="8" t="s">
        <v>303</v>
      </c>
      <c r="AE73" s="8">
        <v>6.86E-5</v>
      </c>
      <c r="AF73" s="8">
        <v>4.8099999999999998E-4</v>
      </c>
      <c r="AG73" s="8" t="s">
        <v>1043</v>
      </c>
      <c r="AH73" s="8" t="s">
        <v>4595</v>
      </c>
      <c r="AI73" s="8" t="s">
        <v>1153</v>
      </c>
      <c r="AJ73" s="8" t="s">
        <v>3106</v>
      </c>
      <c r="AK73" s="8" t="s">
        <v>4646</v>
      </c>
      <c r="AL73" s="8" t="s">
        <v>3107</v>
      </c>
      <c r="AM73" s="8" t="s">
        <v>105</v>
      </c>
      <c r="AN73" s="8" t="s">
        <v>868</v>
      </c>
      <c r="AO73" s="8" t="s">
        <v>4647</v>
      </c>
      <c r="AP73" s="8" t="s">
        <v>4648</v>
      </c>
      <c r="AQ73" s="8" t="s">
        <v>4649</v>
      </c>
      <c r="AR73" s="8" t="s">
        <v>4325</v>
      </c>
      <c r="AS73" s="8" t="s">
        <v>4650</v>
      </c>
      <c r="AT73" s="8" t="s">
        <v>4651</v>
      </c>
      <c r="AU73" s="8" t="s">
        <v>1479</v>
      </c>
      <c r="AV73" s="8" t="s">
        <v>3753</v>
      </c>
      <c r="AW73" s="8" t="s">
        <v>4652</v>
      </c>
      <c r="AX73" s="8" t="s">
        <v>3603</v>
      </c>
      <c r="AY73" s="8" t="s">
        <v>1144</v>
      </c>
      <c r="AZ73" s="8" t="s">
        <v>3389</v>
      </c>
      <c r="BA73" s="9" t="s">
        <v>3560</v>
      </c>
    </row>
    <row r="74" spans="2:53" s="2" customFormat="1" ht="13.2" customHeight="1">
      <c r="B74" s="15"/>
      <c r="C74" s="8">
        <v>2.8110000000000001E-3</v>
      </c>
      <c r="D74" s="8">
        <v>1.884E-3</v>
      </c>
      <c r="E74" s="8">
        <v>5.437E-3</v>
      </c>
      <c r="F74" s="8">
        <v>4.934E-3</v>
      </c>
      <c r="G74" s="8">
        <v>2.1779999999999998E-3</v>
      </c>
      <c r="H74" s="8" t="s">
        <v>1458</v>
      </c>
      <c r="I74" s="8" t="s">
        <v>4653</v>
      </c>
      <c r="J74" s="8" t="s">
        <v>3520</v>
      </c>
      <c r="K74" s="8" t="s">
        <v>3338</v>
      </c>
      <c r="L74" s="8" t="s">
        <v>4654</v>
      </c>
      <c r="M74" s="8" t="s">
        <v>3736</v>
      </c>
      <c r="N74" s="8" t="s">
        <v>4655</v>
      </c>
      <c r="O74" s="8" t="s">
        <v>4656</v>
      </c>
      <c r="P74" s="8" t="s">
        <v>1295</v>
      </c>
      <c r="Q74" s="8" t="s">
        <v>1162</v>
      </c>
      <c r="R74" s="8">
        <v>2.1740000000000002E-3</v>
      </c>
      <c r="S74" s="8">
        <v>4.7850000000000002E-3</v>
      </c>
      <c r="T74" s="8">
        <v>6.0470000000000003E-3</v>
      </c>
      <c r="U74" s="8">
        <v>4.5139999999999998E-3</v>
      </c>
      <c r="V74" s="8">
        <v>1.903E-3</v>
      </c>
      <c r="W74" s="8" t="s">
        <v>1400</v>
      </c>
      <c r="X74" s="8" t="s">
        <v>1300</v>
      </c>
      <c r="Y74" s="8" t="s">
        <v>431</v>
      </c>
      <c r="Z74" s="8" t="s">
        <v>886</v>
      </c>
      <c r="AA74" s="8" t="s">
        <v>991</v>
      </c>
      <c r="AB74" s="8">
        <v>1.6980000000000001E-3</v>
      </c>
      <c r="AC74" s="8">
        <v>4.6449999999999998E-3</v>
      </c>
      <c r="AD74" s="8">
        <v>7.0020000000000004E-3</v>
      </c>
      <c r="AE74" s="8">
        <v>9.1669999999999998E-3</v>
      </c>
      <c r="AF74" s="8">
        <v>1.0741000000000001E-2</v>
      </c>
      <c r="AG74" s="8">
        <v>1.1938000000000001E-2</v>
      </c>
      <c r="AH74" s="8">
        <v>1.2586999999999999E-2</v>
      </c>
      <c r="AI74" s="8">
        <v>1.0664999999999999E-2</v>
      </c>
      <c r="AJ74" s="8">
        <v>8.9840000000000007E-3</v>
      </c>
      <c r="AK74" s="8">
        <v>6.3730000000000002E-3</v>
      </c>
      <c r="AL74" s="8">
        <v>4.4809999999999997E-3</v>
      </c>
      <c r="AM74" s="8">
        <v>3.6229999999999999E-3</v>
      </c>
      <c r="AN74" s="8">
        <v>2.9659999999999999E-3</v>
      </c>
      <c r="AO74" s="8">
        <v>7.5459999999999998E-3</v>
      </c>
      <c r="AP74" s="8">
        <v>1.0904E-2</v>
      </c>
      <c r="AQ74" s="8">
        <v>1.4696000000000001E-2</v>
      </c>
      <c r="AR74" s="8">
        <v>1.2944000000000001E-2</v>
      </c>
      <c r="AS74" s="8">
        <v>1.0385999999999999E-2</v>
      </c>
      <c r="AT74" s="8">
        <v>7.0479999999999996E-3</v>
      </c>
      <c r="AU74" s="8">
        <v>4.3819999999999996E-3</v>
      </c>
      <c r="AV74" s="8">
        <v>4.0759999999999998E-3</v>
      </c>
      <c r="AW74" s="8">
        <v>5.3680000000000004E-3</v>
      </c>
      <c r="AX74" s="8">
        <v>7.9159999999999994E-3</v>
      </c>
      <c r="AY74" s="8">
        <v>5.548E-3</v>
      </c>
      <c r="AZ74" s="8">
        <v>2.797E-3</v>
      </c>
      <c r="BA74" s="9">
        <v>1.8929999999999999E-3</v>
      </c>
    </row>
    <row r="75" spans="2:53" s="2" customFormat="1" ht="13.2" customHeight="1">
      <c r="B75" s="15"/>
      <c r="C75" s="8" t="s">
        <v>3151</v>
      </c>
      <c r="D75" s="8" t="s">
        <v>3156</v>
      </c>
      <c r="E75" s="8" t="s">
        <v>1101</v>
      </c>
      <c r="F75" s="8" t="s">
        <v>1070</v>
      </c>
      <c r="G75" s="8" t="s">
        <v>2396</v>
      </c>
      <c r="H75" s="8">
        <v>2.0140000000000002E-3</v>
      </c>
      <c r="I75" s="8">
        <v>2.117E-3</v>
      </c>
      <c r="J75" s="8" t="s">
        <v>1333</v>
      </c>
      <c r="K75" s="8" t="s">
        <v>1047</v>
      </c>
      <c r="L75" s="8" t="s">
        <v>1075</v>
      </c>
      <c r="M75" s="8">
        <v>2.3869999999999998E-3</v>
      </c>
      <c r="N75" s="8">
        <v>4.9240000000000004E-3</v>
      </c>
      <c r="O75" s="8">
        <v>4.2729999999999999E-3</v>
      </c>
      <c r="P75" s="8" t="s">
        <v>429</v>
      </c>
      <c r="Q75" s="8" t="s">
        <v>475</v>
      </c>
      <c r="R75" s="8" t="s">
        <v>1280</v>
      </c>
      <c r="S75" s="8" t="s">
        <v>1362</v>
      </c>
      <c r="T75" s="8" t="s">
        <v>1097</v>
      </c>
      <c r="U75" s="8" t="s">
        <v>140</v>
      </c>
      <c r="V75" s="8" t="s">
        <v>1269</v>
      </c>
      <c r="W75" s="8">
        <v>7.27E-4</v>
      </c>
      <c r="X75" s="8">
        <v>8.8699999999999998E-4</v>
      </c>
      <c r="Y75" s="8">
        <v>9.5E-4</v>
      </c>
      <c r="Z75" s="8">
        <v>1.1850000000000001E-3</v>
      </c>
      <c r="AA75" s="8">
        <v>1.091E-3</v>
      </c>
      <c r="AB75" s="8">
        <v>2.529E-3</v>
      </c>
      <c r="AC75" s="8">
        <v>3.2650000000000001E-3</v>
      </c>
      <c r="AD75" s="8">
        <v>4.0179999999999999E-3</v>
      </c>
      <c r="AE75" s="8">
        <v>5.3359999999999996E-3</v>
      </c>
      <c r="AF75" s="8">
        <v>6.7019999999999996E-3</v>
      </c>
      <c r="AG75" s="8">
        <v>9.2479999999999993E-3</v>
      </c>
      <c r="AH75" s="8">
        <v>9.0729999999999995E-3</v>
      </c>
      <c r="AI75" s="8">
        <v>8.7779999999999993E-3</v>
      </c>
      <c r="AJ75" s="8">
        <v>8.2629999999999995E-3</v>
      </c>
      <c r="AK75" s="8">
        <v>6.4190000000000002E-3</v>
      </c>
      <c r="AL75" s="8">
        <v>5.182E-3</v>
      </c>
      <c r="AM75" s="8">
        <v>1.6019999999999999E-3</v>
      </c>
      <c r="AN75" s="8">
        <v>1.2700000000000001E-3</v>
      </c>
      <c r="AO75" s="8">
        <v>5.2999999999999998E-4</v>
      </c>
      <c r="AP75" s="8">
        <v>3.7499999999999999E-3</v>
      </c>
      <c r="AQ75" s="8">
        <v>3.875E-3</v>
      </c>
      <c r="AR75" s="8">
        <v>3.5839999999999999E-3</v>
      </c>
      <c r="AS75" s="8">
        <v>4.0999999999999999E-4</v>
      </c>
      <c r="AT75" s="8">
        <v>2.5200000000000001E-3</v>
      </c>
      <c r="AU75" s="8">
        <v>5.0520000000000001E-3</v>
      </c>
      <c r="AV75" s="8">
        <v>7.45E-3</v>
      </c>
      <c r="AW75" s="8">
        <v>6.9090000000000002E-3</v>
      </c>
      <c r="AX75" s="8">
        <v>5.934E-3</v>
      </c>
      <c r="AY75" s="8">
        <v>5.4840000000000002E-3</v>
      </c>
      <c r="AZ75" s="8">
        <v>4.2820000000000002E-3</v>
      </c>
      <c r="BA75" s="9">
        <v>3.9569999999999996E-3</v>
      </c>
    </row>
    <row r="76" spans="2:53" s="2" customFormat="1" ht="13.2" customHeight="1" thickBot="1">
      <c r="B76" s="16"/>
      <c r="C76" s="13" t="s">
        <v>1256</v>
      </c>
      <c r="D76" s="13" t="s">
        <v>3034</v>
      </c>
      <c r="E76" s="13" t="s">
        <v>800</v>
      </c>
      <c r="F76" s="13" t="s">
        <v>4657</v>
      </c>
      <c r="G76" s="13" t="s">
        <v>3617</v>
      </c>
      <c r="H76" s="13" t="s">
        <v>1130</v>
      </c>
      <c r="I76" s="13" t="s">
        <v>2395</v>
      </c>
      <c r="J76" s="13">
        <v>1.219E-3</v>
      </c>
      <c r="K76" s="13">
        <v>1.0319999999999999E-3</v>
      </c>
      <c r="L76" s="13">
        <v>1.3010000000000001E-3</v>
      </c>
      <c r="M76" s="13">
        <v>2.0049999999999998E-3</v>
      </c>
      <c r="N76" s="13">
        <v>2.6120000000000002E-3</v>
      </c>
      <c r="O76" s="13">
        <v>1.789E-3</v>
      </c>
      <c r="P76" s="13">
        <v>1.047E-3</v>
      </c>
      <c r="Q76" s="13" t="s">
        <v>531</v>
      </c>
      <c r="R76" s="13" t="s">
        <v>1356</v>
      </c>
      <c r="S76" s="13" t="s">
        <v>1136</v>
      </c>
      <c r="T76" s="13" t="s">
        <v>763</v>
      </c>
      <c r="U76" s="13" t="s">
        <v>1332</v>
      </c>
      <c r="V76" s="13">
        <v>1.005E-3</v>
      </c>
      <c r="W76" s="13">
        <v>2.9710000000000001E-3</v>
      </c>
      <c r="X76" s="13">
        <v>5.3160000000000004E-3</v>
      </c>
      <c r="Y76" s="13">
        <v>7.7710000000000001E-3</v>
      </c>
      <c r="Z76" s="13">
        <v>9.2589999999999999E-3</v>
      </c>
      <c r="AA76" s="13">
        <v>1.0664999999999999E-2</v>
      </c>
      <c r="AB76" s="13">
        <v>1.0774000000000001E-2</v>
      </c>
      <c r="AC76" s="13">
        <v>1.0291E-2</v>
      </c>
      <c r="AD76" s="13">
        <v>6.927E-3</v>
      </c>
      <c r="AE76" s="13">
        <v>2.0539999999999998E-3</v>
      </c>
      <c r="AF76" s="13" t="s">
        <v>1317</v>
      </c>
      <c r="AG76" s="13" t="s">
        <v>3015</v>
      </c>
      <c r="AH76" s="13" t="s">
        <v>4583</v>
      </c>
      <c r="AI76" s="13" t="s">
        <v>1137</v>
      </c>
      <c r="AJ76" s="13">
        <v>1.7359999999999999E-3</v>
      </c>
      <c r="AK76" s="13">
        <v>7.0390000000000001E-3</v>
      </c>
      <c r="AL76" s="13">
        <v>8.0499999999999999E-3</v>
      </c>
      <c r="AM76" s="13">
        <v>7.0540000000000004E-3</v>
      </c>
      <c r="AN76" s="13">
        <v>3.5620000000000001E-3</v>
      </c>
      <c r="AO76" s="13">
        <v>1.6119999999999999E-3</v>
      </c>
      <c r="AP76" s="13">
        <v>2.245E-3</v>
      </c>
      <c r="AQ76" s="13">
        <v>4.2579999999999996E-3</v>
      </c>
      <c r="AR76" s="13">
        <v>5.3499999999999997E-3</v>
      </c>
      <c r="AS76" s="13">
        <v>5.8040000000000001E-3</v>
      </c>
      <c r="AT76" s="13">
        <v>5.4200000000000003E-3</v>
      </c>
      <c r="AU76" s="13">
        <v>3.6089999999999998E-3</v>
      </c>
      <c r="AV76" s="13">
        <v>1.2570000000000001E-3</v>
      </c>
      <c r="AW76" s="13">
        <v>1.194E-3</v>
      </c>
      <c r="AX76" s="13">
        <v>1.73E-3</v>
      </c>
      <c r="AY76" s="13">
        <v>2.8600000000000001E-4</v>
      </c>
      <c r="AZ76" s="13" t="s">
        <v>3621</v>
      </c>
      <c r="BA76" s="14" t="s">
        <v>1140</v>
      </c>
    </row>
    <row r="77" spans="2:53" s="2" customFormat="1" ht="13.2" customHeight="1" thickBot="1"/>
    <row r="78" spans="2:53" s="2" customFormat="1" ht="13.2" customHeight="1">
      <c r="B78" s="3" t="s">
        <v>4297</v>
      </c>
      <c r="C78" s="18"/>
    </row>
    <row r="79" spans="2:53" s="2" customFormat="1" ht="13.2" customHeight="1">
      <c r="B79" s="15" t="s">
        <v>7</v>
      </c>
      <c r="C79" s="9" t="s">
        <v>3005</v>
      </c>
    </row>
    <row r="80" spans="2:53" s="2" customFormat="1" ht="13.2" customHeight="1">
      <c r="B80" s="15" t="s">
        <v>4658</v>
      </c>
      <c r="C80" s="9">
        <v>7.9692070000000007E-3</v>
      </c>
    </row>
    <row r="81" spans="2:53" s="2" customFormat="1" ht="13.2" customHeight="1">
      <c r="B81" s="15" t="s">
        <v>4659</v>
      </c>
      <c r="C81" s="9" t="s">
        <v>4660</v>
      </c>
    </row>
    <row r="82" spans="2:53" s="2" customFormat="1" ht="13.2" customHeight="1">
      <c r="B82" s="15">
        <v>5.8266120000000001E-3</v>
      </c>
      <c r="C82" s="9" t="s">
        <v>4661</v>
      </c>
    </row>
    <row r="83" spans="2:53" s="2" customFormat="1" ht="13.2" customHeight="1">
      <c r="B83" s="15">
        <v>4.2020540000000002E-3</v>
      </c>
      <c r="C83" s="9" t="s">
        <v>4662</v>
      </c>
    </row>
    <row r="84" spans="2:53" s="2" customFormat="1" ht="13.2" customHeight="1">
      <c r="B84" s="15">
        <v>3.4409660000000002E-3</v>
      </c>
      <c r="C84" s="9" t="s">
        <v>4663</v>
      </c>
    </row>
    <row r="85" spans="2:53" s="2" customFormat="1" ht="13.2" customHeight="1">
      <c r="B85" s="15"/>
      <c r="C85" s="9">
        <v>1.0634986000000001E-2</v>
      </c>
    </row>
    <row r="86" spans="2:53" s="2" customFormat="1" ht="13.2" customHeight="1">
      <c r="B86" s="15"/>
      <c r="C86" s="9" t="s">
        <v>4664</v>
      </c>
    </row>
    <row r="87" spans="2:53" s="2" customFormat="1" ht="13.2" customHeight="1">
      <c r="B87" s="15"/>
      <c r="C87" s="9" t="s">
        <v>220</v>
      </c>
    </row>
    <row r="88" spans="2:53" s="2" customFormat="1" ht="13.2" customHeight="1">
      <c r="B88" s="15"/>
      <c r="C88" s="9" t="s">
        <v>3477</v>
      </c>
    </row>
    <row r="89" spans="2:53" s="2" customFormat="1" ht="13.2" customHeight="1" thickBot="1">
      <c r="B89" s="16"/>
      <c r="C89" s="14" t="s">
        <v>4665</v>
      </c>
    </row>
    <row r="90" spans="2:53" s="2" customFormat="1" ht="13.2" customHeight="1" thickBot="1"/>
    <row r="91" spans="2:53" s="2" customFormat="1" ht="13.2" customHeight="1">
      <c r="B91" s="3" t="s">
        <v>6048</v>
      </c>
      <c r="C91" s="17"/>
      <c r="D91" s="17"/>
      <c r="E91" s="17"/>
      <c r="F91" s="17"/>
      <c r="G91" s="17"/>
      <c r="H91" s="17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5"/>
    </row>
    <row r="92" spans="2:53" s="2" customFormat="1" ht="13.2" customHeight="1">
      <c r="B92" s="6" t="s">
        <v>4</v>
      </c>
      <c r="C92" s="2" t="s">
        <v>64</v>
      </c>
      <c r="D92" s="2" t="s">
        <v>65</v>
      </c>
      <c r="E92" s="2" t="s">
        <v>66</v>
      </c>
      <c r="F92" s="2" t="s">
        <v>67</v>
      </c>
      <c r="G92" s="2" t="s">
        <v>68</v>
      </c>
      <c r="H92" s="2" t="s">
        <v>69</v>
      </c>
      <c r="I92" s="2" t="s">
        <v>70</v>
      </c>
      <c r="J92" s="2" t="s">
        <v>71</v>
      </c>
      <c r="K92" s="2" t="s">
        <v>72</v>
      </c>
      <c r="L92" s="2" t="s">
        <v>73</v>
      </c>
      <c r="M92" s="2" t="s">
        <v>74</v>
      </c>
      <c r="N92" s="2" t="s">
        <v>75</v>
      </c>
      <c r="O92" s="2" t="s">
        <v>76</v>
      </c>
      <c r="P92" s="2" t="s">
        <v>77</v>
      </c>
      <c r="Q92" s="2" t="s">
        <v>78</v>
      </c>
      <c r="R92" s="2" t="s">
        <v>79</v>
      </c>
      <c r="S92" s="2" t="s">
        <v>80</v>
      </c>
      <c r="T92" s="2" t="s">
        <v>81</v>
      </c>
      <c r="U92" s="2" t="s">
        <v>82</v>
      </c>
      <c r="V92" s="2" t="s">
        <v>83</v>
      </c>
      <c r="W92" s="2">
        <v>0</v>
      </c>
      <c r="X92" s="2">
        <v>0.1</v>
      </c>
      <c r="Y92" s="2">
        <v>0.2</v>
      </c>
      <c r="Z92" s="2">
        <v>0.3</v>
      </c>
      <c r="AA92" s="2">
        <v>0.4</v>
      </c>
      <c r="AB92" s="2">
        <v>0.5</v>
      </c>
      <c r="AC92" s="2">
        <v>0.6</v>
      </c>
      <c r="AD92" s="2">
        <v>0.7</v>
      </c>
      <c r="AE92" s="2">
        <v>0.8</v>
      </c>
      <c r="AF92" s="2">
        <v>0.9</v>
      </c>
      <c r="AG92" s="2">
        <v>1</v>
      </c>
      <c r="AH92" s="2">
        <v>1.1000000000000001</v>
      </c>
      <c r="AI92" s="2">
        <v>1.2</v>
      </c>
      <c r="AJ92" s="2">
        <v>1.3</v>
      </c>
      <c r="AK92" s="2">
        <v>1.4</v>
      </c>
      <c r="AL92" s="2">
        <v>1.5</v>
      </c>
      <c r="AM92" s="2">
        <v>1.6</v>
      </c>
      <c r="AN92" s="2">
        <v>1.7</v>
      </c>
      <c r="AO92" s="2">
        <v>1.8</v>
      </c>
      <c r="AP92" s="2">
        <v>1.9</v>
      </c>
      <c r="AQ92" s="2">
        <v>2</v>
      </c>
      <c r="AR92" s="2">
        <v>2.1</v>
      </c>
      <c r="AS92" s="2">
        <v>2.2000000000000002</v>
      </c>
      <c r="AT92" s="2">
        <v>2.2999999999999998</v>
      </c>
      <c r="AU92" s="2">
        <v>2.4</v>
      </c>
      <c r="AV92" s="2">
        <v>2.5</v>
      </c>
      <c r="AW92" s="2">
        <v>2.6</v>
      </c>
      <c r="AX92" s="2">
        <v>2.7</v>
      </c>
      <c r="AY92" s="2">
        <v>2.8</v>
      </c>
      <c r="AZ92" s="2">
        <v>2.9</v>
      </c>
      <c r="BA92" s="7">
        <v>3</v>
      </c>
    </row>
    <row r="93" spans="2:53" ht="13.2" customHeight="1">
      <c r="B93" s="6" t="s">
        <v>6004</v>
      </c>
      <c r="C93" s="1">
        <v>4.0018104183463465E-2</v>
      </c>
      <c r="D93" s="1">
        <v>4.8209422519236808E-2</v>
      </c>
      <c r="E93" s="1">
        <v>5.906019301426893E-2</v>
      </c>
      <c r="F93" s="1">
        <v>7.6106552724795828E-2</v>
      </c>
      <c r="G93" s="1">
        <v>7.5782501423787896E-2</v>
      </c>
      <c r="H93" s="1">
        <v>5.9600407877745079E-2</v>
      </c>
      <c r="I93" s="1">
        <v>4.3602848934850988E-2</v>
      </c>
      <c r="J93" s="1">
        <v>2.8389901630055784E-2</v>
      </c>
      <c r="K93" s="1">
        <v>1.9374192903664642E-2</v>
      </c>
      <c r="L93" s="1">
        <v>8.1875345032166227E-3</v>
      </c>
      <c r="M93" s="1">
        <v>6.5666958700919759E-3</v>
      </c>
      <c r="N93" s="1">
        <v>9.2933838232424886E-3</v>
      </c>
      <c r="O93" s="1">
        <v>7.9849539294130269E-3</v>
      </c>
      <c r="P93" s="1">
        <v>5.549621083145698E-5</v>
      </c>
      <c r="Q93" s="1" t="s">
        <v>6049</v>
      </c>
      <c r="R93" s="1" t="s">
        <v>6050</v>
      </c>
      <c r="S93" s="1" t="s">
        <v>6051</v>
      </c>
      <c r="T93" s="1" t="s">
        <v>6052</v>
      </c>
      <c r="U93" s="1" t="s">
        <v>6053</v>
      </c>
      <c r="V93" s="1">
        <v>1.3140571319906951E-3</v>
      </c>
      <c r="W93" s="1">
        <v>1.3644209135335901E-2</v>
      </c>
      <c r="X93" s="1">
        <v>2.932538146368336E-2</v>
      </c>
      <c r="Y93" s="1">
        <v>4.9315465881958225E-2</v>
      </c>
      <c r="Z93" s="1">
        <v>5.8039334394746907E-2</v>
      </c>
      <c r="AA93" s="1">
        <v>6.560011099242162E-2</v>
      </c>
      <c r="AB93" s="1">
        <v>6.5050873143617793E-2</v>
      </c>
      <c r="AC93" s="1">
        <v>6.1190684786373711E-2</v>
      </c>
      <c r="AD93" s="1">
        <v>5.6529391161937483E-2</v>
      </c>
      <c r="AE93" s="1">
        <v>5.6073390828183967E-2</v>
      </c>
      <c r="AF93" s="1">
        <v>5.9051364071636803E-2</v>
      </c>
      <c r="AG93" s="1">
        <v>5.5156442071949217E-2</v>
      </c>
      <c r="AH93" s="1">
        <v>5.1848596246632156E-2</v>
      </c>
      <c r="AI93" s="1">
        <v>5.2637282781330175E-2</v>
      </c>
      <c r="AJ93" s="1">
        <v>5.7049425585111176E-2</v>
      </c>
      <c r="AK93" s="1">
        <v>5.7682877963638121E-2</v>
      </c>
      <c r="AL93" s="1">
        <v>5.3071356290524424E-2</v>
      </c>
      <c r="AM93" s="1">
        <v>4.7112693205886312E-2</v>
      </c>
      <c r="AN93" s="1">
        <v>4.7767684323582089E-2</v>
      </c>
      <c r="AO93" s="1">
        <v>6.5971702753757119E-2</v>
      </c>
      <c r="AP93" s="1">
        <v>8.838062638922442E-2</v>
      </c>
      <c r="AQ93" s="1">
        <v>0.10105132332267047</v>
      </c>
      <c r="AR93" s="1">
        <v>9.6046671149052937E-2</v>
      </c>
      <c r="AS93" s="1">
        <v>9.4132439960764411E-2</v>
      </c>
      <c r="AT93" s="1">
        <v>9.9970699553022638E-2</v>
      </c>
      <c r="AU93" s="1">
        <v>0.1085682462712268</v>
      </c>
      <c r="AV93" s="1">
        <v>0.10764421495661675</v>
      </c>
      <c r="AW93" s="1">
        <v>9.9320074395969238E-2</v>
      </c>
      <c r="AX93" s="1">
        <v>9.0704675749805105E-2</v>
      </c>
      <c r="AY93" s="1">
        <v>8.6175816264852767E-2</v>
      </c>
      <c r="AZ93" s="1">
        <v>8.1621052080089213E-2</v>
      </c>
      <c r="BA93" s="62">
        <v>7.7671507061698744E-2</v>
      </c>
    </row>
    <row r="94" spans="2:53" ht="13.2" customHeight="1">
      <c r="B94" s="15"/>
      <c r="C94" s="1" t="s">
        <v>6054</v>
      </c>
      <c r="D94" s="1" t="s">
        <v>6055</v>
      </c>
      <c r="E94" s="1" t="s">
        <v>6056</v>
      </c>
      <c r="F94" s="1" t="s">
        <v>6057</v>
      </c>
      <c r="G94" s="1" t="s">
        <v>6058</v>
      </c>
      <c r="H94" s="1" t="s">
        <v>6059</v>
      </c>
      <c r="I94" s="1" t="s">
        <v>6060</v>
      </c>
      <c r="J94" s="1" t="s">
        <v>6061</v>
      </c>
      <c r="K94" s="1" t="s">
        <v>6062</v>
      </c>
      <c r="L94" s="1" t="s">
        <v>6063</v>
      </c>
      <c r="M94" s="1" t="s">
        <v>6064</v>
      </c>
      <c r="N94" s="1" t="s">
        <v>6065</v>
      </c>
      <c r="O94" s="1">
        <v>9.1812701553566068E-4</v>
      </c>
      <c r="P94" s="1">
        <v>4.8636634850212382E-4</v>
      </c>
      <c r="Q94" s="1">
        <v>2.4180269980432077E-3</v>
      </c>
      <c r="R94" s="1">
        <v>3.7044998326424034E-3</v>
      </c>
      <c r="S94" s="1">
        <v>4.3529213922499669E-3</v>
      </c>
      <c r="T94" s="1">
        <v>8.6274077500924495E-5</v>
      </c>
      <c r="U94" s="1" t="s">
        <v>6066</v>
      </c>
      <c r="V94" s="1" t="s">
        <v>6067</v>
      </c>
      <c r="W94" s="1">
        <v>2.4452350566064214E-3</v>
      </c>
      <c r="X94" s="1">
        <v>1.0839032631750428E-2</v>
      </c>
      <c r="Y94" s="1">
        <v>1.8518618669614347E-2</v>
      </c>
      <c r="Z94" s="1">
        <v>2.2781474697514691E-2</v>
      </c>
      <c r="AA94" s="1">
        <v>2.9383108677471886E-2</v>
      </c>
      <c r="AB94" s="1">
        <v>3.2915918970075023E-2</v>
      </c>
      <c r="AC94" s="1">
        <v>3.2549613755404078E-2</v>
      </c>
      <c r="AD94" s="1">
        <v>2.9331257254390137E-2</v>
      </c>
      <c r="AE94" s="1">
        <v>2.9350213688634958E-2</v>
      </c>
      <c r="AF94" s="1">
        <v>3.3030995676784233E-2</v>
      </c>
      <c r="AG94" s="1">
        <v>3.2498431382943137E-2</v>
      </c>
      <c r="AH94" s="1">
        <v>2.8361691396988933E-2</v>
      </c>
      <c r="AI94" s="1">
        <v>2.0632484104778775E-2</v>
      </c>
      <c r="AJ94" s="1">
        <v>1.4824455669057129E-2</v>
      </c>
      <c r="AK94" s="1">
        <v>1.200897914996292E-2</v>
      </c>
      <c r="AL94" s="1">
        <v>1.1287965598041365E-2</v>
      </c>
      <c r="AM94" s="1">
        <v>1.1383193803012042E-2</v>
      </c>
      <c r="AN94" s="1">
        <v>7.9895460394524848E-3</v>
      </c>
      <c r="AO94" s="1">
        <v>2.3549132228520078E-3</v>
      </c>
      <c r="AP94" s="1" t="s">
        <v>6068</v>
      </c>
      <c r="AQ94" s="1" t="s">
        <v>6069</v>
      </c>
      <c r="AR94" s="1" t="s">
        <v>6070</v>
      </c>
      <c r="AS94" s="1" t="s">
        <v>6071</v>
      </c>
      <c r="AT94" s="1" t="s">
        <v>6072</v>
      </c>
      <c r="AU94" s="1" t="s">
        <v>6073</v>
      </c>
      <c r="AV94" s="1" t="s">
        <v>6074</v>
      </c>
      <c r="AW94" s="1" t="s">
        <v>6075</v>
      </c>
      <c r="AX94" s="1" t="s">
        <v>6076</v>
      </c>
      <c r="AY94" s="1" t="s">
        <v>6077</v>
      </c>
      <c r="AZ94" s="1" t="s">
        <v>6078</v>
      </c>
      <c r="BA94" s="62" t="s">
        <v>6079</v>
      </c>
    </row>
    <row r="95" spans="2:53" ht="13.2" customHeight="1">
      <c r="B95" s="15"/>
      <c r="C95" s="1" t="s">
        <v>6080</v>
      </c>
      <c r="D95" s="1" t="s">
        <v>6081</v>
      </c>
      <c r="E95" s="1" t="s">
        <v>6082</v>
      </c>
      <c r="F95" s="1" t="s">
        <v>6083</v>
      </c>
      <c r="G95" s="1" t="s">
        <v>6084</v>
      </c>
      <c r="H95" s="1" t="s">
        <v>6085</v>
      </c>
      <c r="I95" s="1" t="s">
        <v>6086</v>
      </c>
      <c r="J95" s="1" t="s">
        <v>6087</v>
      </c>
      <c r="K95" s="1" t="s">
        <v>6088</v>
      </c>
      <c r="L95" s="1" t="s">
        <v>6089</v>
      </c>
      <c r="M95" s="1" t="s">
        <v>6090</v>
      </c>
      <c r="N95" s="1">
        <v>6.7421242454094243E-4</v>
      </c>
      <c r="O95" s="1">
        <v>2.8237832241692702E-3</v>
      </c>
      <c r="P95" s="1">
        <v>2.388387914181308E-3</v>
      </c>
      <c r="Q95" s="1">
        <v>1.3352019616443128E-3</v>
      </c>
      <c r="R95" s="1">
        <v>2.7860964466233261E-4</v>
      </c>
      <c r="S95" s="1">
        <v>2.1249520747750844E-4</v>
      </c>
      <c r="T95" s="1" t="s">
        <v>6091</v>
      </c>
      <c r="U95" s="1" t="s">
        <v>6092</v>
      </c>
      <c r="V95" s="1" t="s">
        <v>6093</v>
      </c>
      <c r="W95" s="1" t="s">
        <v>6094</v>
      </c>
      <c r="X95" s="1" t="s">
        <v>6095</v>
      </c>
      <c r="Y95" s="1" t="s">
        <v>6096</v>
      </c>
      <c r="Z95" s="1" t="s">
        <v>6097</v>
      </c>
      <c r="AA95" s="1" t="s">
        <v>6098</v>
      </c>
      <c r="AB95" s="1" t="s">
        <v>6099</v>
      </c>
      <c r="AC95" s="1" t="s">
        <v>6100</v>
      </c>
      <c r="AD95" s="1" t="s">
        <v>6101</v>
      </c>
      <c r="AE95" s="1" t="s">
        <v>6102</v>
      </c>
      <c r="AF95" s="1" t="s">
        <v>6103</v>
      </c>
      <c r="AG95" s="1" t="s">
        <v>6104</v>
      </c>
      <c r="AH95" s="1" t="s">
        <v>6105</v>
      </c>
      <c r="AI95" s="1">
        <v>1.3988390428696159E-3</v>
      </c>
      <c r="AJ95" s="1">
        <v>6.1816224594329775E-4</v>
      </c>
      <c r="AK95" s="1" t="s">
        <v>6106</v>
      </c>
      <c r="AL95" s="1" t="s">
        <v>6107</v>
      </c>
      <c r="AM95" s="1" t="s">
        <v>6108</v>
      </c>
      <c r="AN95" s="1" t="s">
        <v>6109</v>
      </c>
      <c r="AO95" s="1" t="s">
        <v>6110</v>
      </c>
      <c r="AP95" s="1" t="s">
        <v>6111</v>
      </c>
      <c r="AQ95" s="1">
        <v>3.5686931944211341E-3</v>
      </c>
      <c r="AR95" s="1">
        <v>6.680097445558213E-3</v>
      </c>
      <c r="AS95" s="1">
        <v>9.8834735367135818E-3</v>
      </c>
      <c r="AT95" s="1">
        <v>1.0991470989867734E-2</v>
      </c>
      <c r="AU95" s="1">
        <v>1.3548721679679234E-2</v>
      </c>
      <c r="AV95" s="1">
        <v>1.1366171078832317E-2</v>
      </c>
      <c r="AW95" s="1">
        <v>1.1111313084437005E-2</v>
      </c>
      <c r="AX95" s="1">
        <v>8.4975477117854581E-3</v>
      </c>
      <c r="AY95" s="1">
        <v>6.871937697718134E-3</v>
      </c>
      <c r="AZ95" s="1">
        <v>6.3767761751934438E-3</v>
      </c>
      <c r="BA95" s="62">
        <v>5.4796636481428389E-3</v>
      </c>
    </row>
    <row r="96" spans="2:53" ht="13.2" customHeight="1">
      <c r="B96" s="15"/>
      <c r="C96" s="1">
        <v>5.652579515597239E-3</v>
      </c>
      <c r="D96" s="1">
        <v>6.2810387218616009E-3</v>
      </c>
      <c r="E96" s="1">
        <v>6.2647540646244447E-3</v>
      </c>
      <c r="F96" s="1">
        <v>5.7949631305182605E-3</v>
      </c>
      <c r="G96" s="1">
        <v>4.2830255571801035E-3</v>
      </c>
      <c r="H96" s="1">
        <v>3.396261689084946E-3</v>
      </c>
      <c r="I96" s="1">
        <v>3.2276654899274916E-3</v>
      </c>
      <c r="J96" s="1">
        <v>2.9484693270357362E-3</v>
      </c>
      <c r="K96" s="1">
        <v>3.7462032598420529E-3</v>
      </c>
      <c r="L96" s="1">
        <v>3.3579070358559894E-3</v>
      </c>
      <c r="M96" s="1">
        <v>2.9211139598351453E-3</v>
      </c>
      <c r="N96" s="1">
        <v>1.7808665455378379E-3</v>
      </c>
      <c r="O96" s="1">
        <v>4.8691482258272185E-4</v>
      </c>
      <c r="P96" s="1">
        <v>1.5018667984698379E-4</v>
      </c>
      <c r="Q96" s="1" t="s">
        <v>6112</v>
      </c>
      <c r="R96" s="1" t="s">
        <v>6113</v>
      </c>
      <c r="S96" s="1" t="s">
        <v>6114</v>
      </c>
      <c r="T96" s="1" t="s">
        <v>6115</v>
      </c>
      <c r="U96" s="1" t="s">
        <v>6116</v>
      </c>
      <c r="V96" s="1">
        <v>5.2098403969666268E-4</v>
      </c>
      <c r="W96" s="1">
        <v>1.8173641764502348E-3</v>
      </c>
      <c r="X96" s="1">
        <v>3.1767402240942544E-3</v>
      </c>
      <c r="Y96" s="1">
        <v>3.9370480148299553E-3</v>
      </c>
      <c r="Z96" s="1">
        <v>3.9784381853071645E-3</v>
      </c>
      <c r="AA96" s="1">
        <v>3.5793569470981882E-3</v>
      </c>
      <c r="AB96" s="1">
        <v>2.9420411728630302E-3</v>
      </c>
      <c r="AC96" s="1">
        <v>2.5546734600351861E-3</v>
      </c>
      <c r="AD96" s="1">
        <v>2.1075596253708425E-3</v>
      </c>
      <c r="AE96" s="1">
        <v>2.582493082815069E-3</v>
      </c>
      <c r="AF96" s="1">
        <v>3.0947812583952071E-3</v>
      </c>
      <c r="AG96" s="1">
        <v>3.4251883828612093E-3</v>
      </c>
      <c r="AH96" s="1">
        <v>2.9695750999019044E-3</v>
      </c>
      <c r="AI96" s="1">
        <v>2.0775615725656124E-3</v>
      </c>
      <c r="AJ96" s="1">
        <v>1.5684874740720099E-3</v>
      </c>
      <c r="AK96" s="1">
        <v>2.1803763273579623E-3</v>
      </c>
      <c r="AL96" s="1">
        <v>2.4433235449805835E-3</v>
      </c>
      <c r="AM96" s="1">
        <v>2.4555370379082983E-3</v>
      </c>
      <c r="AN96" s="1">
        <v>2.5213184822735243E-3</v>
      </c>
      <c r="AO96" s="1">
        <v>2.5200685634065179E-3</v>
      </c>
      <c r="AP96" s="1">
        <v>3.2892686340804285E-3</v>
      </c>
      <c r="AQ96" s="1">
        <v>3.2199159929528318E-3</v>
      </c>
      <c r="AR96" s="1">
        <v>3.7986998522507188E-3</v>
      </c>
      <c r="AS96" s="1">
        <v>3.5567512715915395E-3</v>
      </c>
      <c r="AT96" s="1">
        <v>3.1904179076946717E-3</v>
      </c>
      <c r="AU96" s="1">
        <v>2.3655071675259252E-3</v>
      </c>
      <c r="AV96" s="1">
        <v>1.6699094621269706E-3</v>
      </c>
      <c r="AW96" s="1">
        <v>9.0195931031982304E-4</v>
      </c>
      <c r="AX96" s="1">
        <v>5.6264204993330581E-5</v>
      </c>
      <c r="AY96" s="1" t="s">
        <v>6117</v>
      </c>
      <c r="AZ96" s="1" t="s">
        <v>6118</v>
      </c>
      <c r="BA96" s="62" t="s">
        <v>6119</v>
      </c>
    </row>
    <row r="97" spans="2:53" ht="13.2" customHeight="1" thickBot="1">
      <c r="B97" s="16"/>
      <c r="C97" s="63">
        <v>1.1869219947535103E-2</v>
      </c>
      <c r="D97" s="63">
        <v>1.1041202955084291E-2</v>
      </c>
      <c r="E97" s="63">
        <v>8.7173188418445402E-3</v>
      </c>
      <c r="F97" s="63">
        <v>7.7688544929148239E-3</v>
      </c>
      <c r="G97" s="63">
        <v>6.9055703270204973E-3</v>
      </c>
      <c r="H97" s="63">
        <v>5.4138040403529722E-3</v>
      </c>
      <c r="I97" s="63">
        <v>4.2894724909606323E-3</v>
      </c>
      <c r="J97" s="63">
        <v>2.4785441429603923E-3</v>
      </c>
      <c r="K97" s="63">
        <v>2.8357853782766877E-3</v>
      </c>
      <c r="L97" s="63" t="s">
        <v>6120</v>
      </c>
      <c r="M97" s="63" t="s">
        <v>6121</v>
      </c>
      <c r="N97" s="63" t="s">
        <v>6122</v>
      </c>
      <c r="O97" s="63" t="s">
        <v>6123</v>
      </c>
      <c r="P97" s="63" t="s">
        <v>6124</v>
      </c>
      <c r="Q97" s="63" t="s">
        <v>6125</v>
      </c>
      <c r="R97" s="63">
        <v>7.1788030461948627E-4</v>
      </c>
      <c r="S97" s="63">
        <v>1.3667494293104644E-3</v>
      </c>
      <c r="T97" s="63">
        <v>8.1091065583004346E-4</v>
      </c>
      <c r="U97" s="63">
        <v>3.9368007565226943E-4</v>
      </c>
      <c r="V97" s="63">
        <v>1.1785797264838005E-3</v>
      </c>
      <c r="W97" s="63">
        <v>7.0276580171498037E-4</v>
      </c>
      <c r="X97" s="63">
        <v>2.1643030825736933E-3</v>
      </c>
      <c r="Y97" s="63">
        <v>2.0289755565682569E-3</v>
      </c>
      <c r="Z97" s="63">
        <v>5.1013204803035646E-3</v>
      </c>
      <c r="AA97" s="63">
        <v>5.4528205478500411E-3</v>
      </c>
      <c r="AB97" s="63">
        <v>5.5708074038567359E-3</v>
      </c>
      <c r="AC97" s="63">
        <v>5.4644200500793645E-3</v>
      </c>
      <c r="AD97" s="63">
        <v>5.5848674065588667E-3</v>
      </c>
      <c r="AE97" s="63">
        <v>8.0561472147897221E-3</v>
      </c>
      <c r="AF97" s="63">
        <v>7.8096285007503837E-3</v>
      </c>
      <c r="AG97" s="63">
        <v>9.4537114833550279E-3</v>
      </c>
      <c r="AH97" s="63">
        <v>8.8890852081859508E-3</v>
      </c>
      <c r="AI97" s="63">
        <v>8.1823357390388429E-3</v>
      </c>
      <c r="AJ97" s="63">
        <v>7.6767614752177556E-3</v>
      </c>
      <c r="AK97" s="63">
        <v>7.3790409180059949E-3</v>
      </c>
      <c r="AL97" s="63">
        <v>7.0639796907950936E-3</v>
      </c>
      <c r="AM97" s="63">
        <v>5.3435040268433173E-3</v>
      </c>
      <c r="AN97" s="63">
        <v>4.6860817338418544E-3</v>
      </c>
      <c r="AO97" s="63">
        <v>5.6157994125025949E-3</v>
      </c>
      <c r="AP97" s="63">
        <v>6.5002907491393041E-3</v>
      </c>
      <c r="AQ97" s="63">
        <v>5.9021548008642037E-3</v>
      </c>
      <c r="AR97" s="63">
        <v>5.4851585540648022E-3</v>
      </c>
      <c r="AS97" s="63">
        <v>3.7185192145755054E-3</v>
      </c>
      <c r="AT97" s="63">
        <v>3.5992435249878637E-3</v>
      </c>
      <c r="AU97" s="63">
        <v>3.5609300176253117E-3</v>
      </c>
      <c r="AV97" s="63">
        <v>2.7461528610522273E-3</v>
      </c>
      <c r="AW97" s="63">
        <v>2.4176174645854248E-3</v>
      </c>
      <c r="AX97" s="63">
        <v>6.9245513306700416E-4</v>
      </c>
      <c r="AY97" s="63">
        <v>1.2272039024945286E-3</v>
      </c>
      <c r="AZ97" s="63">
        <v>1.4856736188296487E-4</v>
      </c>
      <c r="BA97" s="64">
        <v>1.0117343610882056E-3</v>
      </c>
    </row>
    <row r="98" spans="2:53" s="2" customFormat="1" ht="13.2" customHeight="1"/>
    <row r="99" spans="2:53" s="2" customFormat="1" ht="13.2" customHeight="1"/>
  </sheetData>
  <phoneticPr fontId="1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741AA-1744-449D-9DAA-7940884D049F}">
  <dimension ref="B1:H52"/>
  <sheetViews>
    <sheetView workbookViewId="0"/>
  </sheetViews>
  <sheetFormatPr defaultColWidth="8.796875" defaultRowHeight="13.2" customHeight="1"/>
  <cols>
    <col min="1" max="16384" width="8.796875" style="2"/>
  </cols>
  <sheetData>
    <row r="1" spans="2:8" ht="13.2" customHeight="1" thickBot="1"/>
    <row r="2" spans="2:8" ht="13.2" customHeight="1">
      <c r="B2" s="3" t="s">
        <v>4666</v>
      </c>
      <c r="C2" s="5"/>
      <c r="E2" s="3" t="s">
        <v>4667</v>
      </c>
      <c r="F2" s="5"/>
      <c r="G2" s="8"/>
      <c r="H2" s="8"/>
    </row>
    <row r="3" spans="2:8" ht="13.2" customHeight="1">
      <c r="B3" s="15" t="s">
        <v>7</v>
      </c>
      <c r="C3" s="9" t="s">
        <v>20</v>
      </c>
      <c r="E3" s="15" t="s">
        <v>7</v>
      </c>
      <c r="F3" s="9" t="s">
        <v>20</v>
      </c>
      <c r="G3" s="8"/>
      <c r="H3" s="8"/>
    </row>
    <row r="4" spans="2:8" ht="13.2" customHeight="1">
      <c r="B4" s="15">
        <v>25.5</v>
      </c>
      <c r="C4" s="9">
        <v>51</v>
      </c>
      <c r="E4" s="15">
        <v>51</v>
      </c>
      <c r="F4" s="9">
        <v>89.473680000000002</v>
      </c>
      <c r="G4" s="8"/>
      <c r="H4" s="8"/>
    </row>
    <row r="5" spans="2:8" ht="13.2" customHeight="1">
      <c r="B5" s="15">
        <v>36</v>
      </c>
      <c r="C5" s="9">
        <v>40</v>
      </c>
      <c r="E5" s="15">
        <v>78.260869999999997</v>
      </c>
      <c r="F5" s="9">
        <v>88.888890000000004</v>
      </c>
      <c r="G5" s="8"/>
      <c r="H5" s="8"/>
    </row>
    <row r="6" spans="2:8" ht="13.2" customHeight="1">
      <c r="B6" s="15">
        <v>28.5</v>
      </c>
      <c r="C6" s="9">
        <v>33.700000000000003</v>
      </c>
      <c r="E6" s="15">
        <v>71.25</v>
      </c>
      <c r="F6" s="9">
        <v>91.818179999999998</v>
      </c>
      <c r="G6" s="8"/>
      <c r="H6" s="8"/>
    </row>
    <row r="7" spans="2:8" ht="13.2" customHeight="1">
      <c r="B7" s="15">
        <v>24</v>
      </c>
      <c r="C7" s="9">
        <v>34.5</v>
      </c>
      <c r="E7" s="15">
        <v>64.864859999999993</v>
      </c>
      <c r="F7" s="9">
        <v>68.316829999999996</v>
      </c>
      <c r="G7" s="8"/>
      <c r="H7" s="8"/>
    </row>
    <row r="8" spans="2:8" ht="13.2" customHeight="1">
      <c r="B8" s="15">
        <v>22.5</v>
      </c>
      <c r="C8" s="9">
        <v>44.7</v>
      </c>
      <c r="E8" s="15">
        <v>46.875</v>
      </c>
      <c r="F8" s="9">
        <v>83.229810000000001</v>
      </c>
      <c r="G8" s="8"/>
      <c r="H8" s="8"/>
    </row>
    <row r="9" spans="2:8" ht="13.2" customHeight="1">
      <c r="B9" s="15">
        <v>26</v>
      </c>
      <c r="C9" s="9">
        <v>34</v>
      </c>
      <c r="E9" s="15">
        <v>59.090910000000001</v>
      </c>
      <c r="F9" s="9">
        <v>80</v>
      </c>
      <c r="G9" s="8"/>
      <c r="H9" s="8"/>
    </row>
    <row r="10" spans="2:8" ht="13.2" customHeight="1">
      <c r="B10" s="15">
        <v>26.7</v>
      </c>
      <c r="C10" s="9">
        <v>35.299999999999997</v>
      </c>
      <c r="E10" s="15">
        <v>68.376069999999999</v>
      </c>
      <c r="F10" s="9">
        <v>77.941180000000003</v>
      </c>
      <c r="G10" s="8"/>
      <c r="H10" s="8"/>
    </row>
    <row r="11" spans="2:8" ht="13.2" customHeight="1">
      <c r="B11" s="15"/>
      <c r="C11" s="9">
        <v>35</v>
      </c>
      <c r="E11" s="15"/>
      <c r="F11" s="9">
        <v>76.086960000000005</v>
      </c>
      <c r="G11" s="8"/>
      <c r="H11" s="8"/>
    </row>
    <row r="12" spans="2:8" ht="13.2" customHeight="1">
      <c r="B12" s="15"/>
      <c r="C12" s="9">
        <v>28</v>
      </c>
      <c r="E12" s="15"/>
      <c r="F12" s="9">
        <v>69.135800000000003</v>
      </c>
      <c r="G12" s="8"/>
      <c r="H12" s="8"/>
    </row>
    <row r="13" spans="2:8" ht="13.2" customHeight="1" thickBot="1">
      <c r="B13" s="16"/>
      <c r="C13" s="14">
        <v>35.700000000000003</v>
      </c>
      <c r="E13" s="16"/>
      <c r="F13" s="14">
        <v>78.676469999999995</v>
      </c>
      <c r="G13" s="8"/>
      <c r="H13" s="8"/>
    </row>
    <row r="14" spans="2:8" ht="13.2" customHeight="1">
      <c r="B14" s="8"/>
      <c r="C14" s="8"/>
      <c r="D14" s="8"/>
      <c r="E14" s="8"/>
      <c r="F14" s="8"/>
      <c r="G14" s="8"/>
      <c r="H14" s="8"/>
    </row>
    <row r="15" spans="2:8" ht="13.2" customHeight="1">
      <c r="B15" s="8"/>
      <c r="C15" s="8"/>
      <c r="D15" s="8"/>
      <c r="E15" s="8"/>
      <c r="F15" s="8"/>
      <c r="G15" s="8"/>
      <c r="H15" s="8"/>
    </row>
    <row r="16" spans="2:8" ht="13.2" customHeight="1">
      <c r="B16" s="8"/>
      <c r="C16" s="8"/>
      <c r="D16" s="8"/>
      <c r="E16" s="8"/>
      <c r="F16" s="8"/>
      <c r="G16" s="8"/>
      <c r="H16" s="8"/>
    </row>
    <row r="17" spans="2:8" ht="13.2" customHeight="1">
      <c r="B17" s="8"/>
      <c r="C17" s="8"/>
      <c r="D17" s="8"/>
      <c r="E17" s="8"/>
      <c r="F17" s="8"/>
      <c r="G17" s="8"/>
      <c r="H17" s="8"/>
    </row>
    <row r="18" spans="2:8" ht="13.2" customHeight="1">
      <c r="B18" s="8"/>
      <c r="C18" s="8"/>
      <c r="D18" s="8"/>
      <c r="E18" s="8"/>
      <c r="F18" s="8"/>
      <c r="G18" s="8"/>
      <c r="H18" s="8"/>
    </row>
    <row r="19" spans="2:8" ht="13.2" customHeight="1">
      <c r="B19" s="8"/>
      <c r="C19" s="8"/>
      <c r="D19" s="8"/>
      <c r="E19" s="8"/>
      <c r="F19" s="8"/>
      <c r="G19" s="8"/>
      <c r="H19" s="8"/>
    </row>
    <row r="20" spans="2:8" ht="13.2" customHeight="1">
      <c r="B20" s="8"/>
      <c r="C20" s="8"/>
      <c r="D20" s="8"/>
      <c r="E20" s="8"/>
      <c r="F20" s="8"/>
      <c r="G20" s="8"/>
      <c r="H20" s="8"/>
    </row>
    <row r="21" spans="2:8" ht="13.2" customHeight="1">
      <c r="B21" s="8"/>
      <c r="C21" s="8"/>
      <c r="D21" s="8"/>
      <c r="E21" s="8"/>
      <c r="F21" s="8"/>
      <c r="G21" s="8"/>
      <c r="H21" s="8"/>
    </row>
    <row r="22" spans="2:8" ht="13.2" customHeight="1">
      <c r="B22" s="8"/>
      <c r="C22" s="8"/>
      <c r="D22" s="8"/>
      <c r="E22" s="8"/>
      <c r="F22" s="8"/>
      <c r="G22" s="8"/>
      <c r="H22" s="8"/>
    </row>
    <row r="23" spans="2:8" ht="13.2" customHeight="1">
      <c r="B23" s="8"/>
      <c r="C23" s="8"/>
      <c r="D23" s="8"/>
      <c r="E23" s="8"/>
      <c r="F23" s="8"/>
      <c r="G23" s="8"/>
      <c r="H23" s="8"/>
    </row>
    <row r="24" spans="2:8" ht="13.2" customHeight="1">
      <c r="B24" s="8"/>
      <c r="C24" s="8"/>
      <c r="D24" s="8"/>
      <c r="E24" s="8"/>
      <c r="F24" s="8"/>
      <c r="G24" s="8"/>
      <c r="H24" s="8"/>
    </row>
    <row r="25" spans="2:8" ht="13.2" customHeight="1">
      <c r="B25" s="8"/>
      <c r="C25" s="8"/>
      <c r="D25" s="8"/>
      <c r="E25" s="8"/>
      <c r="F25" s="8"/>
      <c r="G25" s="8"/>
      <c r="H25" s="8"/>
    </row>
    <row r="26" spans="2:8" ht="13.2" customHeight="1">
      <c r="B26" s="8"/>
      <c r="C26" s="8"/>
      <c r="D26" s="8"/>
      <c r="E26" s="8"/>
      <c r="F26" s="8"/>
      <c r="G26" s="8"/>
      <c r="H26" s="8"/>
    </row>
    <row r="27" spans="2:8" ht="13.2" customHeight="1">
      <c r="B27" s="8"/>
      <c r="C27" s="8"/>
      <c r="D27" s="8"/>
      <c r="E27" s="8"/>
      <c r="F27" s="8"/>
      <c r="G27" s="8"/>
      <c r="H27" s="8"/>
    </row>
    <row r="28" spans="2:8" ht="13.2" customHeight="1">
      <c r="B28" s="8"/>
      <c r="C28" s="8"/>
      <c r="D28" s="8"/>
      <c r="E28" s="8"/>
      <c r="F28" s="8"/>
      <c r="G28" s="8"/>
      <c r="H28" s="8"/>
    </row>
    <row r="29" spans="2:8" ht="13.2" customHeight="1">
      <c r="B29" s="8"/>
      <c r="C29" s="8"/>
      <c r="D29" s="8"/>
      <c r="E29" s="8"/>
      <c r="F29" s="8"/>
      <c r="G29" s="8"/>
      <c r="H29" s="8"/>
    </row>
    <row r="30" spans="2:8" ht="13.2" customHeight="1">
      <c r="B30" s="8"/>
      <c r="C30" s="8"/>
      <c r="D30" s="8"/>
      <c r="E30" s="8"/>
      <c r="F30" s="8"/>
      <c r="G30" s="8"/>
      <c r="H30" s="8"/>
    </row>
    <row r="31" spans="2:8" ht="13.2" customHeight="1">
      <c r="B31" s="8"/>
      <c r="C31" s="8"/>
      <c r="D31" s="8"/>
      <c r="E31" s="8"/>
      <c r="F31" s="8"/>
      <c r="G31" s="8"/>
      <c r="H31" s="8"/>
    </row>
    <row r="32" spans="2:8" ht="13.2" customHeight="1">
      <c r="B32" s="8"/>
      <c r="C32" s="8"/>
      <c r="D32" s="8"/>
      <c r="E32" s="8"/>
      <c r="F32" s="8"/>
      <c r="G32" s="8"/>
      <c r="H32" s="8"/>
    </row>
    <row r="33" spans="2:8" ht="13.2" customHeight="1">
      <c r="B33" s="8"/>
      <c r="C33" s="8"/>
      <c r="D33" s="8"/>
      <c r="E33" s="8"/>
      <c r="F33" s="8"/>
      <c r="G33" s="8"/>
      <c r="H33" s="8"/>
    </row>
    <row r="34" spans="2:8" ht="13.2" customHeight="1">
      <c r="B34" s="8"/>
      <c r="C34" s="8"/>
      <c r="D34" s="8"/>
      <c r="E34" s="8"/>
      <c r="F34" s="8"/>
      <c r="G34" s="8"/>
      <c r="H34" s="8"/>
    </row>
    <row r="35" spans="2:8" ht="13.2" customHeight="1">
      <c r="B35" s="8"/>
      <c r="C35" s="8"/>
      <c r="D35" s="8"/>
      <c r="E35" s="8"/>
      <c r="F35" s="8"/>
      <c r="G35" s="8"/>
      <c r="H35" s="8"/>
    </row>
    <row r="36" spans="2:8" ht="13.2" customHeight="1">
      <c r="B36" s="8"/>
      <c r="C36" s="8"/>
      <c r="D36" s="8"/>
      <c r="E36" s="8"/>
      <c r="F36" s="8"/>
      <c r="G36" s="8"/>
      <c r="H36" s="8"/>
    </row>
    <row r="37" spans="2:8" ht="13.2" customHeight="1">
      <c r="B37" s="8"/>
      <c r="C37" s="8"/>
      <c r="D37" s="8"/>
      <c r="E37" s="8"/>
      <c r="F37" s="8"/>
      <c r="G37" s="8"/>
      <c r="H37" s="8"/>
    </row>
    <row r="38" spans="2:8" ht="13.2" customHeight="1">
      <c r="B38" s="8"/>
      <c r="C38" s="8"/>
      <c r="D38" s="8"/>
      <c r="E38" s="8"/>
      <c r="F38" s="8"/>
      <c r="G38" s="8"/>
      <c r="H38" s="8"/>
    </row>
    <row r="39" spans="2:8" ht="13.2" customHeight="1">
      <c r="B39" s="8"/>
      <c r="C39" s="8"/>
      <c r="D39" s="8"/>
      <c r="E39" s="8"/>
      <c r="F39" s="8"/>
      <c r="G39" s="8"/>
      <c r="H39" s="8"/>
    </row>
    <row r="40" spans="2:8" ht="13.2" customHeight="1">
      <c r="B40" s="8"/>
      <c r="C40" s="8"/>
      <c r="D40" s="8"/>
      <c r="E40" s="8"/>
      <c r="F40" s="8"/>
      <c r="G40" s="8"/>
      <c r="H40" s="8"/>
    </row>
    <row r="41" spans="2:8" ht="13.2" customHeight="1">
      <c r="B41" s="8"/>
      <c r="C41" s="8"/>
      <c r="D41" s="8"/>
      <c r="E41" s="8"/>
      <c r="F41" s="8"/>
      <c r="G41" s="8"/>
      <c r="H41" s="8"/>
    </row>
    <row r="42" spans="2:8" ht="13.2" customHeight="1">
      <c r="B42" s="8"/>
      <c r="C42" s="8"/>
      <c r="D42" s="8"/>
      <c r="E42" s="8"/>
      <c r="F42" s="8"/>
      <c r="G42" s="8"/>
      <c r="H42" s="8"/>
    </row>
    <row r="43" spans="2:8" ht="13.2" customHeight="1">
      <c r="B43" s="8"/>
      <c r="C43" s="8"/>
      <c r="D43" s="8"/>
      <c r="E43" s="8"/>
      <c r="F43" s="8"/>
      <c r="G43" s="8"/>
      <c r="H43" s="8"/>
    </row>
    <row r="44" spans="2:8" ht="13.2" customHeight="1">
      <c r="B44" s="8"/>
      <c r="C44" s="8"/>
      <c r="D44" s="8"/>
      <c r="E44" s="8"/>
      <c r="F44" s="8"/>
      <c r="G44" s="8"/>
      <c r="H44" s="8"/>
    </row>
    <row r="45" spans="2:8" ht="13.2" customHeight="1">
      <c r="B45" s="8"/>
      <c r="C45" s="8"/>
      <c r="D45" s="8"/>
      <c r="E45" s="8"/>
      <c r="F45" s="8"/>
      <c r="G45" s="8"/>
      <c r="H45" s="8"/>
    </row>
    <row r="46" spans="2:8" ht="13.2" customHeight="1">
      <c r="B46" s="8"/>
      <c r="C46" s="8"/>
      <c r="D46" s="8"/>
      <c r="E46" s="8"/>
      <c r="F46" s="8"/>
      <c r="G46" s="8"/>
      <c r="H46" s="8"/>
    </row>
    <row r="47" spans="2:8" ht="13.2" customHeight="1">
      <c r="B47" s="8"/>
      <c r="C47" s="8"/>
      <c r="D47" s="8"/>
      <c r="E47" s="8"/>
      <c r="F47" s="8"/>
      <c r="G47" s="8"/>
      <c r="H47" s="8"/>
    </row>
    <row r="48" spans="2:8" ht="13.2" customHeight="1">
      <c r="B48" s="8"/>
      <c r="C48" s="8"/>
      <c r="D48" s="8"/>
      <c r="E48" s="8"/>
      <c r="F48" s="8"/>
      <c r="G48" s="8"/>
      <c r="H48" s="8"/>
    </row>
    <row r="49" spans="2:8" ht="13.2" customHeight="1">
      <c r="B49" s="8"/>
      <c r="C49" s="8"/>
      <c r="D49" s="8"/>
      <c r="E49" s="8"/>
      <c r="F49" s="8"/>
      <c r="G49" s="8"/>
      <c r="H49" s="8"/>
    </row>
    <row r="50" spans="2:8" ht="13.2" customHeight="1">
      <c r="B50" s="8"/>
      <c r="C50" s="8"/>
      <c r="D50" s="8"/>
      <c r="E50" s="8"/>
      <c r="F50" s="8"/>
      <c r="G50" s="8"/>
      <c r="H50" s="8"/>
    </row>
    <row r="51" spans="2:8" ht="13.2" customHeight="1">
      <c r="B51" s="8"/>
      <c r="C51" s="8"/>
      <c r="D51" s="8"/>
      <c r="E51" s="8"/>
      <c r="F51" s="8"/>
      <c r="G51" s="8"/>
      <c r="H51" s="8"/>
    </row>
    <row r="52" spans="2:8" ht="13.2" customHeight="1">
      <c r="B52" s="8"/>
      <c r="C52" s="8"/>
      <c r="D52" s="8"/>
      <c r="E52" s="8"/>
      <c r="F52" s="8"/>
      <c r="G52" s="8"/>
      <c r="H52" s="8"/>
    </row>
  </sheetData>
  <phoneticPr fontId="1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36102-4E3B-430E-BB0E-1F6B8D8A5CCB}">
  <dimension ref="B2:H52"/>
  <sheetViews>
    <sheetView workbookViewId="0"/>
  </sheetViews>
  <sheetFormatPr defaultColWidth="8.796875" defaultRowHeight="13.2" customHeight="1"/>
  <cols>
    <col min="1" max="16384" width="8.796875" style="1"/>
  </cols>
  <sheetData>
    <row r="2" spans="2:8" ht="13.2" customHeight="1">
      <c r="B2" s="21"/>
      <c r="C2" s="21"/>
      <c r="D2" s="21"/>
      <c r="E2" s="21"/>
      <c r="F2" s="21"/>
      <c r="G2" s="21"/>
      <c r="H2" s="21"/>
    </row>
    <row r="3" spans="2:8" ht="13.2" customHeight="1">
      <c r="B3" s="21"/>
      <c r="C3" s="21"/>
      <c r="D3" s="21"/>
      <c r="E3" s="21"/>
      <c r="F3" s="21"/>
      <c r="G3" s="21"/>
      <c r="H3" s="21"/>
    </row>
    <row r="4" spans="2:8" ht="13.2" customHeight="1">
      <c r="B4" s="21"/>
      <c r="C4" s="21"/>
      <c r="D4" s="21"/>
      <c r="E4" s="21"/>
      <c r="F4" s="21"/>
      <c r="G4" s="21"/>
      <c r="H4" s="21"/>
    </row>
    <row r="5" spans="2:8" ht="13.2" customHeight="1">
      <c r="B5" s="21"/>
      <c r="C5" s="21"/>
      <c r="D5" s="21"/>
      <c r="E5" s="21"/>
      <c r="F5" s="21"/>
      <c r="G5" s="21"/>
      <c r="H5" s="21"/>
    </row>
    <row r="6" spans="2:8" ht="13.2" customHeight="1">
      <c r="B6" s="21"/>
      <c r="C6" s="21"/>
      <c r="D6" s="21"/>
      <c r="E6" s="21"/>
      <c r="F6" s="21"/>
      <c r="G6" s="21"/>
      <c r="H6" s="21"/>
    </row>
    <row r="7" spans="2:8" ht="13.2" customHeight="1">
      <c r="B7" s="21"/>
      <c r="C7" s="21"/>
      <c r="D7" s="21"/>
      <c r="E7" s="21"/>
      <c r="F7" s="21"/>
      <c r="G7" s="21"/>
      <c r="H7" s="21"/>
    </row>
    <row r="8" spans="2:8" ht="13.2" customHeight="1">
      <c r="B8" s="21"/>
      <c r="C8" s="21"/>
      <c r="D8" s="21"/>
      <c r="E8" s="21"/>
      <c r="F8" s="21"/>
      <c r="G8" s="21"/>
      <c r="H8" s="21"/>
    </row>
    <row r="9" spans="2:8" ht="13.2" customHeight="1">
      <c r="B9" s="21"/>
      <c r="C9" s="21"/>
      <c r="D9" s="21"/>
      <c r="E9" s="21"/>
      <c r="F9" s="21"/>
      <c r="G9" s="21"/>
      <c r="H9" s="21"/>
    </row>
    <row r="10" spans="2:8" ht="13.2" customHeight="1">
      <c r="B10" s="21"/>
      <c r="C10" s="21"/>
      <c r="D10" s="21"/>
      <c r="E10" s="21"/>
      <c r="F10" s="21"/>
      <c r="G10" s="21"/>
      <c r="H10" s="21"/>
    </row>
    <row r="11" spans="2:8" ht="13.2" customHeight="1">
      <c r="B11" s="21"/>
      <c r="C11" s="21"/>
      <c r="D11" s="21"/>
      <c r="E11" s="21"/>
      <c r="F11" s="21"/>
      <c r="G11" s="21"/>
      <c r="H11" s="21"/>
    </row>
    <row r="12" spans="2:8" ht="13.2" customHeight="1">
      <c r="B12" s="21"/>
      <c r="C12" s="21"/>
      <c r="D12" s="21"/>
      <c r="E12" s="21"/>
      <c r="F12" s="21"/>
      <c r="G12" s="21"/>
      <c r="H12" s="21"/>
    </row>
    <row r="13" spans="2:8" ht="13.2" customHeight="1">
      <c r="B13" s="21"/>
      <c r="C13" s="21"/>
      <c r="D13" s="21"/>
      <c r="E13" s="21"/>
      <c r="F13" s="21"/>
      <c r="G13" s="21"/>
      <c r="H13" s="21"/>
    </row>
    <row r="14" spans="2:8" ht="13.2" customHeight="1">
      <c r="B14" s="21"/>
      <c r="C14" s="21"/>
      <c r="D14" s="21"/>
      <c r="E14" s="21"/>
      <c r="F14" s="21"/>
      <c r="G14" s="21"/>
      <c r="H14" s="21"/>
    </row>
    <row r="15" spans="2:8" ht="13.2" customHeight="1">
      <c r="B15" s="21"/>
      <c r="C15" s="21"/>
      <c r="D15" s="21"/>
      <c r="E15" s="21"/>
      <c r="F15" s="21"/>
      <c r="G15" s="21"/>
      <c r="H15" s="21"/>
    </row>
    <row r="16" spans="2:8" ht="13.2" customHeight="1">
      <c r="B16" s="21"/>
      <c r="C16" s="21"/>
      <c r="D16" s="21"/>
      <c r="E16" s="21"/>
      <c r="F16" s="21"/>
      <c r="G16" s="21"/>
      <c r="H16" s="21"/>
    </row>
    <row r="17" spans="2:8" ht="13.2" customHeight="1">
      <c r="B17" s="21"/>
      <c r="C17" s="21"/>
      <c r="D17" s="21"/>
      <c r="E17" s="21"/>
      <c r="F17" s="21"/>
      <c r="G17" s="21"/>
      <c r="H17" s="21"/>
    </row>
    <row r="18" spans="2:8" ht="13.2" customHeight="1">
      <c r="B18" s="21"/>
      <c r="C18" s="21"/>
      <c r="D18" s="21"/>
      <c r="E18" s="21"/>
      <c r="F18" s="21"/>
      <c r="G18" s="21"/>
      <c r="H18" s="21"/>
    </row>
    <row r="19" spans="2:8" ht="13.2" customHeight="1">
      <c r="B19" s="21"/>
      <c r="C19" s="21"/>
      <c r="D19" s="21"/>
      <c r="E19" s="21"/>
      <c r="F19" s="21"/>
      <c r="G19" s="21"/>
      <c r="H19" s="21"/>
    </row>
    <row r="20" spans="2:8" ht="13.2" customHeight="1">
      <c r="B20" s="21"/>
      <c r="C20" s="21"/>
      <c r="D20" s="21"/>
      <c r="E20" s="21"/>
      <c r="F20" s="21"/>
      <c r="G20" s="21"/>
      <c r="H20" s="21"/>
    </row>
    <row r="21" spans="2:8" ht="13.2" customHeight="1">
      <c r="B21" s="21"/>
      <c r="C21" s="21"/>
      <c r="D21" s="21"/>
      <c r="E21" s="21"/>
      <c r="F21" s="21"/>
      <c r="G21" s="21"/>
      <c r="H21" s="21"/>
    </row>
    <row r="22" spans="2:8" ht="13.2" customHeight="1">
      <c r="B22" s="21"/>
      <c r="C22" s="21"/>
      <c r="D22" s="21"/>
      <c r="E22" s="21"/>
      <c r="F22" s="21"/>
      <c r="G22" s="21"/>
      <c r="H22" s="21"/>
    </row>
    <row r="23" spans="2:8" ht="13.2" customHeight="1">
      <c r="B23" s="21"/>
      <c r="C23" s="21"/>
      <c r="D23" s="21"/>
      <c r="E23" s="21"/>
      <c r="F23" s="21"/>
      <c r="G23" s="21"/>
      <c r="H23" s="21"/>
    </row>
    <row r="24" spans="2:8" ht="13.2" customHeight="1">
      <c r="B24" s="21"/>
      <c r="C24" s="21"/>
      <c r="D24" s="21"/>
      <c r="E24" s="21"/>
      <c r="F24" s="21"/>
      <c r="G24" s="21"/>
      <c r="H24" s="21"/>
    </row>
    <row r="25" spans="2:8" ht="13.2" customHeight="1">
      <c r="B25" s="21"/>
      <c r="C25" s="21"/>
      <c r="D25" s="21"/>
      <c r="E25" s="21"/>
      <c r="F25" s="21"/>
      <c r="G25" s="21"/>
      <c r="H25" s="21"/>
    </row>
    <row r="26" spans="2:8" ht="13.2" customHeight="1">
      <c r="B26" s="21"/>
      <c r="C26" s="21"/>
      <c r="D26" s="21"/>
      <c r="E26" s="21"/>
      <c r="F26" s="21"/>
      <c r="G26" s="21"/>
      <c r="H26" s="21"/>
    </row>
    <row r="27" spans="2:8" ht="13.2" customHeight="1">
      <c r="B27" s="21"/>
      <c r="C27" s="21"/>
      <c r="D27" s="21"/>
      <c r="E27" s="21"/>
      <c r="F27" s="21"/>
      <c r="G27" s="21"/>
      <c r="H27" s="21"/>
    </row>
    <row r="28" spans="2:8" ht="13.2" customHeight="1">
      <c r="B28" s="21"/>
      <c r="C28" s="21"/>
      <c r="D28" s="21"/>
      <c r="E28" s="21"/>
      <c r="F28" s="21"/>
      <c r="G28" s="21"/>
      <c r="H28" s="21"/>
    </row>
    <row r="29" spans="2:8" ht="13.2" customHeight="1">
      <c r="B29" s="21"/>
      <c r="C29" s="21"/>
      <c r="D29" s="21"/>
      <c r="E29" s="21"/>
      <c r="F29" s="21"/>
      <c r="G29" s="21"/>
      <c r="H29" s="21"/>
    </row>
    <row r="30" spans="2:8" ht="13.2" customHeight="1">
      <c r="B30" s="21"/>
      <c r="C30" s="21"/>
      <c r="D30" s="21"/>
      <c r="E30" s="21"/>
      <c r="F30" s="21"/>
      <c r="G30" s="21"/>
      <c r="H30" s="21"/>
    </row>
    <row r="31" spans="2:8" ht="13.2" customHeight="1">
      <c r="B31" s="21"/>
      <c r="C31" s="21"/>
      <c r="D31" s="21"/>
      <c r="E31" s="21"/>
      <c r="F31" s="21"/>
      <c r="G31" s="21"/>
      <c r="H31" s="21"/>
    </row>
    <row r="32" spans="2:8" ht="13.2" customHeight="1">
      <c r="B32" s="21"/>
      <c r="C32" s="21"/>
      <c r="D32" s="21"/>
      <c r="E32" s="21"/>
      <c r="F32" s="21"/>
      <c r="G32" s="21"/>
      <c r="H32" s="21"/>
    </row>
    <row r="33" spans="2:8" ht="13.2" customHeight="1">
      <c r="B33" s="21"/>
      <c r="C33" s="21"/>
      <c r="D33" s="21"/>
      <c r="E33" s="21"/>
      <c r="F33" s="21"/>
      <c r="G33" s="21"/>
      <c r="H33" s="21"/>
    </row>
    <row r="34" spans="2:8" ht="13.2" customHeight="1">
      <c r="B34" s="21"/>
      <c r="C34" s="21"/>
      <c r="D34" s="21"/>
      <c r="E34" s="21"/>
      <c r="F34" s="21"/>
      <c r="G34" s="21"/>
      <c r="H34" s="21"/>
    </row>
    <row r="35" spans="2:8" ht="13.2" customHeight="1">
      <c r="B35" s="21"/>
      <c r="C35" s="21"/>
      <c r="D35" s="21"/>
      <c r="E35" s="21"/>
      <c r="F35" s="21"/>
      <c r="G35" s="21"/>
      <c r="H35" s="21"/>
    </row>
    <row r="36" spans="2:8" ht="13.2" customHeight="1">
      <c r="B36" s="21"/>
      <c r="C36" s="21"/>
      <c r="D36" s="21"/>
      <c r="E36" s="21"/>
      <c r="F36" s="21"/>
      <c r="G36" s="21"/>
      <c r="H36" s="21"/>
    </row>
    <row r="37" spans="2:8" ht="13.2" customHeight="1">
      <c r="B37" s="21"/>
      <c r="C37" s="21"/>
      <c r="D37" s="21"/>
      <c r="E37" s="21"/>
      <c r="F37" s="21"/>
      <c r="G37" s="21"/>
      <c r="H37" s="21"/>
    </row>
    <row r="38" spans="2:8" ht="13.2" customHeight="1">
      <c r="B38" s="21"/>
      <c r="C38" s="21"/>
      <c r="D38" s="21"/>
      <c r="E38" s="21"/>
      <c r="F38" s="21"/>
      <c r="G38" s="21"/>
      <c r="H38" s="21"/>
    </row>
    <row r="39" spans="2:8" ht="13.2" customHeight="1">
      <c r="B39" s="21"/>
      <c r="C39" s="21"/>
      <c r="D39" s="21"/>
      <c r="E39" s="21"/>
      <c r="F39" s="21"/>
      <c r="G39" s="21"/>
      <c r="H39" s="21"/>
    </row>
    <row r="40" spans="2:8" ht="13.2" customHeight="1">
      <c r="B40" s="21"/>
      <c r="C40" s="21"/>
      <c r="D40" s="21"/>
      <c r="E40" s="21"/>
      <c r="F40" s="21"/>
      <c r="G40" s="21"/>
      <c r="H40" s="21"/>
    </row>
    <row r="41" spans="2:8" ht="13.2" customHeight="1">
      <c r="B41" s="21"/>
      <c r="C41" s="21"/>
      <c r="D41" s="21"/>
      <c r="E41" s="21"/>
      <c r="F41" s="21"/>
      <c r="G41" s="21"/>
      <c r="H41" s="21"/>
    </row>
    <row r="42" spans="2:8" ht="13.2" customHeight="1">
      <c r="B42" s="21"/>
      <c r="C42" s="21"/>
      <c r="D42" s="21"/>
      <c r="E42" s="21"/>
      <c r="F42" s="21"/>
      <c r="G42" s="21"/>
      <c r="H42" s="21"/>
    </row>
    <row r="43" spans="2:8" ht="13.2" customHeight="1">
      <c r="B43" s="21"/>
      <c r="C43" s="21"/>
      <c r="D43" s="21"/>
      <c r="E43" s="21"/>
      <c r="F43" s="21"/>
      <c r="G43" s="21"/>
      <c r="H43" s="21"/>
    </row>
    <row r="44" spans="2:8" ht="13.2" customHeight="1">
      <c r="B44" s="21"/>
      <c r="C44" s="21"/>
      <c r="D44" s="21"/>
      <c r="E44" s="21"/>
      <c r="F44" s="21"/>
      <c r="G44" s="21"/>
      <c r="H44" s="21"/>
    </row>
    <row r="45" spans="2:8" ht="13.2" customHeight="1">
      <c r="B45" s="21"/>
      <c r="C45" s="21"/>
      <c r="D45" s="21"/>
      <c r="E45" s="21"/>
      <c r="F45" s="21"/>
      <c r="G45" s="21"/>
      <c r="H45" s="21"/>
    </row>
    <row r="46" spans="2:8" ht="13.2" customHeight="1">
      <c r="B46" s="21"/>
      <c r="C46" s="21"/>
      <c r="D46" s="21"/>
      <c r="E46" s="21"/>
      <c r="F46" s="21"/>
      <c r="G46" s="21"/>
      <c r="H46" s="21"/>
    </row>
    <row r="47" spans="2:8" ht="13.2" customHeight="1">
      <c r="B47" s="21"/>
      <c r="C47" s="21"/>
      <c r="D47" s="21"/>
      <c r="E47" s="21"/>
      <c r="F47" s="21"/>
      <c r="G47" s="21"/>
      <c r="H47" s="21"/>
    </row>
    <row r="48" spans="2:8" ht="13.2" customHeight="1">
      <c r="B48" s="21"/>
      <c r="C48" s="21"/>
      <c r="D48" s="21"/>
      <c r="E48" s="21"/>
      <c r="F48" s="21"/>
      <c r="G48" s="21"/>
      <c r="H48" s="21"/>
    </row>
    <row r="49" spans="2:8" ht="13.2" customHeight="1">
      <c r="B49" s="21"/>
      <c r="C49" s="21"/>
      <c r="D49" s="21"/>
      <c r="E49" s="21"/>
      <c r="F49" s="21"/>
      <c r="G49" s="21"/>
      <c r="H49" s="21"/>
    </row>
    <row r="50" spans="2:8" ht="13.2" customHeight="1">
      <c r="B50" s="21"/>
      <c r="C50" s="21"/>
      <c r="D50" s="21"/>
      <c r="E50" s="21"/>
      <c r="F50" s="21"/>
      <c r="G50" s="21"/>
      <c r="H50" s="21"/>
    </row>
    <row r="51" spans="2:8" ht="13.2" customHeight="1">
      <c r="B51" s="21"/>
      <c r="C51" s="21"/>
      <c r="D51" s="21"/>
      <c r="E51" s="21"/>
      <c r="F51" s="21"/>
      <c r="G51" s="21"/>
      <c r="H51" s="21"/>
    </row>
    <row r="52" spans="2:8" ht="13.2" customHeight="1">
      <c r="B52" s="21"/>
      <c r="C52" s="21"/>
      <c r="D52" s="21"/>
      <c r="E52" s="21"/>
      <c r="F52" s="21"/>
      <c r="G52" s="21"/>
      <c r="H52" s="21"/>
    </row>
  </sheetData>
  <phoneticPr fontId="1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87007-5DBB-4AE4-8091-9B3C384B110F}">
  <dimension ref="B1:O52"/>
  <sheetViews>
    <sheetView workbookViewId="0"/>
  </sheetViews>
  <sheetFormatPr defaultColWidth="8.796875" defaultRowHeight="13.2" customHeight="1"/>
  <cols>
    <col min="1" max="16384" width="8.796875" style="2"/>
  </cols>
  <sheetData>
    <row r="1" spans="2:15" ht="13.2" customHeight="1" thickBot="1"/>
    <row r="2" spans="2:15" ht="13.2" customHeight="1">
      <c r="B2" s="3" t="s">
        <v>4668</v>
      </c>
      <c r="C2" s="18"/>
      <c r="D2" s="8"/>
      <c r="E2" s="3" t="s">
        <v>4669</v>
      </c>
      <c r="F2" s="18"/>
      <c r="G2" s="8"/>
      <c r="H2" s="3" t="s">
        <v>4670</v>
      </c>
      <c r="I2" s="18"/>
      <c r="K2" s="3" t="s">
        <v>4671</v>
      </c>
      <c r="L2" s="18"/>
      <c r="N2" s="3" t="s">
        <v>4672</v>
      </c>
      <c r="O2" s="18"/>
    </row>
    <row r="3" spans="2:15" ht="13.2" customHeight="1">
      <c r="B3" s="15" t="s">
        <v>7</v>
      </c>
      <c r="C3" s="9" t="s">
        <v>20</v>
      </c>
      <c r="D3" s="8"/>
      <c r="E3" s="15" t="s">
        <v>7</v>
      </c>
      <c r="F3" s="9" t="s">
        <v>20</v>
      </c>
      <c r="G3" s="8"/>
      <c r="H3" s="15" t="s">
        <v>7</v>
      </c>
      <c r="I3" s="9" t="s">
        <v>20</v>
      </c>
      <c r="K3" s="15" t="s">
        <v>7</v>
      </c>
      <c r="L3" s="9" t="s">
        <v>20</v>
      </c>
      <c r="N3" s="15" t="s">
        <v>7</v>
      </c>
      <c r="O3" s="9" t="s">
        <v>20</v>
      </c>
    </row>
    <row r="4" spans="2:15" ht="13.2" customHeight="1">
      <c r="B4" s="15">
        <v>50.5</v>
      </c>
      <c r="C4" s="9">
        <v>70</v>
      </c>
      <c r="D4" s="8"/>
      <c r="E4" s="15">
        <v>116.5</v>
      </c>
      <c r="F4" s="9">
        <v>150</v>
      </c>
      <c r="G4" s="8"/>
      <c r="H4" s="15">
        <v>20.5</v>
      </c>
      <c r="I4" s="9">
        <v>22</v>
      </c>
      <c r="K4" s="15">
        <v>96</v>
      </c>
      <c r="L4" s="9">
        <v>128</v>
      </c>
      <c r="N4" s="15">
        <v>72</v>
      </c>
      <c r="O4" s="9">
        <v>70</v>
      </c>
    </row>
    <row r="5" spans="2:15" ht="13.2" customHeight="1">
      <c r="B5" s="15">
        <v>62</v>
      </c>
      <c r="C5" s="9">
        <v>77</v>
      </c>
      <c r="D5" s="8"/>
      <c r="E5" s="15">
        <v>116.5</v>
      </c>
      <c r="F5" s="9">
        <v>141</v>
      </c>
      <c r="G5" s="8"/>
      <c r="H5" s="15">
        <v>29</v>
      </c>
      <c r="I5" s="9">
        <v>29</v>
      </c>
      <c r="K5" s="15">
        <v>87.5</v>
      </c>
      <c r="L5" s="9">
        <v>112</v>
      </c>
      <c r="N5" s="15">
        <v>60</v>
      </c>
      <c r="O5" s="9">
        <v>45</v>
      </c>
    </row>
    <row r="6" spans="2:15" ht="13.2" customHeight="1">
      <c r="B6" s="15">
        <v>45</v>
      </c>
      <c r="C6" s="9">
        <v>98</v>
      </c>
      <c r="D6" s="8"/>
      <c r="E6" s="15">
        <v>154.5</v>
      </c>
      <c r="F6" s="9">
        <v>160</v>
      </c>
      <c r="G6" s="8"/>
      <c r="H6" s="15">
        <v>17</v>
      </c>
      <c r="I6" s="9">
        <v>26</v>
      </c>
      <c r="K6" s="15">
        <v>137.5</v>
      </c>
      <c r="L6" s="9">
        <v>134</v>
      </c>
      <c r="N6" s="15">
        <v>42</v>
      </c>
      <c r="O6" s="9">
        <v>82</v>
      </c>
    </row>
    <row r="7" spans="2:15" ht="13.2" customHeight="1">
      <c r="B7" s="15">
        <v>101.5</v>
      </c>
      <c r="C7" s="9">
        <v>101</v>
      </c>
      <c r="D7" s="8"/>
      <c r="E7" s="15">
        <v>121.5</v>
      </c>
      <c r="F7" s="9">
        <v>147</v>
      </c>
      <c r="G7" s="8"/>
      <c r="H7" s="15">
        <v>20.5</v>
      </c>
      <c r="I7" s="9">
        <v>39.5</v>
      </c>
      <c r="K7" s="15">
        <v>101</v>
      </c>
      <c r="L7" s="9">
        <v>107.5</v>
      </c>
      <c r="N7" s="15">
        <v>52</v>
      </c>
      <c r="O7" s="9">
        <v>68</v>
      </c>
    </row>
    <row r="8" spans="2:15" ht="13.2" customHeight="1">
      <c r="B8" s="15">
        <v>67</v>
      </c>
      <c r="C8" s="9">
        <v>82</v>
      </c>
      <c r="D8" s="8"/>
      <c r="E8" s="15">
        <v>162</v>
      </c>
      <c r="F8" s="9">
        <v>159</v>
      </c>
      <c r="G8" s="8"/>
      <c r="H8" s="15">
        <v>15</v>
      </c>
      <c r="I8" s="9">
        <v>32.700000000000003</v>
      </c>
      <c r="K8" s="15">
        <v>147</v>
      </c>
      <c r="L8" s="9">
        <v>126.3</v>
      </c>
      <c r="N8" s="15">
        <v>83</v>
      </c>
      <c r="O8" s="9">
        <v>62.5</v>
      </c>
    </row>
    <row r="9" spans="2:15" ht="13.2" customHeight="1">
      <c r="B9" s="15">
        <v>75.5</v>
      </c>
      <c r="C9" s="9">
        <v>88</v>
      </c>
      <c r="D9" s="8"/>
      <c r="E9" s="15">
        <v>167.5</v>
      </c>
      <c r="F9" s="9">
        <v>147.5</v>
      </c>
      <c r="G9" s="8"/>
      <c r="H9" s="15">
        <v>14.5</v>
      </c>
      <c r="I9" s="9">
        <v>41.5</v>
      </c>
      <c r="K9" s="15">
        <v>153</v>
      </c>
      <c r="L9" s="9">
        <v>106</v>
      </c>
      <c r="N9" s="15">
        <v>55</v>
      </c>
      <c r="O9" s="9">
        <v>65.5</v>
      </c>
    </row>
    <row r="10" spans="2:15" ht="13.2" customHeight="1">
      <c r="B10" s="15"/>
      <c r="C10" s="9">
        <v>107.5</v>
      </c>
      <c r="D10" s="8"/>
      <c r="E10" s="15"/>
      <c r="F10" s="9">
        <v>124</v>
      </c>
      <c r="G10" s="8"/>
      <c r="H10" s="15"/>
      <c r="I10" s="9">
        <v>29</v>
      </c>
      <c r="K10" s="6"/>
      <c r="L10" s="9">
        <v>95</v>
      </c>
      <c r="N10" s="6"/>
      <c r="O10" s="9">
        <v>90</v>
      </c>
    </row>
    <row r="11" spans="2:15" ht="13.2" customHeight="1" thickBot="1">
      <c r="B11" s="16"/>
      <c r="C11" s="14">
        <v>78</v>
      </c>
      <c r="D11" s="8"/>
      <c r="E11" s="15"/>
      <c r="F11" s="9">
        <v>136</v>
      </c>
      <c r="G11" s="8"/>
      <c r="H11" s="15"/>
      <c r="I11" s="9">
        <v>32</v>
      </c>
      <c r="K11" s="6"/>
      <c r="L11" s="9">
        <v>104</v>
      </c>
      <c r="N11" s="10"/>
      <c r="O11" s="14">
        <v>46</v>
      </c>
    </row>
    <row r="12" spans="2:15" ht="13.2" customHeight="1" thickBot="1">
      <c r="B12" s="8"/>
      <c r="C12" s="8"/>
      <c r="D12" s="8"/>
      <c r="E12" s="16"/>
      <c r="F12" s="14">
        <v>157</v>
      </c>
      <c r="G12" s="8"/>
      <c r="H12" s="16"/>
      <c r="I12" s="14">
        <v>29</v>
      </c>
      <c r="K12" s="10"/>
      <c r="L12" s="14">
        <v>128</v>
      </c>
    </row>
    <row r="13" spans="2:15" ht="13.2" customHeight="1" thickBot="1">
      <c r="B13" s="8"/>
      <c r="C13" s="8"/>
      <c r="D13" s="8"/>
      <c r="E13" s="8"/>
      <c r="F13" s="8"/>
      <c r="G13" s="8"/>
      <c r="H13" s="8"/>
    </row>
    <row r="14" spans="2:15" ht="13.2" customHeight="1">
      <c r="B14" s="3" t="s">
        <v>4673</v>
      </c>
      <c r="C14" s="18"/>
      <c r="D14" s="8"/>
      <c r="E14" s="3" t="s">
        <v>4674</v>
      </c>
      <c r="F14" s="18"/>
      <c r="G14" s="8"/>
      <c r="H14" s="3" t="s">
        <v>4675</v>
      </c>
      <c r="I14" s="18"/>
      <c r="K14" s="3" t="s">
        <v>4676</v>
      </c>
      <c r="L14" s="18"/>
    </row>
    <row r="15" spans="2:15" ht="13.2" customHeight="1">
      <c r="B15" s="15" t="s">
        <v>7</v>
      </c>
      <c r="C15" s="9" t="s">
        <v>20</v>
      </c>
      <c r="D15" s="8"/>
      <c r="E15" s="15" t="s">
        <v>7</v>
      </c>
      <c r="F15" s="9" t="s">
        <v>20</v>
      </c>
      <c r="G15" s="8"/>
      <c r="H15" s="15" t="s">
        <v>7</v>
      </c>
      <c r="I15" s="9" t="s">
        <v>20</v>
      </c>
      <c r="K15" s="15" t="s">
        <v>7</v>
      </c>
      <c r="L15" s="9" t="s">
        <v>20</v>
      </c>
    </row>
    <row r="16" spans="2:15" ht="13.2" customHeight="1">
      <c r="B16" s="15">
        <v>89.333332999999996</v>
      </c>
      <c r="C16" s="9">
        <v>87.666667000000004</v>
      </c>
      <c r="D16" s="8"/>
      <c r="E16" s="15">
        <v>26.666667</v>
      </c>
      <c r="F16" s="9">
        <v>21</v>
      </c>
      <c r="G16" s="8"/>
      <c r="H16" s="15">
        <v>21.333333</v>
      </c>
      <c r="I16" s="9">
        <v>18</v>
      </c>
      <c r="K16" s="15">
        <v>132.33332999999999</v>
      </c>
      <c r="L16" s="9">
        <v>137</v>
      </c>
    </row>
    <row r="17" spans="2:12" ht="13.2" customHeight="1">
      <c r="B17" s="15">
        <v>71</v>
      </c>
      <c r="C17" s="9">
        <v>100.66667</v>
      </c>
      <c r="D17" s="8"/>
      <c r="E17" s="15">
        <v>13.666667</v>
      </c>
      <c r="F17" s="9">
        <v>34</v>
      </c>
      <c r="G17" s="8"/>
      <c r="H17" s="15">
        <v>17.333333</v>
      </c>
      <c r="I17" s="9">
        <v>14</v>
      </c>
      <c r="K17" s="15">
        <v>118.66667</v>
      </c>
      <c r="L17" s="9">
        <v>91.333332999999996</v>
      </c>
    </row>
    <row r="18" spans="2:12" ht="13.2" customHeight="1">
      <c r="B18" s="15">
        <v>51.5</v>
      </c>
      <c r="C18" s="9">
        <v>84</v>
      </c>
      <c r="D18" s="8"/>
      <c r="E18" s="15">
        <v>18.666667</v>
      </c>
      <c r="F18" s="9">
        <v>24.666667</v>
      </c>
      <c r="G18" s="8"/>
      <c r="H18" s="15">
        <v>28</v>
      </c>
      <c r="I18" s="9">
        <v>18.333333</v>
      </c>
      <c r="K18" s="15">
        <v>100</v>
      </c>
      <c r="L18" s="9">
        <v>130.33332999999999</v>
      </c>
    </row>
    <row r="19" spans="2:12" ht="13.2" customHeight="1">
      <c r="B19" s="15">
        <v>106</v>
      </c>
      <c r="C19" s="9">
        <v>137.33332999999999</v>
      </c>
      <c r="D19" s="8"/>
      <c r="E19" s="15">
        <v>26.666667</v>
      </c>
      <c r="F19" s="9">
        <v>25.666667</v>
      </c>
      <c r="G19" s="8"/>
      <c r="H19" s="15">
        <v>11.666667</v>
      </c>
      <c r="I19" s="9">
        <v>28</v>
      </c>
      <c r="K19" s="15">
        <v>138.66667000000001</v>
      </c>
      <c r="L19" s="9">
        <v>110.33333</v>
      </c>
    </row>
    <row r="20" spans="2:12" ht="13.2" customHeight="1">
      <c r="B20" s="15">
        <v>62.5</v>
      </c>
      <c r="C20" s="9">
        <v>79</v>
      </c>
      <c r="D20" s="8"/>
      <c r="E20" s="15">
        <v>17.333333</v>
      </c>
      <c r="F20" s="9">
        <v>11.333333</v>
      </c>
      <c r="G20" s="8"/>
      <c r="H20" s="15">
        <v>9</v>
      </c>
      <c r="I20" s="9">
        <v>15.333333</v>
      </c>
      <c r="K20" s="15">
        <v>73.666667000000004</v>
      </c>
      <c r="L20" s="9">
        <v>97</v>
      </c>
    </row>
    <row r="21" spans="2:12" ht="13.2" customHeight="1" thickBot="1">
      <c r="B21" s="16">
        <v>53.333333000000003</v>
      </c>
      <c r="C21" s="14">
        <v>115</v>
      </c>
      <c r="D21" s="8"/>
      <c r="E21" s="16">
        <v>18.666667</v>
      </c>
      <c r="F21" s="14">
        <v>22.333333</v>
      </c>
      <c r="G21" s="8"/>
      <c r="H21" s="16">
        <v>14.5</v>
      </c>
      <c r="I21" s="14">
        <v>16.666667</v>
      </c>
      <c r="K21" s="16">
        <v>89</v>
      </c>
      <c r="L21" s="14">
        <v>95.333332999999996</v>
      </c>
    </row>
    <row r="22" spans="2:12" ht="13.2" customHeight="1">
      <c r="B22" s="8"/>
      <c r="C22" s="8"/>
      <c r="D22" s="8"/>
      <c r="E22" s="8"/>
      <c r="F22" s="8"/>
      <c r="G22" s="8"/>
      <c r="H22" s="8"/>
    </row>
    <row r="23" spans="2:12" ht="13.2" customHeight="1">
      <c r="B23" s="8"/>
      <c r="C23" s="8"/>
      <c r="D23" s="8"/>
      <c r="E23" s="8"/>
      <c r="F23" s="8"/>
      <c r="G23" s="8"/>
      <c r="H23" s="8"/>
    </row>
    <row r="24" spans="2:12" ht="13.2" customHeight="1">
      <c r="B24" s="8"/>
      <c r="C24" s="8"/>
      <c r="D24" s="8"/>
      <c r="E24" s="8"/>
      <c r="F24" s="8"/>
      <c r="G24" s="8"/>
      <c r="H24" s="8"/>
    </row>
    <row r="25" spans="2:12" ht="13.2" customHeight="1">
      <c r="B25" s="8"/>
      <c r="C25" s="8"/>
      <c r="D25" s="8"/>
      <c r="E25" s="8"/>
      <c r="F25" s="8"/>
      <c r="G25" s="8"/>
      <c r="H25" s="8"/>
    </row>
    <row r="26" spans="2:12" ht="13.2" customHeight="1">
      <c r="B26" s="8"/>
      <c r="C26" s="8"/>
      <c r="D26" s="8"/>
      <c r="E26" s="8"/>
      <c r="F26" s="8"/>
      <c r="G26" s="8"/>
      <c r="H26" s="8"/>
    </row>
    <row r="27" spans="2:12" ht="13.2" customHeight="1">
      <c r="B27" s="8"/>
      <c r="C27" s="8"/>
      <c r="D27" s="8"/>
      <c r="E27" s="8"/>
      <c r="F27" s="8"/>
      <c r="G27" s="8"/>
      <c r="H27" s="8"/>
    </row>
    <row r="28" spans="2:12" ht="13.2" customHeight="1">
      <c r="B28" s="8"/>
      <c r="C28" s="8"/>
      <c r="D28" s="8"/>
      <c r="E28" s="8"/>
      <c r="F28" s="8"/>
      <c r="G28" s="8"/>
      <c r="H28" s="8"/>
    </row>
    <row r="29" spans="2:12" ht="13.2" customHeight="1">
      <c r="B29" s="8"/>
      <c r="C29" s="8"/>
      <c r="D29" s="8"/>
      <c r="E29" s="8"/>
      <c r="F29" s="8"/>
      <c r="G29" s="8"/>
      <c r="H29" s="8"/>
    </row>
    <row r="30" spans="2:12" ht="13.2" customHeight="1">
      <c r="B30" s="8"/>
      <c r="C30" s="8"/>
      <c r="D30" s="8"/>
      <c r="E30" s="8"/>
      <c r="F30" s="8"/>
      <c r="G30" s="8"/>
      <c r="H30" s="8"/>
    </row>
    <row r="31" spans="2:12" ht="13.2" customHeight="1">
      <c r="B31" s="8"/>
      <c r="C31" s="8"/>
      <c r="D31" s="8"/>
      <c r="E31" s="8"/>
      <c r="F31" s="8"/>
      <c r="G31" s="8"/>
      <c r="H31" s="8"/>
    </row>
    <row r="32" spans="2:12" ht="13.2" customHeight="1">
      <c r="B32" s="8"/>
      <c r="C32" s="8"/>
      <c r="D32" s="8"/>
      <c r="E32" s="8"/>
      <c r="F32" s="8"/>
      <c r="G32" s="8"/>
      <c r="H32" s="8"/>
    </row>
    <row r="33" spans="2:8" ht="13.2" customHeight="1">
      <c r="B33" s="8"/>
      <c r="C33" s="8"/>
      <c r="D33" s="8"/>
      <c r="E33" s="8"/>
      <c r="F33" s="8"/>
      <c r="G33" s="8"/>
      <c r="H33" s="8"/>
    </row>
    <row r="34" spans="2:8" ht="13.2" customHeight="1">
      <c r="B34" s="8"/>
      <c r="C34" s="8"/>
      <c r="D34" s="8"/>
      <c r="E34" s="8"/>
      <c r="F34" s="8"/>
      <c r="G34" s="8"/>
      <c r="H34" s="8"/>
    </row>
    <row r="35" spans="2:8" ht="13.2" customHeight="1">
      <c r="B35" s="8"/>
      <c r="C35" s="8"/>
      <c r="D35" s="8"/>
      <c r="E35" s="8"/>
      <c r="F35" s="8"/>
      <c r="G35" s="8"/>
      <c r="H35" s="8"/>
    </row>
    <row r="36" spans="2:8" ht="13.2" customHeight="1">
      <c r="B36" s="8"/>
      <c r="C36" s="8"/>
      <c r="D36" s="8"/>
      <c r="E36" s="8"/>
      <c r="F36" s="8"/>
      <c r="G36" s="8"/>
      <c r="H36" s="8"/>
    </row>
    <row r="37" spans="2:8" ht="13.2" customHeight="1">
      <c r="B37" s="8"/>
      <c r="C37" s="8"/>
      <c r="D37" s="8"/>
      <c r="E37" s="8"/>
      <c r="F37" s="8"/>
      <c r="G37" s="8"/>
      <c r="H37" s="8"/>
    </row>
    <row r="38" spans="2:8" ht="13.2" customHeight="1">
      <c r="B38" s="8"/>
      <c r="C38" s="8"/>
      <c r="D38" s="8"/>
      <c r="E38" s="8"/>
      <c r="F38" s="8"/>
      <c r="G38" s="8"/>
      <c r="H38" s="8"/>
    </row>
    <row r="39" spans="2:8" ht="13.2" customHeight="1">
      <c r="B39" s="8"/>
      <c r="C39" s="8"/>
      <c r="D39" s="8"/>
      <c r="E39" s="8"/>
      <c r="F39" s="8"/>
      <c r="G39" s="8"/>
      <c r="H39" s="8"/>
    </row>
    <row r="40" spans="2:8" ht="13.2" customHeight="1">
      <c r="B40" s="8"/>
      <c r="C40" s="8"/>
      <c r="D40" s="8"/>
      <c r="E40" s="8"/>
      <c r="F40" s="8"/>
      <c r="G40" s="8"/>
      <c r="H40" s="8"/>
    </row>
    <row r="41" spans="2:8" ht="13.2" customHeight="1">
      <c r="B41" s="8"/>
      <c r="C41" s="8"/>
      <c r="D41" s="8"/>
      <c r="E41" s="8"/>
      <c r="F41" s="8"/>
      <c r="G41" s="8"/>
      <c r="H41" s="8"/>
    </row>
    <row r="42" spans="2:8" ht="13.2" customHeight="1">
      <c r="B42" s="8"/>
      <c r="C42" s="8"/>
      <c r="D42" s="8"/>
      <c r="E42" s="8"/>
      <c r="F42" s="8"/>
      <c r="G42" s="8"/>
      <c r="H42" s="8"/>
    </row>
    <row r="43" spans="2:8" ht="13.2" customHeight="1">
      <c r="B43" s="8"/>
      <c r="C43" s="8"/>
      <c r="D43" s="8"/>
      <c r="E43" s="8"/>
      <c r="F43" s="8"/>
      <c r="G43" s="8"/>
      <c r="H43" s="8"/>
    </row>
    <row r="44" spans="2:8" ht="13.2" customHeight="1">
      <c r="B44" s="8"/>
      <c r="C44" s="8"/>
      <c r="D44" s="8"/>
      <c r="E44" s="8"/>
      <c r="F44" s="8"/>
      <c r="G44" s="8"/>
      <c r="H44" s="8"/>
    </row>
    <row r="45" spans="2:8" ht="13.2" customHeight="1">
      <c r="B45" s="8"/>
      <c r="C45" s="8"/>
      <c r="D45" s="8"/>
      <c r="E45" s="8"/>
      <c r="F45" s="8"/>
      <c r="G45" s="8"/>
      <c r="H45" s="8"/>
    </row>
    <row r="46" spans="2:8" ht="13.2" customHeight="1">
      <c r="B46" s="8"/>
      <c r="C46" s="8"/>
      <c r="D46" s="8"/>
      <c r="E46" s="8"/>
      <c r="F46" s="8"/>
      <c r="G46" s="8"/>
      <c r="H46" s="8"/>
    </row>
    <row r="47" spans="2:8" ht="13.2" customHeight="1">
      <c r="B47" s="8"/>
      <c r="C47" s="8"/>
      <c r="D47" s="8"/>
      <c r="E47" s="8"/>
      <c r="F47" s="8"/>
      <c r="G47" s="8"/>
      <c r="H47" s="8"/>
    </row>
    <row r="48" spans="2:8" ht="13.2" customHeight="1">
      <c r="B48" s="8"/>
      <c r="C48" s="8"/>
      <c r="D48" s="8"/>
      <c r="E48" s="8"/>
      <c r="F48" s="8"/>
      <c r="G48" s="8"/>
      <c r="H48" s="8"/>
    </row>
    <row r="49" spans="3:7" ht="13.2" customHeight="1">
      <c r="C49" s="8"/>
      <c r="D49" s="8"/>
      <c r="F49" s="8"/>
      <c r="G49" s="8"/>
    </row>
    <row r="50" spans="3:7" ht="13.2" customHeight="1">
      <c r="C50" s="8"/>
      <c r="D50" s="8"/>
      <c r="F50" s="8"/>
      <c r="G50" s="8"/>
    </row>
    <row r="51" spans="3:7" ht="13.2" customHeight="1">
      <c r="D51" s="8"/>
      <c r="F51" s="8"/>
      <c r="G51" s="8"/>
    </row>
    <row r="52" spans="3:7" ht="13.2" customHeight="1">
      <c r="D52" s="8"/>
      <c r="G52" s="8"/>
    </row>
  </sheetData>
  <phoneticPr fontId="1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A6005-E3BF-4E23-A476-766B93F65B16}">
  <dimension ref="B1:FY167"/>
  <sheetViews>
    <sheetView workbookViewId="0"/>
  </sheetViews>
  <sheetFormatPr defaultColWidth="8.796875" defaultRowHeight="13.2" customHeight="1"/>
  <cols>
    <col min="1" max="16384" width="8.796875" style="2"/>
  </cols>
  <sheetData>
    <row r="1" spans="2:181" ht="13.2" customHeight="1" thickBot="1"/>
    <row r="2" spans="2:181" ht="13.2" customHeight="1">
      <c r="B2" s="3" t="s">
        <v>4677</v>
      </c>
      <c r="C2" s="17"/>
      <c r="D2" s="17"/>
      <c r="E2" s="17"/>
      <c r="F2" s="17"/>
      <c r="G2" s="17"/>
      <c r="H2" s="17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5"/>
    </row>
    <row r="3" spans="2:181" ht="13.2" customHeight="1">
      <c r="B3" s="6" t="s">
        <v>4</v>
      </c>
      <c r="C3" s="8" t="s">
        <v>84</v>
      </c>
      <c r="D3" s="8" t="s">
        <v>131</v>
      </c>
      <c r="E3" s="8" t="s">
        <v>176</v>
      </c>
      <c r="F3" s="8" t="s">
        <v>218</v>
      </c>
      <c r="G3" s="8" t="s">
        <v>262</v>
      </c>
      <c r="H3" s="8" t="s">
        <v>302</v>
      </c>
      <c r="I3" s="8" t="s">
        <v>336</v>
      </c>
      <c r="J3" s="8" t="s">
        <v>379</v>
      </c>
      <c r="K3" s="8" t="s">
        <v>416</v>
      </c>
      <c r="L3" s="8" t="s">
        <v>460</v>
      </c>
      <c r="M3" s="8" t="s">
        <v>502</v>
      </c>
      <c r="N3" s="8" t="s">
        <v>504</v>
      </c>
      <c r="O3" s="8" t="s">
        <v>506</v>
      </c>
      <c r="P3" s="8" t="s">
        <v>508</v>
      </c>
      <c r="Q3" s="8" t="s">
        <v>510</v>
      </c>
      <c r="R3" s="8" t="s">
        <v>512</v>
      </c>
      <c r="S3" s="8" t="s">
        <v>514</v>
      </c>
      <c r="T3" s="8" t="s">
        <v>516</v>
      </c>
      <c r="U3" s="8" t="s">
        <v>518</v>
      </c>
      <c r="V3" s="8" t="s">
        <v>520</v>
      </c>
      <c r="W3" s="8" t="s">
        <v>64</v>
      </c>
      <c r="X3" s="8" t="s">
        <v>65</v>
      </c>
      <c r="Y3" s="8" t="s">
        <v>66</v>
      </c>
      <c r="Z3" s="8" t="s">
        <v>67</v>
      </c>
      <c r="AA3" s="8" t="s">
        <v>68</v>
      </c>
      <c r="AB3" s="8" t="s">
        <v>69</v>
      </c>
      <c r="AC3" s="8" t="s">
        <v>70</v>
      </c>
      <c r="AD3" s="8" t="s">
        <v>71</v>
      </c>
      <c r="AE3" s="8" t="s">
        <v>72</v>
      </c>
      <c r="AF3" s="8" t="s">
        <v>73</v>
      </c>
      <c r="AG3" s="8" t="s">
        <v>74</v>
      </c>
      <c r="AH3" s="8" t="s">
        <v>75</v>
      </c>
      <c r="AI3" s="8" t="s">
        <v>76</v>
      </c>
      <c r="AJ3" s="8" t="s">
        <v>77</v>
      </c>
      <c r="AK3" s="8" t="s">
        <v>78</v>
      </c>
      <c r="AL3" s="8" t="s">
        <v>79</v>
      </c>
      <c r="AM3" s="8" t="s">
        <v>80</v>
      </c>
      <c r="AN3" s="8" t="s">
        <v>81</v>
      </c>
      <c r="AO3" s="8" t="s">
        <v>82</v>
      </c>
      <c r="AP3" s="8" t="s">
        <v>83</v>
      </c>
      <c r="AQ3" s="8">
        <v>0</v>
      </c>
      <c r="AR3" s="8">
        <v>0.1</v>
      </c>
      <c r="AS3" s="8">
        <v>0.2</v>
      </c>
      <c r="AT3" s="8">
        <v>0.3</v>
      </c>
      <c r="AU3" s="8">
        <v>0.4</v>
      </c>
      <c r="AV3" s="8">
        <v>0.5</v>
      </c>
      <c r="AW3" s="8">
        <v>0.6</v>
      </c>
      <c r="AX3" s="8">
        <v>0.7</v>
      </c>
      <c r="AY3" s="8">
        <v>0.8</v>
      </c>
      <c r="AZ3" s="8">
        <v>0.9</v>
      </c>
      <c r="BA3" s="8">
        <v>1</v>
      </c>
      <c r="BB3" s="8">
        <v>1.1000000000000001</v>
      </c>
      <c r="BC3" s="8">
        <v>1.2</v>
      </c>
      <c r="BD3" s="8">
        <v>1.3</v>
      </c>
      <c r="BE3" s="8">
        <v>1.4</v>
      </c>
      <c r="BF3" s="8">
        <v>1.5</v>
      </c>
      <c r="BG3" s="8">
        <v>1.6</v>
      </c>
      <c r="BH3" s="8">
        <v>1.7</v>
      </c>
      <c r="BI3" s="8">
        <v>1.8</v>
      </c>
      <c r="BJ3" s="8">
        <v>1.9</v>
      </c>
      <c r="BK3" s="8">
        <v>2</v>
      </c>
      <c r="BL3" s="8">
        <v>2.1</v>
      </c>
      <c r="BM3" s="8">
        <v>2.2000000000000002</v>
      </c>
      <c r="BN3" s="8">
        <v>2.2999999999999998</v>
      </c>
      <c r="BO3" s="8">
        <v>2.4</v>
      </c>
      <c r="BP3" s="8">
        <v>2.5</v>
      </c>
      <c r="BQ3" s="8">
        <v>2.6</v>
      </c>
      <c r="BR3" s="8">
        <v>2.7</v>
      </c>
      <c r="BS3" s="8">
        <v>2.8</v>
      </c>
      <c r="BT3" s="8">
        <v>2.9</v>
      </c>
      <c r="BU3" s="8">
        <v>3</v>
      </c>
      <c r="BV3" s="8">
        <v>3.1</v>
      </c>
      <c r="BW3" s="8">
        <v>3.2</v>
      </c>
      <c r="BX3" s="8">
        <v>3.3</v>
      </c>
      <c r="BY3" s="8">
        <v>3.4</v>
      </c>
      <c r="BZ3" s="8">
        <v>3.5</v>
      </c>
      <c r="CA3" s="8">
        <v>3.6</v>
      </c>
      <c r="CB3" s="8">
        <v>3.7</v>
      </c>
      <c r="CC3" s="8">
        <v>3.8</v>
      </c>
      <c r="CD3" s="8">
        <v>3.9</v>
      </c>
      <c r="CE3" s="8">
        <v>4</v>
      </c>
      <c r="CF3" s="8">
        <v>4.0999999999999996</v>
      </c>
      <c r="CG3" s="8">
        <v>4.2</v>
      </c>
      <c r="CH3" s="8">
        <v>4.3</v>
      </c>
      <c r="CI3" s="8">
        <v>4.4000000000000004</v>
      </c>
      <c r="CJ3" s="8">
        <v>4.5</v>
      </c>
      <c r="CK3" s="8">
        <v>4.5999999999999996</v>
      </c>
      <c r="CL3" s="8">
        <v>4.7</v>
      </c>
      <c r="CM3" s="8">
        <v>4.8</v>
      </c>
      <c r="CN3" s="8">
        <v>4.9000000000000004</v>
      </c>
      <c r="CO3" s="8">
        <v>5</v>
      </c>
      <c r="CP3" s="8">
        <v>5.0999999999999996</v>
      </c>
      <c r="CQ3" s="8">
        <v>5.2</v>
      </c>
      <c r="CR3" s="8">
        <v>5.3</v>
      </c>
      <c r="CS3" s="8">
        <v>5.4</v>
      </c>
      <c r="CT3" s="8">
        <v>5.5</v>
      </c>
      <c r="CU3" s="8">
        <v>5.6</v>
      </c>
      <c r="CV3" s="8">
        <v>5.7</v>
      </c>
      <c r="CW3" s="8">
        <v>5.8</v>
      </c>
      <c r="CX3" s="8">
        <v>5.9</v>
      </c>
      <c r="CY3" s="8">
        <v>6</v>
      </c>
      <c r="CZ3" s="8">
        <v>6.1</v>
      </c>
      <c r="DA3" s="8">
        <v>6.2</v>
      </c>
      <c r="DB3" s="8">
        <v>6.3</v>
      </c>
      <c r="DC3" s="8">
        <v>6.4</v>
      </c>
      <c r="DD3" s="8">
        <v>6.5</v>
      </c>
      <c r="DE3" s="8">
        <v>6.6</v>
      </c>
      <c r="DF3" s="8">
        <v>6.7</v>
      </c>
      <c r="DG3" s="8">
        <v>6.8</v>
      </c>
      <c r="DH3" s="8">
        <v>6.9</v>
      </c>
      <c r="DI3" s="8">
        <v>7</v>
      </c>
      <c r="DJ3" s="8">
        <v>7.1</v>
      </c>
      <c r="DK3" s="8">
        <v>7.2</v>
      </c>
      <c r="DL3" s="8">
        <v>7.3</v>
      </c>
      <c r="DM3" s="8">
        <v>7.4</v>
      </c>
      <c r="DN3" s="8">
        <v>7.5</v>
      </c>
      <c r="DO3" s="8">
        <v>7.6</v>
      </c>
      <c r="DP3" s="8">
        <v>7.7</v>
      </c>
      <c r="DQ3" s="8">
        <v>7.8</v>
      </c>
      <c r="DR3" s="8">
        <v>7.9</v>
      </c>
      <c r="DS3" s="8">
        <v>8</v>
      </c>
      <c r="DT3" s="8">
        <v>8.1</v>
      </c>
      <c r="DU3" s="8">
        <v>8.1999999999999993</v>
      </c>
      <c r="DV3" s="8">
        <v>8.3000000000000007</v>
      </c>
      <c r="DW3" s="8">
        <v>8.4</v>
      </c>
      <c r="DX3" s="8">
        <v>8.5</v>
      </c>
      <c r="DY3" s="8">
        <v>8.6</v>
      </c>
      <c r="DZ3" s="8">
        <v>8.6999999999999993</v>
      </c>
      <c r="EA3" s="8">
        <v>8.8000000000000007</v>
      </c>
      <c r="EB3" s="8">
        <v>8.9</v>
      </c>
      <c r="EC3" s="8">
        <v>9</v>
      </c>
      <c r="ED3" s="8">
        <v>9.1</v>
      </c>
      <c r="EE3" s="8">
        <v>9.1999999999999993</v>
      </c>
      <c r="EF3" s="8">
        <v>9.3000000000000007</v>
      </c>
      <c r="EG3" s="8">
        <v>9.4</v>
      </c>
      <c r="EH3" s="8">
        <v>9.5</v>
      </c>
      <c r="EI3" s="8">
        <v>9.6</v>
      </c>
      <c r="EJ3" s="8">
        <v>9.6999999999999993</v>
      </c>
      <c r="EK3" s="8">
        <v>9.8000000000000007</v>
      </c>
      <c r="EL3" s="8">
        <v>9.9</v>
      </c>
      <c r="EM3" s="8">
        <v>10</v>
      </c>
      <c r="EN3" s="8">
        <v>10.1</v>
      </c>
      <c r="EO3" s="8">
        <v>10.199999999999999</v>
      </c>
      <c r="EP3" s="8">
        <v>10.3</v>
      </c>
      <c r="EQ3" s="8">
        <v>10.4</v>
      </c>
      <c r="ER3" s="8">
        <v>10.5</v>
      </c>
      <c r="ES3" s="8">
        <v>10.6</v>
      </c>
      <c r="ET3" s="8">
        <v>10.7</v>
      </c>
      <c r="EU3" s="8">
        <v>10.8</v>
      </c>
      <c r="EV3" s="8">
        <v>10.9</v>
      </c>
      <c r="EW3" s="8">
        <v>11</v>
      </c>
      <c r="EX3" s="8">
        <v>11.1</v>
      </c>
      <c r="EY3" s="8">
        <v>11.2</v>
      </c>
      <c r="EZ3" s="8">
        <v>11.3</v>
      </c>
      <c r="FA3" s="8">
        <v>11.4</v>
      </c>
      <c r="FB3" s="8">
        <v>11.5</v>
      </c>
      <c r="FC3" s="8">
        <v>11.6</v>
      </c>
      <c r="FD3" s="8">
        <v>11.7</v>
      </c>
      <c r="FE3" s="8">
        <v>11.8</v>
      </c>
      <c r="FF3" s="8">
        <v>11.9</v>
      </c>
      <c r="FG3" s="8">
        <v>12</v>
      </c>
      <c r="FH3" s="8">
        <v>12.1</v>
      </c>
      <c r="FI3" s="8">
        <v>12.2</v>
      </c>
      <c r="FJ3" s="8">
        <v>12.3</v>
      </c>
      <c r="FK3" s="8">
        <v>12.4</v>
      </c>
      <c r="FL3" s="8">
        <v>12.5</v>
      </c>
      <c r="FM3" s="8">
        <v>12.6</v>
      </c>
      <c r="FN3" s="8">
        <v>12.7</v>
      </c>
      <c r="FO3" s="8">
        <v>12.8</v>
      </c>
      <c r="FP3" s="8">
        <v>12.9</v>
      </c>
      <c r="FQ3" s="8">
        <v>13</v>
      </c>
      <c r="FR3" s="8">
        <v>13.1</v>
      </c>
      <c r="FS3" s="8">
        <v>13.2</v>
      </c>
      <c r="FT3" s="8">
        <v>13.3</v>
      </c>
      <c r="FU3" s="8">
        <v>13.4</v>
      </c>
      <c r="FV3" s="8">
        <v>13.5</v>
      </c>
      <c r="FW3" s="8">
        <v>13.6</v>
      </c>
      <c r="FX3" s="8">
        <v>13.7</v>
      </c>
      <c r="FY3" s="9">
        <v>13.8</v>
      </c>
    </row>
    <row r="4" spans="2:181" ht="13.2" customHeight="1" thickBot="1">
      <c r="B4" s="10" t="s">
        <v>6004</v>
      </c>
      <c r="C4" s="13" t="s">
        <v>1296</v>
      </c>
      <c r="D4" s="13" t="s">
        <v>303</v>
      </c>
      <c r="E4" s="13" t="s">
        <v>1159</v>
      </c>
      <c r="F4" s="13" t="s">
        <v>1258</v>
      </c>
      <c r="G4" s="13" t="s">
        <v>1732</v>
      </c>
      <c r="H4" s="13" t="s">
        <v>1286</v>
      </c>
      <c r="I4" s="13" t="s">
        <v>1377</v>
      </c>
      <c r="J4" s="13" t="s">
        <v>1366</v>
      </c>
      <c r="K4" s="13" t="s">
        <v>771</v>
      </c>
      <c r="L4" s="13" t="s">
        <v>3459</v>
      </c>
      <c r="M4" s="13" t="s">
        <v>263</v>
      </c>
      <c r="N4" s="13" t="s">
        <v>1252</v>
      </c>
      <c r="O4" s="13" t="s">
        <v>1321</v>
      </c>
      <c r="P4" s="13" t="s">
        <v>3708</v>
      </c>
      <c r="Q4" s="13" t="s">
        <v>4699</v>
      </c>
      <c r="R4" s="13" t="s">
        <v>3026</v>
      </c>
      <c r="S4" s="13" t="s">
        <v>4700</v>
      </c>
      <c r="T4" s="13" t="s">
        <v>1037</v>
      </c>
      <c r="U4" s="13">
        <v>8.3600000000000005E-4</v>
      </c>
      <c r="V4" s="13">
        <v>1.73E-3</v>
      </c>
      <c r="W4" s="13">
        <v>2.2290000000000001E-3</v>
      </c>
      <c r="X4" s="13">
        <v>1.722E-3</v>
      </c>
      <c r="Y4" s="13">
        <v>1.3060000000000001E-3</v>
      </c>
      <c r="Z4" s="13">
        <v>4.0200000000000001E-4</v>
      </c>
      <c r="AA4" s="13">
        <v>7.4200000000000001E-5</v>
      </c>
      <c r="AB4" s="13" t="s">
        <v>1268</v>
      </c>
      <c r="AC4" s="13">
        <v>2.3900000000000001E-4</v>
      </c>
      <c r="AD4" s="13">
        <v>1.0809999999999999E-3</v>
      </c>
      <c r="AE4" s="13">
        <v>7.8700000000000005E-4</v>
      </c>
      <c r="AF4" s="13">
        <v>9.6400000000000001E-4</v>
      </c>
      <c r="AG4" s="13" t="s">
        <v>1098</v>
      </c>
      <c r="AH4" s="13" t="s">
        <v>1289</v>
      </c>
      <c r="AI4" s="13" t="s">
        <v>1099</v>
      </c>
      <c r="AJ4" s="13">
        <v>3.1500000000000001E-4</v>
      </c>
      <c r="AK4" s="13" t="s">
        <v>4701</v>
      </c>
      <c r="AL4" s="13" t="s">
        <v>1245</v>
      </c>
      <c r="AM4" s="13" t="s">
        <v>892</v>
      </c>
      <c r="AN4" s="13">
        <v>5.5199999999999997E-4</v>
      </c>
      <c r="AO4" s="13">
        <v>1.2780000000000001E-3</v>
      </c>
      <c r="AP4" s="13">
        <v>1.5250000000000001E-3</v>
      </c>
      <c r="AQ4" s="13">
        <v>2.2190000000000001E-3</v>
      </c>
      <c r="AR4" s="13">
        <v>2.8400000000000001E-3</v>
      </c>
      <c r="AS4" s="13">
        <v>3.5760000000000002E-3</v>
      </c>
      <c r="AT4" s="13">
        <v>3.6359999999999999E-3</v>
      </c>
      <c r="AU4" s="13">
        <v>4.0049999999999999E-3</v>
      </c>
      <c r="AV4" s="13">
        <v>3.8500000000000001E-3</v>
      </c>
      <c r="AW4" s="13">
        <v>4.4060000000000002E-3</v>
      </c>
      <c r="AX4" s="13">
        <v>4.326E-3</v>
      </c>
      <c r="AY4" s="13">
        <v>4.6080000000000001E-3</v>
      </c>
      <c r="AZ4" s="13">
        <v>4.999E-3</v>
      </c>
      <c r="BA4" s="13">
        <v>5.4089999999999997E-3</v>
      </c>
      <c r="BB4" s="13">
        <v>4.9909999999999998E-3</v>
      </c>
      <c r="BC4" s="13">
        <v>4.7400000000000003E-3</v>
      </c>
      <c r="BD4" s="13">
        <v>4.5100000000000001E-3</v>
      </c>
      <c r="BE4" s="13">
        <v>4.5880000000000001E-3</v>
      </c>
      <c r="BF4" s="13">
        <v>4.6620000000000003E-3</v>
      </c>
      <c r="BG4" s="13">
        <v>4.2700000000000004E-3</v>
      </c>
      <c r="BH4" s="13">
        <v>3.7490000000000002E-3</v>
      </c>
      <c r="BI4" s="13">
        <v>2.464E-3</v>
      </c>
      <c r="BJ4" s="13">
        <v>3.8990000000000001E-3</v>
      </c>
      <c r="BK4" s="13">
        <v>4.1359999999999999E-3</v>
      </c>
      <c r="BL4" s="13">
        <v>4.2100000000000002E-3</v>
      </c>
      <c r="BM4" s="13">
        <v>1.9940000000000001E-3</v>
      </c>
      <c r="BN4" s="13">
        <v>1.2080000000000001E-3</v>
      </c>
      <c r="BO4" s="13">
        <v>6.7100000000000005E-4</v>
      </c>
      <c r="BP4" s="13">
        <v>1.1900000000000001E-3</v>
      </c>
      <c r="BQ4" s="13">
        <v>2.3010000000000001E-3</v>
      </c>
      <c r="BR4" s="13">
        <v>3.5769999999999999E-3</v>
      </c>
      <c r="BS4" s="13">
        <v>3.7230000000000002E-3</v>
      </c>
      <c r="BT4" s="13">
        <v>3.9029999999999998E-3</v>
      </c>
      <c r="BU4" s="13">
        <v>4.5570000000000003E-3</v>
      </c>
      <c r="BV4" s="13">
        <v>5.7590000000000002E-3</v>
      </c>
      <c r="BW4" s="13">
        <v>6.5180000000000004E-3</v>
      </c>
      <c r="BX4" s="13">
        <v>6.1279999999999998E-3</v>
      </c>
      <c r="BY4" s="13">
        <v>5.3930000000000002E-3</v>
      </c>
      <c r="BZ4" s="13">
        <v>5.5149999999999999E-3</v>
      </c>
      <c r="CA4" s="13">
        <v>6.5310000000000003E-3</v>
      </c>
      <c r="CB4" s="13">
        <v>6.2570000000000004E-3</v>
      </c>
      <c r="CC4" s="13">
        <v>4.8129999999999996E-3</v>
      </c>
      <c r="CD4" s="13">
        <v>3.862E-3</v>
      </c>
      <c r="CE4" s="13">
        <v>4.4419999999999998E-3</v>
      </c>
      <c r="CF4" s="13">
        <v>4.8219999999999999E-3</v>
      </c>
      <c r="CG4" s="13">
        <v>5.4219999999999997E-3</v>
      </c>
      <c r="CH4" s="13">
        <v>5.2329999999999998E-3</v>
      </c>
      <c r="CI4" s="13">
        <v>5.0639999999999999E-3</v>
      </c>
      <c r="CJ4" s="13">
        <v>4.287E-3</v>
      </c>
      <c r="CK4" s="13">
        <v>4.594E-3</v>
      </c>
      <c r="CL4" s="13">
        <v>5.2090000000000001E-3</v>
      </c>
      <c r="CM4" s="13">
        <v>5.3860000000000002E-3</v>
      </c>
      <c r="CN4" s="13">
        <v>4.7229999999999998E-3</v>
      </c>
      <c r="CO4" s="13">
        <v>4.5750000000000001E-3</v>
      </c>
      <c r="CP4" s="13">
        <v>4.9690000000000003E-3</v>
      </c>
      <c r="CQ4" s="13">
        <v>5.6449999999999998E-3</v>
      </c>
      <c r="CR4" s="13">
        <v>5.3020000000000003E-3</v>
      </c>
      <c r="CS4" s="13">
        <v>5.0870000000000004E-3</v>
      </c>
      <c r="CT4" s="13">
        <v>4.5440000000000003E-3</v>
      </c>
      <c r="CU4" s="13">
        <v>5.0379999999999999E-3</v>
      </c>
      <c r="CV4" s="13">
        <v>4.9220000000000002E-3</v>
      </c>
      <c r="CW4" s="13">
        <v>5.0039999999999998E-3</v>
      </c>
      <c r="CX4" s="13">
        <v>5.267E-3</v>
      </c>
      <c r="CY4" s="13">
        <v>5.3340000000000002E-3</v>
      </c>
      <c r="CZ4" s="13">
        <v>3.9259999999999998E-3</v>
      </c>
      <c r="DA4" s="13">
        <v>2.581E-3</v>
      </c>
      <c r="DB4" s="13">
        <v>2.4559999999999998E-3</v>
      </c>
      <c r="DC4" s="13">
        <v>4.0340000000000003E-3</v>
      </c>
      <c r="DD4" s="13">
        <v>3.5669999999999999E-3</v>
      </c>
      <c r="DE4" s="13">
        <v>2.6180000000000001E-3</v>
      </c>
      <c r="DF4" s="13">
        <v>1.8320000000000001E-3</v>
      </c>
      <c r="DG4" s="13">
        <v>2.5209999999999998E-3</v>
      </c>
      <c r="DH4" s="13">
        <v>2.8839999999999998E-3</v>
      </c>
      <c r="DI4" s="13">
        <v>3.6540000000000001E-3</v>
      </c>
      <c r="DJ4" s="13">
        <v>4.2750000000000002E-3</v>
      </c>
      <c r="DK4" s="13">
        <v>4.4180000000000001E-3</v>
      </c>
      <c r="DL4" s="13">
        <v>4.8469999999999997E-3</v>
      </c>
      <c r="DM4" s="13">
        <v>5.3449999999999999E-3</v>
      </c>
      <c r="DN4" s="13">
        <v>5.8269999999999997E-3</v>
      </c>
      <c r="DO4" s="13">
        <v>4.9639999999999997E-3</v>
      </c>
      <c r="DP4" s="13">
        <v>5.0179999999999999E-3</v>
      </c>
      <c r="DQ4" s="13">
        <v>4.8300000000000001E-3</v>
      </c>
      <c r="DR4" s="13">
        <v>5.1630000000000001E-3</v>
      </c>
      <c r="DS4" s="13">
        <v>4.5040000000000002E-3</v>
      </c>
      <c r="DT4" s="13">
        <v>4.6950000000000004E-3</v>
      </c>
      <c r="DU4" s="13">
        <v>4.5659999999999997E-3</v>
      </c>
      <c r="DV4" s="13">
        <v>4.8269999999999997E-3</v>
      </c>
      <c r="DW4" s="13">
        <v>4.4159999999999998E-3</v>
      </c>
      <c r="DX4" s="13">
        <v>4.6899999999999997E-3</v>
      </c>
      <c r="DY4" s="13">
        <v>4.5030000000000001E-3</v>
      </c>
      <c r="DZ4" s="13">
        <v>4.8770000000000003E-3</v>
      </c>
      <c r="EA4" s="13">
        <v>4.4869999999999997E-3</v>
      </c>
      <c r="EB4" s="13">
        <v>4.1900000000000001E-3</v>
      </c>
      <c r="EC4" s="13">
        <v>4.7019999999999996E-3</v>
      </c>
      <c r="ED4" s="13">
        <v>5.489E-3</v>
      </c>
      <c r="EE4" s="13">
        <v>5.5339999999999999E-3</v>
      </c>
      <c r="EF4" s="13">
        <v>4.9300000000000004E-3</v>
      </c>
      <c r="EG4" s="13">
        <v>4.3810000000000003E-3</v>
      </c>
      <c r="EH4" s="13">
        <v>3.4480000000000001E-3</v>
      </c>
      <c r="EI4" s="13">
        <v>2.7179999999999999E-3</v>
      </c>
      <c r="EJ4" s="13">
        <v>2.1619999999999999E-3</v>
      </c>
      <c r="EK4" s="13">
        <v>2.9450000000000001E-3</v>
      </c>
      <c r="EL4" s="13">
        <v>2.8170000000000001E-3</v>
      </c>
      <c r="EM4" s="13">
        <v>3.4120000000000001E-3</v>
      </c>
      <c r="EN4" s="13">
        <v>4.6039999999999996E-3</v>
      </c>
      <c r="EO4" s="13">
        <v>6.4000000000000003E-3</v>
      </c>
      <c r="EP4" s="13">
        <v>7.613E-3</v>
      </c>
      <c r="EQ4" s="13">
        <v>7.3759999999999997E-3</v>
      </c>
      <c r="ER4" s="13">
        <v>7.424E-3</v>
      </c>
      <c r="ES4" s="13">
        <v>7.6540000000000002E-3</v>
      </c>
      <c r="ET4" s="13">
        <v>7.6600000000000001E-3</v>
      </c>
      <c r="EU4" s="13">
        <v>8.1019999999999998E-3</v>
      </c>
      <c r="EV4" s="13">
        <v>8.2789999999999999E-3</v>
      </c>
      <c r="EW4" s="13">
        <v>9.9349999999999994E-3</v>
      </c>
      <c r="EX4" s="13">
        <v>1.1063E-2</v>
      </c>
      <c r="EY4" s="13">
        <v>1.1969E-2</v>
      </c>
      <c r="EZ4" s="13">
        <v>1.1820000000000001E-2</v>
      </c>
      <c r="FA4" s="13">
        <v>1.155E-2</v>
      </c>
      <c r="FB4" s="13">
        <v>1.0389000000000001E-2</v>
      </c>
      <c r="FC4" s="13">
        <v>1.0513E-2</v>
      </c>
      <c r="FD4" s="13">
        <v>1.0296E-2</v>
      </c>
      <c r="FE4" s="13">
        <v>1.0788000000000001E-2</v>
      </c>
      <c r="FF4" s="13">
        <v>9.9299999999999996E-4</v>
      </c>
      <c r="FG4" s="13" t="s">
        <v>3025</v>
      </c>
      <c r="FH4" s="13" t="s">
        <v>1288</v>
      </c>
      <c r="FI4" s="13">
        <v>1.6699999999999999E-4</v>
      </c>
      <c r="FJ4" s="13">
        <v>2.5609999999999999E-3</v>
      </c>
      <c r="FK4" s="13">
        <v>3.6909999999999998E-3</v>
      </c>
      <c r="FL4" s="13">
        <v>5.5129999999999997E-3</v>
      </c>
      <c r="FM4" s="13">
        <v>6.6119999999999998E-3</v>
      </c>
      <c r="FN4" s="13">
        <v>7.8609999999999999E-3</v>
      </c>
      <c r="FO4" s="13">
        <v>6.9439999999999997E-3</v>
      </c>
      <c r="FP4" s="13">
        <v>5.7520000000000002E-3</v>
      </c>
      <c r="FQ4" s="13">
        <v>3.0439999999999998E-3</v>
      </c>
      <c r="FR4" s="13">
        <v>1.454E-3</v>
      </c>
      <c r="FS4" s="13" t="s">
        <v>1381</v>
      </c>
      <c r="FT4" s="13" t="s">
        <v>1165</v>
      </c>
      <c r="FU4" s="13" t="s">
        <v>1240</v>
      </c>
      <c r="FV4" s="13" t="s">
        <v>1359</v>
      </c>
      <c r="FW4" s="13" t="s">
        <v>1171</v>
      </c>
      <c r="FX4" s="13">
        <v>6.2299999999999996E-4</v>
      </c>
      <c r="FY4" s="14">
        <v>5.4140000000000004E-3</v>
      </c>
    </row>
    <row r="5" spans="2:181" ht="13.2" customHeight="1" thickBot="1">
      <c r="B5" s="8"/>
      <c r="C5" s="8"/>
      <c r="D5" s="8"/>
      <c r="E5" s="8"/>
      <c r="F5" s="8"/>
      <c r="G5" s="8"/>
      <c r="H5" s="8"/>
    </row>
    <row r="6" spans="2:181" ht="13.2" customHeight="1">
      <c r="B6" s="3" t="s">
        <v>4678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5"/>
    </row>
    <row r="7" spans="2:181" ht="13.2" customHeight="1">
      <c r="B7" s="6" t="s">
        <v>4</v>
      </c>
      <c r="C7" s="2" t="s">
        <v>64</v>
      </c>
      <c r="D7" s="2" t="s">
        <v>65</v>
      </c>
      <c r="E7" s="2" t="s">
        <v>66</v>
      </c>
      <c r="F7" s="2" t="s">
        <v>67</v>
      </c>
      <c r="G7" s="2" t="s">
        <v>68</v>
      </c>
      <c r="H7" s="2" t="s">
        <v>69</v>
      </c>
      <c r="I7" s="2" t="s">
        <v>70</v>
      </c>
      <c r="J7" s="2" t="s">
        <v>71</v>
      </c>
      <c r="K7" s="2" t="s">
        <v>72</v>
      </c>
      <c r="L7" s="2" t="s">
        <v>73</v>
      </c>
      <c r="M7" s="2" t="s">
        <v>74</v>
      </c>
      <c r="N7" s="2" t="s">
        <v>75</v>
      </c>
      <c r="O7" s="2" t="s">
        <v>76</v>
      </c>
      <c r="P7" s="2" t="s">
        <v>77</v>
      </c>
      <c r="Q7" s="2" t="s">
        <v>78</v>
      </c>
      <c r="R7" s="2" t="s">
        <v>79</v>
      </c>
      <c r="S7" s="2" t="s">
        <v>80</v>
      </c>
      <c r="T7" s="2" t="s">
        <v>81</v>
      </c>
      <c r="U7" s="2" t="s">
        <v>82</v>
      </c>
      <c r="V7" s="2" t="s">
        <v>83</v>
      </c>
      <c r="W7" s="2">
        <v>0</v>
      </c>
      <c r="X7" s="2">
        <v>0.1</v>
      </c>
      <c r="Y7" s="2">
        <v>0.2</v>
      </c>
      <c r="Z7" s="2">
        <v>0.3</v>
      </c>
      <c r="AA7" s="2">
        <v>0.4</v>
      </c>
      <c r="AB7" s="2">
        <v>0.5</v>
      </c>
      <c r="AC7" s="2">
        <v>0.6</v>
      </c>
      <c r="AD7" s="2">
        <v>0.7</v>
      </c>
      <c r="AE7" s="2">
        <v>0.8</v>
      </c>
      <c r="AF7" s="2">
        <v>0.9</v>
      </c>
      <c r="AG7" s="2">
        <v>1</v>
      </c>
      <c r="AH7" s="2">
        <v>1.1000000000000001</v>
      </c>
      <c r="AI7" s="2">
        <v>1.2</v>
      </c>
      <c r="AJ7" s="2">
        <v>1.3</v>
      </c>
      <c r="AK7" s="2">
        <v>1.4</v>
      </c>
      <c r="AL7" s="2">
        <v>1.5</v>
      </c>
      <c r="AM7" s="2">
        <v>1.6</v>
      </c>
      <c r="AN7" s="2">
        <v>1.7</v>
      </c>
      <c r="AO7" s="2">
        <v>1.8</v>
      </c>
      <c r="AP7" s="2">
        <v>1.9</v>
      </c>
      <c r="AQ7" s="2">
        <v>2</v>
      </c>
      <c r="AR7" s="2">
        <v>2.1</v>
      </c>
      <c r="AS7" s="2">
        <v>2.2000000000000002</v>
      </c>
      <c r="AT7" s="2">
        <v>2.2999999999999998</v>
      </c>
      <c r="AU7" s="2">
        <v>2.4</v>
      </c>
      <c r="AV7" s="2">
        <v>2.5</v>
      </c>
      <c r="AW7" s="2">
        <v>2.6</v>
      </c>
      <c r="AX7" s="2">
        <v>2.7</v>
      </c>
      <c r="AY7" s="2">
        <v>2.8</v>
      </c>
      <c r="AZ7" s="2">
        <v>2.9</v>
      </c>
      <c r="BA7" s="7">
        <v>3</v>
      </c>
    </row>
    <row r="8" spans="2:181" ht="13.2" customHeight="1">
      <c r="B8" s="6" t="s">
        <v>6004</v>
      </c>
      <c r="C8" s="8" t="s">
        <v>880</v>
      </c>
      <c r="D8" s="8" t="s">
        <v>835</v>
      </c>
      <c r="E8" s="8" t="s">
        <v>1168</v>
      </c>
      <c r="F8" s="8" t="s">
        <v>263</v>
      </c>
      <c r="G8" s="8" t="s">
        <v>4564</v>
      </c>
      <c r="H8" s="8" t="s">
        <v>2461</v>
      </c>
      <c r="I8" s="8">
        <v>2.892E-3</v>
      </c>
      <c r="J8" s="8">
        <v>3.8449999999999999E-3</v>
      </c>
      <c r="K8" s="8">
        <v>3.5330000000000001E-3</v>
      </c>
      <c r="L8" s="8">
        <v>3.0620000000000001E-3</v>
      </c>
      <c r="M8" s="8">
        <v>1.8829999999999999E-3</v>
      </c>
      <c r="N8" s="8">
        <v>1.044E-3</v>
      </c>
      <c r="O8" s="8" t="s">
        <v>347</v>
      </c>
      <c r="P8" s="8" t="s">
        <v>1314</v>
      </c>
      <c r="Q8" s="8" t="s">
        <v>4564</v>
      </c>
      <c r="R8" s="8" t="s">
        <v>1166</v>
      </c>
      <c r="S8" s="8" t="s">
        <v>1178</v>
      </c>
      <c r="T8" s="8">
        <v>6.0499999999999996E-4</v>
      </c>
      <c r="U8" s="8">
        <v>1.3600000000000001E-3</v>
      </c>
      <c r="V8" s="8">
        <v>3.284E-3</v>
      </c>
      <c r="W8" s="8">
        <v>4.6649999999999999E-3</v>
      </c>
      <c r="X8" s="8">
        <v>6.0800000000000003E-3</v>
      </c>
      <c r="Y8" s="8">
        <v>6.3410000000000003E-3</v>
      </c>
      <c r="Z8" s="8">
        <v>6.8139999999999997E-3</v>
      </c>
      <c r="AA8" s="8">
        <v>6.6519999999999999E-3</v>
      </c>
      <c r="AB8" s="8">
        <v>6.8230000000000001E-3</v>
      </c>
      <c r="AC8" s="8">
        <v>6.613E-3</v>
      </c>
      <c r="AD8" s="8">
        <v>7.0229999999999997E-3</v>
      </c>
      <c r="AE8" s="8">
        <v>6.9179999999999997E-3</v>
      </c>
      <c r="AF8" s="8">
        <v>6.8890000000000002E-3</v>
      </c>
      <c r="AG8" s="8">
        <v>6.9959999999999996E-3</v>
      </c>
      <c r="AH8" s="8">
        <v>7.424E-3</v>
      </c>
      <c r="AI8" s="8">
        <v>7.9000000000000008E-3</v>
      </c>
      <c r="AJ8" s="8">
        <v>7.5119999999999996E-3</v>
      </c>
      <c r="AK8" s="8">
        <v>6.7419999999999997E-3</v>
      </c>
      <c r="AL8" s="8">
        <v>6.1729999999999997E-3</v>
      </c>
      <c r="AM8" s="8">
        <v>6.241E-3</v>
      </c>
      <c r="AN8" s="8">
        <v>6.8069999999999997E-3</v>
      </c>
      <c r="AO8" s="8">
        <v>6.9059999999999998E-3</v>
      </c>
      <c r="AP8" s="8">
        <v>7.5240000000000003E-3</v>
      </c>
      <c r="AQ8" s="8">
        <v>8.2710000000000006E-3</v>
      </c>
      <c r="AR8" s="8">
        <v>9.044E-3</v>
      </c>
      <c r="AS8" s="8">
        <v>9.7020000000000006E-3</v>
      </c>
      <c r="AT8" s="8">
        <v>1.0064E-2</v>
      </c>
      <c r="AU8" s="8">
        <v>9.8399999999999998E-3</v>
      </c>
      <c r="AV8" s="8">
        <v>9.8410000000000008E-3</v>
      </c>
      <c r="AW8" s="8">
        <v>1.0106E-2</v>
      </c>
      <c r="AX8" s="8">
        <v>1.1205E-2</v>
      </c>
      <c r="AY8" s="8">
        <v>1.0633E-2</v>
      </c>
      <c r="AZ8" s="8">
        <v>9.9509999999999998E-3</v>
      </c>
      <c r="BA8" s="9">
        <v>9.5709999999999996E-3</v>
      </c>
    </row>
    <row r="9" spans="2:181" ht="13.2" customHeight="1">
      <c r="B9" s="6"/>
      <c r="C9" s="8" t="s">
        <v>4702</v>
      </c>
      <c r="D9" s="8" t="s">
        <v>4090</v>
      </c>
      <c r="E9" s="8" t="s">
        <v>226</v>
      </c>
      <c r="F9" s="8" t="s">
        <v>1437</v>
      </c>
      <c r="G9" s="8" t="s">
        <v>1180</v>
      </c>
      <c r="H9" s="8" t="s">
        <v>1374</v>
      </c>
      <c r="I9" s="8" t="s">
        <v>1326</v>
      </c>
      <c r="J9" s="8" t="s">
        <v>1383</v>
      </c>
      <c r="K9" s="8" t="s">
        <v>849</v>
      </c>
      <c r="L9" s="8" t="s">
        <v>763</v>
      </c>
      <c r="M9" s="8" t="s">
        <v>1318</v>
      </c>
      <c r="N9" s="8" t="s">
        <v>1382</v>
      </c>
      <c r="O9" s="8">
        <v>5.5199999999999997E-4</v>
      </c>
      <c r="P9" s="8">
        <v>9.3400000000000004E-4</v>
      </c>
      <c r="Q9" s="8">
        <v>3.4099999999999999E-4</v>
      </c>
      <c r="R9" s="8">
        <v>2.05E-4</v>
      </c>
      <c r="S9" s="8">
        <v>3.97E-4</v>
      </c>
      <c r="T9" s="8">
        <v>1.23E-3</v>
      </c>
      <c r="U9" s="8">
        <v>8.1599999999999999E-4</v>
      </c>
      <c r="V9" s="8">
        <v>2.3900000000000001E-4</v>
      </c>
      <c r="W9" s="8">
        <v>2.4699999999999999E-4</v>
      </c>
      <c r="X9" s="8">
        <v>1.573E-3</v>
      </c>
      <c r="Y9" s="8">
        <v>2.4450000000000001E-3</v>
      </c>
      <c r="Z9" s="8">
        <v>2.0860000000000002E-3</v>
      </c>
      <c r="AA9" s="8">
        <v>1.5690000000000001E-3</v>
      </c>
      <c r="AB9" s="8">
        <v>1.6379999999999999E-3</v>
      </c>
      <c r="AC9" s="8">
        <v>1.7489999999999999E-3</v>
      </c>
      <c r="AD9" s="8">
        <v>1.776E-3</v>
      </c>
      <c r="AE9" s="8">
        <v>1.854E-3</v>
      </c>
      <c r="AF9" s="8">
        <v>2.2330000000000002E-3</v>
      </c>
      <c r="AG9" s="8">
        <v>2.4139999999999999E-3</v>
      </c>
      <c r="AH9" s="8">
        <v>2.2729999999999998E-3</v>
      </c>
      <c r="AI9" s="8">
        <v>2.5890000000000002E-3</v>
      </c>
      <c r="AJ9" s="8">
        <v>2.4239999999999999E-3</v>
      </c>
      <c r="AK9" s="8">
        <v>2.1940000000000002E-3</v>
      </c>
      <c r="AL9" s="8">
        <v>2.385E-3</v>
      </c>
      <c r="AM9" s="8">
        <v>2.9529999999999999E-3</v>
      </c>
      <c r="AN9" s="8">
        <v>4.5539999999999999E-3</v>
      </c>
      <c r="AO9" s="8">
        <v>4.4679999999999997E-3</v>
      </c>
      <c r="AP9" s="8">
        <v>4.0140000000000002E-3</v>
      </c>
      <c r="AQ9" s="8">
        <v>2.6830000000000001E-3</v>
      </c>
      <c r="AR9" s="8">
        <v>1.9239999999999999E-3</v>
      </c>
      <c r="AS9" s="8">
        <v>2.0479999999999999E-3</v>
      </c>
      <c r="AT9" s="8">
        <v>2.0869999999999999E-3</v>
      </c>
      <c r="AU9" s="8">
        <v>2.47E-3</v>
      </c>
      <c r="AV9" s="8">
        <v>3.117E-3</v>
      </c>
      <c r="AW9" s="8">
        <v>4.0229999999999997E-3</v>
      </c>
      <c r="AX9" s="8">
        <v>3.7620000000000002E-3</v>
      </c>
      <c r="AY9" s="8">
        <v>2.784E-3</v>
      </c>
      <c r="AZ9" s="8">
        <v>2.6830000000000001E-3</v>
      </c>
      <c r="BA9" s="9">
        <v>3.1080000000000001E-3</v>
      </c>
    </row>
    <row r="10" spans="2:181" ht="13.2" customHeight="1">
      <c r="B10" s="6"/>
      <c r="C10" s="8">
        <v>7.8600000000000002E-4</v>
      </c>
      <c r="D10" s="8">
        <v>1.19E-5</v>
      </c>
      <c r="E10" s="8">
        <v>1.44E-4</v>
      </c>
      <c r="F10" s="8">
        <v>7.7399999999999995E-4</v>
      </c>
      <c r="G10" s="8">
        <v>1.044E-3</v>
      </c>
      <c r="H10" s="8">
        <v>1.7440000000000001E-3</v>
      </c>
      <c r="I10" s="8">
        <v>3.5799999999999997E-4</v>
      </c>
      <c r="J10" s="8" t="s">
        <v>1137</v>
      </c>
      <c r="K10" s="8" t="s">
        <v>3142</v>
      </c>
      <c r="L10" s="8" t="s">
        <v>3735</v>
      </c>
      <c r="M10" s="8" t="s">
        <v>3663</v>
      </c>
      <c r="N10" s="8" t="s">
        <v>1343</v>
      </c>
      <c r="O10" s="8" t="s">
        <v>764</v>
      </c>
      <c r="P10" s="8">
        <v>1.632E-3</v>
      </c>
      <c r="Q10" s="8">
        <v>2.9039999999999999E-3</v>
      </c>
      <c r="R10" s="8">
        <v>3.411E-3</v>
      </c>
      <c r="S10" s="8">
        <v>3.2690000000000002E-3</v>
      </c>
      <c r="T10" s="8">
        <v>2.4199999999999998E-3</v>
      </c>
      <c r="U10" s="8">
        <v>1.2199999999999999E-3</v>
      </c>
      <c r="V10" s="8" t="s">
        <v>922</v>
      </c>
      <c r="W10" s="8">
        <v>3.8699999999999999E-5</v>
      </c>
      <c r="X10" s="8">
        <v>3.9500000000000001E-4</v>
      </c>
      <c r="Y10" s="8">
        <v>2.2499999999999998E-3</v>
      </c>
      <c r="Z10" s="8">
        <v>3.0409999999999999E-3</v>
      </c>
      <c r="AA10" s="8">
        <v>3.4489999999999998E-3</v>
      </c>
      <c r="AB10" s="8">
        <v>3.4199999999999999E-3</v>
      </c>
      <c r="AC10" s="8">
        <v>3.5560000000000001E-3</v>
      </c>
      <c r="AD10" s="8">
        <v>3.3969999999999998E-3</v>
      </c>
      <c r="AE10" s="8">
        <v>3.0829999999999998E-3</v>
      </c>
      <c r="AF10" s="8">
        <v>1.823E-3</v>
      </c>
      <c r="AG10" s="8">
        <v>1.8929999999999999E-3</v>
      </c>
      <c r="AH10" s="8">
        <v>1.3730000000000001E-3</v>
      </c>
      <c r="AI10" s="8">
        <v>1.75E-3</v>
      </c>
      <c r="AJ10" s="8">
        <v>1.7149999999999999E-3</v>
      </c>
      <c r="AK10" s="8">
        <v>1.9610000000000001E-3</v>
      </c>
      <c r="AL10" s="8">
        <v>1.47E-3</v>
      </c>
      <c r="AM10" s="8">
        <v>1.3649999999999999E-3</v>
      </c>
      <c r="AN10" s="8">
        <v>1.108E-3</v>
      </c>
      <c r="AO10" s="8">
        <v>1.0839999999999999E-3</v>
      </c>
      <c r="AP10" s="8">
        <v>1.3179999999999999E-3</v>
      </c>
      <c r="AQ10" s="8">
        <v>1.4120000000000001E-3</v>
      </c>
      <c r="AR10" s="8">
        <v>2.2070000000000002E-3</v>
      </c>
      <c r="AS10" s="8">
        <v>1.286E-3</v>
      </c>
      <c r="AT10" s="8">
        <v>1.372E-3</v>
      </c>
      <c r="AU10" s="8">
        <v>1.0280000000000001E-3</v>
      </c>
      <c r="AV10" s="8">
        <v>1.083E-3</v>
      </c>
      <c r="AW10" s="8">
        <v>9.7499999999999996E-4</v>
      </c>
      <c r="AX10" s="8">
        <v>1.3209999999999999E-3</v>
      </c>
      <c r="AY10" s="8">
        <v>2.0100000000000001E-3</v>
      </c>
      <c r="AZ10" s="8">
        <v>2.3050000000000002E-3</v>
      </c>
      <c r="BA10" s="9">
        <v>2.9120000000000001E-3</v>
      </c>
    </row>
    <row r="11" spans="2:181" ht="13.2" customHeight="1">
      <c r="B11" s="6"/>
      <c r="C11" s="8">
        <v>2.2290000000000001E-3</v>
      </c>
      <c r="D11" s="8">
        <v>1.722E-3</v>
      </c>
      <c r="E11" s="8">
        <v>1.3060000000000001E-3</v>
      </c>
      <c r="F11" s="8">
        <v>4.0200000000000001E-4</v>
      </c>
      <c r="G11" s="8">
        <v>7.4200000000000001E-5</v>
      </c>
      <c r="H11" s="8" t="s">
        <v>1268</v>
      </c>
      <c r="I11" s="8">
        <v>2.3900000000000001E-4</v>
      </c>
      <c r="J11" s="8">
        <v>1.0809999999999999E-3</v>
      </c>
      <c r="K11" s="8">
        <v>7.8700000000000005E-4</v>
      </c>
      <c r="L11" s="8">
        <v>9.6400000000000001E-4</v>
      </c>
      <c r="M11" s="8" t="s">
        <v>1098</v>
      </c>
      <c r="N11" s="8" t="s">
        <v>1289</v>
      </c>
      <c r="O11" s="8" t="s">
        <v>1099</v>
      </c>
      <c r="P11" s="8">
        <v>3.1500000000000001E-4</v>
      </c>
      <c r="Q11" s="8" t="s">
        <v>4701</v>
      </c>
      <c r="R11" s="8" t="s">
        <v>1245</v>
      </c>
      <c r="S11" s="8" t="s">
        <v>892</v>
      </c>
      <c r="T11" s="8">
        <v>5.5199999999999997E-4</v>
      </c>
      <c r="U11" s="8">
        <v>1.2780000000000001E-3</v>
      </c>
      <c r="V11" s="8">
        <v>1.5250000000000001E-3</v>
      </c>
      <c r="W11" s="8">
        <v>2.2190000000000001E-3</v>
      </c>
      <c r="X11" s="8">
        <v>2.8400000000000001E-3</v>
      </c>
      <c r="Y11" s="8">
        <v>3.5760000000000002E-3</v>
      </c>
      <c r="Z11" s="8">
        <v>3.6359999999999999E-3</v>
      </c>
      <c r="AA11" s="8">
        <v>4.0049999999999999E-3</v>
      </c>
      <c r="AB11" s="8">
        <v>3.8500000000000001E-3</v>
      </c>
      <c r="AC11" s="8">
        <v>4.4060000000000002E-3</v>
      </c>
      <c r="AD11" s="8">
        <v>4.326E-3</v>
      </c>
      <c r="AE11" s="8">
        <v>4.6080000000000001E-3</v>
      </c>
      <c r="AF11" s="8">
        <v>4.999E-3</v>
      </c>
      <c r="AG11" s="8">
        <v>5.4089999999999997E-3</v>
      </c>
      <c r="AH11" s="8">
        <v>4.9909999999999998E-3</v>
      </c>
      <c r="AI11" s="8">
        <v>4.7400000000000003E-3</v>
      </c>
      <c r="AJ11" s="8">
        <v>4.5100000000000001E-3</v>
      </c>
      <c r="AK11" s="8">
        <v>4.5880000000000001E-3</v>
      </c>
      <c r="AL11" s="8">
        <v>4.6620000000000003E-3</v>
      </c>
      <c r="AM11" s="8">
        <v>4.2700000000000004E-3</v>
      </c>
      <c r="AN11" s="8">
        <v>3.7490000000000002E-3</v>
      </c>
      <c r="AO11" s="8">
        <v>2.464E-3</v>
      </c>
      <c r="AP11" s="8">
        <v>3.8990000000000001E-3</v>
      </c>
      <c r="AQ11" s="8">
        <v>4.1359999999999999E-3</v>
      </c>
      <c r="AR11" s="8">
        <v>4.2100000000000002E-3</v>
      </c>
      <c r="AS11" s="8">
        <v>1.9940000000000001E-3</v>
      </c>
      <c r="AT11" s="8">
        <v>1.2080000000000001E-3</v>
      </c>
      <c r="AU11" s="8">
        <v>6.7100000000000005E-4</v>
      </c>
      <c r="AV11" s="8">
        <v>1.1900000000000001E-3</v>
      </c>
      <c r="AW11" s="8">
        <v>2.3010000000000001E-3</v>
      </c>
      <c r="AX11" s="8">
        <v>3.5769999999999999E-3</v>
      </c>
      <c r="AY11" s="8">
        <v>3.7230000000000002E-3</v>
      </c>
      <c r="AZ11" s="8">
        <v>3.9029999999999998E-3</v>
      </c>
      <c r="BA11" s="9">
        <v>4.5570000000000003E-3</v>
      </c>
    </row>
    <row r="12" spans="2:181" ht="13.2" customHeight="1">
      <c r="B12" s="6"/>
      <c r="C12" s="8">
        <v>3.4629999999999999E-3</v>
      </c>
      <c r="D12" s="8">
        <v>3.2520000000000001E-3</v>
      </c>
      <c r="E12" s="8">
        <v>3.7940000000000001E-3</v>
      </c>
      <c r="F12" s="8">
        <v>4.4279999999999996E-3</v>
      </c>
      <c r="G12" s="8">
        <v>4.4669999999999996E-3</v>
      </c>
      <c r="H12" s="8">
        <v>2.215E-3</v>
      </c>
      <c r="I12" s="8" t="s">
        <v>959</v>
      </c>
      <c r="J12" s="8" t="s">
        <v>1465</v>
      </c>
      <c r="K12" s="8" t="s">
        <v>1402</v>
      </c>
      <c r="L12" s="8" t="s">
        <v>2394</v>
      </c>
      <c r="M12" s="8" t="s">
        <v>3138</v>
      </c>
      <c r="N12" s="8" t="s">
        <v>1461</v>
      </c>
      <c r="O12" s="8">
        <v>2.8400000000000001E-3</v>
      </c>
      <c r="P12" s="8">
        <v>4.3150000000000003E-3</v>
      </c>
      <c r="Q12" s="8">
        <v>3.1440000000000001E-3</v>
      </c>
      <c r="R12" s="8">
        <v>6.4499999999999996E-4</v>
      </c>
      <c r="S12" s="8" t="s">
        <v>1233</v>
      </c>
      <c r="T12" s="8" t="s">
        <v>475</v>
      </c>
      <c r="U12" s="8" t="s">
        <v>953</v>
      </c>
      <c r="V12" s="8" t="s">
        <v>3202</v>
      </c>
      <c r="W12" s="8" t="s">
        <v>3035</v>
      </c>
      <c r="X12" s="8" t="s">
        <v>1518</v>
      </c>
      <c r="Y12" s="8" t="s">
        <v>761</v>
      </c>
      <c r="Z12" s="8" t="s">
        <v>4703</v>
      </c>
      <c r="AA12" s="8">
        <v>3.0299999999999999E-4</v>
      </c>
      <c r="AB12" s="8">
        <v>6.0599999999999998E-4</v>
      </c>
      <c r="AC12" s="8">
        <v>4.0900000000000002E-4</v>
      </c>
      <c r="AD12" s="8">
        <v>6.6699999999999995E-4</v>
      </c>
      <c r="AE12" s="8">
        <v>6.6E-4</v>
      </c>
      <c r="AF12" s="8">
        <v>1.1609999999999999E-3</v>
      </c>
      <c r="AG12" s="8">
        <v>9.8499999999999998E-4</v>
      </c>
      <c r="AH12" s="8">
        <v>6.2399999999999999E-4</v>
      </c>
      <c r="AI12" s="8">
        <v>1.95E-4</v>
      </c>
      <c r="AJ12" s="8">
        <v>6.0099999999999997E-5</v>
      </c>
      <c r="AK12" s="8">
        <v>8.9400000000000005E-5</v>
      </c>
      <c r="AL12" s="8" t="s">
        <v>1582</v>
      </c>
      <c r="AM12" s="8" t="s">
        <v>1237</v>
      </c>
      <c r="AN12" s="8" t="s">
        <v>1483</v>
      </c>
      <c r="AO12" s="8" t="s">
        <v>146</v>
      </c>
      <c r="AP12" s="8">
        <v>2.13E-4</v>
      </c>
      <c r="AQ12" s="8">
        <v>7.7499999999999997E-4</v>
      </c>
      <c r="AR12" s="8">
        <v>7.0899999999999999E-4</v>
      </c>
      <c r="AS12" s="8" t="s">
        <v>2396</v>
      </c>
      <c r="AT12" s="8" t="s">
        <v>1178</v>
      </c>
      <c r="AU12" s="8" t="s">
        <v>892</v>
      </c>
      <c r="AV12" s="8">
        <v>1.0889999999999999E-3</v>
      </c>
      <c r="AW12" s="8">
        <v>1.2979999999999999E-3</v>
      </c>
      <c r="AX12" s="8">
        <v>6.2E-4</v>
      </c>
      <c r="AY12" s="8" t="s">
        <v>1518</v>
      </c>
      <c r="AZ12" s="8" t="s">
        <v>1335</v>
      </c>
      <c r="BA12" s="9" t="s">
        <v>4704</v>
      </c>
    </row>
    <row r="13" spans="2:181" ht="13.2" customHeight="1">
      <c r="B13" s="6"/>
      <c r="C13" s="8" t="s">
        <v>3262</v>
      </c>
      <c r="D13" s="8" t="s">
        <v>1434</v>
      </c>
      <c r="E13" s="8" t="s">
        <v>4705</v>
      </c>
      <c r="F13" s="8" t="s">
        <v>342</v>
      </c>
      <c r="G13" s="8" t="s">
        <v>4706</v>
      </c>
      <c r="H13" s="8" t="s">
        <v>4707</v>
      </c>
      <c r="I13" s="8" t="s">
        <v>4708</v>
      </c>
      <c r="J13" s="8" t="s">
        <v>85</v>
      </c>
      <c r="K13" s="8" t="s">
        <v>1152</v>
      </c>
      <c r="L13" s="8" t="s">
        <v>2108</v>
      </c>
      <c r="M13" s="8" t="s">
        <v>1041</v>
      </c>
      <c r="N13" s="8" t="s">
        <v>1382</v>
      </c>
      <c r="O13" s="8" t="s">
        <v>4709</v>
      </c>
      <c r="P13" s="8" t="s">
        <v>347</v>
      </c>
      <c r="Q13" s="8" t="s">
        <v>958</v>
      </c>
      <c r="R13" s="8">
        <v>5.3700000000000004E-4</v>
      </c>
      <c r="S13" s="8">
        <v>1.7520000000000001E-3</v>
      </c>
      <c r="T13" s="8">
        <v>2.0760000000000002E-3</v>
      </c>
      <c r="U13" s="8">
        <v>2.7190000000000001E-3</v>
      </c>
      <c r="V13" s="8">
        <v>2.0140000000000002E-3</v>
      </c>
      <c r="W13" s="8">
        <v>1.9239999999999999E-3</v>
      </c>
      <c r="X13" s="8">
        <v>1.8209999999999999E-3</v>
      </c>
      <c r="Y13" s="8">
        <v>2.0500000000000002E-3</v>
      </c>
      <c r="Z13" s="8">
        <v>2.183E-3</v>
      </c>
      <c r="AA13" s="8">
        <v>1.5889999999999999E-3</v>
      </c>
      <c r="AB13" s="8">
        <v>1.4649999999999999E-3</v>
      </c>
      <c r="AC13" s="8">
        <v>1.3829999999999999E-3</v>
      </c>
      <c r="AD13" s="8">
        <v>1.792E-3</v>
      </c>
      <c r="AE13" s="8">
        <v>1.751E-3</v>
      </c>
      <c r="AF13" s="8">
        <v>1.436E-3</v>
      </c>
      <c r="AG13" s="8">
        <v>1.201E-3</v>
      </c>
      <c r="AH13" s="8">
        <v>1.109E-3</v>
      </c>
      <c r="AI13" s="8">
        <v>1.126E-3</v>
      </c>
      <c r="AJ13" s="8">
        <v>7.3300000000000004E-4</v>
      </c>
      <c r="AK13" s="8">
        <v>2.7999999999999998E-4</v>
      </c>
      <c r="AL13" s="8">
        <v>5.9800000000000001E-4</v>
      </c>
      <c r="AM13" s="8">
        <v>6.8599999999999998E-4</v>
      </c>
      <c r="AN13" s="8">
        <v>9.7400000000000004E-4</v>
      </c>
      <c r="AO13" s="8">
        <v>1.21E-4</v>
      </c>
      <c r="AP13" s="8">
        <v>3.6900000000000002E-5</v>
      </c>
      <c r="AQ13" s="8" t="s">
        <v>892</v>
      </c>
      <c r="AR13" s="8" t="s">
        <v>4581</v>
      </c>
      <c r="AS13" s="8">
        <v>7.7600000000000002E-5</v>
      </c>
      <c r="AT13" s="8">
        <v>5.6899999999999995E-4</v>
      </c>
      <c r="AU13" s="8">
        <v>6.0599999999999998E-4</v>
      </c>
      <c r="AV13" s="8">
        <v>1.018E-3</v>
      </c>
      <c r="AW13" s="8">
        <v>7.3099999999999999E-4</v>
      </c>
      <c r="AX13" s="8">
        <v>1.0089999999999999E-3</v>
      </c>
      <c r="AY13" s="8">
        <v>2.1000000000000001E-4</v>
      </c>
      <c r="AZ13" s="8" t="s">
        <v>1100</v>
      </c>
      <c r="BA13" s="9" t="s">
        <v>1100</v>
      </c>
    </row>
    <row r="14" spans="2:181" ht="13.2" customHeight="1">
      <c r="B14" s="6"/>
      <c r="C14" s="8">
        <v>2.4580000000000001E-3</v>
      </c>
      <c r="D14" s="8">
        <v>2.9810000000000001E-3</v>
      </c>
      <c r="E14" s="8">
        <v>3.9319999999999997E-3</v>
      </c>
      <c r="F14" s="8">
        <v>3.6310000000000001E-3</v>
      </c>
      <c r="G14" s="8">
        <v>2.2049999999999999E-3</v>
      </c>
      <c r="H14" s="8" t="s">
        <v>1332</v>
      </c>
      <c r="I14" s="8" t="s">
        <v>849</v>
      </c>
      <c r="J14" s="8" t="s">
        <v>1166</v>
      </c>
      <c r="K14" s="8" t="s">
        <v>959</v>
      </c>
      <c r="L14" s="8" t="s">
        <v>1319</v>
      </c>
      <c r="M14" s="8" t="s">
        <v>845</v>
      </c>
      <c r="N14" s="8" t="s">
        <v>927</v>
      </c>
      <c r="O14" s="8">
        <v>1.763E-3</v>
      </c>
      <c r="P14" s="8">
        <v>2.3340000000000001E-3</v>
      </c>
      <c r="Q14" s="8">
        <v>2.6280000000000001E-3</v>
      </c>
      <c r="R14" s="8">
        <v>2.3259999999999999E-3</v>
      </c>
      <c r="S14" s="8">
        <v>7.0100000000000002E-4</v>
      </c>
      <c r="T14" s="8" t="s">
        <v>1163</v>
      </c>
      <c r="U14" s="8" t="s">
        <v>1136</v>
      </c>
      <c r="V14" s="8" t="s">
        <v>1129</v>
      </c>
      <c r="W14" s="8" t="s">
        <v>888</v>
      </c>
      <c r="X14" s="8" t="s">
        <v>1402</v>
      </c>
      <c r="Y14" s="8" t="s">
        <v>3016</v>
      </c>
      <c r="Z14" s="8" t="s">
        <v>3563</v>
      </c>
      <c r="AA14" s="8" t="s">
        <v>3094</v>
      </c>
      <c r="AB14" s="8" t="s">
        <v>3339</v>
      </c>
      <c r="AC14" s="8" t="s">
        <v>3519</v>
      </c>
      <c r="AD14" s="8" t="s">
        <v>3024</v>
      </c>
      <c r="AE14" s="8" t="s">
        <v>1238</v>
      </c>
      <c r="AF14" s="8" t="s">
        <v>347</v>
      </c>
      <c r="AG14" s="8" t="s">
        <v>1239</v>
      </c>
      <c r="AH14" s="8" t="s">
        <v>1178</v>
      </c>
      <c r="AI14" s="8" t="s">
        <v>1408</v>
      </c>
      <c r="AJ14" s="8" t="s">
        <v>1165</v>
      </c>
      <c r="AK14" s="8" t="s">
        <v>762</v>
      </c>
      <c r="AL14" s="8" t="s">
        <v>4710</v>
      </c>
      <c r="AM14" s="8" t="s">
        <v>185</v>
      </c>
      <c r="AN14" s="8" t="s">
        <v>1097</v>
      </c>
      <c r="AO14" s="8" t="s">
        <v>1297</v>
      </c>
      <c r="AP14" s="8" t="s">
        <v>1319</v>
      </c>
      <c r="AQ14" s="8" t="s">
        <v>185</v>
      </c>
      <c r="AR14" s="8" t="s">
        <v>1156</v>
      </c>
      <c r="AS14" s="8" t="s">
        <v>4709</v>
      </c>
      <c r="AT14" s="8" t="s">
        <v>1240</v>
      </c>
      <c r="AU14" s="8" t="s">
        <v>835</v>
      </c>
      <c r="AV14" s="8" t="s">
        <v>879</v>
      </c>
      <c r="AW14" s="8" t="s">
        <v>1353</v>
      </c>
      <c r="AX14" s="8" t="s">
        <v>1138</v>
      </c>
      <c r="AY14" s="8" t="s">
        <v>879</v>
      </c>
      <c r="AZ14" s="8" t="s">
        <v>1732</v>
      </c>
      <c r="BA14" s="9" t="s">
        <v>1361</v>
      </c>
    </row>
    <row r="15" spans="2:181" ht="13.2" customHeight="1">
      <c r="B15" s="6"/>
      <c r="C15" s="8" t="s">
        <v>1413</v>
      </c>
      <c r="D15" s="8" t="s">
        <v>760</v>
      </c>
      <c r="E15" s="8" t="s">
        <v>1235</v>
      </c>
      <c r="F15" s="8" t="s">
        <v>804</v>
      </c>
      <c r="G15" s="8" t="s">
        <v>1358</v>
      </c>
      <c r="H15" s="8" t="s">
        <v>1263</v>
      </c>
      <c r="I15" s="8" t="s">
        <v>3513</v>
      </c>
      <c r="J15" s="8" t="s">
        <v>3338</v>
      </c>
      <c r="K15" s="8" t="s">
        <v>1293</v>
      </c>
      <c r="L15" s="8" t="s">
        <v>760</v>
      </c>
      <c r="M15" s="8" t="s">
        <v>1235</v>
      </c>
      <c r="N15" s="8" t="s">
        <v>348</v>
      </c>
      <c r="O15" s="8" t="s">
        <v>4711</v>
      </c>
      <c r="P15" s="8">
        <v>8.5099999999999998E-4</v>
      </c>
      <c r="Q15" s="8">
        <v>1.134E-3</v>
      </c>
      <c r="R15" s="8">
        <v>9.3800000000000003E-4</v>
      </c>
      <c r="S15" s="8" t="s">
        <v>1377</v>
      </c>
      <c r="T15" s="8" t="s">
        <v>1369</v>
      </c>
      <c r="U15" s="8" t="s">
        <v>1366</v>
      </c>
      <c r="V15" s="8" t="s">
        <v>1334</v>
      </c>
      <c r="W15" s="8">
        <v>7.67E-4</v>
      </c>
      <c r="X15" s="8">
        <v>6.4499999999999996E-4</v>
      </c>
      <c r="Y15" s="8" t="s">
        <v>3202</v>
      </c>
      <c r="Z15" s="8" t="s">
        <v>1359</v>
      </c>
      <c r="AA15" s="8" t="s">
        <v>1357</v>
      </c>
      <c r="AB15" s="8" t="s">
        <v>1100</v>
      </c>
      <c r="AC15" s="8">
        <v>3.3399999999999999E-4</v>
      </c>
      <c r="AD15" s="8" t="s">
        <v>1381</v>
      </c>
      <c r="AE15" s="8" t="s">
        <v>1286</v>
      </c>
      <c r="AF15" s="8" t="s">
        <v>140</v>
      </c>
      <c r="AG15" s="8" t="s">
        <v>1361</v>
      </c>
      <c r="AH15" s="8" t="s">
        <v>1199</v>
      </c>
      <c r="AI15" s="8" t="s">
        <v>1185</v>
      </c>
      <c r="AJ15" s="8" t="s">
        <v>1141</v>
      </c>
      <c r="AK15" s="8" t="s">
        <v>3057</v>
      </c>
      <c r="AL15" s="8" t="s">
        <v>224</v>
      </c>
      <c r="AM15" s="8" t="s">
        <v>1279</v>
      </c>
      <c r="AN15" s="8" t="s">
        <v>1326</v>
      </c>
      <c r="AO15" s="8" t="s">
        <v>1302</v>
      </c>
      <c r="AP15" s="8" t="s">
        <v>1452</v>
      </c>
      <c r="AQ15" s="8" t="s">
        <v>220</v>
      </c>
      <c r="AR15" s="8" t="s">
        <v>141</v>
      </c>
      <c r="AS15" s="8" t="s">
        <v>1071</v>
      </c>
      <c r="AT15" s="8" t="s">
        <v>186</v>
      </c>
      <c r="AU15" s="8" t="s">
        <v>1282</v>
      </c>
      <c r="AV15" s="8" t="s">
        <v>1048</v>
      </c>
      <c r="AW15" s="8" t="s">
        <v>1134</v>
      </c>
      <c r="AX15" s="8" t="s">
        <v>234</v>
      </c>
      <c r="AY15" s="8" t="s">
        <v>4712</v>
      </c>
      <c r="AZ15" s="8" t="s">
        <v>1210</v>
      </c>
      <c r="BA15" s="9" t="s">
        <v>4710</v>
      </c>
    </row>
    <row r="16" spans="2:181" ht="13.2" customHeight="1">
      <c r="B16" s="6"/>
      <c r="C16" s="8">
        <v>7.6750000000000004E-3</v>
      </c>
      <c r="D16" s="8">
        <v>7.7590000000000003E-3</v>
      </c>
      <c r="E16" s="8">
        <v>7.5009999999999999E-3</v>
      </c>
      <c r="F16" s="8">
        <v>6.5579999999999996E-3</v>
      </c>
      <c r="G16" s="8">
        <v>5.7520000000000002E-3</v>
      </c>
      <c r="H16" s="8">
        <v>5.0800000000000003E-3</v>
      </c>
      <c r="I16" s="8">
        <v>3.7729999999999999E-3</v>
      </c>
      <c r="J16" s="8">
        <v>2.4680000000000001E-3</v>
      </c>
      <c r="K16" s="8">
        <v>1.119E-3</v>
      </c>
      <c r="L16" s="8">
        <v>3.2600000000000001E-4</v>
      </c>
      <c r="M16" s="8">
        <v>2.8299999999999999E-4</v>
      </c>
      <c r="N16" s="8">
        <v>1.47E-4</v>
      </c>
      <c r="O16" s="8" t="s">
        <v>1188</v>
      </c>
      <c r="P16" s="8">
        <v>5.3499999999999999E-5</v>
      </c>
      <c r="Q16" s="8" t="s">
        <v>429</v>
      </c>
      <c r="R16" s="8" t="s">
        <v>3202</v>
      </c>
      <c r="S16" s="8" t="s">
        <v>1286</v>
      </c>
      <c r="T16" s="8" t="s">
        <v>3202</v>
      </c>
      <c r="U16" s="8">
        <v>2.3599999999999999E-4</v>
      </c>
      <c r="V16" s="8">
        <v>1.157E-3</v>
      </c>
      <c r="W16" s="8">
        <v>2.4870000000000001E-3</v>
      </c>
      <c r="X16" s="8">
        <v>3.248E-3</v>
      </c>
      <c r="Y16" s="8">
        <v>2.81E-3</v>
      </c>
      <c r="Z16" s="8">
        <v>2.1870000000000001E-3</v>
      </c>
      <c r="AA16" s="8">
        <v>2.4429999999999999E-3</v>
      </c>
      <c r="AB16" s="8">
        <v>2.5219999999999999E-3</v>
      </c>
      <c r="AC16" s="8">
        <v>2.9610000000000001E-3</v>
      </c>
      <c r="AD16" s="8">
        <v>3.1570000000000001E-3</v>
      </c>
      <c r="AE16" s="8">
        <v>3.2399999999999998E-3</v>
      </c>
      <c r="AF16" s="8">
        <v>2.5170000000000001E-3</v>
      </c>
      <c r="AG16" s="8">
        <v>1.838E-3</v>
      </c>
      <c r="AH16" s="8">
        <v>1.369E-3</v>
      </c>
      <c r="AI16" s="8">
        <v>1.9120000000000001E-3</v>
      </c>
      <c r="AJ16" s="8">
        <v>2.0600000000000002E-3</v>
      </c>
      <c r="AK16" s="8">
        <v>2.016E-3</v>
      </c>
      <c r="AL16" s="8">
        <v>2.049E-3</v>
      </c>
      <c r="AM16" s="8">
        <v>1.591E-3</v>
      </c>
      <c r="AN16" s="8">
        <v>1.488E-3</v>
      </c>
      <c r="AO16" s="8">
        <v>8.9700000000000001E-4</v>
      </c>
      <c r="AP16" s="8">
        <v>1.109E-3</v>
      </c>
      <c r="AQ16" s="8">
        <v>1.8259999999999999E-3</v>
      </c>
      <c r="AR16" s="8">
        <v>2.1359999999999999E-3</v>
      </c>
      <c r="AS16" s="8">
        <v>1.9810000000000001E-3</v>
      </c>
      <c r="AT16" s="8">
        <v>1.3799999999999999E-3</v>
      </c>
      <c r="AU16" s="8">
        <v>5.9599999999999996E-4</v>
      </c>
      <c r="AV16" s="8">
        <v>1.64E-4</v>
      </c>
      <c r="AW16" s="8">
        <v>1.5299999999999999E-5</v>
      </c>
      <c r="AX16" s="8">
        <v>8.7499999999999999E-5</v>
      </c>
      <c r="AY16" s="8">
        <v>5.5099999999999995E-4</v>
      </c>
      <c r="AZ16" s="8">
        <v>8.81E-5</v>
      </c>
      <c r="BA16" s="9">
        <v>8.03E-4</v>
      </c>
    </row>
    <row r="17" spans="2:53" ht="13.2" customHeight="1" thickBot="1">
      <c r="B17" s="10"/>
      <c r="C17" s="13" t="s">
        <v>759</v>
      </c>
      <c r="D17" s="13" t="s">
        <v>1138</v>
      </c>
      <c r="E17" s="13" t="s">
        <v>846</v>
      </c>
      <c r="F17" s="13" t="s">
        <v>1044</v>
      </c>
      <c r="G17" s="13" t="s">
        <v>1005</v>
      </c>
      <c r="H17" s="13" t="s">
        <v>1210</v>
      </c>
      <c r="I17" s="13" t="s">
        <v>3039</v>
      </c>
      <c r="J17" s="13" t="s">
        <v>3557</v>
      </c>
      <c r="K17" s="13" t="s">
        <v>4713</v>
      </c>
      <c r="L17" s="13" t="s">
        <v>3156</v>
      </c>
      <c r="M17" s="13" t="s">
        <v>476</v>
      </c>
      <c r="N17" s="13" t="s">
        <v>1299</v>
      </c>
      <c r="O17" s="13" t="s">
        <v>1171</v>
      </c>
      <c r="P17" s="13" t="s">
        <v>1037</v>
      </c>
      <c r="Q17" s="13">
        <v>3.59E-4</v>
      </c>
      <c r="R17" s="13">
        <v>2.42E-4</v>
      </c>
      <c r="S17" s="13" t="s">
        <v>1333</v>
      </c>
      <c r="T17" s="13">
        <v>2.2699999999999999E-4</v>
      </c>
      <c r="U17" s="13">
        <v>1.5690000000000001E-3</v>
      </c>
      <c r="V17" s="13">
        <v>3.5339999999999998E-3</v>
      </c>
      <c r="W17" s="13">
        <v>4.3150000000000003E-3</v>
      </c>
      <c r="X17" s="13">
        <v>2.2769999999999999E-3</v>
      </c>
      <c r="Y17" s="13">
        <v>7.1500000000000003E-4</v>
      </c>
      <c r="Z17" s="13">
        <v>1.75E-4</v>
      </c>
      <c r="AA17" s="13">
        <v>1.1559999999999999E-3</v>
      </c>
      <c r="AB17" s="13">
        <v>1.108E-3</v>
      </c>
      <c r="AC17" s="13" t="s">
        <v>1412</v>
      </c>
      <c r="AD17" s="13" t="s">
        <v>1246</v>
      </c>
      <c r="AE17" s="13" t="s">
        <v>3097</v>
      </c>
      <c r="AF17" s="13" t="s">
        <v>1306</v>
      </c>
      <c r="AG17" s="13" t="s">
        <v>1072</v>
      </c>
      <c r="AH17" s="13" t="s">
        <v>1470</v>
      </c>
      <c r="AI17" s="13" t="s">
        <v>763</v>
      </c>
      <c r="AJ17" s="13" t="s">
        <v>1419</v>
      </c>
      <c r="AK17" s="13" t="s">
        <v>1048</v>
      </c>
      <c r="AL17" s="13" t="s">
        <v>1341</v>
      </c>
      <c r="AM17" s="13" t="s">
        <v>1049</v>
      </c>
      <c r="AN17" s="13" t="s">
        <v>4089</v>
      </c>
      <c r="AO17" s="13" t="s">
        <v>787</v>
      </c>
      <c r="AP17" s="13" t="s">
        <v>4714</v>
      </c>
      <c r="AQ17" s="13" t="s">
        <v>3547</v>
      </c>
      <c r="AR17" s="13" t="s">
        <v>4715</v>
      </c>
      <c r="AS17" s="13" t="s">
        <v>4716</v>
      </c>
      <c r="AT17" s="13" t="s">
        <v>472</v>
      </c>
      <c r="AU17" s="13" t="s">
        <v>3248</v>
      </c>
      <c r="AV17" s="13" t="s">
        <v>4563</v>
      </c>
      <c r="AW17" s="13" t="s">
        <v>3545</v>
      </c>
      <c r="AX17" s="13" t="s">
        <v>197</v>
      </c>
      <c r="AY17" s="13" t="s">
        <v>998</v>
      </c>
      <c r="AZ17" s="13" t="s">
        <v>3478</v>
      </c>
      <c r="BA17" s="14" t="s">
        <v>235</v>
      </c>
    </row>
    <row r="18" spans="2:53" ht="13.2" customHeight="1" thickBot="1"/>
    <row r="19" spans="2:53" ht="13.2" customHeight="1">
      <c r="B19" s="3" t="s">
        <v>4679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5"/>
    </row>
    <row r="20" spans="2:53" ht="13.2" customHeight="1">
      <c r="B20" s="6" t="s">
        <v>4</v>
      </c>
      <c r="C20" s="8" t="s">
        <v>64</v>
      </c>
      <c r="D20" s="8" t="s">
        <v>65</v>
      </c>
      <c r="E20" s="8" t="s">
        <v>66</v>
      </c>
      <c r="F20" s="8" t="s">
        <v>67</v>
      </c>
      <c r="G20" s="8" t="s">
        <v>68</v>
      </c>
      <c r="H20" s="8" t="s">
        <v>69</v>
      </c>
      <c r="I20" s="8" t="s">
        <v>70</v>
      </c>
      <c r="J20" s="8" t="s">
        <v>71</v>
      </c>
      <c r="K20" s="8" t="s">
        <v>72</v>
      </c>
      <c r="L20" s="8" t="s">
        <v>73</v>
      </c>
      <c r="M20" s="8" t="s">
        <v>74</v>
      </c>
      <c r="N20" s="8" t="s">
        <v>75</v>
      </c>
      <c r="O20" s="8" t="s">
        <v>76</v>
      </c>
      <c r="P20" s="8" t="s">
        <v>77</v>
      </c>
      <c r="Q20" s="8" t="s">
        <v>78</v>
      </c>
      <c r="R20" s="8" t="s">
        <v>79</v>
      </c>
      <c r="S20" s="8" t="s">
        <v>80</v>
      </c>
      <c r="T20" s="8" t="s">
        <v>81</v>
      </c>
      <c r="U20" s="8" t="s">
        <v>82</v>
      </c>
      <c r="V20" s="8" t="s">
        <v>83</v>
      </c>
      <c r="W20" s="8">
        <v>0</v>
      </c>
      <c r="X20" s="8">
        <v>0.1</v>
      </c>
      <c r="Y20" s="8">
        <v>0.2</v>
      </c>
      <c r="Z20" s="8">
        <v>0.3</v>
      </c>
      <c r="AA20" s="8">
        <v>0.4</v>
      </c>
      <c r="AB20" s="8">
        <v>0.5</v>
      </c>
      <c r="AC20" s="8">
        <v>0.6</v>
      </c>
      <c r="AD20" s="8">
        <v>0.7</v>
      </c>
      <c r="AE20" s="8">
        <v>0.8</v>
      </c>
      <c r="AF20" s="8">
        <v>0.9</v>
      </c>
      <c r="AG20" s="8">
        <v>1</v>
      </c>
      <c r="AH20" s="8">
        <v>1.1000000000000001</v>
      </c>
      <c r="AI20" s="8">
        <v>1.2</v>
      </c>
      <c r="AJ20" s="8">
        <v>1.3</v>
      </c>
      <c r="AK20" s="8">
        <v>1.4</v>
      </c>
      <c r="AL20" s="8">
        <v>1.5</v>
      </c>
      <c r="AM20" s="8">
        <v>1.6</v>
      </c>
      <c r="AN20" s="8">
        <v>1.7</v>
      </c>
      <c r="AO20" s="8">
        <v>1.8</v>
      </c>
      <c r="AP20" s="8">
        <v>1.9</v>
      </c>
      <c r="AQ20" s="8">
        <v>2</v>
      </c>
      <c r="AR20" s="8">
        <v>2.1</v>
      </c>
      <c r="AS20" s="8">
        <v>2.2000000000000002</v>
      </c>
      <c r="AT20" s="8">
        <v>2.2999999999999998</v>
      </c>
      <c r="AU20" s="8">
        <v>2.4</v>
      </c>
      <c r="AV20" s="8">
        <v>2.5</v>
      </c>
      <c r="AW20" s="8">
        <v>2.6</v>
      </c>
      <c r="AX20" s="8">
        <v>2.7</v>
      </c>
      <c r="AY20" s="8">
        <v>2.8</v>
      </c>
      <c r="AZ20" s="8">
        <v>2.9</v>
      </c>
      <c r="BA20" s="9">
        <v>3</v>
      </c>
    </row>
    <row r="21" spans="2:53" ht="13.2" customHeight="1">
      <c r="B21" s="6" t="s">
        <v>6004</v>
      </c>
      <c r="C21" s="8" t="s">
        <v>4717</v>
      </c>
      <c r="D21" s="8" t="s">
        <v>4718</v>
      </c>
      <c r="E21" s="8" t="s">
        <v>4719</v>
      </c>
      <c r="F21" s="8" t="s">
        <v>4720</v>
      </c>
      <c r="G21" s="8" t="s">
        <v>4721</v>
      </c>
      <c r="H21" s="8" t="s">
        <v>4722</v>
      </c>
      <c r="I21" s="8" t="s">
        <v>4723</v>
      </c>
      <c r="J21" s="8" t="s">
        <v>4724</v>
      </c>
      <c r="K21" s="8" t="s">
        <v>4725</v>
      </c>
      <c r="L21" s="8" t="s">
        <v>4726</v>
      </c>
      <c r="M21" s="8" t="s">
        <v>4727</v>
      </c>
      <c r="N21" s="8" t="s">
        <v>4728</v>
      </c>
      <c r="O21" s="8">
        <v>1.4944699999999999E-5</v>
      </c>
      <c r="P21" s="8">
        <v>8.8884800000000003E-4</v>
      </c>
      <c r="Q21" s="8">
        <v>7.6417900000000003E-4</v>
      </c>
      <c r="R21" s="8">
        <v>5.1399200000000001E-4</v>
      </c>
      <c r="S21" s="8">
        <v>2.64436E-4</v>
      </c>
      <c r="T21" s="8">
        <v>3.69866E-4</v>
      </c>
      <c r="U21" s="8">
        <v>2.15276E-4</v>
      </c>
      <c r="V21" s="8">
        <v>3.82681E-4</v>
      </c>
      <c r="W21" s="8">
        <v>7.3876900000000001E-4</v>
      </c>
      <c r="X21" s="8">
        <v>1.1556870000000001E-3</v>
      </c>
      <c r="Y21" s="8">
        <v>1.3807100000000001E-3</v>
      </c>
      <c r="Z21" s="8">
        <v>1.379484E-3</v>
      </c>
      <c r="AA21" s="8">
        <v>1.6010969999999999E-3</v>
      </c>
      <c r="AB21" s="8">
        <v>1.7475450000000001E-3</v>
      </c>
      <c r="AC21" s="8">
        <v>1.920847E-3</v>
      </c>
      <c r="AD21" s="8">
        <v>2.1118080000000002E-3</v>
      </c>
      <c r="AE21" s="8">
        <v>2.2051789999999998E-3</v>
      </c>
      <c r="AF21" s="8">
        <v>2.1111070000000001E-3</v>
      </c>
      <c r="AG21" s="8">
        <v>1.9732420000000001E-3</v>
      </c>
      <c r="AH21" s="8">
        <v>1.687074E-3</v>
      </c>
      <c r="AI21" s="8">
        <v>1.702914E-3</v>
      </c>
      <c r="AJ21" s="8">
        <v>1.462723E-3</v>
      </c>
      <c r="AK21" s="8">
        <v>1.2508339999999999E-3</v>
      </c>
      <c r="AL21" s="8">
        <v>1.068165E-3</v>
      </c>
      <c r="AM21" s="8">
        <v>1.0566989999999999E-3</v>
      </c>
      <c r="AN21" s="8">
        <v>1.3244210000000001E-3</v>
      </c>
      <c r="AO21" s="8">
        <v>1.1091740000000001E-3</v>
      </c>
      <c r="AP21" s="8">
        <v>1.3482769999999999E-3</v>
      </c>
      <c r="AQ21" s="8">
        <v>1.340492E-3</v>
      </c>
      <c r="AR21" s="8">
        <v>1.524227E-3</v>
      </c>
      <c r="AS21" s="8">
        <v>1.2740850000000001E-3</v>
      </c>
      <c r="AT21" s="8">
        <v>1.1185800000000001E-3</v>
      </c>
      <c r="AU21" s="8">
        <v>1.0516150000000001E-3</v>
      </c>
      <c r="AV21" s="8">
        <v>1.2423709999999999E-3</v>
      </c>
      <c r="AW21" s="8">
        <v>1.5446979999999999E-3</v>
      </c>
      <c r="AX21" s="8">
        <v>1.7566439999999999E-3</v>
      </c>
      <c r="AY21" s="8">
        <v>1.5498619999999999E-3</v>
      </c>
      <c r="AZ21" s="8">
        <v>9.6347900000000005E-4</v>
      </c>
      <c r="BA21" s="9">
        <v>5.5654200000000004E-4</v>
      </c>
    </row>
    <row r="22" spans="2:53" ht="13.2" customHeight="1">
      <c r="B22" s="6"/>
      <c r="C22" s="8" t="s">
        <v>4729</v>
      </c>
      <c r="D22" s="8" t="s">
        <v>4730</v>
      </c>
      <c r="E22" s="8" t="s">
        <v>4731</v>
      </c>
      <c r="F22" s="8" t="s">
        <v>4732</v>
      </c>
      <c r="G22" s="8" t="s">
        <v>4733</v>
      </c>
      <c r="H22" s="8" t="s">
        <v>4734</v>
      </c>
      <c r="I22" s="8" t="s">
        <v>4735</v>
      </c>
      <c r="J22" s="8">
        <v>1.584184E-3</v>
      </c>
      <c r="K22" s="8">
        <v>2.7522760000000001E-3</v>
      </c>
      <c r="L22" s="8">
        <v>3.4150830000000002E-3</v>
      </c>
      <c r="M22" s="8">
        <v>2.3750989999999999E-3</v>
      </c>
      <c r="N22" s="8">
        <v>6.57287E-4</v>
      </c>
      <c r="O22" s="8" t="s">
        <v>4736</v>
      </c>
      <c r="P22" s="8">
        <v>6.0937000000000003E-4</v>
      </c>
      <c r="Q22" s="8">
        <v>2.0115490000000001E-3</v>
      </c>
      <c r="R22" s="8">
        <v>2.0871790000000002E-3</v>
      </c>
      <c r="S22" s="8">
        <v>9.2391399999999996E-4</v>
      </c>
      <c r="T22" s="8" t="s">
        <v>4737</v>
      </c>
      <c r="U22" s="8" t="s">
        <v>4738</v>
      </c>
      <c r="V22" s="8" t="s">
        <v>4739</v>
      </c>
      <c r="W22" s="8" t="s">
        <v>4740</v>
      </c>
      <c r="X22" s="8" t="s">
        <v>4741</v>
      </c>
      <c r="Y22" s="8" t="s">
        <v>4742</v>
      </c>
      <c r="Z22" s="8" t="s">
        <v>4743</v>
      </c>
      <c r="AA22" s="8" t="s">
        <v>4744</v>
      </c>
      <c r="AB22" s="8" t="s">
        <v>4745</v>
      </c>
      <c r="AC22" s="8" t="s">
        <v>4746</v>
      </c>
      <c r="AD22" s="8" t="s">
        <v>4747</v>
      </c>
      <c r="AE22" s="8" t="s">
        <v>4748</v>
      </c>
      <c r="AF22" s="8" t="s">
        <v>4749</v>
      </c>
      <c r="AG22" s="8" t="s">
        <v>4750</v>
      </c>
      <c r="AH22" s="8" t="s">
        <v>4751</v>
      </c>
      <c r="AI22" s="8" t="s">
        <v>4752</v>
      </c>
      <c r="AJ22" s="8" t="s">
        <v>4753</v>
      </c>
      <c r="AK22" s="8" t="s">
        <v>4754</v>
      </c>
      <c r="AL22" s="8" t="s">
        <v>4755</v>
      </c>
      <c r="AM22" s="8" t="s">
        <v>4756</v>
      </c>
      <c r="AN22" s="8" t="s">
        <v>4757</v>
      </c>
      <c r="AO22" s="8" t="s">
        <v>4758</v>
      </c>
      <c r="AP22" s="8" t="s">
        <v>4759</v>
      </c>
      <c r="AQ22" s="8" t="s">
        <v>4760</v>
      </c>
      <c r="AR22" s="8" t="s">
        <v>4761</v>
      </c>
      <c r="AS22" s="8" t="s">
        <v>4762</v>
      </c>
      <c r="AT22" s="8" t="s">
        <v>4763</v>
      </c>
      <c r="AU22" s="8" t="s">
        <v>4764</v>
      </c>
      <c r="AV22" s="8" t="s">
        <v>4765</v>
      </c>
      <c r="AW22" s="8" t="s">
        <v>4766</v>
      </c>
      <c r="AX22" s="8" t="s">
        <v>4767</v>
      </c>
      <c r="AY22" s="8" t="s">
        <v>4768</v>
      </c>
      <c r="AZ22" s="8" t="s">
        <v>4769</v>
      </c>
      <c r="BA22" s="9" t="s">
        <v>4770</v>
      </c>
    </row>
    <row r="23" spans="2:53" ht="13.2" customHeight="1">
      <c r="B23" s="6"/>
      <c r="C23" s="8" t="s">
        <v>4771</v>
      </c>
      <c r="D23" s="8" t="s">
        <v>4772</v>
      </c>
      <c r="E23" s="8" t="s">
        <v>4773</v>
      </c>
      <c r="F23" s="8" t="s">
        <v>4774</v>
      </c>
      <c r="G23" s="8" t="s">
        <v>4775</v>
      </c>
      <c r="H23" s="8">
        <v>1.48331E-4</v>
      </c>
      <c r="I23" s="8">
        <v>2.4509299999999999E-4</v>
      </c>
      <c r="J23" s="8" t="s">
        <v>4776</v>
      </c>
      <c r="K23" s="8" t="s">
        <v>4777</v>
      </c>
      <c r="L23" s="8" t="s">
        <v>4778</v>
      </c>
      <c r="M23" s="8">
        <v>4.2007600000000002E-6</v>
      </c>
      <c r="N23" s="8">
        <v>9.1135100000000002E-4</v>
      </c>
      <c r="O23" s="8">
        <v>1.1228620000000001E-3</v>
      </c>
      <c r="P23" s="8">
        <v>7.8164399999999996E-4</v>
      </c>
      <c r="Q23" s="8" t="s">
        <v>4779</v>
      </c>
      <c r="R23" s="8" t="s">
        <v>4780</v>
      </c>
      <c r="S23" s="8" t="s">
        <v>4781</v>
      </c>
      <c r="T23" s="8" t="s">
        <v>4782</v>
      </c>
      <c r="U23" s="8" t="s">
        <v>4783</v>
      </c>
      <c r="V23" s="8" t="s">
        <v>4784</v>
      </c>
      <c r="W23" s="8" t="s">
        <v>4785</v>
      </c>
      <c r="X23" s="8" t="s">
        <v>4786</v>
      </c>
      <c r="Y23" s="8" t="s">
        <v>4787</v>
      </c>
      <c r="Z23" s="8" t="s">
        <v>4788</v>
      </c>
      <c r="AA23" s="8" t="s">
        <v>4789</v>
      </c>
      <c r="AB23" s="8" t="s">
        <v>4790</v>
      </c>
      <c r="AC23" s="8">
        <v>1.6391100000000001E-4</v>
      </c>
      <c r="AD23" s="8">
        <v>7.15425E-4</v>
      </c>
      <c r="AE23" s="8">
        <v>8.7990300000000002E-4</v>
      </c>
      <c r="AF23" s="8">
        <v>8.4306099999999998E-4</v>
      </c>
      <c r="AG23" s="8">
        <v>5.1457200000000003E-4</v>
      </c>
      <c r="AH23" s="8">
        <v>4.6779699999999999E-4</v>
      </c>
      <c r="AI23" s="8">
        <v>3.44843E-4</v>
      </c>
      <c r="AJ23" s="8">
        <v>2.6696599999999999E-4</v>
      </c>
      <c r="AK23" s="8">
        <v>1.9859899999999999E-4</v>
      </c>
      <c r="AL23" s="8">
        <v>2.89246E-4</v>
      </c>
      <c r="AM23" s="8">
        <v>3.5787500000000001E-4</v>
      </c>
      <c r="AN23" s="8">
        <v>5.77583E-4</v>
      </c>
      <c r="AO23" s="8">
        <v>6.4244400000000004E-4</v>
      </c>
      <c r="AP23" s="8">
        <v>9.0367099999999999E-4</v>
      </c>
      <c r="AQ23" s="8">
        <v>9.6216100000000001E-4</v>
      </c>
      <c r="AR23" s="8">
        <v>1.1008190000000001E-3</v>
      </c>
      <c r="AS23" s="8">
        <v>1.4020320000000001E-3</v>
      </c>
      <c r="AT23" s="8">
        <v>1.537306E-3</v>
      </c>
      <c r="AU23" s="8">
        <v>1.4600430000000001E-3</v>
      </c>
      <c r="AV23" s="8">
        <v>1.2178079999999999E-3</v>
      </c>
      <c r="AW23" s="8">
        <v>1.113735E-3</v>
      </c>
      <c r="AX23" s="8">
        <v>1.2331740000000001E-3</v>
      </c>
      <c r="AY23" s="8">
        <v>1.4531850000000001E-3</v>
      </c>
      <c r="AZ23" s="8">
        <v>1.8659359999999999E-3</v>
      </c>
      <c r="BA23" s="9">
        <v>1.9883370000000002E-3</v>
      </c>
    </row>
    <row r="24" spans="2:53" ht="13.2" customHeight="1">
      <c r="B24" s="6"/>
      <c r="C24" s="8" t="s">
        <v>4791</v>
      </c>
      <c r="D24" s="8" t="s">
        <v>4792</v>
      </c>
      <c r="E24" s="8" t="s">
        <v>4793</v>
      </c>
      <c r="F24" s="8" t="s">
        <v>4794</v>
      </c>
      <c r="G24" s="8" t="s">
        <v>4795</v>
      </c>
      <c r="H24" s="8" t="s">
        <v>4796</v>
      </c>
      <c r="I24" s="8" t="s">
        <v>4797</v>
      </c>
      <c r="J24" s="8" t="s">
        <v>4798</v>
      </c>
      <c r="K24" s="8" t="s">
        <v>4799</v>
      </c>
      <c r="L24" s="8" t="s">
        <v>4800</v>
      </c>
      <c r="M24" s="8" t="s">
        <v>4801</v>
      </c>
      <c r="N24" s="8" t="s">
        <v>4802</v>
      </c>
      <c r="O24" s="8" t="s">
        <v>4803</v>
      </c>
      <c r="P24" s="8" t="s">
        <v>4804</v>
      </c>
      <c r="Q24" s="8" t="s">
        <v>4805</v>
      </c>
      <c r="R24" s="8">
        <v>1.0415229999999999E-3</v>
      </c>
      <c r="S24" s="8">
        <v>3.1183489999999999E-3</v>
      </c>
      <c r="T24" s="8">
        <v>3.6321420000000001E-3</v>
      </c>
      <c r="U24" s="8">
        <v>3.1737559999999998E-3</v>
      </c>
      <c r="V24" s="8">
        <v>1.719747E-3</v>
      </c>
      <c r="W24" s="8" t="s">
        <v>4806</v>
      </c>
      <c r="X24" s="8" t="s">
        <v>4807</v>
      </c>
      <c r="Y24" s="8" t="s">
        <v>4808</v>
      </c>
      <c r="Z24" s="8" t="s">
        <v>4809</v>
      </c>
      <c r="AA24" s="8" t="s">
        <v>4810</v>
      </c>
      <c r="AB24" s="8">
        <v>2.60053E-5</v>
      </c>
      <c r="AC24" s="8">
        <v>2.6633100000000002E-4</v>
      </c>
      <c r="AD24" s="8">
        <v>5.8487899999999995E-4</v>
      </c>
      <c r="AE24" s="8">
        <v>8.0060600000000004E-4</v>
      </c>
      <c r="AF24" s="8">
        <v>1.176858E-3</v>
      </c>
      <c r="AG24" s="8">
        <v>1.5663160000000001E-3</v>
      </c>
      <c r="AH24" s="8">
        <v>2.0993639999999998E-3</v>
      </c>
      <c r="AI24" s="8">
        <v>1.9835949999999999E-3</v>
      </c>
      <c r="AJ24" s="8">
        <v>1.7404549999999999E-3</v>
      </c>
      <c r="AK24" s="8">
        <v>6.8745199999999996E-4</v>
      </c>
      <c r="AL24" s="8">
        <v>2.55973E-4</v>
      </c>
      <c r="AM24" s="8">
        <v>1.46013E-5</v>
      </c>
      <c r="AN24" s="8">
        <v>1.12468E-5</v>
      </c>
      <c r="AO24" s="8">
        <v>3.0855699999999999E-4</v>
      </c>
      <c r="AP24" s="8">
        <v>4.8765800000000003E-4</v>
      </c>
      <c r="AQ24" s="8">
        <v>1.333412E-3</v>
      </c>
      <c r="AR24" s="8">
        <v>9.6636499999999995E-4</v>
      </c>
      <c r="AS24" s="8">
        <v>5.1342599999999999E-4</v>
      </c>
      <c r="AT24" s="8" t="s">
        <v>4811</v>
      </c>
      <c r="AU24" s="8" t="s">
        <v>4812</v>
      </c>
      <c r="AV24" s="8" t="s">
        <v>4813</v>
      </c>
      <c r="AW24" s="8" t="s">
        <v>4814</v>
      </c>
      <c r="AX24" s="8">
        <v>1.18246E-5</v>
      </c>
      <c r="AY24" s="8" t="s">
        <v>4815</v>
      </c>
      <c r="AZ24" s="8" t="s">
        <v>4816</v>
      </c>
      <c r="BA24" s="9" t="s">
        <v>4817</v>
      </c>
    </row>
    <row r="25" spans="2:53" ht="13.2" customHeight="1">
      <c r="B25" s="6"/>
      <c r="C25" s="8">
        <v>8.7966610000000008E-3</v>
      </c>
      <c r="D25" s="8">
        <v>5.9272680000000003E-3</v>
      </c>
      <c r="E25" s="8">
        <v>3.0956349999999998E-3</v>
      </c>
      <c r="F25" s="8" t="s">
        <v>4818</v>
      </c>
      <c r="G25" s="8" t="s">
        <v>4819</v>
      </c>
      <c r="H25" s="8" t="s">
        <v>4820</v>
      </c>
      <c r="I25" s="8" t="s">
        <v>4821</v>
      </c>
      <c r="J25" s="8" t="s">
        <v>4822</v>
      </c>
      <c r="K25" s="8" t="s">
        <v>4823</v>
      </c>
      <c r="L25" s="8" t="s">
        <v>4824</v>
      </c>
      <c r="M25" s="8" t="s">
        <v>4825</v>
      </c>
      <c r="N25" s="8" t="s">
        <v>4826</v>
      </c>
      <c r="O25" s="8" t="s">
        <v>4827</v>
      </c>
      <c r="P25" s="8" t="s">
        <v>4828</v>
      </c>
      <c r="Q25" s="8">
        <v>3.96769E-4</v>
      </c>
      <c r="R25" s="8">
        <v>2.9477689999999998E-3</v>
      </c>
      <c r="S25" s="8">
        <v>4.1907020000000001E-3</v>
      </c>
      <c r="T25" s="8">
        <v>6.1293149999999998E-3</v>
      </c>
      <c r="U25" s="8">
        <v>7.3322359999999998E-3</v>
      </c>
      <c r="V25" s="8">
        <v>8.6797000000000003E-3</v>
      </c>
      <c r="W25" s="8">
        <v>6.3097869999999999E-3</v>
      </c>
      <c r="X25" s="8">
        <v>3.962691E-3</v>
      </c>
      <c r="Y25" s="8">
        <v>1.745655E-3</v>
      </c>
      <c r="Z25" s="8">
        <v>2.5525460000000002E-3</v>
      </c>
      <c r="AA25" s="8">
        <v>4.134352E-3</v>
      </c>
      <c r="AB25" s="8">
        <v>4.9566419999999998E-3</v>
      </c>
      <c r="AC25" s="8">
        <v>6.6341380000000004E-3</v>
      </c>
      <c r="AD25" s="8">
        <v>7.7749330000000004E-3</v>
      </c>
      <c r="AE25" s="8">
        <v>1.1045930000000001E-2</v>
      </c>
      <c r="AF25" s="8">
        <v>1.3210039999999999E-2</v>
      </c>
      <c r="AG25" s="8">
        <v>1.5744930000000001E-2</v>
      </c>
      <c r="AH25" s="8">
        <v>1.6364650000000001E-2</v>
      </c>
      <c r="AI25" s="8">
        <v>1.5741910000000001E-2</v>
      </c>
      <c r="AJ25" s="8">
        <v>1.626623E-2</v>
      </c>
      <c r="AK25" s="8">
        <v>1.6215549999999999E-2</v>
      </c>
      <c r="AL25" s="8">
        <v>1.6703300000000001E-2</v>
      </c>
      <c r="AM25" s="8">
        <v>1.61187E-2</v>
      </c>
      <c r="AN25" s="8">
        <v>1.5268169999999999E-2</v>
      </c>
      <c r="AO25" s="8">
        <v>1.456145E-2</v>
      </c>
      <c r="AP25" s="8">
        <v>1.3093560000000001E-2</v>
      </c>
      <c r="AQ25" s="8">
        <v>1.152385E-2</v>
      </c>
      <c r="AR25" s="8">
        <v>1.16671E-2</v>
      </c>
      <c r="AS25" s="8">
        <v>1.2842299999999999E-2</v>
      </c>
      <c r="AT25" s="8">
        <v>1.4468989999999999E-2</v>
      </c>
      <c r="AU25" s="8">
        <v>1.432569E-2</v>
      </c>
      <c r="AV25" s="8">
        <v>1.2100029999999999E-2</v>
      </c>
      <c r="AW25" s="8">
        <v>1.07451E-2</v>
      </c>
      <c r="AX25" s="8">
        <v>1.1268449999999999E-2</v>
      </c>
      <c r="AY25" s="8">
        <v>1.337938E-2</v>
      </c>
      <c r="AZ25" s="8">
        <v>1.5243929999999999E-2</v>
      </c>
      <c r="BA25" s="9">
        <v>1.521665E-2</v>
      </c>
    </row>
    <row r="26" spans="2:53" ht="13.2" customHeight="1">
      <c r="B26" s="6"/>
      <c r="C26" s="8" t="s">
        <v>4829</v>
      </c>
      <c r="D26" s="8" t="s">
        <v>4830</v>
      </c>
      <c r="E26" s="8" t="s">
        <v>4831</v>
      </c>
      <c r="F26" s="8" t="s">
        <v>4832</v>
      </c>
      <c r="G26" s="8" t="s">
        <v>4833</v>
      </c>
      <c r="H26" s="8" t="s">
        <v>4834</v>
      </c>
      <c r="I26" s="8" t="s">
        <v>4835</v>
      </c>
      <c r="J26" s="8">
        <v>1.348611E-3</v>
      </c>
      <c r="K26" s="8">
        <v>1.016072E-3</v>
      </c>
      <c r="L26" s="8">
        <v>1.676182E-3</v>
      </c>
      <c r="M26" s="8" t="s">
        <v>4836</v>
      </c>
      <c r="N26" s="8" t="s">
        <v>4837</v>
      </c>
      <c r="O26" s="8">
        <v>1.3734500000000001E-4</v>
      </c>
      <c r="P26" s="8">
        <v>3.2672180000000001E-3</v>
      </c>
      <c r="Q26" s="8">
        <v>4.5654249999999997E-3</v>
      </c>
      <c r="R26" s="8">
        <v>1.3591810000000001E-3</v>
      </c>
      <c r="S26" s="8" t="s">
        <v>4838</v>
      </c>
      <c r="T26" s="8" t="s">
        <v>4839</v>
      </c>
      <c r="U26" s="8" t="s">
        <v>4840</v>
      </c>
      <c r="V26" s="8">
        <v>3.79055E-4</v>
      </c>
      <c r="W26" s="8">
        <v>1.0981020000000001E-3</v>
      </c>
      <c r="X26" s="8" t="s">
        <v>4841</v>
      </c>
      <c r="Y26" s="8" t="s">
        <v>4842</v>
      </c>
      <c r="Z26" s="8" t="s">
        <v>4843</v>
      </c>
      <c r="AA26" s="8" t="s">
        <v>4844</v>
      </c>
      <c r="AB26" s="8" t="s">
        <v>4845</v>
      </c>
      <c r="AC26" s="8" t="s">
        <v>4846</v>
      </c>
      <c r="AD26" s="8" t="s">
        <v>4847</v>
      </c>
      <c r="AE26" s="8">
        <v>1.3121719999999999E-3</v>
      </c>
      <c r="AF26" s="8" t="s">
        <v>4848</v>
      </c>
      <c r="AG26" s="8">
        <v>9.9950699999999996E-4</v>
      </c>
      <c r="AH26" s="8" t="s">
        <v>4849</v>
      </c>
      <c r="AI26" s="8" t="s">
        <v>4850</v>
      </c>
      <c r="AJ26" s="8" t="s">
        <v>4851</v>
      </c>
      <c r="AK26" s="8">
        <v>7.5565699999999997E-4</v>
      </c>
      <c r="AL26" s="8">
        <v>1.1171099999999999E-3</v>
      </c>
      <c r="AM26" s="8">
        <v>1.291981E-3</v>
      </c>
      <c r="AN26" s="8">
        <v>5.00757E-4</v>
      </c>
      <c r="AO26" s="8">
        <v>2.5163600000000001E-4</v>
      </c>
      <c r="AP26" s="8" t="s">
        <v>4852</v>
      </c>
      <c r="AQ26" s="8">
        <v>1.581566E-3</v>
      </c>
      <c r="AR26" s="8">
        <v>1.6689E-4</v>
      </c>
      <c r="AS26" s="8">
        <v>3.8227410000000002E-3</v>
      </c>
      <c r="AT26" s="8">
        <v>6.4387600000000004E-4</v>
      </c>
      <c r="AU26" s="8">
        <v>3.7268079999999999E-3</v>
      </c>
      <c r="AV26" s="8" t="s">
        <v>4853</v>
      </c>
      <c r="AW26" s="8">
        <v>2.6696070000000001E-3</v>
      </c>
      <c r="AX26" s="8" t="s">
        <v>4854</v>
      </c>
      <c r="AY26" s="8">
        <v>1.2089340000000001E-3</v>
      </c>
      <c r="AZ26" s="8" t="s">
        <v>4855</v>
      </c>
      <c r="BA26" s="9">
        <v>7.68164E-4</v>
      </c>
    </row>
    <row r="27" spans="2:53" ht="13.2" customHeight="1" thickBot="1">
      <c r="B27" s="10"/>
      <c r="C27" s="13">
        <v>3.738E-3</v>
      </c>
      <c r="D27" s="13">
        <v>4.0330000000000001E-3</v>
      </c>
      <c r="E27" s="13">
        <v>4.6430000000000004E-3</v>
      </c>
      <c r="F27" s="13">
        <v>5.0070000000000002E-3</v>
      </c>
      <c r="G27" s="13">
        <v>4.9919999999999999E-3</v>
      </c>
      <c r="H27" s="13">
        <v>4.731E-3</v>
      </c>
      <c r="I27" s="13">
        <v>4.1029999999999999E-3</v>
      </c>
      <c r="J27" s="13">
        <v>3.2789999999999998E-3</v>
      </c>
      <c r="K27" s="13">
        <v>2.555E-3</v>
      </c>
      <c r="L27" s="13">
        <v>1.933E-3</v>
      </c>
      <c r="M27" s="13">
        <v>1.137E-3</v>
      </c>
      <c r="N27" s="13">
        <v>2.92E-4</v>
      </c>
      <c r="O27" s="13">
        <v>4.7899999999999999E-4</v>
      </c>
      <c r="P27" s="13">
        <v>7.6599999999999997E-4</v>
      </c>
      <c r="Q27" s="13">
        <v>3.9100000000000002E-4</v>
      </c>
      <c r="R27" s="13">
        <v>3.4200000000000002E-4</v>
      </c>
      <c r="S27" s="13">
        <v>9.0799999999999998E-5</v>
      </c>
      <c r="T27" s="13" t="s">
        <v>1350</v>
      </c>
      <c r="U27" s="13" t="s">
        <v>921</v>
      </c>
      <c r="V27" s="13" t="s">
        <v>1384</v>
      </c>
      <c r="W27" s="13" t="s">
        <v>1264</v>
      </c>
      <c r="X27" s="13" t="s">
        <v>3128</v>
      </c>
      <c r="Y27" s="13" t="s">
        <v>1310</v>
      </c>
      <c r="Z27" s="13" t="s">
        <v>3744</v>
      </c>
      <c r="AA27" s="13" t="s">
        <v>4856</v>
      </c>
      <c r="AB27" s="13">
        <v>1.5679999999999999E-3</v>
      </c>
      <c r="AC27" s="13">
        <v>2.32E-3</v>
      </c>
      <c r="AD27" s="13">
        <v>2.8089999999999999E-3</v>
      </c>
      <c r="AE27" s="13">
        <v>3.4979999999999998E-3</v>
      </c>
      <c r="AF27" s="13">
        <v>4.4900000000000001E-3</v>
      </c>
      <c r="AG27" s="13">
        <v>5.1460000000000004E-3</v>
      </c>
      <c r="AH27" s="13">
        <v>5.5510000000000004E-3</v>
      </c>
      <c r="AI27" s="13">
        <v>5.646E-3</v>
      </c>
      <c r="AJ27" s="13">
        <v>5.8040000000000001E-3</v>
      </c>
      <c r="AK27" s="13">
        <v>6.0229999999999997E-3</v>
      </c>
      <c r="AL27" s="13">
        <v>5.6699999999999997E-3</v>
      </c>
      <c r="AM27" s="13">
        <v>4.751E-3</v>
      </c>
      <c r="AN27" s="13">
        <v>3.6440000000000001E-3</v>
      </c>
      <c r="AO27" s="13">
        <v>3.6579999999999998E-3</v>
      </c>
      <c r="AP27" s="13">
        <v>3.7160000000000001E-3</v>
      </c>
      <c r="AQ27" s="13">
        <v>3.8289999999999999E-3</v>
      </c>
      <c r="AR27" s="13">
        <v>3.2439999999999999E-3</v>
      </c>
      <c r="AS27" s="13">
        <v>3.0109999999999998E-3</v>
      </c>
      <c r="AT27" s="13">
        <v>2.6770000000000001E-3</v>
      </c>
      <c r="AU27" s="13">
        <v>2.4450000000000001E-3</v>
      </c>
      <c r="AV27" s="13">
        <v>1.841E-3</v>
      </c>
      <c r="AW27" s="13">
        <v>1.82E-3</v>
      </c>
      <c r="AX27" s="13">
        <v>1.823E-3</v>
      </c>
      <c r="AY27" s="13">
        <v>2.6779999999999998E-3</v>
      </c>
      <c r="AZ27" s="13">
        <v>2.8289999999999999E-3</v>
      </c>
      <c r="BA27" s="14">
        <v>3.0409999999999999E-3</v>
      </c>
    </row>
    <row r="28" spans="2:53" ht="13.2" customHeight="1" thickBot="1">
      <c r="B28" s="8"/>
      <c r="C28" s="8"/>
      <c r="D28" s="8"/>
      <c r="E28" s="8"/>
      <c r="F28" s="8"/>
      <c r="G28" s="8"/>
      <c r="H28" s="8"/>
    </row>
    <row r="29" spans="2:53" ht="13.2" customHeight="1">
      <c r="B29" s="3" t="s">
        <v>4686</v>
      </c>
      <c r="C29" s="18"/>
      <c r="D29" s="8"/>
      <c r="E29" s="3" t="s">
        <v>4688</v>
      </c>
      <c r="F29" s="18"/>
      <c r="G29" s="8"/>
    </row>
    <row r="30" spans="2:53" ht="13.2" customHeight="1">
      <c r="B30" s="15" t="s">
        <v>7</v>
      </c>
      <c r="C30" s="9" t="s">
        <v>4687</v>
      </c>
      <c r="D30" s="8"/>
      <c r="E30" s="15" t="s">
        <v>7</v>
      </c>
      <c r="F30" s="9" t="s">
        <v>8</v>
      </c>
      <c r="G30" s="8"/>
    </row>
    <row r="31" spans="2:53" ht="13.2" customHeight="1">
      <c r="B31" s="15">
        <v>1.427689E-3</v>
      </c>
      <c r="C31" s="9" t="s">
        <v>4857</v>
      </c>
      <c r="D31" s="8"/>
      <c r="E31" s="15">
        <v>28.219000000000001</v>
      </c>
      <c r="F31" s="9">
        <v>26.663</v>
      </c>
      <c r="G31" s="8"/>
    </row>
    <row r="32" spans="2:53" ht="13.2" customHeight="1">
      <c r="B32" s="15" t="s">
        <v>1395</v>
      </c>
      <c r="C32" s="9" t="s">
        <v>856</v>
      </c>
      <c r="D32" s="8"/>
      <c r="E32" s="15">
        <v>19.827999999999999</v>
      </c>
      <c r="F32" s="9">
        <v>47.341000000000001</v>
      </c>
      <c r="G32" s="8"/>
    </row>
    <row r="33" spans="2:102" ht="13.2" customHeight="1">
      <c r="B33" s="15">
        <v>5.2899999999999996E-4</v>
      </c>
      <c r="C33" s="9" t="s">
        <v>4858</v>
      </c>
      <c r="D33" s="8"/>
      <c r="E33" s="15">
        <v>45.720999999999997</v>
      </c>
      <c r="F33" s="9">
        <v>51.084000000000003</v>
      </c>
      <c r="G33" s="8"/>
    </row>
    <row r="34" spans="2:102" ht="13.2" customHeight="1">
      <c r="B34" s="15">
        <v>2.7E-4</v>
      </c>
      <c r="C34" s="9" t="s">
        <v>2068</v>
      </c>
      <c r="D34" s="8"/>
      <c r="E34" s="15">
        <v>18.07</v>
      </c>
      <c r="F34" s="9">
        <v>48.594000000000001</v>
      </c>
      <c r="G34" s="8"/>
    </row>
    <row r="35" spans="2:102" ht="13.2" customHeight="1">
      <c r="B35" s="15">
        <v>1.1651E-2</v>
      </c>
      <c r="C35" s="9" t="s">
        <v>515</v>
      </c>
      <c r="D35" s="8"/>
      <c r="E35" s="15">
        <v>17.484999999999999</v>
      </c>
      <c r="F35" s="9">
        <v>40.387</v>
      </c>
      <c r="G35" s="8"/>
    </row>
    <row r="36" spans="2:102" ht="13.2" customHeight="1">
      <c r="B36" s="15" t="s">
        <v>3202</v>
      </c>
      <c r="C36" s="9" t="s">
        <v>4859</v>
      </c>
      <c r="D36" s="8"/>
      <c r="E36" s="15">
        <v>10.454000000000001</v>
      </c>
      <c r="F36" s="9">
        <v>26.923999999999999</v>
      </c>
      <c r="G36" s="8"/>
    </row>
    <row r="37" spans="2:102" ht="13.2" customHeight="1" thickBot="1">
      <c r="B37" s="16">
        <v>2.575E-3</v>
      </c>
      <c r="C37" s="14" t="s">
        <v>4704</v>
      </c>
      <c r="D37" s="8"/>
      <c r="E37" s="15">
        <v>20.433</v>
      </c>
      <c r="F37" s="9">
        <v>18.940999999999999</v>
      </c>
      <c r="G37" s="8"/>
    </row>
    <row r="38" spans="2:102" ht="13.2" customHeight="1">
      <c r="B38" s="8"/>
      <c r="C38" s="8"/>
      <c r="D38" s="8"/>
      <c r="E38" s="15">
        <v>22.780999999999999</v>
      </c>
      <c r="F38" s="9">
        <v>12.715</v>
      </c>
      <c r="G38" s="8"/>
      <c r="I38" s="8"/>
    </row>
    <row r="39" spans="2:102" ht="13.2" customHeight="1" thickBot="1">
      <c r="B39" s="8"/>
      <c r="C39" s="8"/>
      <c r="D39" s="8"/>
      <c r="E39" s="16">
        <v>20.582000000000001</v>
      </c>
      <c r="F39" s="14">
        <v>26.504000000000001</v>
      </c>
      <c r="G39" s="8"/>
      <c r="H39" s="8"/>
    </row>
    <row r="40" spans="2:102" ht="13.2" customHeight="1" thickBot="1">
      <c r="B40" s="8"/>
      <c r="C40" s="8"/>
      <c r="D40" s="8"/>
      <c r="E40" s="8"/>
      <c r="F40" s="8"/>
      <c r="G40" s="8"/>
      <c r="H40" s="8"/>
    </row>
    <row r="41" spans="2:102" ht="13.2" customHeight="1">
      <c r="B41" s="3" t="s">
        <v>4680</v>
      </c>
      <c r="C41" s="17"/>
      <c r="D41" s="17"/>
      <c r="E41" s="17"/>
      <c r="F41" s="17"/>
      <c r="G41" s="17"/>
      <c r="H41" s="17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5"/>
    </row>
    <row r="42" spans="2:102" ht="13.2" customHeight="1">
      <c r="B42" s="6" t="s">
        <v>4</v>
      </c>
      <c r="C42" s="8" t="s">
        <v>69</v>
      </c>
      <c r="D42" s="8" t="s">
        <v>70</v>
      </c>
      <c r="E42" s="8" t="s">
        <v>71</v>
      </c>
      <c r="F42" s="8" t="s">
        <v>72</v>
      </c>
      <c r="G42" s="8" t="s">
        <v>73</v>
      </c>
      <c r="H42" s="8" t="s">
        <v>74</v>
      </c>
      <c r="I42" s="8" t="s">
        <v>4860</v>
      </c>
      <c r="J42" s="8" t="s">
        <v>76</v>
      </c>
      <c r="K42" s="8" t="s">
        <v>77</v>
      </c>
      <c r="L42" s="8" t="s">
        <v>78</v>
      </c>
      <c r="M42" s="8" t="s">
        <v>79</v>
      </c>
      <c r="N42" s="8" t="s">
        <v>4861</v>
      </c>
      <c r="O42" s="8" t="s">
        <v>81</v>
      </c>
      <c r="P42" s="8" t="s">
        <v>4862</v>
      </c>
      <c r="Q42" s="8" t="s">
        <v>4863</v>
      </c>
      <c r="R42" s="8">
        <v>0</v>
      </c>
      <c r="S42" s="8">
        <v>0.100000000000001</v>
      </c>
      <c r="T42" s="8">
        <v>0.2</v>
      </c>
      <c r="U42" s="8">
        <v>0.30000000000000099</v>
      </c>
      <c r="V42" s="8">
        <v>0.4</v>
      </c>
      <c r="W42" s="8">
        <v>0.5</v>
      </c>
      <c r="X42" s="8">
        <v>0.60000000000000098</v>
      </c>
      <c r="Y42" s="8">
        <v>0.7</v>
      </c>
      <c r="Z42" s="8">
        <v>0.80000000000000104</v>
      </c>
      <c r="AA42" s="8">
        <v>0.9</v>
      </c>
      <c r="AB42" s="8">
        <v>1</v>
      </c>
      <c r="AC42" s="8">
        <v>1.1000000000000001</v>
      </c>
      <c r="AD42" s="8">
        <v>1.2</v>
      </c>
      <c r="AE42" s="8">
        <v>1.3</v>
      </c>
      <c r="AF42" s="8">
        <v>1.4</v>
      </c>
      <c r="AG42" s="8">
        <v>1.5</v>
      </c>
      <c r="AH42" s="8">
        <v>1.6</v>
      </c>
      <c r="AI42" s="8">
        <v>1.7</v>
      </c>
      <c r="AJ42" s="8">
        <v>1.8</v>
      </c>
      <c r="AK42" s="8">
        <v>1.9</v>
      </c>
      <c r="AL42" s="8">
        <v>2</v>
      </c>
      <c r="AM42" s="8">
        <v>2.1</v>
      </c>
      <c r="AN42" s="8">
        <v>2.2000000000000002</v>
      </c>
      <c r="AO42" s="8">
        <v>2.2999999999999998</v>
      </c>
      <c r="AP42" s="8">
        <v>2.4</v>
      </c>
      <c r="AQ42" s="8">
        <v>2.5</v>
      </c>
      <c r="AR42" s="8">
        <v>2.6</v>
      </c>
      <c r="AS42" s="8">
        <v>2.7</v>
      </c>
      <c r="AT42" s="8">
        <v>2.8</v>
      </c>
      <c r="AU42" s="8">
        <v>2.9</v>
      </c>
      <c r="AV42" s="8">
        <v>3</v>
      </c>
      <c r="AW42" s="8">
        <v>3.1</v>
      </c>
      <c r="AX42" s="8">
        <v>3.2</v>
      </c>
      <c r="AY42" s="8">
        <v>3.3</v>
      </c>
      <c r="AZ42" s="8">
        <v>3.4</v>
      </c>
      <c r="BA42" s="8">
        <v>3.5</v>
      </c>
      <c r="BB42" s="8">
        <v>3.6</v>
      </c>
      <c r="BC42" s="8">
        <v>3.7</v>
      </c>
      <c r="BD42" s="8">
        <v>3.8</v>
      </c>
      <c r="BE42" s="8">
        <v>3.9</v>
      </c>
      <c r="BF42" s="8">
        <v>4</v>
      </c>
      <c r="BG42" s="8">
        <v>4.0999999999999996</v>
      </c>
      <c r="BH42" s="8">
        <v>4.2</v>
      </c>
      <c r="BI42" s="8">
        <v>4.3</v>
      </c>
      <c r="BJ42" s="8">
        <v>4.4000000000000004</v>
      </c>
      <c r="BK42" s="8">
        <v>4.5</v>
      </c>
      <c r="BL42" s="8">
        <v>4.5999999999999996</v>
      </c>
      <c r="BM42" s="8">
        <v>4.7</v>
      </c>
      <c r="BN42" s="8">
        <v>4.8</v>
      </c>
      <c r="BO42" s="8">
        <v>4.9000000000000004</v>
      </c>
      <c r="BP42" s="8">
        <v>5</v>
      </c>
      <c r="BQ42" s="8">
        <v>5.0999999999999996</v>
      </c>
      <c r="BR42" s="8">
        <v>5.2</v>
      </c>
      <c r="BS42" s="8">
        <v>5.3</v>
      </c>
      <c r="BT42" s="8">
        <v>5.4</v>
      </c>
      <c r="BU42" s="8">
        <v>5.5</v>
      </c>
      <c r="BV42" s="8">
        <v>5.6</v>
      </c>
      <c r="BW42" s="8">
        <v>5.7</v>
      </c>
      <c r="BX42" s="8">
        <v>5.8</v>
      </c>
      <c r="BY42" s="8">
        <v>5.9</v>
      </c>
      <c r="BZ42" s="8">
        <v>6</v>
      </c>
      <c r="CA42" s="8">
        <v>6.1</v>
      </c>
      <c r="CB42" s="8">
        <v>6.2</v>
      </c>
      <c r="CC42" s="8">
        <v>6.3</v>
      </c>
      <c r="CD42" s="8">
        <v>6.4</v>
      </c>
      <c r="CE42" s="8">
        <v>6.5</v>
      </c>
      <c r="CF42" s="8">
        <v>6.6</v>
      </c>
      <c r="CG42" s="8">
        <v>6.7</v>
      </c>
      <c r="CH42" s="8">
        <v>6.8</v>
      </c>
      <c r="CI42" s="8">
        <v>6.9</v>
      </c>
      <c r="CJ42" s="8">
        <v>7</v>
      </c>
      <c r="CK42" s="8">
        <v>7.1</v>
      </c>
      <c r="CL42" s="8">
        <v>7.2</v>
      </c>
      <c r="CM42" s="8">
        <v>7.3</v>
      </c>
      <c r="CN42" s="8">
        <v>7.4</v>
      </c>
      <c r="CO42" s="8">
        <v>7.5</v>
      </c>
      <c r="CP42" s="8">
        <v>7.6</v>
      </c>
      <c r="CQ42" s="8">
        <v>7.7</v>
      </c>
      <c r="CR42" s="8">
        <v>7.8</v>
      </c>
      <c r="CS42" s="8">
        <v>7.9</v>
      </c>
      <c r="CT42" s="8">
        <v>8</v>
      </c>
      <c r="CU42" s="8">
        <v>8.1</v>
      </c>
      <c r="CV42" s="8">
        <v>8.1999999999999993</v>
      </c>
      <c r="CW42" s="8">
        <v>8.3000000000000007</v>
      </c>
      <c r="CX42" s="9">
        <v>8.4</v>
      </c>
    </row>
    <row r="43" spans="2:102" ht="13.2" customHeight="1" thickBot="1">
      <c r="B43" s="10" t="s">
        <v>6005</v>
      </c>
      <c r="C43" s="13">
        <v>1.74E-4</v>
      </c>
      <c r="D43" s="13">
        <v>2.33E-4</v>
      </c>
      <c r="E43" s="13">
        <v>3.8499999999999998E-4</v>
      </c>
      <c r="F43" s="13">
        <v>1.8799999999999999E-4</v>
      </c>
      <c r="G43" s="13">
        <v>2.3599999999999999E-4</v>
      </c>
      <c r="H43" s="13">
        <v>1.8100000000000001E-4</v>
      </c>
      <c r="I43" s="13">
        <v>1.66E-4</v>
      </c>
      <c r="J43" s="13">
        <v>1.95E-4</v>
      </c>
      <c r="K43" s="13" t="s">
        <v>1332</v>
      </c>
      <c r="L43" s="13" t="s">
        <v>1410</v>
      </c>
      <c r="M43" s="13" t="s">
        <v>847</v>
      </c>
      <c r="N43" s="13" t="s">
        <v>1127</v>
      </c>
      <c r="O43" s="13">
        <v>1.22E-4</v>
      </c>
      <c r="P43" s="13">
        <v>4.1800000000000002E-4</v>
      </c>
      <c r="Q43" s="13">
        <v>5.2300000000000003E-4</v>
      </c>
      <c r="R43" s="13">
        <v>7.1100000000000004E-4</v>
      </c>
      <c r="S43" s="13" t="s">
        <v>922</v>
      </c>
      <c r="T43" s="13" t="s">
        <v>922</v>
      </c>
      <c r="U43" s="13" t="s">
        <v>770</v>
      </c>
      <c r="V43" s="13" t="s">
        <v>770</v>
      </c>
      <c r="W43" s="13" t="s">
        <v>1165</v>
      </c>
      <c r="X43" s="13" t="s">
        <v>953</v>
      </c>
      <c r="Y43" s="13" t="s">
        <v>1163</v>
      </c>
      <c r="Z43" s="13" t="s">
        <v>1234</v>
      </c>
      <c r="AA43" s="13">
        <v>3.6999999999999998E-5</v>
      </c>
      <c r="AB43" s="13" t="s">
        <v>4303</v>
      </c>
      <c r="AC43" s="13">
        <v>2.7900000000000001E-5</v>
      </c>
      <c r="AD43" s="13" t="s">
        <v>139</v>
      </c>
      <c r="AE43" s="13" t="s">
        <v>311</v>
      </c>
      <c r="AF43" s="13" t="s">
        <v>1373</v>
      </c>
      <c r="AG43" s="13" t="s">
        <v>1408</v>
      </c>
      <c r="AH43" s="13" t="s">
        <v>850</v>
      </c>
      <c r="AI43" s="13" t="s">
        <v>1357</v>
      </c>
      <c r="AJ43" s="13" t="s">
        <v>1191</v>
      </c>
      <c r="AK43" s="13">
        <v>1.08E-4</v>
      </c>
      <c r="AL43" s="13" t="s">
        <v>1333</v>
      </c>
      <c r="AM43" s="13" t="s">
        <v>1157</v>
      </c>
      <c r="AN43" s="13" t="s">
        <v>893</v>
      </c>
      <c r="AO43" s="13" t="s">
        <v>1371</v>
      </c>
      <c r="AP43" s="13" t="s">
        <v>992</v>
      </c>
      <c r="AQ43" s="13" t="s">
        <v>953</v>
      </c>
      <c r="AR43" s="13" t="s">
        <v>1172</v>
      </c>
      <c r="AS43" s="13" t="s">
        <v>954</v>
      </c>
      <c r="AT43" s="13" t="s">
        <v>3202</v>
      </c>
      <c r="AU43" s="13" t="s">
        <v>927</v>
      </c>
      <c r="AV43" s="13" t="s">
        <v>1289</v>
      </c>
      <c r="AW43" s="13" t="s">
        <v>1042</v>
      </c>
      <c r="AX43" s="13" t="s">
        <v>1406</v>
      </c>
      <c r="AY43" s="13" t="s">
        <v>1409</v>
      </c>
      <c r="AZ43" s="13" t="s">
        <v>1287</v>
      </c>
      <c r="BA43" s="13" t="s">
        <v>1292</v>
      </c>
      <c r="BB43" s="13" t="s">
        <v>1404</v>
      </c>
      <c r="BC43" s="13" t="s">
        <v>764</v>
      </c>
      <c r="BD43" s="13" t="s">
        <v>1366</v>
      </c>
      <c r="BE43" s="13" t="s">
        <v>779</v>
      </c>
      <c r="BF43" s="13" t="s">
        <v>765</v>
      </c>
      <c r="BG43" s="13" t="s">
        <v>1483</v>
      </c>
      <c r="BH43" s="13" t="s">
        <v>1369</v>
      </c>
      <c r="BI43" s="13" t="s">
        <v>144</v>
      </c>
      <c r="BJ43" s="13" t="s">
        <v>1372</v>
      </c>
      <c r="BK43" s="13" t="s">
        <v>1397</v>
      </c>
      <c r="BL43" s="13" t="s">
        <v>100</v>
      </c>
      <c r="BM43" s="13" t="s">
        <v>140</v>
      </c>
      <c r="BN43" s="13" t="s">
        <v>99</v>
      </c>
      <c r="BO43" s="13" t="s">
        <v>3020</v>
      </c>
      <c r="BP43" s="13" t="s">
        <v>1292</v>
      </c>
      <c r="BQ43" s="13" t="s">
        <v>100</v>
      </c>
      <c r="BR43" s="13" t="s">
        <v>803</v>
      </c>
      <c r="BS43" s="13" t="s">
        <v>1177</v>
      </c>
      <c r="BT43" s="13" t="s">
        <v>1170</v>
      </c>
      <c r="BU43" s="13" t="s">
        <v>100</v>
      </c>
      <c r="BV43" s="13" t="s">
        <v>850</v>
      </c>
      <c r="BW43" s="13" t="s">
        <v>1232</v>
      </c>
      <c r="BX43" s="13" t="s">
        <v>1366</v>
      </c>
      <c r="BY43" s="13" t="s">
        <v>1248</v>
      </c>
      <c r="BZ43" s="13" t="s">
        <v>793</v>
      </c>
      <c r="CA43" s="13" t="s">
        <v>1397</v>
      </c>
      <c r="CB43" s="13" t="s">
        <v>851</v>
      </c>
      <c r="CC43" s="13" t="s">
        <v>1245</v>
      </c>
      <c r="CD43" s="13" t="s">
        <v>1352</v>
      </c>
      <c r="CE43" s="13" t="s">
        <v>311</v>
      </c>
      <c r="CF43" s="13" t="s">
        <v>191</v>
      </c>
      <c r="CG43" s="13" t="s">
        <v>1410</v>
      </c>
      <c r="CH43" s="13" t="s">
        <v>99</v>
      </c>
      <c r="CI43" s="13" t="s">
        <v>1380</v>
      </c>
      <c r="CJ43" s="13" t="s">
        <v>846</v>
      </c>
      <c r="CK43" s="13" t="s">
        <v>664</v>
      </c>
      <c r="CL43" s="13" t="s">
        <v>846</v>
      </c>
      <c r="CM43" s="13" t="s">
        <v>1179</v>
      </c>
      <c r="CN43" s="13" t="s">
        <v>1293</v>
      </c>
      <c r="CO43" s="13" t="s">
        <v>1209</v>
      </c>
      <c r="CP43" s="13" t="s">
        <v>1296</v>
      </c>
      <c r="CQ43" s="13" t="s">
        <v>1362</v>
      </c>
      <c r="CR43" s="13" t="s">
        <v>346</v>
      </c>
      <c r="CS43" s="13" t="s">
        <v>772</v>
      </c>
      <c r="CT43" s="13" t="s">
        <v>1322</v>
      </c>
      <c r="CU43" s="13" t="s">
        <v>1301</v>
      </c>
      <c r="CV43" s="13" t="s">
        <v>1296</v>
      </c>
      <c r="CW43" s="13" t="s">
        <v>768</v>
      </c>
      <c r="CX43" s="14" t="s">
        <v>762</v>
      </c>
    </row>
    <row r="44" spans="2:102" ht="13.2" customHeight="1" thickBot="1">
      <c r="B44" s="8"/>
      <c r="C44" s="8"/>
      <c r="D44" s="8"/>
      <c r="E44" s="8"/>
      <c r="F44" s="8"/>
      <c r="G44" s="8"/>
      <c r="H44" s="8"/>
    </row>
    <row r="45" spans="2:102" ht="13.2" customHeight="1">
      <c r="B45" s="3" t="s">
        <v>4681</v>
      </c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5"/>
    </row>
    <row r="46" spans="2:102" ht="13.2" customHeight="1">
      <c r="B46" s="6" t="s">
        <v>4</v>
      </c>
      <c r="C46" s="2" t="s">
        <v>64</v>
      </c>
      <c r="D46" s="2" t="s">
        <v>65</v>
      </c>
      <c r="E46" s="2" t="s">
        <v>66</v>
      </c>
      <c r="F46" s="2" t="s">
        <v>67</v>
      </c>
      <c r="G46" s="2" t="s">
        <v>68</v>
      </c>
      <c r="H46" s="2" t="s">
        <v>69</v>
      </c>
      <c r="I46" s="2" t="s">
        <v>70</v>
      </c>
      <c r="J46" s="2" t="s">
        <v>71</v>
      </c>
      <c r="K46" s="2" t="s">
        <v>72</v>
      </c>
      <c r="L46" s="2" t="s">
        <v>73</v>
      </c>
      <c r="M46" s="2" t="s">
        <v>74</v>
      </c>
      <c r="N46" s="2" t="s">
        <v>75</v>
      </c>
      <c r="O46" s="2" t="s">
        <v>76</v>
      </c>
      <c r="P46" s="2" t="s">
        <v>77</v>
      </c>
      <c r="Q46" s="2" t="s">
        <v>78</v>
      </c>
      <c r="R46" s="2" t="s">
        <v>79</v>
      </c>
      <c r="S46" s="2" t="s">
        <v>80</v>
      </c>
      <c r="T46" s="2" t="s">
        <v>81</v>
      </c>
      <c r="U46" s="2" t="s">
        <v>82</v>
      </c>
      <c r="V46" s="2" t="s">
        <v>83</v>
      </c>
      <c r="W46" s="2">
        <v>0</v>
      </c>
      <c r="X46" s="2">
        <v>0.1</v>
      </c>
      <c r="Y46" s="2">
        <v>0.2</v>
      </c>
      <c r="Z46" s="2">
        <v>0.3</v>
      </c>
      <c r="AA46" s="2">
        <v>0.4</v>
      </c>
      <c r="AB46" s="2">
        <v>0.5</v>
      </c>
      <c r="AC46" s="2">
        <v>0.6</v>
      </c>
      <c r="AD46" s="2">
        <v>0.7</v>
      </c>
      <c r="AE46" s="2">
        <v>0.8</v>
      </c>
      <c r="AF46" s="2">
        <v>0.9</v>
      </c>
      <c r="AG46" s="2">
        <v>1</v>
      </c>
      <c r="AH46" s="2">
        <v>1.1000000000000001</v>
      </c>
      <c r="AI46" s="2">
        <v>1.2</v>
      </c>
      <c r="AJ46" s="2">
        <v>1.3</v>
      </c>
      <c r="AK46" s="2">
        <v>1.4</v>
      </c>
      <c r="AL46" s="2">
        <v>1.5</v>
      </c>
      <c r="AM46" s="2">
        <v>1.6</v>
      </c>
      <c r="AN46" s="2">
        <v>1.7</v>
      </c>
      <c r="AO46" s="2">
        <v>1.8</v>
      </c>
      <c r="AP46" s="2">
        <v>1.9</v>
      </c>
      <c r="AQ46" s="2">
        <v>2</v>
      </c>
      <c r="AR46" s="2">
        <v>2.1</v>
      </c>
      <c r="AS46" s="2">
        <v>2.2000000000000002</v>
      </c>
      <c r="AT46" s="2">
        <v>2.2999999999999998</v>
      </c>
      <c r="AU46" s="2">
        <v>2.4</v>
      </c>
      <c r="AV46" s="2">
        <v>2.5</v>
      </c>
      <c r="AW46" s="2">
        <v>2.6</v>
      </c>
      <c r="AX46" s="2">
        <v>2.7</v>
      </c>
      <c r="AY46" s="2">
        <v>2.8</v>
      </c>
      <c r="AZ46" s="2">
        <v>2.9</v>
      </c>
      <c r="BA46" s="7">
        <v>3</v>
      </c>
    </row>
    <row r="47" spans="2:102" ht="13.2" customHeight="1">
      <c r="B47" s="6" t="s">
        <v>6004</v>
      </c>
      <c r="C47" s="8">
        <v>1.5168E-3</v>
      </c>
      <c r="D47" s="8">
        <v>1.3239E-3</v>
      </c>
      <c r="E47" s="8">
        <v>9.8620000000000001E-4</v>
      </c>
      <c r="F47" s="8">
        <v>1.2792000000000001E-3</v>
      </c>
      <c r="G47" s="8">
        <v>1.2293E-3</v>
      </c>
      <c r="H47" s="8">
        <v>1.1908000000000001E-3</v>
      </c>
      <c r="I47" s="8">
        <v>6.1479999999999998E-4</v>
      </c>
      <c r="J47" s="8">
        <v>1.188E-4</v>
      </c>
      <c r="K47" s="8" t="s">
        <v>4864</v>
      </c>
      <c r="L47" s="8" t="s">
        <v>4865</v>
      </c>
      <c r="M47" s="8" t="s">
        <v>3046</v>
      </c>
      <c r="N47" s="8" t="s">
        <v>4866</v>
      </c>
      <c r="O47" s="8" t="s">
        <v>4867</v>
      </c>
      <c r="P47" s="8" t="s">
        <v>4868</v>
      </c>
      <c r="Q47" s="8">
        <v>1.096E-5</v>
      </c>
      <c r="R47" s="8">
        <v>1.3180000000000001E-4</v>
      </c>
      <c r="S47" s="8">
        <v>1.795E-4</v>
      </c>
      <c r="T47" s="8">
        <v>2.165E-4</v>
      </c>
      <c r="U47" s="8">
        <v>1.0509999999999999E-4</v>
      </c>
      <c r="V47" s="8">
        <v>4.0509999999999998E-4</v>
      </c>
      <c r="W47" s="8" t="s">
        <v>4869</v>
      </c>
      <c r="X47" s="8" t="s">
        <v>923</v>
      </c>
      <c r="Y47" s="8" t="s">
        <v>4870</v>
      </c>
      <c r="Z47" s="8">
        <v>6.4099999999999997E-4</v>
      </c>
      <c r="AA47" s="8">
        <v>3.2269999999999998E-4</v>
      </c>
      <c r="AB47" s="8">
        <v>3.9619999999999998E-4</v>
      </c>
      <c r="AC47" s="8" t="s">
        <v>4871</v>
      </c>
      <c r="AD47" s="8" t="s">
        <v>4872</v>
      </c>
      <c r="AE47" s="8" t="s">
        <v>1582</v>
      </c>
      <c r="AF47" s="8">
        <v>1.942E-4</v>
      </c>
      <c r="AG47" s="8">
        <v>1.3100000000000001E-4</v>
      </c>
      <c r="AH47" s="8">
        <v>8.2689999999999996E-5</v>
      </c>
      <c r="AI47" s="8" t="s">
        <v>4873</v>
      </c>
      <c r="AJ47" s="8">
        <v>9.9779999999999997E-5</v>
      </c>
      <c r="AK47" s="8">
        <v>1.6569999999999999E-4</v>
      </c>
      <c r="AL47" s="8">
        <v>1.193E-4</v>
      </c>
      <c r="AM47" s="8" t="s">
        <v>4874</v>
      </c>
      <c r="AN47" s="8" t="s">
        <v>4875</v>
      </c>
      <c r="AO47" s="8" t="s">
        <v>4876</v>
      </c>
      <c r="AP47" s="8" t="s">
        <v>4877</v>
      </c>
      <c r="AQ47" s="8" t="s">
        <v>4878</v>
      </c>
      <c r="AR47" s="8" t="s">
        <v>4879</v>
      </c>
      <c r="AS47" s="8" t="s">
        <v>4880</v>
      </c>
      <c r="AT47" s="8" t="s">
        <v>4881</v>
      </c>
      <c r="AU47" s="8" t="s">
        <v>1248</v>
      </c>
      <c r="AV47" s="8" t="s">
        <v>4882</v>
      </c>
      <c r="AW47" s="8" t="s">
        <v>4883</v>
      </c>
      <c r="AX47" s="8" t="s">
        <v>4884</v>
      </c>
      <c r="AY47" s="8" t="s">
        <v>4885</v>
      </c>
      <c r="AZ47" s="8" t="s">
        <v>4886</v>
      </c>
      <c r="BA47" s="9" t="s">
        <v>4887</v>
      </c>
    </row>
    <row r="48" spans="2:102" ht="13.2" customHeight="1">
      <c r="B48" s="6"/>
      <c r="C48" s="8" t="s">
        <v>145</v>
      </c>
      <c r="D48" s="8" t="s">
        <v>1461</v>
      </c>
      <c r="E48" s="8" t="s">
        <v>921</v>
      </c>
      <c r="F48" s="8" t="s">
        <v>958</v>
      </c>
      <c r="G48" s="8" t="s">
        <v>1409</v>
      </c>
      <c r="H48" s="8">
        <v>2.9E-4</v>
      </c>
      <c r="I48" s="8">
        <v>2.0100000000000001E-4</v>
      </c>
      <c r="J48" s="8">
        <v>1.18E-4</v>
      </c>
      <c r="K48" s="8" t="s">
        <v>146</v>
      </c>
      <c r="L48" s="8" t="s">
        <v>430</v>
      </c>
      <c r="M48" s="8" t="s">
        <v>1582</v>
      </c>
      <c r="N48" s="8" t="s">
        <v>1162</v>
      </c>
      <c r="O48" s="8" t="s">
        <v>4888</v>
      </c>
      <c r="P48" s="8">
        <v>4.0099999999999999E-4</v>
      </c>
      <c r="Q48" s="8">
        <v>7.6900000000000004E-4</v>
      </c>
      <c r="R48" s="8">
        <v>4.4999999999999999E-4</v>
      </c>
      <c r="S48" s="8">
        <v>9.5699999999999995E-5</v>
      </c>
      <c r="T48" s="8" t="s">
        <v>923</v>
      </c>
      <c r="U48" s="8" t="s">
        <v>1331</v>
      </c>
      <c r="V48" s="8" t="s">
        <v>761</v>
      </c>
      <c r="W48" s="8" t="s">
        <v>146</v>
      </c>
      <c r="X48" s="8" t="s">
        <v>774</v>
      </c>
      <c r="Y48" s="8" t="s">
        <v>770</v>
      </c>
      <c r="Z48" s="8" t="s">
        <v>100</v>
      </c>
      <c r="AA48" s="8" t="s">
        <v>1075</v>
      </c>
      <c r="AB48" s="8" t="s">
        <v>1380</v>
      </c>
      <c r="AC48" s="8" t="s">
        <v>1355</v>
      </c>
      <c r="AD48" s="8" t="s">
        <v>1542</v>
      </c>
      <c r="AE48" s="8" t="s">
        <v>1360</v>
      </c>
      <c r="AF48" s="8" t="s">
        <v>3152</v>
      </c>
      <c r="AG48" s="8" t="s">
        <v>921</v>
      </c>
      <c r="AH48" s="8" t="s">
        <v>1290</v>
      </c>
      <c r="AI48" s="8" t="s">
        <v>803</v>
      </c>
      <c r="AJ48" s="8" t="s">
        <v>1208</v>
      </c>
      <c r="AK48" s="8" t="s">
        <v>1070</v>
      </c>
      <c r="AL48" s="8" t="s">
        <v>851</v>
      </c>
      <c r="AM48" s="8" t="s">
        <v>1423</v>
      </c>
      <c r="AN48" s="8" t="s">
        <v>1047</v>
      </c>
      <c r="AO48" s="8" t="s">
        <v>1138</v>
      </c>
      <c r="AP48" s="8" t="s">
        <v>920</v>
      </c>
      <c r="AQ48" s="8" t="s">
        <v>766</v>
      </c>
      <c r="AR48" s="8" t="s">
        <v>1732</v>
      </c>
      <c r="AS48" s="8" t="s">
        <v>1407</v>
      </c>
      <c r="AT48" s="8" t="s">
        <v>303</v>
      </c>
      <c r="AU48" s="8" t="s">
        <v>1407</v>
      </c>
      <c r="AV48" s="8" t="s">
        <v>1394</v>
      </c>
      <c r="AW48" s="8" t="s">
        <v>1380</v>
      </c>
      <c r="AX48" s="8" t="s">
        <v>850</v>
      </c>
      <c r="AY48" s="8" t="s">
        <v>1164</v>
      </c>
      <c r="AZ48" s="8" t="s">
        <v>1404</v>
      </c>
      <c r="BA48" s="9" t="s">
        <v>1313</v>
      </c>
    </row>
    <row r="49" spans="2:53" ht="13.2" customHeight="1">
      <c r="B49" s="6"/>
      <c r="C49" s="8">
        <v>5.8E-4</v>
      </c>
      <c r="D49" s="8">
        <v>1.9000000000000001E-4</v>
      </c>
      <c r="E49" s="8">
        <v>4.8999999999999998E-5</v>
      </c>
      <c r="F49" s="8" t="s">
        <v>531</v>
      </c>
      <c r="G49" s="8" t="s">
        <v>3202</v>
      </c>
      <c r="H49" s="8" t="s">
        <v>1157</v>
      </c>
      <c r="I49" s="8" t="s">
        <v>927</v>
      </c>
      <c r="J49" s="8" t="s">
        <v>1157</v>
      </c>
      <c r="K49" s="8" t="s">
        <v>531</v>
      </c>
      <c r="L49" s="8" t="s">
        <v>1231</v>
      </c>
      <c r="M49" s="8" t="s">
        <v>1231</v>
      </c>
      <c r="N49" s="8" t="s">
        <v>3202</v>
      </c>
      <c r="O49" s="8" t="s">
        <v>958</v>
      </c>
      <c r="P49" s="8" t="s">
        <v>531</v>
      </c>
      <c r="Q49" s="8">
        <v>3.8000000000000002E-4</v>
      </c>
      <c r="R49" s="8">
        <v>2.9999999999999997E-4</v>
      </c>
      <c r="S49" s="8">
        <v>3.6999999999999999E-4</v>
      </c>
      <c r="T49" s="8" t="s">
        <v>1231</v>
      </c>
      <c r="U49" s="8">
        <v>7.1000000000000005E-5</v>
      </c>
      <c r="V49" s="8" t="s">
        <v>4889</v>
      </c>
      <c r="W49" s="8">
        <v>8.7999999999999998E-5</v>
      </c>
      <c r="X49" s="8" t="s">
        <v>958</v>
      </c>
      <c r="Y49" s="8" t="s">
        <v>1231</v>
      </c>
      <c r="Z49" s="8" t="s">
        <v>958</v>
      </c>
      <c r="AA49" s="8" t="s">
        <v>4890</v>
      </c>
      <c r="AB49" s="8" t="s">
        <v>4890</v>
      </c>
      <c r="AC49" s="8" t="s">
        <v>1192</v>
      </c>
      <c r="AD49" s="8" t="s">
        <v>1411</v>
      </c>
      <c r="AE49" s="8" t="s">
        <v>958</v>
      </c>
      <c r="AF49" s="8">
        <v>5.1E-5</v>
      </c>
      <c r="AG49" s="8">
        <v>3.4E-5</v>
      </c>
      <c r="AH49" s="8" t="s">
        <v>1231</v>
      </c>
      <c r="AI49" s="8" t="s">
        <v>4582</v>
      </c>
      <c r="AJ49" s="8" t="s">
        <v>531</v>
      </c>
      <c r="AK49" s="8" t="s">
        <v>1231</v>
      </c>
      <c r="AL49" s="8" t="s">
        <v>1287</v>
      </c>
      <c r="AM49" s="8" t="s">
        <v>1287</v>
      </c>
      <c r="AN49" s="8" t="s">
        <v>1292</v>
      </c>
      <c r="AO49" s="8" t="s">
        <v>1292</v>
      </c>
      <c r="AP49" s="8" t="s">
        <v>803</v>
      </c>
      <c r="AQ49" s="8" t="s">
        <v>1357</v>
      </c>
      <c r="AR49" s="8" t="s">
        <v>1371</v>
      </c>
      <c r="AS49" s="8" t="s">
        <v>1189</v>
      </c>
      <c r="AT49" s="8" t="s">
        <v>803</v>
      </c>
      <c r="AU49" s="8" t="s">
        <v>803</v>
      </c>
      <c r="AV49" s="8" t="s">
        <v>1075</v>
      </c>
      <c r="AW49" s="8" t="s">
        <v>803</v>
      </c>
      <c r="AX49" s="8" t="s">
        <v>1075</v>
      </c>
      <c r="AY49" s="8" t="s">
        <v>1075</v>
      </c>
      <c r="AZ49" s="8" t="s">
        <v>1075</v>
      </c>
      <c r="BA49" s="9" t="s">
        <v>1408</v>
      </c>
    </row>
    <row r="50" spans="2:53" ht="13.2" customHeight="1">
      <c r="B50" s="6"/>
      <c r="C50" s="8" t="s">
        <v>1237</v>
      </c>
      <c r="D50" s="8" t="s">
        <v>351</v>
      </c>
      <c r="E50" s="8" t="s">
        <v>1173</v>
      </c>
      <c r="F50" s="8" t="s">
        <v>992</v>
      </c>
      <c r="G50" s="8" t="s">
        <v>1170</v>
      </c>
      <c r="H50" s="8" t="s">
        <v>1271</v>
      </c>
      <c r="I50" s="8" t="s">
        <v>1354</v>
      </c>
      <c r="J50" s="8" t="s">
        <v>959</v>
      </c>
      <c r="K50" s="8" t="s">
        <v>1369</v>
      </c>
      <c r="L50" s="8" t="s">
        <v>232</v>
      </c>
      <c r="M50" s="8">
        <v>9.5099999999999994E-5</v>
      </c>
      <c r="N50" s="8">
        <v>3.4299999999999999E-4</v>
      </c>
      <c r="O50" s="8">
        <v>3.5500000000000001E-4</v>
      </c>
      <c r="P50" s="8">
        <v>3.88E-4</v>
      </c>
      <c r="Q50" s="8" t="s">
        <v>429</v>
      </c>
      <c r="R50" s="8" t="s">
        <v>1413</v>
      </c>
      <c r="S50" s="8" t="s">
        <v>847</v>
      </c>
      <c r="T50" s="8" t="s">
        <v>1127</v>
      </c>
      <c r="U50" s="8">
        <v>2.34E-4</v>
      </c>
      <c r="V50" s="8">
        <v>9.4500000000000007E-5</v>
      </c>
      <c r="W50" s="8" t="s">
        <v>1188</v>
      </c>
      <c r="X50" s="8" t="s">
        <v>770</v>
      </c>
      <c r="Y50" s="8" t="s">
        <v>850</v>
      </c>
      <c r="Z50" s="8" t="s">
        <v>1165</v>
      </c>
      <c r="AA50" s="8" t="s">
        <v>792</v>
      </c>
      <c r="AB50" s="8" t="s">
        <v>793</v>
      </c>
      <c r="AC50" s="8" t="s">
        <v>1353</v>
      </c>
      <c r="AD50" s="8" t="s">
        <v>850</v>
      </c>
      <c r="AE50" s="8" t="s">
        <v>954</v>
      </c>
      <c r="AF50" s="8" t="s">
        <v>847</v>
      </c>
      <c r="AG50" s="8" t="s">
        <v>349</v>
      </c>
      <c r="AH50" s="8" t="s">
        <v>1542</v>
      </c>
      <c r="AI50" s="8" t="s">
        <v>959</v>
      </c>
      <c r="AJ50" s="8" t="s">
        <v>3035</v>
      </c>
      <c r="AK50" s="8" t="s">
        <v>1267</v>
      </c>
      <c r="AL50" s="8" t="s">
        <v>1357</v>
      </c>
      <c r="AM50" s="8" t="s">
        <v>3020</v>
      </c>
      <c r="AN50" s="8" t="s">
        <v>1483</v>
      </c>
      <c r="AO50" s="8" t="s">
        <v>779</v>
      </c>
      <c r="AP50" s="8" t="s">
        <v>1176</v>
      </c>
      <c r="AQ50" s="8" t="s">
        <v>1408</v>
      </c>
      <c r="AR50" s="8" t="s">
        <v>850</v>
      </c>
      <c r="AS50" s="8" t="s">
        <v>774</v>
      </c>
      <c r="AT50" s="8" t="s">
        <v>311</v>
      </c>
      <c r="AU50" s="8" t="s">
        <v>1373</v>
      </c>
      <c r="AV50" s="8" t="s">
        <v>1170</v>
      </c>
      <c r="AW50" s="8" t="s">
        <v>765</v>
      </c>
      <c r="AX50" s="8" t="s">
        <v>346</v>
      </c>
      <c r="AY50" s="8" t="s">
        <v>1176</v>
      </c>
      <c r="AZ50" s="8" t="s">
        <v>1243</v>
      </c>
      <c r="BA50" s="9" t="s">
        <v>1361</v>
      </c>
    </row>
    <row r="51" spans="2:53" ht="13.2" customHeight="1">
      <c r="B51" s="6"/>
      <c r="C51" s="8">
        <v>9.1700000000000003E-6</v>
      </c>
      <c r="D51" s="8" t="s">
        <v>922</v>
      </c>
      <c r="E51" s="8" t="s">
        <v>348</v>
      </c>
      <c r="F51" s="8" t="s">
        <v>4891</v>
      </c>
      <c r="G51" s="8">
        <v>2.12E-4</v>
      </c>
      <c r="H51" s="8">
        <v>1.73E-4</v>
      </c>
      <c r="I51" s="8">
        <v>2.7900000000000001E-4</v>
      </c>
      <c r="J51" s="8">
        <v>6.3800000000000006E-5</v>
      </c>
      <c r="K51" s="8" t="s">
        <v>4892</v>
      </c>
      <c r="L51" s="8" t="s">
        <v>958</v>
      </c>
      <c r="M51" s="8">
        <v>4.7800000000000003E-5</v>
      </c>
      <c r="N51" s="8" t="s">
        <v>2396</v>
      </c>
      <c r="O51" s="8" t="s">
        <v>923</v>
      </c>
      <c r="P51" s="8" t="s">
        <v>232</v>
      </c>
      <c r="Q51" s="8" t="s">
        <v>4893</v>
      </c>
      <c r="R51" s="8">
        <v>1.6100000000000001E-4</v>
      </c>
      <c r="S51" s="8">
        <v>4.0999999999999999E-4</v>
      </c>
      <c r="T51" s="8">
        <v>2.34E-4</v>
      </c>
      <c r="U51" s="8">
        <v>1.2899999999999999E-4</v>
      </c>
      <c r="V51" s="8" t="s">
        <v>144</v>
      </c>
      <c r="W51" s="8" t="s">
        <v>3202</v>
      </c>
      <c r="X51" s="8" t="s">
        <v>347</v>
      </c>
      <c r="Y51" s="8" t="s">
        <v>1099</v>
      </c>
      <c r="Z51" s="8" t="s">
        <v>774</v>
      </c>
      <c r="AA51" s="8" t="s">
        <v>1372</v>
      </c>
      <c r="AB51" s="8" t="s">
        <v>1410</v>
      </c>
      <c r="AC51" s="8" t="s">
        <v>146</v>
      </c>
      <c r="AD51" s="8">
        <v>1.44E-4</v>
      </c>
      <c r="AE51" s="8" t="s">
        <v>4894</v>
      </c>
      <c r="AF51" s="8" t="s">
        <v>1334</v>
      </c>
      <c r="AG51" s="8" t="s">
        <v>1413</v>
      </c>
      <c r="AH51" s="8" t="s">
        <v>1234</v>
      </c>
      <c r="AI51" s="8" t="s">
        <v>847</v>
      </c>
      <c r="AJ51" s="8" t="s">
        <v>1099</v>
      </c>
      <c r="AK51" s="8" t="s">
        <v>144</v>
      </c>
      <c r="AL51" s="8" t="s">
        <v>774</v>
      </c>
      <c r="AM51" s="8" t="s">
        <v>770</v>
      </c>
      <c r="AN51" s="8" t="s">
        <v>1271</v>
      </c>
      <c r="AO51" s="8" t="s">
        <v>1047</v>
      </c>
      <c r="AP51" s="8" t="s">
        <v>1371</v>
      </c>
      <c r="AQ51" s="8" t="s">
        <v>1366</v>
      </c>
      <c r="AR51" s="8" t="s">
        <v>3756</v>
      </c>
      <c r="AS51" s="8" t="s">
        <v>1165</v>
      </c>
      <c r="AT51" s="8" t="s">
        <v>803</v>
      </c>
      <c r="AU51" s="8" t="s">
        <v>3020</v>
      </c>
      <c r="AV51" s="8" t="s">
        <v>1461</v>
      </c>
      <c r="AW51" s="8" t="s">
        <v>311</v>
      </c>
      <c r="AX51" s="8" t="s">
        <v>1483</v>
      </c>
      <c r="AY51" s="8" t="s">
        <v>351</v>
      </c>
      <c r="AZ51" s="8" t="s">
        <v>1373</v>
      </c>
      <c r="BA51" s="9" t="s">
        <v>1366</v>
      </c>
    </row>
    <row r="52" spans="2:53" ht="13.2" customHeight="1">
      <c r="B52" s="6"/>
      <c r="C52" s="8">
        <v>1.3500000000000001E-3</v>
      </c>
      <c r="D52" s="8">
        <v>1.0300000000000001E-3</v>
      </c>
      <c r="E52" s="8">
        <v>5.4000000000000001E-4</v>
      </c>
      <c r="F52" s="8">
        <v>5.9000000000000003E-4</v>
      </c>
      <c r="G52" s="8">
        <v>3.8999999999999999E-4</v>
      </c>
      <c r="H52" s="8">
        <v>1.7000000000000001E-4</v>
      </c>
      <c r="I52" s="8">
        <v>3.4000000000000002E-4</v>
      </c>
      <c r="J52" s="8">
        <v>3.8999999999999999E-4</v>
      </c>
      <c r="K52" s="8">
        <v>6.8000000000000005E-4</v>
      </c>
      <c r="L52" s="8">
        <v>8.0000000000000007E-5</v>
      </c>
      <c r="M52" s="8">
        <v>3.6999999999999999E-4</v>
      </c>
      <c r="N52" s="8">
        <v>1.6000000000000001E-4</v>
      </c>
      <c r="O52" s="8">
        <v>9.5000000000000005E-5</v>
      </c>
      <c r="P52" s="8" t="s">
        <v>4895</v>
      </c>
      <c r="Q52" s="8" t="s">
        <v>531</v>
      </c>
      <c r="R52" s="8">
        <v>2.5999999999999998E-4</v>
      </c>
      <c r="S52" s="8" t="s">
        <v>1231</v>
      </c>
      <c r="T52" s="8" t="s">
        <v>4896</v>
      </c>
      <c r="U52" s="8" t="s">
        <v>3202</v>
      </c>
      <c r="V52" s="8" t="s">
        <v>4895</v>
      </c>
      <c r="W52" s="8">
        <v>3.1999999999999999E-5</v>
      </c>
      <c r="X52" s="8">
        <v>2.0000000000000001E-4</v>
      </c>
      <c r="Y52" s="8" t="s">
        <v>531</v>
      </c>
      <c r="Z52" s="8" t="s">
        <v>4890</v>
      </c>
      <c r="AA52" s="8">
        <v>4.0000000000000003E-5</v>
      </c>
      <c r="AB52" s="8">
        <v>4.4999999999999999E-4</v>
      </c>
      <c r="AC52" s="8">
        <v>1.9000000000000001E-4</v>
      </c>
      <c r="AD52" s="8">
        <v>2.4000000000000001E-5</v>
      </c>
      <c r="AE52" s="8" t="s">
        <v>531</v>
      </c>
      <c r="AF52" s="8">
        <v>3.3000000000000002E-6</v>
      </c>
      <c r="AG52" s="8" t="s">
        <v>1192</v>
      </c>
      <c r="AH52" s="8" t="s">
        <v>4897</v>
      </c>
      <c r="AI52" s="8">
        <v>2.3000000000000001E-4</v>
      </c>
      <c r="AJ52" s="8">
        <v>5.1000000000000004E-4</v>
      </c>
      <c r="AK52" s="8">
        <v>5.9999999999999995E-4</v>
      </c>
      <c r="AL52" s="8">
        <v>8.1000000000000004E-5</v>
      </c>
      <c r="AM52" s="8" t="s">
        <v>1231</v>
      </c>
      <c r="AN52" s="8" t="s">
        <v>958</v>
      </c>
      <c r="AO52" s="8" t="s">
        <v>531</v>
      </c>
      <c r="AP52" s="8" t="s">
        <v>1231</v>
      </c>
      <c r="AQ52" s="8">
        <v>9.0000000000000006E-5</v>
      </c>
      <c r="AR52" s="8">
        <v>1.8000000000000001E-4</v>
      </c>
      <c r="AS52" s="8">
        <v>2.1000000000000001E-4</v>
      </c>
      <c r="AT52" s="8">
        <v>2.2000000000000001E-4</v>
      </c>
      <c r="AU52" s="8">
        <v>5.0000000000000002E-5</v>
      </c>
      <c r="AV52" s="8">
        <v>4.6999999999999999E-4</v>
      </c>
      <c r="AW52" s="8">
        <v>4.2000000000000002E-4</v>
      </c>
      <c r="AX52" s="8">
        <v>5.5000000000000003E-4</v>
      </c>
      <c r="AY52" s="8">
        <v>5.3999999999999998E-5</v>
      </c>
      <c r="AZ52" s="8" t="s">
        <v>1411</v>
      </c>
      <c r="BA52" s="9" t="s">
        <v>958</v>
      </c>
    </row>
    <row r="53" spans="2:53" ht="13.2" customHeight="1">
      <c r="B53" s="6"/>
      <c r="C53" s="8">
        <v>5.0600000000000005E-4</v>
      </c>
      <c r="D53" s="8">
        <v>8.9700000000000001E-4</v>
      </c>
      <c r="E53" s="8">
        <v>9.8900000000000008E-4</v>
      </c>
      <c r="F53" s="8">
        <v>1.111E-3</v>
      </c>
      <c r="G53" s="8">
        <v>1.0579999999999999E-3</v>
      </c>
      <c r="H53" s="8">
        <v>9.2299999999999999E-4</v>
      </c>
      <c r="I53" s="8">
        <v>1.3159999999999999E-3</v>
      </c>
      <c r="J53" s="8">
        <v>1.165E-3</v>
      </c>
      <c r="K53" s="8">
        <v>1.0200000000000001E-3</v>
      </c>
      <c r="L53" s="8">
        <v>3.9800000000000002E-4</v>
      </c>
      <c r="M53" s="8">
        <v>8.1500000000000002E-5</v>
      </c>
      <c r="N53" s="8">
        <v>1.95E-4</v>
      </c>
      <c r="O53" s="8">
        <v>3.0499999999999999E-4</v>
      </c>
      <c r="P53" s="8" t="s">
        <v>1162</v>
      </c>
      <c r="Q53" s="8" t="s">
        <v>805</v>
      </c>
      <c r="R53" s="8" t="s">
        <v>1389</v>
      </c>
      <c r="S53" s="8" t="s">
        <v>922</v>
      </c>
      <c r="T53" s="8">
        <v>2.4899999999999998E-4</v>
      </c>
      <c r="U53" s="8">
        <v>2.7500000000000002E-4</v>
      </c>
      <c r="V53" s="8">
        <v>1.3999999999999999E-4</v>
      </c>
      <c r="W53" s="8">
        <v>1.8599999999999999E-4</v>
      </c>
      <c r="X53" s="8">
        <v>4.3300000000000001E-4</v>
      </c>
      <c r="Y53" s="8">
        <v>8.4999999999999995E-4</v>
      </c>
      <c r="Z53" s="8">
        <v>1.1689999999999999E-3</v>
      </c>
      <c r="AA53" s="8">
        <v>1.0579999999999999E-3</v>
      </c>
      <c r="AB53" s="8">
        <v>8.25E-4</v>
      </c>
      <c r="AC53" s="8">
        <v>5.8200000000000005E-4</v>
      </c>
      <c r="AD53" s="8">
        <v>9.5500000000000001E-4</v>
      </c>
      <c r="AE53" s="8">
        <v>1.0150000000000001E-3</v>
      </c>
      <c r="AF53" s="8">
        <v>8.2700000000000004E-4</v>
      </c>
      <c r="AG53" s="8">
        <v>2.4600000000000002E-4</v>
      </c>
      <c r="AH53" s="8">
        <v>3.6600000000000001E-4</v>
      </c>
      <c r="AI53" s="8">
        <v>7.6900000000000004E-4</v>
      </c>
      <c r="AJ53" s="8">
        <v>7.2300000000000001E-4</v>
      </c>
      <c r="AK53" s="8">
        <v>1.0809999999999999E-3</v>
      </c>
      <c r="AL53" s="8" t="s">
        <v>4898</v>
      </c>
      <c r="AM53" s="8" t="s">
        <v>923</v>
      </c>
      <c r="AN53" s="8" t="s">
        <v>430</v>
      </c>
      <c r="AO53" s="8">
        <v>3.6000000000000002E-4</v>
      </c>
      <c r="AP53" s="8">
        <v>3.1E-4</v>
      </c>
      <c r="AQ53" s="8">
        <v>3.0699999999999998E-4</v>
      </c>
      <c r="AR53" s="8">
        <v>2.92E-4</v>
      </c>
      <c r="AS53" s="8">
        <v>4.8899999999999996E-4</v>
      </c>
      <c r="AT53" s="8">
        <v>5.71E-4</v>
      </c>
      <c r="AU53" s="8">
        <v>1.5699999999999999E-4</v>
      </c>
      <c r="AV53" s="8">
        <v>4.37E-4</v>
      </c>
      <c r="AW53" s="8">
        <v>5.8900000000000001E-4</v>
      </c>
      <c r="AX53" s="8">
        <v>1.018E-3</v>
      </c>
      <c r="AY53" s="8">
        <v>8.8699999999999998E-4</v>
      </c>
      <c r="AZ53" s="8">
        <v>7.5000000000000002E-4</v>
      </c>
      <c r="BA53" s="9">
        <v>4.3899999999999999E-4</v>
      </c>
    </row>
    <row r="54" spans="2:53" ht="13.2" customHeight="1">
      <c r="B54" s="6"/>
      <c r="C54" s="8">
        <v>1.6930000000000001E-3</v>
      </c>
      <c r="D54" s="8">
        <v>1.539E-3</v>
      </c>
      <c r="E54" s="8">
        <v>1.49E-3</v>
      </c>
      <c r="F54" s="8">
        <v>1.371E-3</v>
      </c>
      <c r="G54" s="8">
        <v>1.3550000000000001E-3</v>
      </c>
      <c r="H54" s="8">
        <v>1.237E-3</v>
      </c>
      <c r="I54" s="8">
        <v>1.0430000000000001E-3</v>
      </c>
      <c r="J54" s="8">
        <v>1.1709999999999999E-3</v>
      </c>
      <c r="K54" s="8">
        <v>1.132E-3</v>
      </c>
      <c r="L54" s="8">
        <v>7.6099999999999996E-4</v>
      </c>
      <c r="M54" s="8">
        <v>2.42E-4</v>
      </c>
      <c r="N54" s="8">
        <v>2.5999999999999998E-5</v>
      </c>
      <c r="O54" s="8">
        <v>8.4499999999999994E-5</v>
      </c>
      <c r="P54" s="8" t="s">
        <v>1188</v>
      </c>
      <c r="Q54" s="8" t="s">
        <v>4899</v>
      </c>
      <c r="R54" s="8" t="s">
        <v>4900</v>
      </c>
      <c r="S54" s="8">
        <v>2.9100000000000003E-4</v>
      </c>
      <c r="T54" s="8" t="s">
        <v>1231</v>
      </c>
      <c r="U54" s="8" t="s">
        <v>1162</v>
      </c>
      <c r="V54" s="8" t="s">
        <v>531</v>
      </c>
      <c r="W54" s="8">
        <v>1.5100000000000001E-4</v>
      </c>
      <c r="X54" s="8">
        <v>2.5900000000000001E-4</v>
      </c>
      <c r="Y54" s="8">
        <v>5.9500000000000004E-4</v>
      </c>
      <c r="Z54" s="8">
        <v>8.5999999999999998E-4</v>
      </c>
      <c r="AA54" s="8">
        <v>1.157E-3</v>
      </c>
      <c r="AB54" s="8">
        <v>9.7499999999999996E-4</v>
      </c>
      <c r="AC54" s="8">
        <v>5.2999999999999998E-4</v>
      </c>
      <c r="AD54" s="8">
        <v>4.15E-4</v>
      </c>
      <c r="AE54" s="8">
        <v>1.8000000000000001E-4</v>
      </c>
      <c r="AF54" s="8">
        <v>6.1899999999999998E-4</v>
      </c>
      <c r="AG54" s="8">
        <v>4.6799999999999999E-4</v>
      </c>
      <c r="AH54" s="8">
        <v>6.2500000000000001E-4</v>
      </c>
      <c r="AI54" s="8">
        <v>1.47E-4</v>
      </c>
      <c r="AJ54" s="8">
        <v>2.5700000000000001E-4</v>
      </c>
      <c r="AK54" s="8" t="s">
        <v>4703</v>
      </c>
      <c r="AL54" s="8" t="s">
        <v>1268</v>
      </c>
      <c r="AM54" s="8" t="s">
        <v>761</v>
      </c>
      <c r="AN54" s="8" t="s">
        <v>4901</v>
      </c>
      <c r="AO54" s="8">
        <v>5.9199999999999997E-4</v>
      </c>
      <c r="AP54" s="8">
        <v>8.4199999999999998E-4</v>
      </c>
      <c r="AQ54" s="8">
        <v>5.3700000000000004E-4</v>
      </c>
      <c r="AR54" s="8">
        <v>2.03E-4</v>
      </c>
      <c r="AS54" s="8">
        <v>4.2200000000000001E-4</v>
      </c>
      <c r="AT54" s="8">
        <v>4.35E-4</v>
      </c>
      <c r="AU54" s="8">
        <v>6.8499999999999995E-4</v>
      </c>
      <c r="AV54" s="8">
        <v>6.2600000000000004E-4</v>
      </c>
      <c r="AW54" s="8">
        <v>7.1900000000000002E-4</v>
      </c>
      <c r="AX54" s="8" t="s">
        <v>429</v>
      </c>
      <c r="AY54" s="8" t="s">
        <v>311</v>
      </c>
      <c r="AZ54" s="8" t="s">
        <v>1233</v>
      </c>
      <c r="BA54" s="9" t="s">
        <v>3020</v>
      </c>
    </row>
    <row r="55" spans="2:53" ht="13.2" customHeight="1">
      <c r="B55" s="6"/>
      <c r="C55" s="8">
        <v>1.05E-4</v>
      </c>
      <c r="D55" s="8">
        <v>3.5799999999999997E-4</v>
      </c>
      <c r="E55" s="8">
        <v>7.0299999999999996E-4</v>
      </c>
      <c r="F55" s="8">
        <v>4.9600000000000002E-4</v>
      </c>
      <c r="G55" s="8">
        <v>6.7699999999999998E-4</v>
      </c>
      <c r="H55" s="8">
        <v>4.6999999999999999E-4</v>
      </c>
      <c r="I55" s="8">
        <v>4.9899999999999999E-4</v>
      </c>
      <c r="J55" s="8">
        <v>3.8000000000000002E-4</v>
      </c>
      <c r="K55" s="8">
        <v>4.6299999999999998E-4</v>
      </c>
      <c r="L55" s="8">
        <v>8.7299999999999997E-4</v>
      </c>
      <c r="M55" s="8">
        <v>1.111E-3</v>
      </c>
      <c r="N55" s="8">
        <v>8.4099999999999995E-4</v>
      </c>
      <c r="O55" s="8">
        <v>3.7300000000000001E-4</v>
      </c>
      <c r="P55" s="8" t="s">
        <v>4902</v>
      </c>
      <c r="Q55" s="8">
        <v>8.8300000000000005E-5</v>
      </c>
      <c r="R55" s="8" t="s">
        <v>1381</v>
      </c>
      <c r="S55" s="8" t="s">
        <v>3202</v>
      </c>
      <c r="T55" s="8" t="s">
        <v>1360</v>
      </c>
      <c r="U55" s="8" t="s">
        <v>802</v>
      </c>
      <c r="V55" s="8" t="s">
        <v>847</v>
      </c>
      <c r="W55" s="8" t="s">
        <v>1234</v>
      </c>
      <c r="X55" s="8" t="s">
        <v>1037</v>
      </c>
      <c r="Y55" s="8" t="s">
        <v>1409</v>
      </c>
      <c r="Z55" s="8">
        <v>3.5200000000000002E-5</v>
      </c>
      <c r="AA55" s="8" t="s">
        <v>1388</v>
      </c>
      <c r="AB55" s="8" t="s">
        <v>1037</v>
      </c>
      <c r="AC55" s="8" t="s">
        <v>4303</v>
      </c>
      <c r="AD55" s="8">
        <v>2.7E-4</v>
      </c>
      <c r="AE55" s="8">
        <v>4.1599999999999997E-4</v>
      </c>
      <c r="AF55" s="8">
        <v>5.71E-4</v>
      </c>
      <c r="AG55" s="8">
        <v>2.2499999999999999E-4</v>
      </c>
      <c r="AH55" s="8">
        <v>5.8799999999999999E-5</v>
      </c>
      <c r="AI55" s="8">
        <v>9.9400000000000004E-5</v>
      </c>
      <c r="AJ55" s="8" t="s">
        <v>4580</v>
      </c>
      <c r="AK55" s="8" t="s">
        <v>4903</v>
      </c>
      <c r="AL55" s="8" t="s">
        <v>1188</v>
      </c>
      <c r="AM55" s="8">
        <v>1.84E-4</v>
      </c>
      <c r="AN55" s="8">
        <v>3.9800000000000002E-4</v>
      </c>
      <c r="AO55" s="8">
        <v>2.33E-4</v>
      </c>
      <c r="AP55" s="8">
        <v>1.8000000000000001E-4</v>
      </c>
      <c r="AQ55" s="8">
        <v>8.0799999999999999E-5</v>
      </c>
      <c r="AR55" s="8">
        <v>8.3499999999999997E-5</v>
      </c>
      <c r="AS55" s="8" t="s">
        <v>1333</v>
      </c>
      <c r="AT55" s="8" t="s">
        <v>144</v>
      </c>
      <c r="AU55" s="8" t="s">
        <v>847</v>
      </c>
      <c r="AV55" s="8" t="s">
        <v>1409</v>
      </c>
      <c r="AW55" s="8" t="s">
        <v>4904</v>
      </c>
      <c r="AX55" s="8">
        <v>2.02E-4</v>
      </c>
      <c r="AY55" s="8" t="s">
        <v>3154</v>
      </c>
      <c r="AZ55" s="8">
        <v>7.6000000000000004E-5</v>
      </c>
      <c r="BA55" s="9">
        <v>2.3800000000000001E-4</v>
      </c>
    </row>
    <row r="56" spans="2:53" ht="13.2" customHeight="1" thickBot="1">
      <c r="B56" s="10"/>
      <c r="C56" s="13">
        <v>4.84E-4</v>
      </c>
      <c r="D56" s="13">
        <v>1.15E-4</v>
      </c>
      <c r="E56" s="13">
        <v>5.8100000000000003E-4</v>
      </c>
      <c r="F56" s="13">
        <v>4.9799999999999996E-4</v>
      </c>
      <c r="G56" s="13">
        <v>1.021E-3</v>
      </c>
      <c r="H56" s="13">
        <v>1.065E-3</v>
      </c>
      <c r="I56" s="13">
        <v>8.5899999999999995E-4</v>
      </c>
      <c r="J56" s="13">
        <v>5.9800000000000001E-4</v>
      </c>
      <c r="K56" s="13" t="s">
        <v>1381</v>
      </c>
      <c r="L56" s="13">
        <v>2.1900000000000001E-4</v>
      </c>
      <c r="M56" s="13" t="s">
        <v>1231</v>
      </c>
      <c r="N56" s="13" t="s">
        <v>4317</v>
      </c>
      <c r="O56" s="13" t="s">
        <v>1042</v>
      </c>
      <c r="P56" s="13" t="s">
        <v>3152</v>
      </c>
      <c r="Q56" s="13" t="s">
        <v>4594</v>
      </c>
      <c r="R56" s="13">
        <v>5.5599999999999996E-4</v>
      </c>
      <c r="S56" s="13">
        <v>7.0200000000000004E-4</v>
      </c>
      <c r="T56" s="13">
        <v>4.0999999999999999E-4</v>
      </c>
      <c r="U56" s="13" t="s">
        <v>531</v>
      </c>
      <c r="V56" s="13" t="s">
        <v>1377</v>
      </c>
      <c r="W56" s="13" t="s">
        <v>191</v>
      </c>
      <c r="X56" s="13" t="s">
        <v>958</v>
      </c>
      <c r="Y56" s="13" t="s">
        <v>349</v>
      </c>
      <c r="Z56" s="13" t="s">
        <v>805</v>
      </c>
      <c r="AA56" s="13" t="s">
        <v>1518</v>
      </c>
      <c r="AB56" s="13" t="s">
        <v>1043</v>
      </c>
      <c r="AC56" s="13" t="s">
        <v>1483</v>
      </c>
      <c r="AD56" s="13" t="s">
        <v>1357</v>
      </c>
      <c r="AE56" s="13" t="s">
        <v>1043</v>
      </c>
      <c r="AF56" s="13" t="s">
        <v>1372</v>
      </c>
      <c r="AG56" s="13" t="s">
        <v>99</v>
      </c>
      <c r="AH56" s="13" t="s">
        <v>1288</v>
      </c>
      <c r="AI56" s="13" t="s">
        <v>1410</v>
      </c>
      <c r="AJ56" s="13" t="s">
        <v>191</v>
      </c>
      <c r="AK56" s="13" t="s">
        <v>1190</v>
      </c>
      <c r="AL56" s="13" t="s">
        <v>1245</v>
      </c>
      <c r="AM56" s="13" t="s">
        <v>1233</v>
      </c>
      <c r="AN56" s="13" t="s">
        <v>664</v>
      </c>
      <c r="AO56" s="13" t="s">
        <v>1047</v>
      </c>
      <c r="AP56" s="13" t="s">
        <v>845</v>
      </c>
      <c r="AQ56" s="13" t="s">
        <v>1372</v>
      </c>
      <c r="AR56" s="13" t="s">
        <v>3202</v>
      </c>
      <c r="AS56" s="13" t="s">
        <v>1333</v>
      </c>
      <c r="AT56" s="13" t="s">
        <v>1410</v>
      </c>
      <c r="AU56" s="13" t="s">
        <v>1518</v>
      </c>
      <c r="AV56" s="13" t="s">
        <v>760</v>
      </c>
      <c r="AW56" s="13" t="s">
        <v>1364</v>
      </c>
      <c r="AX56" s="13" t="s">
        <v>1098</v>
      </c>
      <c r="AY56" s="13" t="s">
        <v>1372</v>
      </c>
      <c r="AZ56" s="13" t="s">
        <v>1372</v>
      </c>
      <c r="BA56" s="14" t="s">
        <v>1377</v>
      </c>
    </row>
    <row r="57" spans="2:53" ht="13.2" customHeight="1" thickBot="1"/>
    <row r="58" spans="2:53" ht="13.2" customHeight="1">
      <c r="B58" s="3" t="s">
        <v>4682</v>
      </c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5"/>
    </row>
    <row r="59" spans="2:53" ht="13.2" customHeight="1">
      <c r="B59" s="6" t="s">
        <v>4</v>
      </c>
      <c r="C59" s="8" t="s">
        <v>64</v>
      </c>
      <c r="D59" s="8" t="s">
        <v>65</v>
      </c>
      <c r="E59" s="8" t="s">
        <v>66</v>
      </c>
      <c r="F59" s="8" t="s">
        <v>67</v>
      </c>
      <c r="G59" s="8" t="s">
        <v>68</v>
      </c>
      <c r="H59" s="8" t="s">
        <v>69</v>
      </c>
      <c r="I59" s="8" t="s">
        <v>70</v>
      </c>
      <c r="J59" s="8" t="s">
        <v>71</v>
      </c>
      <c r="K59" s="8" t="s">
        <v>72</v>
      </c>
      <c r="L59" s="8" t="s">
        <v>73</v>
      </c>
      <c r="M59" s="8" t="s">
        <v>74</v>
      </c>
      <c r="N59" s="8" t="s">
        <v>75</v>
      </c>
      <c r="O59" s="8" t="s">
        <v>76</v>
      </c>
      <c r="P59" s="8" t="s">
        <v>77</v>
      </c>
      <c r="Q59" s="8" t="s">
        <v>78</v>
      </c>
      <c r="R59" s="8" t="s">
        <v>79</v>
      </c>
      <c r="S59" s="8" t="s">
        <v>80</v>
      </c>
      <c r="T59" s="8" t="s">
        <v>81</v>
      </c>
      <c r="U59" s="8" t="s">
        <v>82</v>
      </c>
      <c r="V59" s="8" t="s">
        <v>83</v>
      </c>
      <c r="W59" s="8">
        <v>0</v>
      </c>
      <c r="X59" s="8">
        <v>0.1</v>
      </c>
      <c r="Y59" s="8">
        <v>0.2</v>
      </c>
      <c r="Z59" s="8">
        <v>0.3</v>
      </c>
      <c r="AA59" s="8">
        <v>0.4</v>
      </c>
      <c r="AB59" s="8">
        <v>0.5</v>
      </c>
      <c r="AC59" s="8">
        <v>0.6</v>
      </c>
      <c r="AD59" s="8">
        <v>0.7</v>
      </c>
      <c r="AE59" s="8">
        <v>0.8</v>
      </c>
      <c r="AF59" s="8">
        <v>0.9</v>
      </c>
      <c r="AG59" s="8">
        <v>1</v>
      </c>
      <c r="AH59" s="8">
        <v>1.1000000000000001</v>
      </c>
      <c r="AI59" s="8">
        <v>1.2</v>
      </c>
      <c r="AJ59" s="8">
        <v>1.3</v>
      </c>
      <c r="AK59" s="8">
        <v>1.4</v>
      </c>
      <c r="AL59" s="8">
        <v>1.5</v>
      </c>
      <c r="AM59" s="8">
        <v>1.6</v>
      </c>
      <c r="AN59" s="8">
        <v>1.7</v>
      </c>
      <c r="AO59" s="8">
        <v>1.8</v>
      </c>
      <c r="AP59" s="8">
        <v>1.9</v>
      </c>
      <c r="AQ59" s="8">
        <v>2</v>
      </c>
      <c r="AR59" s="8">
        <v>2.1</v>
      </c>
      <c r="AS59" s="8">
        <v>2.2000000000000002</v>
      </c>
      <c r="AT59" s="8">
        <v>2.2999999999999998</v>
      </c>
      <c r="AU59" s="8">
        <v>2.4</v>
      </c>
      <c r="AV59" s="8">
        <v>2.5</v>
      </c>
      <c r="AW59" s="8">
        <v>2.6</v>
      </c>
      <c r="AX59" s="8">
        <v>2.7</v>
      </c>
      <c r="AY59" s="8">
        <v>2.8</v>
      </c>
      <c r="AZ59" s="8">
        <v>2.9</v>
      </c>
      <c r="BA59" s="9">
        <v>3</v>
      </c>
    </row>
    <row r="60" spans="2:53" ht="13.2" customHeight="1">
      <c r="B60" s="6" t="s">
        <v>6004</v>
      </c>
      <c r="C60" s="8">
        <v>4.3647100000000002E-4</v>
      </c>
      <c r="D60" s="8">
        <v>5.4432000000000005E-4</v>
      </c>
      <c r="E60" s="8">
        <v>6.6618899999999997E-4</v>
      </c>
      <c r="F60" s="8">
        <v>7.5943699999999996E-4</v>
      </c>
      <c r="G60" s="8">
        <v>6.7450799999999999E-4</v>
      </c>
      <c r="H60" s="8">
        <v>6.0230600000000004E-4</v>
      </c>
      <c r="I60" s="8">
        <v>4.8327100000000002E-4</v>
      </c>
      <c r="J60" s="8">
        <v>3.0903000000000001E-4</v>
      </c>
      <c r="K60" s="8">
        <v>1.9902099999999999E-4</v>
      </c>
      <c r="L60" s="8">
        <v>8.3815599999999998E-5</v>
      </c>
      <c r="M60" s="8">
        <v>1.5439199999999999E-4</v>
      </c>
      <c r="N60" s="8">
        <v>1.4414500000000001E-4</v>
      </c>
      <c r="O60" s="8">
        <v>2.4517799999999998E-4</v>
      </c>
      <c r="P60" s="8">
        <v>8.2242200000000003E-5</v>
      </c>
      <c r="Q60" s="8" t="s">
        <v>4905</v>
      </c>
      <c r="R60" s="8" t="s">
        <v>4906</v>
      </c>
      <c r="S60" s="8" t="s">
        <v>4907</v>
      </c>
      <c r="T60" s="8" t="s">
        <v>4908</v>
      </c>
      <c r="U60" s="8" t="s">
        <v>4909</v>
      </c>
      <c r="V60" s="8" t="s">
        <v>4910</v>
      </c>
      <c r="W60" s="8" t="s">
        <v>4911</v>
      </c>
      <c r="X60" s="8" t="s">
        <v>4912</v>
      </c>
      <c r="Y60" s="8" t="s">
        <v>4913</v>
      </c>
      <c r="Z60" s="8" t="s">
        <v>4914</v>
      </c>
      <c r="AA60" s="8" t="s">
        <v>4915</v>
      </c>
      <c r="AB60" s="8" t="s">
        <v>4916</v>
      </c>
      <c r="AC60" s="8" t="s">
        <v>4917</v>
      </c>
      <c r="AD60" s="8" t="s">
        <v>4918</v>
      </c>
      <c r="AE60" s="8" t="s">
        <v>4919</v>
      </c>
      <c r="AF60" s="8" t="s">
        <v>4920</v>
      </c>
      <c r="AG60" s="8" t="s">
        <v>4921</v>
      </c>
      <c r="AH60" s="8" t="s">
        <v>4922</v>
      </c>
      <c r="AI60" s="8" t="s">
        <v>4923</v>
      </c>
      <c r="AJ60" s="8" t="s">
        <v>4924</v>
      </c>
      <c r="AK60" s="8" t="s">
        <v>4925</v>
      </c>
      <c r="AL60" s="8" t="s">
        <v>4926</v>
      </c>
      <c r="AM60" s="8" t="s">
        <v>4927</v>
      </c>
      <c r="AN60" s="8" t="s">
        <v>4928</v>
      </c>
      <c r="AO60" s="8" t="s">
        <v>4929</v>
      </c>
      <c r="AP60" s="8" t="s">
        <v>4930</v>
      </c>
      <c r="AQ60" s="8" t="s">
        <v>4931</v>
      </c>
      <c r="AR60" s="8" t="s">
        <v>4932</v>
      </c>
      <c r="AS60" s="8" t="s">
        <v>4933</v>
      </c>
      <c r="AT60" s="8" t="s">
        <v>4934</v>
      </c>
      <c r="AU60" s="8" t="s">
        <v>4935</v>
      </c>
      <c r="AV60" s="8" t="s">
        <v>4936</v>
      </c>
      <c r="AW60" s="8" t="s">
        <v>4937</v>
      </c>
      <c r="AX60" s="8" t="s">
        <v>4938</v>
      </c>
      <c r="AY60" s="8" t="s">
        <v>4939</v>
      </c>
      <c r="AZ60" s="8" t="s">
        <v>4940</v>
      </c>
      <c r="BA60" s="9" t="s">
        <v>4941</v>
      </c>
    </row>
    <row r="61" spans="2:53" ht="13.2" customHeight="1">
      <c r="B61" s="6"/>
      <c r="C61" s="8">
        <v>5.1650700000000003E-4</v>
      </c>
      <c r="D61" s="8">
        <v>3.2038200000000002E-4</v>
      </c>
      <c r="E61" s="8">
        <v>2.7706299999999997E-4</v>
      </c>
      <c r="F61" s="8">
        <v>3.4516000000000001E-4</v>
      </c>
      <c r="G61" s="8">
        <v>4.18353E-4</v>
      </c>
      <c r="H61" s="8">
        <v>3.6244700000000001E-4</v>
      </c>
      <c r="I61" s="8">
        <v>3.3021800000000002E-4</v>
      </c>
      <c r="J61" s="8">
        <v>2.3719600000000001E-4</v>
      </c>
      <c r="K61" s="8">
        <v>1.8154E-4</v>
      </c>
      <c r="L61" s="8">
        <v>9.4124999999999998E-5</v>
      </c>
      <c r="M61" s="8">
        <v>1.04996E-4</v>
      </c>
      <c r="N61" s="8">
        <v>4.4784699999999998E-5</v>
      </c>
      <c r="O61" s="8" t="s">
        <v>4942</v>
      </c>
      <c r="P61" s="8" t="s">
        <v>4943</v>
      </c>
      <c r="Q61" s="8">
        <v>2.75769E-5</v>
      </c>
      <c r="R61" s="8">
        <v>7.2722300000000007E-5</v>
      </c>
      <c r="S61" s="8">
        <v>8.13384E-5</v>
      </c>
      <c r="T61" s="8">
        <v>1.03256E-6</v>
      </c>
      <c r="U61" s="8" t="s">
        <v>4944</v>
      </c>
      <c r="V61" s="8" t="s">
        <v>4945</v>
      </c>
      <c r="W61" s="8" t="s">
        <v>4946</v>
      </c>
      <c r="X61" s="8" t="s">
        <v>4947</v>
      </c>
      <c r="Y61" s="8" t="s">
        <v>4948</v>
      </c>
      <c r="Z61" s="8" t="s">
        <v>4949</v>
      </c>
      <c r="AA61" s="8" t="s">
        <v>4950</v>
      </c>
      <c r="AB61" s="8" t="s">
        <v>4951</v>
      </c>
      <c r="AC61" s="8" t="s">
        <v>4952</v>
      </c>
      <c r="AD61" s="8" t="s">
        <v>4953</v>
      </c>
      <c r="AE61" s="8" t="s">
        <v>4954</v>
      </c>
      <c r="AF61" s="8">
        <v>3.8674499999999997E-5</v>
      </c>
      <c r="AG61" s="8" t="s">
        <v>4955</v>
      </c>
      <c r="AH61" s="8" t="s">
        <v>4956</v>
      </c>
      <c r="AI61" s="8" t="s">
        <v>4957</v>
      </c>
      <c r="AJ61" s="8" t="s">
        <v>4958</v>
      </c>
      <c r="AK61" s="8" t="s">
        <v>4959</v>
      </c>
      <c r="AL61" s="8" t="s">
        <v>4960</v>
      </c>
      <c r="AM61" s="8" t="s">
        <v>4961</v>
      </c>
      <c r="AN61" s="8" t="s">
        <v>4962</v>
      </c>
      <c r="AO61" s="8" t="s">
        <v>4963</v>
      </c>
      <c r="AP61" s="8" t="s">
        <v>4964</v>
      </c>
      <c r="AQ61" s="8" t="s">
        <v>4965</v>
      </c>
      <c r="AR61" s="8" t="s">
        <v>4966</v>
      </c>
      <c r="AS61" s="8" t="s">
        <v>4967</v>
      </c>
      <c r="AT61" s="8" t="s">
        <v>4968</v>
      </c>
      <c r="AU61" s="8" t="s">
        <v>4969</v>
      </c>
      <c r="AV61" s="8" t="s">
        <v>4970</v>
      </c>
      <c r="AW61" s="8" t="s">
        <v>4971</v>
      </c>
      <c r="AX61" s="8" t="s">
        <v>4972</v>
      </c>
      <c r="AY61" s="8" t="s">
        <v>4973</v>
      </c>
      <c r="AZ61" s="8" t="s">
        <v>4974</v>
      </c>
      <c r="BA61" s="9" t="s">
        <v>4975</v>
      </c>
    </row>
    <row r="62" spans="2:53" ht="13.2" customHeight="1">
      <c r="B62" s="6"/>
      <c r="C62" s="8" t="s">
        <v>4976</v>
      </c>
      <c r="D62" s="8" t="s">
        <v>4977</v>
      </c>
      <c r="E62" s="8" t="s">
        <v>4978</v>
      </c>
      <c r="F62" s="8" t="s">
        <v>4979</v>
      </c>
      <c r="G62" s="8" t="s">
        <v>4980</v>
      </c>
      <c r="H62" s="8">
        <v>5.3381699999999997E-5</v>
      </c>
      <c r="I62" s="8">
        <v>1.60359E-4</v>
      </c>
      <c r="J62" s="8">
        <v>2.24315E-4</v>
      </c>
      <c r="K62" s="8" t="s">
        <v>4981</v>
      </c>
      <c r="L62" s="8">
        <v>6.5449600000000004E-5</v>
      </c>
      <c r="M62" s="8">
        <v>2.88795E-5</v>
      </c>
      <c r="N62" s="8" t="s">
        <v>4982</v>
      </c>
      <c r="O62" s="8" t="s">
        <v>4983</v>
      </c>
      <c r="P62" s="8" t="s">
        <v>4984</v>
      </c>
      <c r="Q62" s="8" t="s">
        <v>4985</v>
      </c>
      <c r="R62" s="8" t="s">
        <v>4986</v>
      </c>
      <c r="S62" s="8" t="s">
        <v>4987</v>
      </c>
      <c r="T62" s="8" t="s">
        <v>4988</v>
      </c>
      <c r="U62" s="8">
        <v>1.34015E-4</v>
      </c>
      <c r="V62" s="8">
        <v>5.8282799999999997E-4</v>
      </c>
      <c r="W62" s="8">
        <v>6.4513500000000002E-4</v>
      </c>
      <c r="X62" s="8">
        <v>6.8283500000000002E-4</v>
      </c>
      <c r="Y62" s="8">
        <v>5.3166300000000004E-4</v>
      </c>
      <c r="Z62" s="8">
        <v>6.4314799999999996E-4</v>
      </c>
      <c r="AA62" s="8">
        <v>7.9308899999999997E-4</v>
      </c>
      <c r="AB62" s="8">
        <v>8.0238399999999995E-4</v>
      </c>
      <c r="AC62" s="8">
        <v>7.8582999999999995E-4</v>
      </c>
      <c r="AD62" s="8">
        <v>6.5367300000000001E-4</v>
      </c>
      <c r="AE62" s="8">
        <v>4.8823300000000003E-4</v>
      </c>
      <c r="AF62" s="8">
        <v>5.0287800000000001E-4</v>
      </c>
      <c r="AG62" s="8">
        <v>5.2128099999999996E-4</v>
      </c>
      <c r="AH62" s="8">
        <v>6.2135700000000001E-4</v>
      </c>
      <c r="AI62" s="8">
        <v>5.3559500000000004E-4</v>
      </c>
      <c r="AJ62" s="8">
        <v>3.8860199999999999E-4</v>
      </c>
      <c r="AK62" s="8">
        <v>4.57851E-4</v>
      </c>
      <c r="AL62" s="8">
        <v>5.8396999999999995E-4</v>
      </c>
      <c r="AM62" s="8">
        <v>7.0341399999999997E-4</v>
      </c>
      <c r="AN62" s="8">
        <v>4.2768899999999998E-4</v>
      </c>
      <c r="AO62" s="8">
        <v>2.8019200000000002E-4</v>
      </c>
      <c r="AP62" s="8">
        <v>1.38572E-4</v>
      </c>
      <c r="AQ62" s="8">
        <v>3.06268E-4</v>
      </c>
      <c r="AR62" s="8">
        <v>3.0320599999999998E-4</v>
      </c>
      <c r="AS62" s="8">
        <v>3.7627299999999999E-4</v>
      </c>
      <c r="AT62" s="8">
        <v>3.5784599999999999E-4</v>
      </c>
      <c r="AU62" s="8">
        <v>3.97055E-4</v>
      </c>
      <c r="AV62" s="8">
        <v>4.9168499999999995E-4</v>
      </c>
      <c r="AW62" s="8">
        <v>5.3457000000000005E-4</v>
      </c>
      <c r="AX62" s="8">
        <v>3.59682E-4</v>
      </c>
      <c r="AY62" s="8" t="s">
        <v>4989</v>
      </c>
      <c r="AZ62" s="8" t="s">
        <v>4990</v>
      </c>
      <c r="BA62" s="9" t="s">
        <v>4991</v>
      </c>
    </row>
    <row r="63" spans="2:53" ht="13.2" customHeight="1">
      <c r="B63" s="6"/>
      <c r="C63" s="8">
        <v>8.6526099999999998E-4</v>
      </c>
      <c r="D63" s="8">
        <v>5.16877E-4</v>
      </c>
      <c r="E63" s="8">
        <v>1.1445E-5</v>
      </c>
      <c r="F63" s="8" t="s">
        <v>4992</v>
      </c>
      <c r="G63" s="8" t="s">
        <v>4993</v>
      </c>
      <c r="H63" s="8" t="s">
        <v>4994</v>
      </c>
      <c r="I63" s="8" t="s">
        <v>4995</v>
      </c>
      <c r="J63" s="8" t="s">
        <v>4996</v>
      </c>
      <c r="K63" s="8" t="s">
        <v>4997</v>
      </c>
      <c r="L63" s="8" t="s">
        <v>4998</v>
      </c>
      <c r="M63" s="8" t="s">
        <v>4999</v>
      </c>
      <c r="N63" s="8" t="s">
        <v>5000</v>
      </c>
      <c r="O63" s="8" t="s">
        <v>5001</v>
      </c>
      <c r="P63" s="8">
        <v>9.2308900000000007E-5</v>
      </c>
      <c r="Q63" s="8">
        <v>3.4846199999999999E-5</v>
      </c>
      <c r="R63" s="8">
        <v>1.5654199999999999E-4</v>
      </c>
      <c r="S63" s="8">
        <v>2.3032900000000002E-6</v>
      </c>
      <c r="T63" s="8" t="s">
        <v>5002</v>
      </c>
      <c r="U63" s="8" t="s">
        <v>5003</v>
      </c>
      <c r="V63" s="8">
        <v>7.0262799999999995E-4</v>
      </c>
      <c r="W63" s="8">
        <v>1.7850609999999999E-3</v>
      </c>
      <c r="X63" s="8">
        <v>2.6557429999999999E-3</v>
      </c>
      <c r="Y63" s="8">
        <v>3.1007169999999998E-3</v>
      </c>
      <c r="Z63" s="8">
        <v>3.1757619999999999E-3</v>
      </c>
      <c r="AA63" s="8">
        <v>3.1732349999999999E-3</v>
      </c>
      <c r="AB63" s="8">
        <v>2.9679099999999998E-3</v>
      </c>
      <c r="AC63" s="8">
        <v>3.2482510000000002E-3</v>
      </c>
      <c r="AD63" s="8">
        <v>3.2063170000000002E-3</v>
      </c>
      <c r="AE63" s="8">
        <v>3.4301430000000001E-3</v>
      </c>
      <c r="AF63" s="8">
        <v>3.3242150000000002E-3</v>
      </c>
      <c r="AG63" s="8">
        <v>3.6432270000000002E-3</v>
      </c>
      <c r="AH63" s="8">
        <v>3.8124040000000001E-3</v>
      </c>
      <c r="AI63" s="8">
        <v>3.3034399999999999E-3</v>
      </c>
      <c r="AJ63" s="8">
        <v>2.8528450000000001E-3</v>
      </c>
      <c r="AK63" s="8">
        <v>2.2911530000000002E-3</v>
      </c>
      <c r="AL63" s="8">
        <v>2.4261489999999998E-3</v>
      </c>
      <c r="AM63" s="8">
        <v>2.583157E-3</v>
      </c>
      <c r="AN63" s="8">
        <v>2.705191E-3</v>
      </c>
      <c r="AO63" s="8">
        <v>2.8711909999999999E-3</v>
      </c>
      <c r="AP63" s="8">
        <v>2.4027250000000001E-3</v>
      </c>
      <c r="AQ63" s="8">
        <v>2.4585309999999999E-3</v>
      </c>
      <c r="AR63" s="8">
        <v>2.2454229999999999E-3</v>
      </c>
      <c r="AS63" s="8">
        <v>2.7213419999999999E-3</v>
      </c>
      <c r="AT63" s="8">
        <v>2.3275660000000001E-3</v>
      </c>
      <c r="AU63" s="8">
        <v>2.1206659999999998E-3</v>
      </c>
      <c r="AV63" s="8">
        <v>1.6652489999999999E-3</v>
      </c>
      <c r="AW63" s="8">
        <v>2.189463E-3</v>
      </c>
      <c r="AX63" s="8">
        <v>2.414659E-3</v>
      </c>
      <c r="AY63" s="8">
        <v>2.7503110000000001E-3</v>
      </c>
      <c r="AZ63" s="8">
        <v>2.4646500000000001E-3</v>
      </c>
      <c r="BA63" s="9">
        <v>2.1439789999999999E-3</v>
      </c>
    </row>
    <row r="64" spans="2:53" ht="13.2" customHeight="1">
      <c r="B64" s="6"/>
      <c r="C64" s="8">
        <v>7.8397799999999995E-4</v>
      </c>
      <c r="D64" s="8">
        <v>7.6534300000000003E-4</v>
      </c>
      <c r="E64" s="8">
        <v>8.3948699999999998E-4</v>
      </c>
      <c r="F64" s="8">
        <v>9.9201900000000002E-4</v>
      </c>
      <c r="G64" s="8">
        <v>1.007635E-3</v>
      </c>
      <c r="H64" s="8">
        <v>1.0385629999999999E-3</v>
      </c>
      <c r="I64" s="8">
        <v>8.7288600000000002E-4</v>
      </c>
      <c r="J64" s="8">
        <v>8.9117099999999996E-4</v>
      </c>
      <c r="K64" s="8">
        <v>6.3240900000000001E-4</v>
      </c>
      <c r="L64" s="8">
        <v>5.93572E-4</v>
      </c>
      <c r="M64" s="8">
        <v>5.5477100000000002E-4</v>
      </c>
      <c r="N64" s="8">
        <v>5.6911899999999998E-4</v>
      </c>
      <c r="O64" s="8">
        <v>3.6772399999999999E-4</v>
      </c>
      <c r="P64" s="8">
        <v>1.6033900000000001E-4</v>
      </c>
      <c r="Q64" s="8" t="s">
        <v>5004</v>
      </c>
      <c r="R64" s="8" t="s">
        <v>5005</v>
      </c>
      <c r="S64" s="8" t="s">
        <v>5006</v>
      </c>
      <c r="T64" s="8" t="s">
        <v>5007</v>
      </c>
      <c r="U64" s="8" t="s">
        <v>5008</v>
      </c>
      <c r="V64" s="8" t="s">
        <v>5009</v>
      </c>
      <c r="W64" s="8" t="s">
        <v>5010</v>
      </c>
      <c r="X64" s="8" t="s">
        <v>5011</v>
      </c>
      <c r="Y64" s="8" t="s">
        <v>5012</v>
      </c>
      <c r="Z64" s="8">
        <v>1.3491100000000001E-4</v>
      </c>
      <c r="AA64" s="8">
        <v>4.1939000000000001E-4</v>
      </c>
      <c r="AB64" s="8">
        <v>7.4811099999999998E-4</v>
      </c>
      <c r="AC64" s="8">
        <v>6.55049E-4</v>
      </c>
      <c r="AD64" s="8">
        <v>7.9634900000000002E-4</v>
      </c>
      <c r="AE64" s="8">
        <v>7.7636399999999998E-4</v>
      </c>
      <c r="AF64" s="8">
        <v>7.1724799999999997E-4</v>
      </c>
      <c r="AG64" s="8">
        <v>6.5399800000000004E-4</v>
      </c>
      <c r="AH64" s="8">
        <v>7.59729E-4</v>
      </c>
      <c r="AI64" s="8">
        <v>9.2173199999999998E-4</v>
      </c>
      <c r="AJ64" s="8">
        <v>6.4575199999999998E-4</v>
      </c>
      <c r="AK64" s="8">
        <v>2.15508E-4</v>
      </c>
      <c r="AL64" s="8" t="s">
        <v>5013</v>
      </c>
      <c r="AM64" s="8" t="s">
        <v>5014</v>
      </c>
      <c r="AN64" s="8" t="s">
        <v>5015</v>
      </c>
      <c r="AO64" s="8" t="s">
        <v>5016</v>
      </c>
      <c r="AP64" s="8" t="s">
        <v>5017</v>
      </c>
      <c r="AQ64" s="8" t="s">
        <v>5018</v>
      </c>
      <c r="AR64" s="8" t="s">
        <v>5019</v>
      </c>
      <c r="AS64" s="8" t="s">
        <v>5020</v>
      </c>
      <c r="AT64" s="8" t="s">
        <v>5021</v>
      </c>
      <c r="AU64" s="8" t="s">
        <v>5022</v>
      </c>
      <c r="AV64" s="8" t="s">
        <v>5023</v>
      </c>
      <c r="AW64" s="8" t="s">
        <v>5024</v>
      </c>
      <c r="AX64" s="8" t="s">
        <v>5025</v>
      </c>
      <c r="AY64" s="8" t="s">
        <v>5026</v>
      </c>
      <c r="AZ64" s="8" t="s">
        <v>5027</v>
      </c>
      <c r="BA64" s="9" t="s">
        <v>5028</v>
      </c>
    </row>
    <row r="65" spans="2:102" ht="13.2" customHeight="1" thickBot="1">
      <c r="B65" s="10"/>
      <c r="C65" s="13">
        <v>2.7704209999999999E-3</v>
      </c>
      <c r="D65" s="13">
        <v>2.7261120000000002E-3</v>
      </c>
      <c r="E65" s="13">
        <v>2.5007409999999999E-3</v>
      </c>
      <c r="F65" s="13">
        <v>2.1716040000000002E-3</v>
      </c>
      <c r="G65" s="13">
        <v>1.888547E-3</v>
      </c>
      <c r="H65" s="13">
        <v>1.4863949999999999E-3</v>
      </c>
      <c r="I65" s="13">
        <v>1.090976E-3</v>
      </c>
      <c r="J65" s="13">
        <v>8.9327199999999997E-4</v>
      </c>
      <c r="K65" s="13">
        <v>1.0609409999999999E-3</v>
      </c>
      <c r="L65" s="13">
        <v>1.1570319999999999E-3</v>
      </c>
      <c r="M65" s="13">
        <v>1.0853530000000001E-3</v>
      </c>
      <c r="N65" s="13">
        <v>5.4957699999999999E-4</v>
      </c>
      <c r="O65" s="13">
        <v>2.4065299999999999E-4</v>
      </c>
      <c r="P65" s="13" t="s">
        <v>5029</v>
      </c>
      <c r="Q65" s="13" t="s">
        <v>5030</v>
      </c>
      <c r="R65" s="13" t="s">
        <v>5031</v>
      </c>
      <c r="S65" s="13" t="s">
        <v>5032</v>
      </c>
      <c r="T65" s="13" t="s">
        <v>5033</v>
      </c>
      <c r="U65" s="13" t="s">
        <v>5034</v>
      </c>
      <c r="V65" s="13" t="s">
        <v>5035</v>
      </c>
      <c r="W65" s="13" t="s">
        <v>5036</v>
      </c>
      <c r="X65" s="13" t="s">
        <v>5037</v>
      </c>
      <c r="Y65" s="13" t="s">
        <v>5038</v>
      </c>
      <c r="Z65" s="13" t="s">
        <v>5039</v>
      </c>
      <c r="AA65" s="13" t="s">
        <v>5040</v>
      </c>
      <c r="AB65" s="13" t="s">
        <v>5041</v>
      </c>
      <c r="AC65" s="13" t="s">
        <v>5042</v>
      </c>
      <c r="AD65" s="13" t="s">
        <v>5043</v>
      </c>
      <c r="AE65" s="13" t="s">
        <v>5044</v>
      </c>
      <c r="AF65" s="13" t="s">
        <v>5045</v>
      </c>
      <c r="AG65" s="13" t="s">
        <v>5046</v>
      </c>
      <c r="AH65" s="13" t="s">
        <v>5047</v>
      </c>
      <c r="AI65" s="13" t="s">
        <v>5048</v>
      </c>
      <c r="AJ65" s="13" t="s">
        <v>5049</v>
      </c>
      <c r="AK65" s="13" t="s">
        <v>5050</v>
      </c>
      <c r="AL65" s="13" t="s">
        <v>5051</v>
      </c>
      <c r="AM65" s="13" t="s">
        <v>5052</v>
      </c>
      <c r="AN65" s="13" t="s">
        <v>5053</v>
      </c>
      <c r="AO65" s="13" t="s">
        <v>5054</v>
      </c>
      <c r="AP65" s="13" t="s">
        <v>5055</v>
      </c>
      <c r="AQ65" s="13" t="s">
        <v>5056</v>
      </c>
      <c r="AR65" s="13" t="s">
        <v>5057</v>
      </c>
      <c r="AS65" s="13" t="s">
        <v>5058</v>
      </c>
      <c r="AT65" s="13" t="s">
        <v>5059</v>
      </c>
      <c r="AU65" s="13" t="s">
        <v>5060</v>
      </c>
      <c r="AV65" s="13" t="s">
        <v>5061</v>
      </c>
      <c r="AW65" s="13" t="s">
        <v>5062</v>
      </c>
      <c r="AX65" s="13" t="s">
        <v>5063</v>
      </c>
      <c r="AY65" s="13" t="s">
        <v>5064</v>
      </c>
      <c r="AZ65" s="13" t="s">
        <v>5065</v>
      </c>
      <c r="BA65" s="14" t="s">
        <v>5066</v>
      </c>
    </row>
    <row r="66" spans="2:102" ht="13.2" customHeight="1" thickBot="1">
      <c r="B66" s="8"/>
      <c r="C66" s="8"/>
      <c r="D66" s="8"/>
      <c r="E66" s="8"/>
      <c r="F66" s="8"/>
      <c r="G66" s="8"/>
      <c r="H66" s="8"/>
    </row>
    <row r="67" spans="2:102" ht="13.2" customHeight="1">
      <c r="B67" s="3" t="s">
        <v>4690</v>
      </c>
      <c r="C67" s="18"/>
      <c r="D67" s="8"/>
      <c r="E67" s="3" t="s">
        <v>4689</v>
      </c>
      <c r="F67" s="18"/>
      <c r="G67" s="8"/>
      <c r="H67" s="8"/>
    </row>
    <row r="68" spans="2:102" ht="13.2" customHeight="1">
      <c r="B68" s="15" t="s">
        <v>7</v>
      </c>
      <c r="C68" s="9" t="s">
        <v>4687</v>
      </c>
      <c r="D68" s="8"/>
      <c r="E68" s="15" t="s">
        <v>7</v>
      </c>
      <c r="F68" s="9" t="s">
        <v>8</v>
      </c>
      <c r="G68" s="8"/>
      <c r="H68" s="8"/>
    </row>
    <row r="69" spans="2:102" ht="13.2" customHeight="1">
      <c r="B69" s="15" t="s">
        <v>1174</v>
      </c>
      <c r="C69" s="9" t="s">
        <v>5067</v>
      </c>
      <c r="D69" s="8"/>
      <c r="E69" s="15">
        <v>34.673999999999999</v>
      </c>
      <c r="F69" s="9">
        <v>36.582000000000001</v>
      </c>
      <c r="G69" s="8"/>
      <c r="H69" s="8"/>
    </row>
    <row r="70" spans="2:102" ht="13.2" customHeight="1">
      <c r="B70" s="15" t="s">
        <v>3152</v>
      </c>
      <c r="C70" s="9" t="s">
        <v>2397</v>
      </c>
      <c r="D70" s="8"/>
      <c r="E70" s="15">
        <v>35.353999999999999</v>
      </c>
      <c r="F70" s="9">
        <v>71.799000000000007</v>
      </c>
      <c r="G70" s="8"/>
      <c r="H70" s="8"/>
    </row>
    <row r="71" spans="2:102" ht="13.2" customHeight="1">
      <c r="B71" s="15">
        <v>4.5899999999999999E-4</v>
      </c>
      <c r="C71" s="9" t="s">
        <v>4712</v>
      </c>
      <c r="D71" s="8"/>
      <c r="E71" s="15">
        <v>29.22</v>
      </c>
      <c r="F71" s="9">
        <v>29.087</v>
      </c>
      <c r="G71" s="8"/>
      <c r="H71" s="8"/>
    </row>
    <row r="72" spans="2:102" ht="13.2" customHeight="1">
      <c r="B72" s="15">
        <v>2.725E-3</v>
      </c>
      <c r="C72" s="9" t="s">
        <v>1255</v>
      </c>
      <c r="D72" s="8"/>
      <c r="E72" s="15">
        <v>26.254999999999999</v>
      </c>
      <c r="F72" s="9">
        <v>21.22</v>
      </c>
      <c r="G72" s="8"/>
      <c r="H72" s="8"/>
    </row>
    <row r="73" spans="2:102" ht="13.2" customHeight="1">
      <c r="B73" s="15" t="s">
        <v>892</v>
      </c>
      <c r="C73" s="9" t="s">
        <v>3739</v>
      </c>
      <c r="D73" s="8"/>
      <c r="E73" s="15">
        <v>17.413</v>
      </c>
      <c r="F73" s="9">
        <v>57.000999999999998</v>
      </c>
      <c r="G73" s="8"/>
      <c r="H73" s="8"/>
    </row>
    <row r="74" spans="2:102" ht="13.2" customHeight="1" thickBot="1">
      <c r="B74" s="16" t="s">
        <v>1181</v>
      </c>
      <c r="C74" s="14" t="s">
        <v>1396</v>
      </c>
      <c r="E74" s="15">
        <v>12.678000000000001</v>
      </c>
      <c r="F74" s="9">
        <v>12.316000000000001</v>
      </c>
    </row>
    <row r="75" spans="2:102" ht="13.2" customHeight="1">
      <c r="E75" s="15">
        <v>39.058</v>
      </c>
      <c r="F75" s="9">
        <v>31.03</v>
      </c>
    </row>
    <row r="76" spans="2:102" ht="13.2" customHeight="1">
      <c r="E76" s="15">
        <v>27.145</v>
      </c>
      <c r="F76" s="9">
        <v>61.337000000000003</v>
      </c>
    </row>
    <row r="77" spans="2:102" ht="13.2" customHeight="1" thickBot="1">
      <c r="E77" s="16">
        <v>25.402000000000001</v>
      </c>
      <c r="F77" s="14">
        <v>26.404</v>
      </c>
    </row>
    <row r="78" spans="2:102" ht="13.2" customHeight="1" thickBot="1">
      <c r="E78" s="8"/>
      <c r="F78" s="8"/>
    </row>
    <row r="79" spans="2:102" ht="13.2" customHeight="1">
      <c r="B79" s="3" t="s">
        <v>4683</v>
      </c>
      <c r="C79" s="17"/>
      <c r="D79" s="17"/>
      <c r="E79" s="17"/>
      <c r="F79" s="17"/>
      <c r="G79" s="17"/>
      <c r="H79" s="17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W79" s="4"/>
      <c r="BX79" s="4"/>
      <c r="BY79" s="4"/>
      <c r="BZ79" s="4"/>
      <c r="CA79" s="4"/>
      <c r="CB79" s="4"/>
      <c r="CC79" s="4"/>
      <c r="CD79" s="4"/>
      <c r="CE79" s="4"/>
      <c r="CF79" s="4"/>
      <c r="CG79" s="4"/>
      <c r="CH79" s="4"/>
      <c r="CI79" s="4"/>
      <c r="CJ79" s="4"/>
      <c r="CK79" s="4"/>
      <c r="CL79" s="4"/>
      <c r="CM79" s="4"/>
      <c r="CN79" s="4"/>
      <c r="CO79" s="4"/>
      <c r="CP79" s="4"/>
      <c r="CQ79" s="4"/>
      <c r="CR79" s="4"/>
      <c r="CS79" s="4"/>
      <c r="CT79" s="4"/>
      <c r="CU79" s="4"/>
      <c r="CV79" s="4"/>
      <c r="CW79" s="4"/>
      <c r="CX79" s="5"/>
    </row>
    <row r="80" spans="2:102" ht="13.2" customHeight="1">
      <c r="B80" s="6" t="s">
        <v>4</v>
      </c>
      <c r="C80" s="8" t="s">
        <v>69</v>
      </c>
      <c r="D80" s="8" t="s">
        <v>70</v>
      </c>
      <c r="E80" s="8" t="s">
        <v>71</v>
      </c>
      <c r="F80" s="8" t="s">
        <v>72</v>
      </c>
      <c r="G80" s="8" t="s">
        <v>73</v>
      </c>
      <c r="H80" s="8" t="s">
        <v>74</v>
      </c>
      <c r="I80" s="8" t="s">
        <v>4860</v>
      </c>
      <c r="J80" s="8" t="s">
        <v>76</v>
      </c>
      <c r="K80" s="8" t="s">
        <v>77</v>
      </c>
      <c r="L80" s="8" t="s">
        <v>78</v>
      </c>
      <c r="M80" s="8" t="s">
        <v>79</v>
      </c>
      <c r="N80" s="8" t="s">
        <v>4861</v>
      </c>
      <c r="O80" s="8" t="s">
        <v>81</v>
      </c>
      <c r="P80" s="8" t="s">
        <v>4862</v>
      </c>
      <c r="Q80" s="8" t="s">
        <v>4863</v>
      </c>
      <c r="R80" s="8">
        <v>0</v>
      </c>
      <c r="S80" s="8">
        <v>0.100000000000001</v>
      </c>
      <c r="T80" s="8">
        <v>0.2</v>
      </c>
      <c r="U80" s="8">
        <v>0.30000000000000099</v>
      </c>
      <c r="V80" s="8">
        <v>0.4</v>
      </c>
      <c r="W80" s="8">
        <v>0.5</v>
      </c>
      <c r="X80" s="8">
        <v>0.60000000000000098</v>
      </c>
      <c r="Y80" s="8">
        <v>0.7</v>
      </c>
      <c r="Z80" s="8">
        <v>0.80000000000000104</v>
      </c>
      <c r="AA80" s="8">
        <v>0.9</v>
      </c>
      <c r="AB80" s="8">
        <v>1</v>
      </c>
      <c r="AC80" s="8">
        <v>1.1000000000000001</v>
      </c>
      <c r="AD80" s="8">
        <v>1.2</v>
      </c>
      <c r="AE80" s="8">
        <v>1.3</v>
      </c>
      <c r="AF80" s="8">
        <v>1.4</v>
      </c>
      <c r="AG80" s="8">
        <v>1.5</v>
      </c>
      <c r="AH80" s="8">
        <v>1.6</v>
      </c>
      <c r="AI80" s="8">
        <v>1.7</v>
      </c>
      <c r="AJ80" s="8">
        <v>1.8</v>
      </c>
      <c r="AK80" s="8">
        <v>1.9</v>
      </c>
      <c r="AL80" s="8">
        <v>2</v>
      </c>
      <c r="AM80" s="8">
        <v>2.1</v>
      </c>
      <c r="AN80" s="8">
        <v>2.2000000000000002</v>
      </c>
      <c r="AO80" s="8">
        <v>2.2999999999999998</v>
      </c>
      <c r="AP80" s="8">
        <v>2.4</v>
      </c>
      <c r="AQ80" s="8">
        <v>2.5</v>
      </c>
      <c r="AR80" s="8">
        <v>2.6</v>
      </c>
      <c r="AS80" s="8">
        <v>2.7</v>
      </c>
      <c r="AT80" s="8">
        <v>2.8</v>
      </c>
      <c r="AU80" s="8">
        <v>2.9</v>
      </c>
      <c r="AV80" s="8">
        <v>3</v>
      </c>
      <c r="AW80" s="8">
        <v>3.1</v>
      </c>
      <c r="AX80" s="8">
        <v>3.2</v>
      </c>
      <c r="AY80" s="8">
        <v>3.3</v>
      </c>
      <c r="AZ80" s="8">
        <v>3.4</v>
      </c>
      <c r="BA80" s="8">
        <v>3.5</v>
      </c>
      <c r="BB80" s="8">
        <v>3.6</v>
      </c>
      <c r="BC80" s="8">
        <v>3.7</v>
      </c>
      <c r="BD80" s="8">
        <v>3.8</v>
      </c>
      <c r="BE80" s="8">
        <v>3.9</v>
      </c>
      <c r="BF80" s="8">
        <v>4</v>
      </c>
      <c r="BG80" s="8">
        <v>4.0999999999999996</v>
      </c>
      <c r="BH80" s="8">
        <v>4.2</v>
      </c>
      <c r="BI80" s="8">
        <v>4.3</v>
      </c>
      <c r="BJ80" s="8">
        <v>4.4000000000000004</v>
      </c>
      <c r="BK80" s="8">
        <v>4.5</v>
      </c>
      <c r="BL80" s="8">
        <v>4.5999999999999996</v>
      </c>
      <c r="BM80" s="8">
        <v>4.7</v>
      </c>
      <c r="BN80" s="8">
        <v>4.8</v>
      </c>
      <c r="BO80" s="8">
        <v>4.9000000000000004</v>
      </c>
      <c r="BP80" s="8">
        <v>5</v>
      </c>
      <c r="BQ80" s="8">
        <v>5.0999999999999996</v>
      </c>
      <c r="BR80" s="8">
        <v>5.2</v>
      </c>
      <c r="BS80" s="8">
        <v>5.3</v>
      </c>
      <c r="BT80" s="8">
        <v>5.4</v>
      </c>
      <c r="BU80" s="8">
        <v>5.5</v>
      </c>
      <c r="BV80" s="8">
        <v>5.6</v>
      </c>
      <c r="BW80" s="8">
        <v>5.7</v>
      </c>
      <c r="BX80" s="8">
        <v>5.8</v>
      </c>
      <c r="BY80" s="8">
        <v>5.9</v>
      </c>
      <c r="BZ80" s="8">
        <v>6</v>
      </c>
      <c r="CA80" s="8">
        <v>6.1</v>
      </c>
      <c r="CB80" s="8">
        <v>6.2</v>
      </c>
      <c r="CC80" s="8">
        <v>6.3</v>
      </c>
      <c r="CD80" s="8">
        <v>6.4</v>
      </c>
      <c r="CE80" s="8">
        <v>6.5</v>
      </c>
      <c r="CF80" s="8">
        <v>6.6</v>
      </c>
      <c r="CG80" s="8">
        <v>6.7</v>
      </c>
      <c r="CH80" s="8">
        <v>6.8</v>
      </c>
      <c r="CI80" s="8">
        <v>6.9</v>
      </c>
      <c r="CJ80" s="8">
        <v>7</v>
      </c>
      <c r="CK80" s="8">
        <v>7.1</v>
      </c>
      <c r="CL80" s="8">
        <v>7.2</v>
      </c>
      <c r="CM80" s="8">
        <v>7.3</v>
      </c>
      <c r="CN80" s="8">
        <v>7.4</v>
      </c>
      <c r="CO80" s="8">
        <v>7.5</v>
      </c>
      <c r="CP80" s="8">
        <v>7.6</v>
      </c>
      <c r="CQ80" s="8">
        <v>7.7</v>
      </c>
      <c r="CR80" s="8">
        <v>7.8</v>
      </c>
      <c r="CS80" s="8">
        <v>7.9</v>
      </c>
      <c r="CT80" s="8">
        <v>8</v>
      </c>
      <c r="CU80" s="8">
        <v>8.1</v>
      </c>
      <c r="CV80" s="8">
        <v>8.1999999999999993</v>
      </c>
      <c r="CW80" s="8">
        <v>8.3000000000000007</v>
      </c>
      <c r="CX80" s="9">
        <v>8.4</v>
      </c>
    </row>
    <row r="81" spans="2:102" ht="13.2" customHeight="1" thickBot="1">
      <c r="B81" s="10" t="s">
        <v>6004</v>
      </c>
      <c r="C81" s="13">
        <v>3.9060000000000002E-3</v>
      </c>
      <c r="D81" s="13">
        <v>2.8050000000000002E-3</v>
      </c>
      <c r="E81" s="13">
        <v>1.7589999999999999E-3</v>
      </c>
      <c r="F81" s="13" t="s">
        <v>348</v>
      </c>
      <c r="G81" s="13" t="s">
        <v>351</v>
      </c>
      <c r="H81" s="13" t="s">
        <v>233</v>
      </c>
      <c r="I81" s="13" t="s">
        <v>1166</v>
      </c>
      <c r="J81" s="13" t="s">
        <v>766</v>
      </c>
      <c r="K81" s="13" t="s">
        <v>1267</v>
      </c>
      <c r="L81" s="13" t="s">
        <v>5068</v>
      </c>
      <c r="M81" s="13">
        <v>2.1900000000000001E-4</v>
      </c>
      <c r="N81" s="13">
        <v>5.7300000000000005E-4</v>
      </c>
      <c r="O81" s="13">
        <v>1.2620000000000001E-3</v>
      </c>
      <c r="P81" s="13">
        <v>2.055E-3</v>
      </c>
      <c r="Q81" s="13">
        <v>2.1840000000000002E-3</v>
      </c>
      <c r="R81" s="13">
        <v>1.274E-3</v>
      </c>
      <c r="S81" s="13">
        <v>5.0199999999999995E-4</v>
      </c>
      <c r="T81" s="13" t="s">
        <v>1100</v>
      </c>
      <c r="U81" s="13" t="s">
        <v>3035</v>
      </c>
      <c r="V81" s="13" t="s">
        <v>1075</v>
      </c>
      <c r="W81" s="13" t="s">
        <v>1075</v>
      </c>
      <c r="X81" s="13" t="s">
        <v>1127</v>
      </c>
      <c r="Y81" s="13">
        <v>3.9900000000000001E-5</v>
      </c>
      <c r="Z81" s="13">
        <v>3.6200000000000002E-4</v>
      </c>
      <c r="AA81" s="13">
        <v>2.13E-4</v>
      </c>
      <c r="AB81" s="13">
        <v>8.4500000000000005E-4</v>
      </c>
      <c r="AC81" s="13">
        <v>1.552E-3</v>
      </c>
      <c r="AD81" s="13">
        <v>2.4459999999999998E-3</v>
      </c>
      <c r="AE81" s="13">
        <v>2.8670000000000002E-3</v>
      </c>
      <c r="AF81" s="13">
        <v>2.3779999999999999E-3</v>
      </c>
      <c r="AG81" s="13">
        <v>9.6199999999999996E-4</v>
      </c>
      <c r="AH81" s="13">
        <v>4.3999999999999999E-5</v>
      </c>
      <c r="AI81" s="13" t="s">
        <v>5069</v>
      </c>
      <c r="AJ81" s="13">
        <v>8.5199999999999997E-5</v>
      </c>
      <c r="AK81" s="13">
        <v>1.1E-4</v>
      </c>
      <c r="AL81" s="13" t="s">
        <v>1124</v>
      </c>
      <c r="AM81" s="13">
        <v>9.7300000000000002E-4</v>
      </c>
      <c r="AN81" s="13">
        <v>1.75E-3</v>
      </c>
      <c r="AO81" s="13">
        <v>2.2720000000000001E-3</v>
      </c>
      <c r="AP81" s="13">
        <v>2.036E-3</v>
      </c>
      <c r="AQ81" s="13">
        <v>1.495E-3</v>
      </c>
      <c r="AR81" s="13">
        <v>2.124E-3</v>
      </c>
      <c r="AS81" s="13">
        <v>2.4009999999999999E-3</v>
      </c>
      <c r="AT81" s="13">
        <v>3.2950000000000002E-3</v>
      </c>
      <c r="AU81" s="13">
        <v>2.735E-3</v>
      </c>
      <c r="AV81" s="13">
        <v>2.1459999999999999E-3</v>
      </c>
      <c r="AW81" s="13">
        <v>1.493E-3</v>
      </c>
      <c r="AX81" s="13">
        <v>9.4200000000000002E-4</v>
      </c>
      <c r="AY81" s="13">
        <v>1.5349999999999999E-3</v>
      </c>
      <c r="AZ81" s="13">
        <v>1.307E-3</v>
      </c>
      <c r="BA81" s="13">
        <v>1.601E-3</v>
      </c>
      <c r="BB81" s="13">
        <v>2.0690000000000001E-3</v>
      </c>
      <c r="BC81" s="13">
        <v>2.7789999999999998E-3</v>
      </c>
      <c r="BD81" s="13">
        <v>3.222E-3</v>
      </c>
      <c r="BE81" s="13">
        <v>2.7420000000000001E-3</v>
      </c>
      <c r="BF81" s="13">
        <v>2.4610000000000001E-3</v>
      </c>
      <c r="BG81" s="13">
        <v>2.5330000000000001E-3</v>
      </c>
      <c r="BH81" s="13">
        <v>2.2420000000000001E-3</v>
      </c>
      <c r="BI81" s="13">
        <v>2.5430000000000001E-3</v>
      </c>
      <c r="BJ81" s="13">
        <v>2.8249999999999998E-3</v>
      </c>
      <c r="BK81" s="13">
        <v>3.588E-3</v>
      </c>
      <c r="BL81" s="13">
        <v>3.8549999999999999E-3</v>
      </c>
      <c r="BM81" s="13">
        <v>3.9430000000000003E-3</v>
      </c>
      <c r="BN81" s="13">
        <v>3.2980000000000002E-3</v>
      </c>
      <c r="BO81" s="13">
        <v>3.2390000000000001E-3</v>
      </c>
      <c r="BP81" s="13">
        <v>2.9919999999999999E-3</v>
      </c>
      <c r="BQ81" s="13">
        <v>3.5430000000000001E-3</v>
      </c>
      <c r="BR81" s="13">
        <v>3.4350000000000001E-3</v>
      </c>
      <c r="BS81" s="13">
        <v>3.0040000000000002E-3</v>
      </c>
      <c r="BT81" s="13">
        <v>2.4030000000000002E-3</v>
      </c>
      <c r="BU81" s="13">
        <v>1.7390000000000001E-3</v>
      </c>
      <c r="BV81" s="13">
        <v>1.591E-3</v>
      </c>
      <c r="BW81" s="13">
        <v>1.642E-3</v>
      </c>
      <c r="BX81" s="13">
        <v>2.075E-3</v>
      </c>
      <c r="BY81" s="13">
        <v>2.9250000000000001E-3</v>
      </c>
      <c r="BZ81" s="13">
        <v>3.7820000000000002E-3</v>
      </c>
      <c r="CA81" s="13">
        <v>3.8839999999999999E-3</v>
      </c>
      <c r="CB81" s="13">
        <v>3.9820000000000003E-3</v>
      </c>
      <c r="CC81" s="13">
        <v>3.509E-3</v>
      </c>
      <c r="CD81" s="13">
        <v>3.3600000000000001E-3</v>
      </c>
      <c r="CE81" s="13">
        <v>2.7139999999999998E-3</v>
      </c>
      <c r="CF81" s="13">
        <v>2.5860000000000002E-3</v>
      </c>
      <c r="CG81" s="13">
        <v>2.33E-3</v>
      </c>
      <c r="CH81" s="13">
        <v>2.6359999999999999E-3</v>
      </c>
      <c r="CI81" s="13">
        <v>2.9979999999999998E-3</v>
      </c>
      <c r="CJ81" s="13">
        <v>3.64E-3</v>
      </c>
      <c r="CK81" s="13">
        <v>3.0709999999999999E-3</v>
      </c>
      <c r="CL81" s="13">
        <v>1.3209999999999999E-3</v>
      </c>
      <c r="CM81" s="13">
        <v>1.56E-4</v>
      </c>
      <c r="CN81" s="13" t="s">
        <v>1286</v>
      </c>
      <c r="CO81" s="13" t="s">
        <v>2409</v>
      </c>
      <c r="CP81" s="13">
        <v>6.1799999999999995E-4</v>
      </c>
      <c r="CQ81" s="13">
        <v>1.482E-3</v>
      </c>
      <c r="CR81" s="13">
        <v>2.594E-3</v>
      </c>
      <c r="CS81" s="13">
        <v>2.666E-3</v>
      </c>
      <c r="CT81" s="13">
        <v>3.1220000000000002E-3</v>
      </c>
      <c r="CU81" s="13">
        <v>2.807E-3</v>
      </c>
      <c r="CV81" s="13">
        <v>1.99E-3</v>
      </c>
      <c r="CW81" s="13">
        <v>1.163E-3</v>
      </c>
      <c r="CX81" s="14" t="s">
        <v>4893</v>
      </c>
    </row>
    <row r="82" spans="2:102" ht="13.2" customHeight="1" thickBot="1">
      <c r="B82" s="8"/>
      <c r="C82" s="8"/>
      <c r="D82" s="8"/>
      <c r="E82" s="8"/>
      <c r="F82" s="8"/>
      <c r="G82" s="8"/>
      <c r="H82" s="8"/>
    </row>
    <row r="83" spans="2:102" ht="13.2" customHeight="1">
      <c r="B83" s="3" t="s">
        <v>4684</v>
      </c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5"/>
    </row>
    <row r="84" spans="2:102" ht="13.2" customHeight="1">
      <c r="B84" s="6" t="s">
        <v>4</v>
      </c>
      <c r="C84" s="2" t="s">
        <v>64</v>
      </c>
      <c r="D84" s="2" t="s">
        <v>65</v>
      </c>
      <c r="E84" s="2" t="s">
        <v>66</v>
      </c>
      <c r="F84" s="2" t="s">
        <v>67</v>
      </c>
      <c r="G84" s="2" t="s">
        <v>68</v>
      </c>
      <c r="H84" s="2" t="s">
        <v>69</v>
      </c>
      <c r="I84" s="2" t="s">
        <v>70</v>
      </c>
      <c r="J84" s="2" t="s">
        <v>71</v>
      </c>
      <c r="K84" s="2" t="s">
        <v>72</v>
      </c>
      <c r="L84" s="2" t="s">
        <v>73</v>
      </c>
      <c r="M84" s="2" t="s">
        <v>74</v>
      </c>
      <c r="N84" s="2" t="s">
        <v>75</v>
      </c>
      <c r="O84" s="2" t="s">
        <v>76</v>
      </c>
      <c r="P84" s="2" t="s">
        <v>77</v>
      </c>
      <c r="Q84" s="2" t="s">
        <v>78</v>
      </c>
      <c r="R84" s="2" t="s">
        <v>79</v>
      </c>
      <c r="S84" s="2" t="s">
        <v>80</v>
      </c>
      <c r="T84" s="2" t="s">
        <v>81</v>
      </c>
      <c r="U84" s="2" t="s">
        <v>82</v>
      </c>
      <c r="V84" s="2" t="s">
        <v>83</v>
      </c>
      <c r="W84" s="2">
        <v>0</v>
      </c>
      <c r="X84" s="2">
        <v>0.1</v>
      </c>
      <c r="Y84" s="2">
        <v>0.2</v>
      </c>
      <c r="Z84" s="2">
        <v>0.3</v>
      </c>
      <c r="AA84" s="2">
        <v>0.4</v>
      </c>
      <c r="AB84" s="2">
        <v>0.5</v>
      </c>
      <c r="AC84" s="2">
        <v>0.6</v>
      </c>
      <c r="AD84" s="2">
        <v>0.7</v>
      </c>
      <c r="AE84" s="2">
        <v>0.8</v>
      </c>
      <c r="AF84" s="2">
        <v>0.9</v>
      </c>
      <c r="AG84" s="2">
        <v>1</v>
      </c>
      <c r="AH84" s="2">
        <v>1.1000000000000001</v>
      </c>
      <c r="AI84" s="2">
        <v>1.2</v>
      </c>
      <c r="AJ84" s="2">
        <v>1.3</v>
      </c>
      <c r="AK84" s="2">
        <v>1.4</v>
      </c>
      <c r="AL84" s="2">
        <v>1.5</v>
      </c>
      <c r="AM84" s="2">
        <v>1.6</v>
      </c>
      <c r="AN84" s="2">
        <v>1.7</v>
      </c>
      <c r="AO84" s="2">
        <v>1.8</v>
      </c>
      <c r="AP84" s="2">
        <v>1.9</v>
      </c>
      <c r="AQ84" s="2">
        <v>2</v>
      </c>
      <c r="AR84" s="2">
        <v>2.1</v>
      </c>
      <c r="AS84" s="2">
        <v>2.2000000000000002</v>
      </c>
      <c r="AT84" s="2">
        <v>2.2999999999999998</v>
      </c>
      <c r="AU84" s="2">
        <v>2.4</v>
      </c>
      <c r="AV84" s="2">
        <v>2.5</v>
      </c>
      <c r="AW84" s="2">
        <v>2.6</v>
      </c>
      <c r="AX84" s="2">
        <v>2.7</v>
      </c>
      <c r="AY84" s="2">
        <v>2.8</v>
      </c>
      <c r="AZ84" s="2">
        <v>2.9</v>
      </c>
      <c r="BA84" s="7">
        <v>3</v>
      </c>
    </row>
    <row r="85" spans="2:102" ht="13.2" customHeight="1">
      <c r="B85" s="6" t="s">
        <v>6004</v>
      </c>
      <c r="C85" s="8" t="s">
        <v>1282</v>
      </c>
      <c r="D85" s="8" t="s">
        <v>1324</v>
      </c>
      <c r="E85" s="8" t="s">
        <v>3093</v>
      </c>
      <c r="F85" s="8" t="s">
        <v>3459</v>
      </c>
      <c r="G85" s="8" t="s">
        <v>1385</v>
      </c>
      <c r="H85" s="8" t="s">
        <v>3025</v>
      </c>
      <c r="I85" s="8" t="s">
        <v>4303</v>
      </c>
      <c r="J85" s="8" t="s">
        <v>5069</v>
      </c>
      <c r="K85" s="8">
        <v>1.0579999999999999E-3</v>
      </c>
      <c r="L85" s="8">
        <v>1.6850000000000001E-3</v>
      </c>
      <c r="M85" s="8">
        <v>1.771E-3</v>
      </c>
      <c r="N85" s="8">
        <v>2.4940000000000001E-3</v>
      </c>
      <c r="O85" s="8">
        <v>2.6689999999999999E-3</v>
      </c>
      <c r="P85" s="8">
        <v>2.405E-3</v>
      </c>
      <c r="Q85" s="8">
        <v>8.3799999999999999E-4</v>
      </c>
      <c r="R85" s="8" t="s">
        <v>146</v>
      </c>
      <c r="S85" s="8" t="s">
        <v>346</v>
      </c>
      <c r="T85" s="8" t="s">
        <v>5070</v>
      </c>
      <c r="U85" s="8" t="s">
        <v>98</v>
      </c>
      <c r="V85" s="8" t="s">
        <v>1299</v>
      </c>
      <c r="W85" s="8" t="s">
        <v>1582</v>
      </c>
      <c r="X85" s="8">
        <v>5.7200000000000003E-4</v>
      </c>
      <c r="Y85" s="8">
        <v>7.7999999999999999E-5</v>
      </c>
      <c r="Z85" s="8" t="s">
        <v>959</v>
      </c>
      <c r="AA85" s="8" t="s">
        <v>1164</v>
      </c>
      <c r="AB85" s="8" t="s">
        <v>770</v>
      </c>
      <c r="AC85" s="8">
        <v>2.8200000000000002E-4</v>
      </c>
      <c r="AD85" s="8" t="s">
        <v>1334</v>
      </c>
      <c r="AE85" s="8" t="s">
        <v>232</v>
      </c>
      <c r="AF85" s="8" t="s">
        <v>1127</v>
      </c>
      <c r="AG85" s="8">
        <v>8.6499999999999999E-4</v>
      </c>
      <c r="AH85" s="8">
        <v>1.111E-3</v>
      </c>
      <c r="AI85" s="8">
        <v>5.9400000000000002E-4</v>
      </c>
      <c r="AJ85" s="8">
        <v>3.1700000000000001E-4</v>
      </c>
      <c r="AK85" s="8" t="s">
        <v>1037</v>
      </c>
      <c r="AL85" s="8" t="s">
        <v>3202</v>
      </c>
      <c r="AM85" s="8" t="s">
        <v>144</v>
      </c>
      <c r="AN85" s="8">
        <v>2.31E-4</v>
      </c>
      <c r="AO85" s="8">
        <v>3.2000000000000003E-4</v>
      </c>
      <c r="AP85" s="8">
        <v>8.6500000000000002E-5</v>
      </c>
      <c r="AQ85" s="8">
        <v>3.6999999999999998E-5</v>
      </c>
      <c r="AR85" s="8">
        <v>6.5600000000000001E-4</v>
      </c>
      <c r="AS85" s="8">
        <v>6.96E-4</v>
      </c>
      <c r="AT85" s="8">
        <v>3.59E-4</v>
      </c>
      <c r="AU85" s="8" t="s">
        <v>3154</v>
      </c>
      <c r="AV85" s="8" t="s">
        <v>958</v>
      </c>
      <c r="AW85" s="8" t="s">
        <v>1334</v>
      </c>
      <c r="AX85" s="8" t="s">
        <v>429</v>
      </c>
      <c r="AY85" s="8" t="s">
        <v>1387</v>
      </c>
      <c r="AZ85" s="8" t="s">
        <v>1333</v>
      </c>
      <c r="BA85" s="9" t="s">
        <v>1582</v>
      </c>
    </row>
    <row r="86" spans="2:102" ht="13.2" customHeight="1">
      <c r="B86" s="6"/>
      <c r="C86" s="8">
        <v>5.8329999999999996E-3</v>
      </c>
      <c r="D86" s="8">
        <v>4.993E-3</v>
      </c>
      <c r="E86" s="8">
        <v>4.7549999999999997E-3</v>
      </c>
      <c r="F86" s="8">
        <v>4.0889999999999998E-3</v>
      </c>
      <c r="G86" s="8">
        <v>3.722E-3</v>
      </c>
      <c r="H86" s="8">
        <v>3.852E-3</v>
      </c>
      <c r="I86" s="8">
        <v>3.5899999999999999E-3</v>
      </c>
      <c r="J86" s="8">
        <v>3.3010000000000001E-3</v>
      </c>
      <c r="K86" s="8">
        <v>3.4069999999999999E-3</v>
      </c>
      <c r="L86" s="8">
        <v>3.3170000000000001E-3</v>
      </c>
      <c r="M86" s="8">
        <v>2.493E-3</v>
      </c>
      <c r="N86" s="8">
        <v>3.0699999999999998E-4</v>
      </c>
      <c r="O86" s="8" t="s">
        <v>1423</v>
      </c>
      <c r="P86" s="8" t="s">
        <v>1393</v>
      </c>
      <c r="Q86" s="8" t="s">
        <v>1317</v>
      </c>
      <c r="R86" s="8" t="s">
        <v>803</v>
      </c>
      <c r="S86" s="8" t="s">
        <v>1333</v>
      </c>
      <c r="T86" s="8">
        <v>8.7900000000000001E-4</v>
      </c>
      <c r="U86" s="8">
        <v>1.598E-3</v>
      </c>
      <c r="V86" s="8">
        <v>2.0660000000000001E-3</v>
      </c>
      <c r="W86" s="8">
        <v>2.8180000000000002E-3</v>
      </c>
      <c r="X86" s="8">
        <v>3.0730000000000002E-3</v>
      </c>
      <c r="Y86" s="8">
        <v>3.1670000000000001E-3</v>
      </c>
      <c r="Z86" s="8">
        <v>1.6260000000000001E-3</v>
      </c>
      <c r="AA86" s="8">
        <v>7.1599999999999995E-4</v>
      </c>
      <c r="AB86" s="8" t="s">
        <v>144</v>
      </c>
      <c r="AC86" s="8" t="s">
        <v>1332</v>
      </c>
      <c r="AD86" s="8" t="s">
        <v>1461</v>
      </c>
      <c r="AE86" s="8" t="s">
        <v>350</v>
      </c>
      <c r="AF86" s="8" t="s">
        <v>886</v>
      </c>
      <c r="AG86" s="8" t="s">
        <v>1186</v>
      </c>
      <c r="AH86" s="8" t="s">
        <v>1474</v>
      </c>
      <c r="AI86" s="8" t="s">
        <v>1384</v>
      </c>
      <c r="AJ86" s="8" t="s">
        <v>1046</v>
      </c>
      <c r="AK86" s="8" t="s">
        <v>1183</v>
      </c>
      <c r="AL86" s="8" t="s">
        <v>2397</v>
      </c>
      <c r="AM86" s="8" t="s">
        <v>1379</v>
      </c>
      <c r="AN86" s="8" t="s">
        <v>185</v>
      </c>
      <c r="AO86" s="8" t="s">
        <v>1252</v>
      </c>
      <c r="AP86" s="8" t="s">
        <v>1398</v>
      </c>
      <c r="AQ86" s="8" t="s">
        <v>920</v>
      </c>
      <c r="AR86" s="8" t="s">
        <v>792</v>
      </c>
      <c r="AS86" s="8" t="s">
        <v>952</v>
      </c>
      <c r="AT86" s="8" t="s">
        <v>3512</v>
      </c>
      <c r="AU86" s="8" t="s">
        <v>3428</v>
      </c>
      <c r="AV86" s="8" t="s">
        <v>3039</v>
      </c>
      <c r="AW86" s="8" t="s">
        <v>3623</v>
      </c>
      <c r="AX86" s="8" t="s">
        <v>1168</v>
      </c>
      <c r="AY86" s="8" t="s">
        <v>3621</v>
      </c>
      <c r="AZ86" s="8" t="s">
        <v>1296</v>
      </c>
      <c r="BA86" s="9" t="s">
        <v>1361</v>
      </c>
    </row>
    <row r="87" spans="2:102" ht="13.2" customHeight="1">
      <c r="B87" s="6"/>
      <c r="C87" s="8" t="s">
        <v>1157</v>
      </c>
      <c r="D87" s="8">
        <v>5.1500000000000005E-4</v>
      </c>
      <c r="E87" s="8">
        <v>1.26E-4</v>
      </c>
      <c r="F87" s="8" t="s">
        <v>954</v>
      </c>
      <c r="G87" s="8" t="s">
        <v>1209</v>
      </c>
      <c r="H87" s="8" t="s">
        <v>1097</v>
      </c>
      <c r="I87" s="8" t="s">
        <v>850</v>
      </c>
      <c r="J87" s="8" t="s">
        <v>4894</v>
      </c>
      <c r="K87" s="8">
        <v>5.1099999999999995E-4</v>
      </c>
      <c r="L87" s="8">
        <v>1.101E-3</v>
      </c>
      <c r="M87" s="8">
        <v>1.8810000000000001E-3</v>
      </c>
      <c r="N87" s="8">
        <v>2.477E-3</v>
      </c>
      <c r="O87" s="8">
        <v>1.5900000000000001E-3</v>
      </c>
      <c r="P87" s="8">
        <v>3.6699999999999998E-4</v>
      </c>
      <c r="Q87" s="8" t="s">
        <v>1354</v>
      </c>
      <c r="R87" s="8" t="s">
        <v>879</v>
      </c>
      <c r="S87" s="8" t="s">
        <v>346</v>
      </c>
      <c r="T87" s="8" t="s">
        <v>1276</v>
      </c>
      <c r="U87" s="8" t="s">
        <v>1269</v>
      </c>
      <c r="V87" s="8" t="s">
        <v>1267</v>
      </c>
      <c r="W87" s="8" t="s">
        <v>1290</v>
      </c>
      <c r="X87" s="8" t="s">
        <v>1234</v>
      </c>
      <c r="Y87" s="8" t="s">
        <v>1377</v>
      </c>
      <c r="Z87" s="8" t="s">
        <v>1271</v>
      </c>
      <c r="AA87" s="8" t="s">
        <v>845</v>
      </c>
      <c r="AB87" s="8" t="s">
        <v>835</v>
      </c>
      <c r="AC87" s="8" t="s">
        <v>1070</v>
      </c>
      <c r="AD87" s="8" t="s">
        <v>1252</v>
      </c>
      <c r="AE87" s="8" t="s">
        <v>3621</v>
      </c>
      <c r="AF87" s="8" t="s">
        <v>1184</v>
      </c>
      <c r="AG87" s="8" t="s">
        <v>93</v>
      </c>
      <c r="AH87" s="8" t="s">
        <v>849</v>
      </c>
      <c r="AI87" s="8" t="s">
        <v>846</v>
      </c>
      <c r="AJ87" s="8" t="s">
        <v>1262</v>
      </c>
      <c r="AK87" s="8" t="s">
        <v>1296</v>
      </c>
      <c r="AL87" s="8" t="s">
        <v>3535</v>
      </c>
      <c r="AM87" s="8" t="s">
        <v>836</v>
      </c>
      <c r="AN87" s="8" t="s">
        <v>4654</v>
      </c>
      <c r="AO87" s="8" t="s">
        <v>1128</v>
      </c>
      <c r="AP87" s="8" t="s">
        <v>1384</v>
      </c>
      <c r="AQ87" s="8" t="s">
        <v>1046</v>
      </c>
      <c r="AR87" s="8" t="s">
        <v>4592</v>
      </c>
      <c r="AS87" s="8" t="s">
        <v>4592</v>
      </c>
      <c r="AT87" s="8" t="s">
        <v>1281</v>
      </c>
      <c r="AU87" s="8" t="s">
        <v>926</v>
      </c>
      <c r="AV87" s="8" t="s">
        <v>263</v>
      </c>
      <c r="AW87" s="8" t="s">
        <v>1327</v>
      </c>
      <c r="AX87" s="8" t="s">
        <v>843</v>
      </c>
      <c r="AY87" s="8" t="s">
        <v>3040</v>
      </c>
      <c r="AZ87" s="8" t="s">
        <v>3459</v>
      </c>
      <c r="BA87" s="9" t="s">
        <v>4596</v>
      </c>
    </row>
    <row r="88" spans="2:102" ht="13.2" customHeight="1">
      <c r="B88" s="6"/>
      <c r="C88" s="8" t="s">
        <v>921</v>
      </c>
      <c r="D88" s="8" t="s">
        <v>1245</v>
      </c>
      <c r="E88" s="8" t="s">
        <v>1043</v>
      </c>
      <c r="F88" s="8" t="s">
        <v>892</v>
      </c>
      <c r="G88" s="8" t="s">
        <v>232</v>
      </c>
      <c r="H88" s="8" t="s">
        <v>3035</v>
      </c>
      <c r="I88" s="8" t="s">
        <v>3025</v>
      </c>
      <c r="J88" s="8" t="s">
        <v>1380</v>
      </c>
      <c r="K88" s="8" t="s">
        <v>773</v>
      </c>
      <c r="L88" s="8" t="s">
        <v>4580</v>
      </c>
      <c r="M88" s="8">
        <v>5.9599999999999996E-4</v>
      </c>
      <c r="N88" s="8">
        <v>8.0599999999999997E-4</v>
      </c>
      <c r="O88" s="8">
        <v>6.2700000000000006E-5</v>
      </c>
      <c r="P88" s="8">
        <v>6.3999999999999997E-5</v>
      </c>
      <c r="Q88" s="8">
        <v>5.7499999999999999E-4</v>
      </c>
      <c r="R88" s="8">
        <v>7.6099999999999996E-4</v>
      </c>
      <c r="S88" s="8">
        <v>3.7599999999999998E-4</v>
      </c>
      <c r="T88" s="8">
        <v>5.3499999999999999E-5</v>
      </c>
      <c r="U88" s="8" t="s">
        <v>793</v>
      </c>
      <c r="V88" s="8" t="s">
        <v>1299</v>
      </c>
      <c r="W88" s="8" t="s">
        <v>4335</v>
      </c>
      <c r="X88" s="8" t="s">
        <v>1405</v>
      </c>
      <c r="Y88" s="8" t="s">
        <v>474</v>
      </c>
      <c r="Z88" s="8" t="s">
        <v>1158</v>
      </c>
      <c r="AA88" s="8" t="s">
        <v>4592</v>
      </c>
      <c r="AB88" s="8" t="s">
        <v>1263</v>
      </c>
      <c r="AC88" s="8" t="s">
        <v>1419</v>
      </c>
      <c r="AD88" s="8" t="s">
        <v>1046</v>
      </c>
      <c r="AE88" s="8" t="s">
        <v>1321</v>
      </c>
      <c r="AF88" s="8" t="s">
        <v>1297</v>
      </c>
      <c r="AG88" s="8" t="s">
        <v>1322</v>
      </c>
      <c r="AH88" s="8" t="s">
        <v>952</v>
      </c>
      <c r="AI88" s="8" t="s">
        <v>143</v>
      </c>
      <c r="AJ88" s="8" t="s">
        <v>836</v>
      </c>
      <c r="AK88" s="8" t="s">
        <v>1283</v>
      </c>
      <c r="AL88" s="8" t="s">
        <v>1418</v>
      </c>
      <c r="AM88" s="8" t="s">
        <v>1405</v>
      </c>
      <c r="AN88" s="8" t="s">
        <v>1416</v>
      </c>
      <c r="AO88" s="8" t="s">
        <v>3621</v>
      </c>
      <c r="AP88" s="8" t="s">
        <v>1203</v>
      </c>
      <c r="AQ88" s="8" t="s">
        <v>1323</v>
      </c>
      <c r="AR88" s="8" t="s">
        <v>1186</v>
      </c>
      <c r="AS88" s="8" t="s">
        <v>95</v>
      </c>
      <c r="AT88" s="8" t="s">
        <v>4654</v>
      </c>
      <c r="AU88" s="8" t="s">
        <v>97</v>
      </c>
      <c r="AV88" s="8" t="s">
        <v>185</v>
      </c>
      <c r="AW88" s="8" t="s">
        <v>3153</v>
      </c>
      <c r="AX88" s="8" t="s">
        <v>768</v>
      </c>
      <c r="AY88" s="8" t="s">
        <v>1243</v>
      </c>
      <c r="AZ88" s="8" t="s">
        <v>1180</v>
      </c>
      <c r="BA88" s="9" t="s">
        <v>1379</v>
      </c>
    </row>
    <row r="89" spans="2:102" ht="13.2" customHeight="1">
      <c r="B89" s="6"/>
      <c r="C89" s="8">
        <v>3.3289999999999999E-3</v>
      </c>
      <c r="D89" s="8">
        <v>3.1359999999999999E-3</v>
      </c>
      <c r="E89" s="8">
        <v>3.6189999999999998E-3</v>
      </c>
      <c r="F89" s="8">
        <v>3.4749999999999998E-3</v>
      </c>
      <c r="G89" s="8">
        <v>3.7919999999999998E-3</v>
      </c>
      <c r="H89" s="8">
        <v>2.1919999999999999E-3</v>
      </c>
      <c r="I89" s="8">
        <v>1.186E-3</v>
      </c>
      <c r="J89" s="8">
        <v>1.3100000000000001E-4</v>
      </c>
      <c r="K89" s="8" t="s">
        <v>1518</v>
      </c>
      <c r="L89" s="8">
        <v>4.73E-4</v>
      </c>
      <c r="M89" s="8">
        <v>5.1999999999999995E-4</v>
      </c>
      <c r="N89" s="8">
        <v>9.59E-4</v>
      </c>
      <c r="O89" s="8" t="s">
        <v>4904</v>
      </c>
      <c r="P89" s="8">
        <v>6.11E-4</v>
      </c>
      <c r="Q89" s="8">
        <v>1.1400000000000001E-4</v>
      </c>
      <c r="R89" s="8" t="s">
        <v>1231</v>
      </c>
      <c r="S89" s="8" t="s">
        <v>954</v>
      </c>
      <c r="T89" s="8" t="s">
        <v>1276</v>
      </c>
      <c r="U89" s="8" t="s">
        <v>4894</v>
      </c>
      <c r="V89" s="8" t="s">
        <v>1037</v>
      </c>
      <c r="W89" s="8" t="s">
        <v>429</v>
      </c>
      <c r="X89" s="8" t="s">
        <v>1332</v>
      </c>
      <c r="Y89" s="8" t="s">
        <v>5071</v>
      </c>
      <c r="Z89" s="8">
        <v>9.0799999999999995E-4</v>
      </c>
      <c r="AA89" s="8">
        <v>1.328E-3</v>
      </c>
      <c r="AB89" s="8">
        <v>2.2300000000000002E-3</v>
      </c>
      <c r="AC89" s="8">
        <v>2.9199999999999999E-3</v>
      </c>
      <c r="AD89" s="8">
        <v>3.8630000000000001E-3</v>
      </c>
      <c r="AE89" s="8">
        <v>4.3350000000000003E-3</v>
      </c>
      <c r="AF89" s="8">
        <v>4.6940000000000003E-3</v>
      </c>
      <c r="AG89" s="8">
        <v>4.5269999999999998E-3</v>
      </c>
      <c r="AH89" s="8">
        <v>4.7390000000000002E-3</v>
      </c>
      <c r="AI89" s="8">
        <v>4.5659999999999997E-3</v>
      </c>
      <c r="AJ89" s="8">
        <v>4.045E-3</v>
      </c>
      <c r="AK89" s="8">
        <v>3.6449999999999998E-3</v>
      </c>
      <c r="AL89" s="8">
        <v>4.0790000000000002E-3</v>
      </c>
      <c r="AM89" s="8">
        <v>4.3010000000000001E-3</v>
      </c>
      <c r="AN89" s="8">
        <v>3.9950000000000003E-3</v>
      </c>
      <c r="AO89" s="8">
        <v>3.6020000000000002E-3</v>
      </c>
      <c r="AP89" s="8">
        <v>3.8049999999999998E-3</v>
      </c>
      <c r="AQ89" s="8">
        <v>4.3470000000000002E-3</v>
      </c>
      <c r="AR89" s="8">
        <v>4.5380000000000004E-3</v>
      </c>
      <c r="AS89" s="8">
        <v>4.0740000000000004E-3</v>
      </c>
      <c r="AT89" s="8">
        <v>3.5479999999999999E-3</v>
      </c>
      <c r="AU89" s="8">
        <v>3.0829999999999998E-3</v>
      </c>
      <c r="AV89" s="8">
        <v>3.6340000000000001E-3</v>
      </c>
      <c r="AW89" s="8">
        <v>3.7239999999999999E-3</v>
      </c>
      <c r="AX89" s="8">
        <v>3.7269999999999998E-3</v>
      </c>
      <c r="AY89" s="8">
        <v>3.0140000000000002E-3</v>
      </c>
      <c r="AZ89" s="8">
        <v>2.977E-3</v>
      </c>
      <c r="BA89" s="9">
        <v>2.611E-3</v>
      </c>
    </row>
    <row r="90" spans="2:102" ht="13.2" customHeight="1">
      <c r="B90" s="6"/>
      <c r="C90" s="8" t="s">
        <v>1172</v>
      </c>
      <c r="D90" s="8" t="s">
        <v>1461</v>
      </c>
      <c r="E90" s="8" t="s">
        <v>1371</v>
      </c>
      <c r="F90" s="8" t="s">
        <v>1287</v>
      </c>
      <c r="G90" s="8" t="s">
        <v>1373</v>
      </c>
      <c r="H90" s="8" t="s">
        <v>1164</v>
      </c>
      <c r="I90" s="8" t="s">
        <v>1314</v>
      </c>
      <c r="J90" s="8" t="s">
        <v>4303</v>
      </c>
      <c r="K90" s="8">
        <v>1.168E-3</v>
      </c>
      <c r="L90" s="8">
        <v>2.3530000000000001E-3</v>
      </c>
      <c r="M90" s="8">
        <v>1.047E-3</v>
      </c>
      <c r="N90" s="8">
        <v>8.0400000000000003E-4</v>
      </c>
      <c r="O90" s="8">
        <v>6.2100000000000002E-4</v>
      </c>
      <c r="P90" s="8">
        <v>1.3940000000000001E-3</v>
      </c>
      <c r="Q90" s="8">
        <v>1.0610000000000001E-3</v>
      </c>
      <c r="R90" s="8">
        <v>5.4699999999999996E-4</v>
      </c>
      <c r="S90" s="8" t="s">
        <v>847</v>
      </c>
      <c r="T90" s="8" t="s">
        <v>803</v>
      </c>
      <c r="U90" s="8" t="s">
        <v>1382</v>
      </c>
      <c r="V90" s="8" t="s">
        <v>1732</v>
      </c>
      <c r="W90" s="8" t="s">
        <v>1006</v>
      </c>
      <c r="X90" s="8" t="s">
        <v>1042</v>
      </c>
      <c r="Y90" s="8" t="s">
        <v>1100</v>
      </c>
      <c r="Z90" s="8" t="s">
        <v>5072</v>
      </c>
      <c r="AA90" s="8" t="s">
        <v>1100</v>
      </c>
      <c r="AB90" s="8">
        <v>1.92E-4</v>
      </c>
      <c r="AC90" s="8">
        <v>6.5099999999999999E-4</v>
      </c>
      <c r="AD90" s="8">
        <v>2.0690000000000001E-3</v>
      </c>
      <c r="AE90" s="8">
        <v>2.7290000000000001E-3</v>
      </c>
      <c r="AF90" s="8">
        <v>2.9380000000000001E-3</v>
      </c>
      <c r="AG90" s="8">
        <v>2.8310000000000002E-3</v>
      </c>
      <c r="AH90" s="8">
        <v>3.5999999999999999E-3</v>
      </c>
      <c r="AI90" s="8">
        <v>3.6229999999999999E-3</v>
      </c>
      <c r="AJ90" s="8">
        <v>3.5899999999999999E-3</v>
      </c>
      <c r="AK90" s="8">
        <v>2.496E-3</v>
      </c>
      <c r="AL90" s="8">
        <v>2.3999999999999998E-3</v>
      </c>
      <c r="AM90" s="8">
        <v>2.6559999999999999E-3</v>
      </c>
      <c r="AN90" s="8">
        <v>2.32E-3</v>
      </c>
      <c r="AO90" s="8">
        <v>2.1150000000000001E-3</v>
      </c>
      <c r="AP90" s="8">
        <v>9.7799999999999992E-4</v>
      </c>
      <c r="AQ90" s="8">
        <v>9.3499999999999996E-4</v>
      </c>
      <c r="AR90" s="8">
        <v>5.7499999999999999E-4</v>
      </c>
      <c r="AS90" s="8">
        <v>2.5700000000000001E-4</v>
      </c>
      <c r="AT90" s="8">
        <v>2.3000000000000001E-4</v>
      </c>
      <c r="AU90" s="8">
        <v>1.8000000000000001E-4</v>
      </c>
      <c r="AV90" s="8">
        <v>6.6100000000000002E-4</v>
      </c>
      <c r="AW90" s="8">
        <v>1.2329999999999999E-3</v>
      </c>
      <c r="AX90" s="8">
        <v>1.4220000000000001E-3</v>
      </c>
      <c r="AY90" s="8">
        <v>1.0380000000000001E-3</v>
      </c>
      <c r="AZ90" s="8">
        <v>4.5000000000000003E-5</v>
      </c>
      <c r="BA90" s="9" t="s">
        <v>846</v>
      </c>
    </row>
    <row r="91" spans="2:102" ht="13.2" customHeight="1">
      <c r="B91" s="6"/>
      <c r="C91" s="8" t="s">
        <v>3755</v>
      </c>
      <c r="D91" s="8" t="s">
        <v>1234</v>
      </c>
      <c r="E91" s="8" t="s">
        <v>1239</v>
      </c>
      <c r="F91" s="8" t="s">
        <v>1190</v>
      </c>
      <c r="G91" s="8" t="s">
        <v>1276</v>
      </c>
      <c r="H91" s="8" t="s">
        <v>1332</v>
      </c>
      <c r="I91" s="8">
        <v>4.3800000000000002E-4</v>
      </c>
      <c r="J91" s="8">
        <v>1.8010000000000001E-3</v>
      </c>
      <c r="K91" s="8">
        <v>1.7619999999999999E-3</v>
      </c>
      <c r="L91" s="8">
        <v>1.1609999999999999E-3</v>
      </c>
      <c r="M91" s="8">
        <v>1.0839999999999999E-3</v>
      </c>
      <c r="N91" s="8">
        <v>1.5759999999999999E-3</v>
      </c>
      <c r="O91" s="8">
        <v>1.157E-3</v>
      </c>
      <c r="P91" s="8" t="s">
        <v>4593</v>
      </c>
      <c r="Q91" s="8" t="s">
        <v>1170</v>
      </c>
      <c r="R91" s="8" t="s">
        <v>1276</v>
      </c>
      <c r="S91" s="8">
        <v>4.9399999999999997E-4</v>
      </c>
      <c r="T91" s="8">
        <v>4.5300000000000001E-4</v>
      </c>
      <c r="U91" s="8" t="s">
        <v>805</v>
      </c>
      <c r="V91" s="8" t="s">
        <v>1249</v>
      </c>
      <c r="W91" s="8" t="s">
        <v>1183</v>
      </c>
      <c r="X91" s="8" t="s">
        <v>1396</v>
      </c>
      <c r="Y91" s="8" t="s">
        <v>1159</v>
      </c>
      <c r="Z91" s="8" t="s">
        <v>1296</v>
      </c>
      <c r="AA91" s="8" t="s">
        <v>1176</v>
      </c>
      <c r="AB91" s="8" t="s">
        <v>1316</v>
      </c>
      <c r="AC91" s="8" t="s">
        <v>1248</v>
      </c>
      <c r="AD91" s="8">
        <v>1.2400000000000001E-4</v>
      </c>
      <c r="AE91" s="8">
        <v>1.0349999999999999E-3</v>
      </c>
      <c r="AF91" s="8">
        <v>1.4890000000000001E-3</v>
      </c>
      <c r="AG91" s="8">
        <v>1.9740000000000001E-3</v>
      </c>
      <c r="AH91" s="8">
        <v>1.755E-3</v>
      </c>
      <c r="AI91" s="8">
        <v>2.0869999999999999E-3</v>
      </c>
      <c r="AJ91" s="8">
        <v>2.0590000000000001E-3</v>
      </c>
      <c r="AK91" s="8">
        <v>2.6310000000000001E-3</v>
      </c>
      <c r="AL91" s="8">
        <v>2.6749999999999999E-3</v>
      </c>
      <c r="AM91" s="8">
        <v>2.4020000000000001E-3</v>
      </c>
      <c r="AN91" s="8">
        <v>2.4160000000000002E-3</v>
      </c>
      <c r="AO91" s="8">
        <v>2.0709999999999999E-3</v>
      </c>
      <c r="AP91" s="8">
        <v>2.3900000000000002E-3</v>
      </c>
      <c r="AQ91" s="8">
        <v>2.3570000000000002E-3</v>
      </c>
      <c r="AR91" s="8">
        <v>3.0530000000000002E-3</v>
      </c>
      <c r="AS91" s="8">
        <v>2.7100000000000002E-3</v>
      </c>
      <c r="AT91" s="8">
        <v>2.8930000000000002E-3</v>
      </c>
      <c r="AU91" s="8">
        <v>2.8410000000000002E-3</v>
      </c>
      <c r="AV91" s="8">
        <v>2.4329999999999998E-3</v>
      </c>
      <c r="AW91" s="8">
        <v>1.884E-3</v>
      </c>
      <c r="AX91" s="8">
        <v>1.2199999999999999E-3</v>
      </c>
      <c r="AY91" s="8">
        <v>1.5449999999999999E-3</v>
      </c>
      <c r="AZ91" s="8">
        <v>1.7960000000000001E-3</v>
      </c>
      <c r="BA91" s="9">
        <v>2.467E-3</v>
      </c>
    </row>
    <row r="92" spans="2:102" ht="13.2" customHeight="1">
      <c r="B92" s="6"/>
      <c r="C92" s="8" t="s">
        <v>1465</v>
      </c>
      <c r="D92" s="8" t="s">
        <v>3710</v>
      </c>
      <c r="E92" s="8" t="s">
        <v>5073</v>
      </c>
      <c r="F92" s="8" t="s">
        <v>511</v>
      </c>
      <c r="G92" s="8" t="s">
        <v>5074</v>
      </c>
      <c r="H92" s="8" t="s">
        <v>472</v>
      </c>
      <c r="I92" s="8" t="s">
        <v>3498</v>
      </c>
      <c r="J92" s="8" t="s">
        <v>3037</v>
      </c>
      <c r="K92" s="8" t="s">
        <v>352</v>
      </c>
      <c r="L92" s="8" t="s">
        <v>1392</v>
      </c>
      <c r="M92" s="8" t="s">
        <v>1360</v>
      </c>
      <c r="N92" s="8">
        <v>6.2600000000000004E-4</v>
      </c>
      <c r="O92" s="8">
        <v>1.062E-3</v>
      </c>
      <c r="P92" s="8">
        <v>1.372E-3</v>
      </c>
      <c r="Q92" s="8">
        <v>1.1180000000000001E-3</v>
      </c>
      <c r="R92" s="8">
        <v>1.041E-3</v>
      </c>
      <c r="S92" s="8">
        <v>9.4200000000000002E-4</v>
      </c>
      <c r="T92" s="8" t="s">
        <v>5075</v>
      </c>
      <c r="U92" s="8" t="s">
        <v>140</v>
      </c>
      <c r="V92" s="8" t="s">
        <v>427</v>
      </c>
      <c r="W92" s="8" t="s">
        <v>4655</v>
      </c>
      <c r="X92" s="8" t="s">
        <v>5076</v>
      </c>
      <c r="Y92" s="8" t="s">
        <v>3601</v>
      </c>
      <c r="Z92" s="8" t="s">
        <v>309</v>
      </c>
      <c r="AA92" s="8" t="s">
        <v>1216</v>
      </c>
      <c r="AB92" s="8" t="s">
        <v>3734</v>
      </c>
      <c r="AC92" s="8" t="s">
        <v>3151</v>
      </c>
      <c r="AD92" s="8" t="s">
        <v>1346</v>
      </c>
      <c r="AE92" s="8" t="s">
        <v>5077</v>
      </c>
      <c r="AF92" s="8" t="s">
        <v>1443</v>
      </c>
      <c r="AG92" s="8" t="s">
        <v>3122</v>
      </c>
      <c r="AH92" s="8" t="s">
        <v>192</v>
      </c>
      <c r="AI92" s="8" t="s">
        <v>869</v>
      </c>
      <c r="AJ92" s="8" t="s">
        <v>3250</v>
      </c>
      <c r="AK92" s="8" t="s">
        <v>1212</v>
      </c>
      <c r="AL92" s="8" t="s">
        <v>2299</v>
      </c>
      <c r="AM92" s="8" t="s">
        <v>1133</v>
      </c>
      <c r="AN92" s="8" t="s">
        <v>97</v>
      </c>
      <c r="AO92" s="8" t="s">
        <v>1361</v>
      </c>
      <c r="AP92" s="8" t="s">
        <v>1361</v>
      </c>
      <c r="AQ92" s="8" t="s">
        <v>4564</v>
      </c>
      <c r="AR92" s="8" t="s">
        <v>1253</v>
      </c>
      <c r="AS92" s="8" t="s">
        <v>3621</v>
      </c>
      <c r="AT92" s="8" t="s">
        <v>1201</v>
      </c>
      <c r="AU92" s="8" t="s">
        <v>1202</v>
      </c>
      <c r="AV92" s="8" t="s">
        <v>1309</v>
      </c>
      <c r="AW92" s="8" t="s">
        <v>3519</v>
      </c>
      <c r="AX92" s="8" t="s">
        <v>1306</v>
      </c>
      <c r="AY92" s="8" t="s">
        <v>1307</v>
      </c>
      <c r="AZ92" s="8" t="s">
        <v>801</v>
      </c>
      <c r="BA92" s="9" t="s">
        <v>3127</v>
      </c>
    </row>
    <row r="93" spans="2:102" ht="13.2" customHeight="1">
      <c r="B93" s="6"/>
      <c r="C93" s="8" t="s">
        <v>835</v>
      </c>
      <c r="D93" s="8" t="s">
        <v>1253</v>
      </c>
      <c r="E93" s="8" t="s">
        <v>1320</v>
      </c>
      <c r="F93" s="8" t="s">
        <v>348</v>
      </c>
      <c r="G93" s="8">
        <v>1.8420000000000001E-3</v>
      </c>
      <c r="H93" s="8">
        <v>3.9139999999999999E-3</v>
      </c>
      <c r="I93" s="8">
        <v>4.3150000000000003E-3</v>
      </c>
      <c r="J93" s="8">
        <v>4.7349999999999996E-3</v>
      </c>
      <c r="K93" s="8">
        <v>3.7100000000000002E-3</v>
      </c>
      <c r="L93" s="8">
        <v>2.8119999999999998E-3</v>
      </c>
      <c r="M93" s="8">
        <v>1.4430000000000001E-3</v>
      </c>
      <c r="N93" s="8">
        <v>1.343E-3</v>
      </c>
      <c r="O93" s="8">
        <v>7.2900000000000005E-4</v>
      </c>
      <c r="P93" s="8">
        <v>6.0599999999999998E-4</v>
      </c>
      <c r="Q93" s="8" t="s">
        <v>1269</v>
      </c>
      <c r="R93" s="8" t="s">
        <v>1364</v>
      </c>
      <c r="S93" s="8" t="s">
        <v>1410</v>
      </c>
      <c r="T93" s="8" t="s">
        <v>1290</v>
      </c>
      <c r="U93" s="8" t="s">
        <v>1189</v>
      </c>
      <c r="V93" s="8" t="s">
        <v>992</v>
      </c>
      <c r="W93" s="8" t="s">
        <v>1352</v>
      </c>
      <c r="X93" s="8" t="s">
        <v>3152</v>
      </c>
      <c r="Y93" s="8" t="s">
        <v>1409</v>
      </c>
      <c r="Z93" s="8">
        <v>3.7299999999999999E-5</v>
      </c>
      <c r="AA93" s="8" t="s">
        <v>1360</v>
      </c>
      <c r="AB93" s="8" t="s">
        <v>1409</v>
      </c>
      <c r="AC93" s="8">
        <v>3.2899999999999997E-4</v>
      </c>
      <c r="AD93" s="8">
        <v>6.87E-4</v>
      </c>
      <c r="AE93" s="8">
        <v>1.2290000000000001E-3</v>
      </c>
      <c r="AF93" s="8">
        <v>1.2329999999999999E-3</v>
      </c>
      <c r="AG93" s="8">
        <v>1.552E-3</v>
      </c>
      <c r="AH93" s="8">
        <v>2.1090000000000002E-3</v>
      </c>
      <c r="AI93" s="8">
        <v>2.588E-3</v>
      </c>
      <c r="AJ93" s="8">
        <v>2.7039999999999998E-3</v>
      </c>
      <c r="AK93" s="8">
        <v>2.7899999999999999E-3</v>
      </c>
      <c r="AL93" s="8">
        <v>3.0279999999999999E-3</v>
      </c>
      <c r="AM93" s="8">
        <v>3.5990000000000002E-3</v>
      </c>
      <c r="AN93" s="8">
        <v>3.055E-3</v>
      </c>
      <c r="AO93" s="8">
        <v>2.7420000000000001E-3</v>
      </c>
      <c r="AP93" s="8">
        <v>1.964E-3</v>
      </c>
      <c r="AQ93" s="8">
        <v>1.5560000000000001E-3</v>
      </c>
      <c r="AR93" s="8">
        <v>1.343E-3</v>
      </c>
      <c r="AS93" s="8">
        <v>1.426E-3</v>
      </c>
      <c r="AT93" s="8">
        <v>1.6670000000000001E-3</v>
      </c>
      <c r="AU93" s="8">
        <v>1.085E-3</v>
      </c>
      <c r="AV93" s="8">
        <v>1.1670000000000001E-3</v>
      </c>
      <c r="AW93" s="8">
        <v>2.3319999999999999E-3</v>
      </c>
      <c r="AX93" s="8">
        <v>3.382E-3</v>
      </c>
      <c r="AY93" s="8">
        <v>3.9150000000000001E-3</v>
      </c>
      <c r="AZ93" s="8">
        <v>3.3509999999999998E-3</v>
      </c>
      <c r="BA93" s="9">
        <v>3.5720000000000001E-3</v>
      </c>
    </row>
    <row r="94" spans="2:102" ht="13.2" customHeight="1" thickBot="1">
      <c r="B94" s="10"/>
      <c r="C94" s="13">
        <v>1.7799999999999999E-4</v>
      </c>
      <c r="D94" s="13">
        <v>1.0330000000000001E-3</v>
      </c>
      <c r="E94" s="13">
        <v>1.0020000000000001E-3</v>
      </c>
      <c r="F94" s="13">
        <v>2.2950000000000002E-3</v>
      </c>
      <c r="G94" s="13">
        <v>2.6689999999999999E-3</v>
      </c>
      <c r="H94" s="13">
        <v>3.9060000000000002E-3</v>
      </c>
      <c r="I94" s="13">
        <v>2.8050000000000002E-3</v>
      </c>
      <c r="J94" s="13">
        <v>1.7589999999999999E-3</v>
      </c>
      <c r="K94" s="13" t="s">
        <v>348</v>
      </c>
      <c r="L94" s="13" t="s">
        <v>351</v>
      </c>
      <c r="M94" s="13" t="s">
        <v>233</v>
      </c>
      <c r="N94" s="13" t="s">
        <v>1166</v>
      </c>
      <c r="O94" s="13" t="s">
        <v>766</v>
      </c>
      <c r="P94" s="13" t="s">
        <v>1267</v>
      </c>
      <c r="Q94" s="13" t="s">
        <v>5068</v>
      </c>
      <c r="R94" s="13">
        <v>2.1900000000000001E-4</v>
      </c>
      <c r="S94" s="13">
        <v>5.7300000000000005E-4</v>
      </c>
      <c r="T94" s="13">
        <v>1.2620000000000001E-3</v>
      </c>
      <c r="U94" s="13">
        <v>2.055E-3</v>
      </c>
      <c r="V94" s="13">
        <v>2.1840000000000002E-3</v>
      </c>
      <c r="W94" s="13">
        <v>1.274E-3</v>
      </c>
      <c r="X94" s="13">
        <v>5.0199999999999995E-4</v>
      </c>
      <c r="Y94" s="13" t="s">
        <v>1100</v>
      </c>
      <c r="Z94" s="13" t="s">
        <v>3035</v>
      </c>
      <c r="AA94" s="13" t="s">
        <v>1075</v>
      </c>
      <c r="AB94" s="13" t="s">
        <v>1075</v>
      </c>
      <c r="AC94" s="13" t="s">
        <v>1127</v>
      </c>
      <c r="AD94" s="13">
        <v>3.9900000000000001E-5</v>
      </c>
      <c r="AE94" s="13">
        <v>3.6200000000000002E-4</v>
      </c>
      <c r="AF94" s="13">
        <v>2.13E-4</v>
      </c>
      <c r="AG94" s="13">
        <v>8.4500000000000005E-4</v>
      </c>
      <c r="AH94" s="13">
        <v>1.552E-3</v>
      </c>
      <c r="AI94" s="13">
        <v>2.4459999999999998E-3</v>
      </c>
      <c r="AJ94" s="13">
        <v>2.8670000000000002E-3</v>
      </c>
      <c r="AK94" s="13">
        <v>2.3779999999999999E-3</v>
      </c>
      <c r="AL94" s="13">
        <v>9.6199999999999996E-4</v>
      </c>
      <c r="AM94" s="13">
        <v>4.3999999999999999E-5</v>
      </c>
      <c r="AN94" s="13" t="s">
        <v>5069</v>
      </c>
      <c r="AO94" s="13">
        <v>8.5199999999999997E-5</v>
      </c>
      <c r="AP94" s="13">
        <v>1.1E-4</v>
      </c>
      <c r="AQ94" s="13" t="s">
        <v>1124</v>
      </c>
      <c r="AR94" s="13">
        <v>9.7300000000000002E-4</v>
      </c>
      <c r="AS94" s="13">
        <v>1.75E-3</v>
      </c>
      <c r="AT94" s="13">
        <v>2.2720000000000001E-3</v>
      </c>
      <c r="AU94" s="13">
        <v>2.036E-3</v>
      </c>
      <c r="AV94" s="13">
        <v>1.495E-3</v>
      </c>
      <c r="AW94" s="13">
        <v>2.124E-3</v>
      </c>
      <c r="AX94" s="13">
        <v>2.4009999999999999E-3</v>
      </c>
      <c r="AY94" s="13">
        <v>3.2950000000000002E-3</v>
      </c>
      <c r="AZ94" s="13">
        <v>2.735E-3</v>
      </c>
      <c r="BA94" s="14">
        <v>2.1459999999999999E-3</v>
      </c>
    </row>
    <row r="95" spans="2:102" ht="13.2" customHeight="1" thickBot="1"/>
    <row r="96" spans="2:102" ht="13.2" customHeight="1">
      <c r="B96" s="3" t="s">
        <v>4685</v>
      </c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5"/>
    </row>
    <row r="97" spans="2:53" ht="13.2" customHeight="1">
      <c r="B97" s="6" t="s">
        <v>4</v>
      </c>
      <c r="C97" s="8" t="s">
        <v>64</v>
      </c>
      <c r="D97" s="8" t="s">
        <v>65</v>
      </c>
      <c r="E97" s="8" t="s">
        <v>66</v>
      </c>
      <c r="F97" s="8" t="s">
        <v>67</v>
      </c>
      <c r="G97" s="8" t="s">
        <v>68</v>
      </c>
      <c r="H97" s="8" t="s">
        <v>69</v>
      </c>
      <c r="I97" s="8" t="s">
        <v>70</v>
      </c>
      <c r="J97" s="8" t="s">
        <v>71</v>
      </c>
      <c r="K97" s="8" t="s">
        <v>72</v>
      </c>
      <c r="L97" s="8" t="s">
        <v>73</v>
      </c>
      <c r="M97" s="8" t="s">
        <v>74</v>
      </c>
      <c r="N97" s="8" t="s">
        <v>75</v>
      </c>
      <c r="O97" s="8" t="s">
        <v>76</v>
      </c>
      <c r="P97" s="8" t="s">
        <v>77</v>
      </c>
      <c r="Q97" s="8" t="s">
        <v>78</v>
      </c>
      <c r="R97" s="8" t="s">
        <v>79</v>
      </c>
      <c r="S97" s="8" t="s">
        <v>80</v>
      </c>
      <c r="T97" s="8" t="s">
        <v>81</v>
      </c>
      <c r="U97" s="8" t="s">
        <v>82</v>
      </c>
      <c r="V97" s="8" t="s">
        <v>83</v>
      </c>
      <c r="W97" s="8">
        <v>0</v>
      </c>
      <c r="X97" s="8">
        <v>0.1</v>
      </c>
      <c r="Y97" s="8">
        <v>0.2</v>
      </c>
      <c r="Z97" s="8">
        <v>0.3</v>
      </c>
      <c r="AA97" s="8">
        <v>0.4</v>
      </c>
      <c r="AB97" s="8">
        <v>0.5</v>
      </c>
      <c r="AC97" s="8">
        <v>0.6</v>
      </c>
      <c r="AD97" s="8">
        <v>0.7</v>
      </c>
      <c r="AE97" s="8">
        <v>0.8</v>
      </c>
      <c r="AF97" s="8">
        <v>0.9</v>
      </c>
      <c r="AG97" s="8">
        <v>1</v>
      </c>
      <c r="AH97" s="8">
        <v>1.1000000000000001</v>
      </c>
      <c r="AI97" s="8">
        <v>1.2</v>
      </c>
      <c r="AJ97" s="8">
        <v>1.3</v>
      </c>
      <c r="AK97" s="8">
        <v>1.4</v>
      </c>
      <c r="AL97" s="8">
        <v>1.5</v>
      </c>
      <c r="AM97" s="8">
        <v>1.6</v>
      </c>
      <c r="AN97" s="8">
        <v>1.7</v>
      </c>
      <c r="AO97" s="8">
        <v>1.8</v>
      </c>
      <c r="AP97" s="8">
        <v>1.9</v>
      </c>
      <c r="AQ97" s="8">
        <v>2</v>
      </c>
      <c r="AR97" s="8">
        <v>2.1</v>
      </c>
      <c r="AS97" s="8">
        <v>2.2000000000000002</v>
      </c>
      <c r="AT97" s="8">
        <v>2.2999999999999998</v>
      </c>
      <c r="AU97" s="8">
        <v>2.4</v>
      </c>
      <c r="AV97" s="8">
        <v>2.5</v>
      </c>
      <c r="AW97" s="8">
        <v>2.6</v>
      </c>
      <c r="AX97" s="8">
        <v>2.7</v>
      </c>
      <c r="AY97" s="8">
        <v>2.8</v>
      </c>
      <c r="AZ97" s="8">
        <v>2.9</v>
      </c>
      <c r="BA97" s="9">
        <v>3</v>
      </c>
    </row>
    <row r="98" spans="2:53" ht="13.2" customHeight="1">
      <c r="B98" s="6" t="s">
        <v>6004</v>
      </c>
      <c r="C98" s="8">
        <v>3.1372119999999999E-3</v>
      </c>
      <c r="D98" s="8">
        <v>3.274791E-3</v>
      </c>
      <c r="E98" s="8">
        <v>3.4843859999999999E-3</v>
      </c>
      <c r="F98" s="8">
        <v>3.9307719999999999E-3</v>
      </c>
      <c r="G98" s="8">
        <v>3.9153019999999998E-3</v>
      </c>
      <c r="H98" s="8">
        <v>3.9192569999999998E-3</v>
      </c>
      <c r="I98" s="8">
        <v>3.2954220000000001E-3</v>
      </c>
      <c r="J98" s="8">
        <v>2.9181770000000001E-3</v>
      </c>
      <c r="K98" s="8">
        <v>1.7070539999999999E-3</v>
      </c>
      <c r="L98" s="8">
        <v>5.7727600000000005E-4</v>
      </c>
      <c r="M98" s="8" t="s">
        <v>5078</v>
      </c>
      <c r="N98" s="8" t="s">
        <v>5079</v>
      </c>
      <c r="O98" s="8">
        <v>2.5267699999999998E-4</v>
      </c>
      <c r="P98" s="8">
        <v>5.6731200000000005E-4</v>
      </c>
      <c r="Q98" s="8">
        <v>1.16069E-4</v>
      </c>
      <c r="R98" s="8" t="s">
        <v>5080</v>
      </c>
      <c r="S98" s="8" t="s">
        <v>5081</v>
      </c>
      <c r="T98" s="8" t="s">
        <v>5082</v>
      </c>
      <c r="U98" s="8">
        <v>2.70124E-4</v>
      </c>
      <c r="V98" s="8">
        <v>2.4239300000000001E-4</v>
      </c>
      <c r="W98" s="8">
        <v>3.4848099999999999E-4</v>
      </c>
      <c r="X98" s="8" t="s">
        <v>5083</v>
      </c>
      <c r="Y98" s="8" t="s">
        <v>5084</v>
      </c>
      <c r="Z98" s="8" t="s">
        <v>5085</v>
      </c>
      <c r="AA98" s="8" t="s">
        <v>5086</v>
      </c>
      <c r="AB98" s="8">
        <v>4.15816E-4</v>
      </c>
      <c r="AC98" s="8">
        <v>7.1086299999999995E-4</v>
      </c>
      <c r="AD98" s="8">
        <v>9.9926700000000008E-4</v>
      </c>
      <c r="AE98" s="8">
        <v>1.0208680000000001E-3</v>
      </c>
      <c r="AF98" s="8">
        <v>1.196522E-3</v>
      </c>
      <c r="AG98" s="8">
        <v>1.1349140000000001E-3</v>
      </c>
      <c r="AH98" s="8">
        <v>1.6474949999999999E-3</v>
      </c>
      <c r="AI98" s="8">
        <v>1.799911E-3</v>
      </c>
      <c r="AJ98" s="8">
        <v>2.027175E-3</v>
      </c>
      <c r="AK98" s="8">
        <v>2.0990129999999998E-3</v>
      </c>
      <c r="AL98" s="8">
        <v>1.9281470000000001E-3</v>
      </c>
      <c r="AM98" s="8">
        <v>1.818512E-3</v>
      </c>
      <c r="AN98" s="8">
        <v>1.367531E-3</v>
      </c>
      <c r="AO98" s="8">
        <v>1.314413E-3</v>
      </c>
      <c r="AP98" s="8">
        <v>1.48986E-3</v>
      </c>
      <c r="AQ98" s="8">
        <v>1.591678E-3</v>
      </c>
      <c r="AR98" s="8">
        <v>1.4268250000000001E-3</v>
      </c>
      <c r="AS98" s="8">
        <v>9.3533099999999997E-4</v>
      </c>
      <c r="AT98" s="8">
        <v>8.4265499999999999E-4</v>
      </c>
      <c r="AU98" s="8">
        <v>9.8875399999999989E-4</v>
      </c>
      <c r="AV98" s="8">
        <v>1.669682E-3</v>
      </c>
      <c r="AW98" s="8">
        <v>1.6038319999999999E-3</v>
      </c>
      <c r="AX98" s="8">
        <v>1.6994390000000001E-3</v>
      </c>
      <c r="AY98" s="8">
        <v>1.328287E-3</v>
      </c>
      <c r="AZ98" s="8">
        <v>1.839147E-3</v>
      </c>
      <c r="BA98" s="9">
        <v>1.55273E-3</v>
      </c>
    </row>
    <row r="99" spans="2:53" ht="13.2" customHeight="1">
      <c r="B99" s="6"/>
      <c r="C99" s="8">
        <v>1.080377E-3</v>
      </c>
      <c r="D99" s="8">
        <v>8.8394099999999996E-4</v>
      </c>
      <c r="E99" s="8">
        <v>4.0162100000000001E-4</v>
      </c>
      <c r="F99" s="8" t="s">
        <v>5087</v>
      </c>
      <c r="G99" s="8" t="s">
        <v>5088</v>
      </c>
      <c r="H99" s="8" t="s">
        <v>5089</v>
      </c>
      <c r="I99" s="8" t="s">
        <v>5090</v>
      </c>
      <c r="J99" s="8" t="s">
        <v>5091</v>
      </c>
      <c r="K99" s="8" t="s">
        <v>5092</v>
      </c>
      <c r="L99" s="8" t="s">
        <v>5093</v>
      </c>
      <c r="M99" s="8" t="s">
        <v>5094</v>
      </c>
      <c r="N99" s="8" t="s">
        <v>5095</v>
      </c>
      <c r="O99" s="8" t="s">
        <v>5096</v>
      </c>
      <c r="P99" s="8" t="s">
        <v>5097</v>
      </c>
      <c r="Q99" s="8" t="s">
        <v>5098</v>
      </c>
      <c r="R99" s="8" t="s">
        <v>5099</v>
      </c>
      <c r="S99" s="8">
        <v>1.4872999999999999E-4</v>
      </c>
      <c r="T99" s="8">
        <v>4.3283800000000001E-4</v>
      </c>
      <c r="U99" s="8">
        <v>8.5556300000000005E-4</v>
      </c>
      <c r="V99" s="8">
        <v>8.8245100000000003E-4</v>
      </c>
      <c r="W99" s="8">
        <v>1.190064E-3</v>
      </c>
      <c r="X99" s="8">
        <v>1.156086E-3</v>
      </c>
      <c r="Y99" s="8">
        <v>1.2189290000000001E-3</v>
      </c>
      <c r="Z99" s="8">
        <v>1.113791E-3</v>
      </c>
      <c r="AA99" s="8">
        <v>1.4225419999999999E-3</v>
      </c>
      <c r="AB99" s="8">
        <v>1.6107560000000001E-3</v>
      </c>
      <c r="AC99" s="8">
        <v>2.075712E-3</v>
      </c>
      <c r="AD99" s="8">
        <v>1.935478E-3</v>
      </c>
      <c r="AE99" s="8">
        <v>1.9307949999999999E-3</v>
      </c>
      <c r="AF99" s="8">
        <v>1.697123E-3</v>
      </c>
      <c r="AG99" s="8">
        <v>1.8650979999999999E-3</v>
      </c>
      <c r="AH99" s="8">
        <v>1.7102949999999999E-3</v>
      </c>
      <c r="AI99" s="8">
        <v>1.6100159999999999E-3</v>
      </c>
      <c r="AJ99" s="8">
        <v>1.317017E-3</v>
      </c>
      <c r="AK99" s="8">
        <v>1.2939399999999999E-3</v>
      </c>
      <c r="AL99" s="8">
        <v>1.0553750000000001E-3</v>
      </c>
      <c r="AM99" s="8">
        <v>9.2457800000000001E-4</v>
      </c>
      <c r="AN99" s="8">
        <v>7.1300300000000003E-4</v>
      </c>
      <c r="AO99" s="8">
        <v>9.2679899999999996E-4</v>
      </c>
      <c r="AP99" s="8">
        <v>1.0418949999999999E-3</v>
      </c>
      <c r="AQ99" s="8">
        <v>1.127812E-3</v>
      </c>
      <c r="AR99" s="8">
        <v>1.037385E-3</v>
      </c>
      <c r="AS99" s="8">
        <v>1.0541630000000001E-3</v>
      </c>
      <c r="AT99" s="8">
        <v>9.2563900000000002E-4</v>
      </c>
      <c r="AU99" s="8">
        <v>8.82911E-4</v>
      </c>
      <c r="AV99" s="8">
        <v>5.8921199999999998E-4</v>
      </c>
      <c r="AW99" s="8">
        <v>5.8217900000000005E-4</v>
      </c>
      <c r="AX99" s="8">
        <v>6.9410000000000001E-4</v>
      </c>
      <c r="AY99" s="8">
        <v>6.4795200000000003E-4</v>
      </c>
      <c r="AZ99" s="8">
        <v>8.3674499999999996E-4</v>
      </c>
      <c r="BA99" s="9">
        <v>5.1399499999999995E-4</v>
      </c>
    </row>
    <row r="100" spans="2:53" ht="13.2" customHeight="1">
      <c r="B100" s="6"/>
      <c r="C100" s="8" t="s">
        <v>191</v>
      </c>
      <c r="D100" s="8" t="s">
        <v>1157</v>
      </c>
      <c r="E100" s="8" t="s">
        <v>1288</v>
      </c>
      <c r="F100" s="8" t="s">
        <v>805</v>
      </c>
      <c r="G100" s="8" t="s">
        <v>922</v>
      </c>
      <c r="H100" s="8">
        <v>1.63E-4</v>
      </c>
      <c r="I100" s="8">
        <v>2.1499999999999999E-4</v>
      </c>
      <c r="J100" s="8">
        <v>4.6900000000000002E-4</v>
      </c>
      <c r="K100" s="8">
        <v>5.5500000000000005E-4</v>
      </c>
      <c r="L100" s="8">
        <v>9.3999999999999997E-4</v>
      </c>
      <c r="M100" s="8">
        <v>8.3500000000000002E-4</v>
      </c>
      <c r="N100" s="8">
        <v>9.2900000000000003E-4</v>
      </c>
      <c r="O100" s="8">
        <v>4.7800000000000002E-4</v>
      </c>
      <c r="P100" s="8">
        <v>3.5599999999999998E-4</v>
      </c>
      <c r="Q100" s="8" t="s">
        <v>2462</v>
      </c>
      <c r="R100" s="8" t="s">
        <v>348</v>
      </c>
      <c r="S100" s="8" t="s">
        <v>1100</v>
      </c>
      <c r="T100" s="8" t="s">
        <v>3202</v>
      </c>
      <c r="U100" s="8" t="s">
        <v>1190</v>
      </c>
      <c r="V100" s="8" t="s">
        <v>921</v>
      </c>
      <c r="W100" s="8" t="s">
        <v>779</v>
      </c>
      <c r="X100" s="8" t="s">
        <v>1075</v>
      </c>
      <c r="Y100" s="8" t="s">
        <v>1170</v>
      </c>
      <c r="Z100" s="8" t="s">
        <v>992</v>
      </c>
      <c r="AA100" s="8" t="s">
        <v>1380</v>
      </c>
      <c r="AB100" s="8" t="s">
        <v>1233</v>
      </c>
      <c r="AC100" s="8" t="s">
        <v>1174</v>
      </c>
      <c r="AD100" s="8" t="s">
        <v>349</v>
      </c>
      <c r="AE100" s="8" t="s">
        <v>4593</v>
      </c>
      <c r="AF100" s="8" t="s">
        <v>4300</v>
      </c>
      <c r="AG100" s="8">
        <v>9.1399999999999999E-5</v>
      </c>
      <c r="AH100" s="8">
        <v>4.5100000000000001E-4</v>
      </c>
      <c r="AI100" s="8">
        <v>4.9799999999999996E-4</v>
      </c>
      <c r="AJ100" s="8">
        <v>4.5300000000000001E-4</v>
      </c>
      <c r="AK100" s="8">
        <v>7.1899999999999999E-5</v>
      </c>
      <c r="AL100" s="8" t="s">
        <v>1411</v>
      </c>
      <c r="AM100" s="8" t="s">
        <v>5100</v>
      </c>
      <c r="AN100" s="8">
        <v>1.12E-4</v>
      </c>
      <c r="AO100" s="8">
        <v>1.15E-4</v>
      </c>
      <c r="AP100" s="8" t="s">
        <v>5101</v>
      </c>
      <c r="AQ100" s="8" t="s">
        <v>1269</v>
      </c>
      <c r="AR100" s="8">
        <v>2.41E-5</v>
      </c>
      <c r="AS100" s="8">
        <v>1.03E-5</v>
      </c>
      <c r="AT100" s="8" t="s">
        <v>5102</v>
      </c>
      <c r="AU100" s="8" t="s">
        <v>1235</v>
      </c>
      <c r="AV100" s="8" t="s">
        <v>349</v>
      </c>
      <c r="AW100" s="8" t="s">
        <v>1333</v>
      </c>
      <c r="AX100" s="8" t="s">
        <v>1231</v>
      </c>
      <c r="AY100" s="8">
        <v>4.7299999999999998E-5</v>
      </c>
      <c r="AZ100" s="8" t="s">
        <v>1268</v>
      </c>
      <c r="BA100" s="9" t="s">
        <v>1332</v>
      </c>
    </row>
    <row r="101" spans="2:53" ht="13.2" customHeight="1">
      <c r="B101" s="6"/>
      <c r="C101" s="8">
        <v>1.2876910000000001E-3</v>
      </c>
      <c r="D101" s="8">
        <v>1.136352E-3</v>
      </c>
      <c r="E101" s="8">
        <v>1.097895E-3</v>
      </c>
      <c r="F101" s="8">
        <v>1.116899E-3</v>
      </c>
      <c r="G101" s="8">
        <v>1.1670859999999999E-3</v>
      </c>
      <c r="H101" s="8">
        <v>9.4764700000000003E-4</v>
      </c>
      <c r="I101" s="8">
        <v>1.0471250000000001E-3</v>
      </c>
      <c r="J101" s="8">
        <v>1.018384E-3</v>
      </c>
      <c r="K101" s="8">
        <v>1.0443270000000001E-3</v>
      </c>
      <c r="L101" s="8">
        <v>1.000396E-3</v>
      </c>
      <c r="M101" s="8">
        <v>9.5819399999999999E-4</v>
      </c>
      <c r="N101" s="8">
        <v>8.2034899999999995E-4</v>
      </c>
      <c r="O101" s="8">
        <v>5.2577199999999998E-4</v>
      </c>
      <c r="P101" s="8">
        <v>1.82912E-4</v>
      </c>
      <c r="Q101" s="8" t="s">
        <v>5103</v>
      </c>
      <c r="R101" s="8" t="s">
        <v>5104</v>
      </c>
      <c r="S101" s="8" t="s">
        <v>5105</v>
      </c>
      <c r="T101" s="8" t="s">
        <v>5106</v>
      </c>
      <c r="U101" s="8" t="s">
        <v>5107</v>
      </c>
      <c r="V101" s="8" t="s">
        <v>5108</v>
      </c>
      <c r="W101" s="8" t="s">
        <v>5109</v>
      </c>
      <c r="X101" s="8" t="s">
        <v>5110</v>
      </c>
      <c r="Y101" s="8" t="s">
        <v>5111</v>
      </c>
      <c r="Z101" s="8" t="s">
        <v>5112</v>
      </c>
      <c r="AA101" s="8" t="s">
        <v>5113</v>
      </c>
      <c r="AB101" s="8" t="s">
        <v>5114</v>
      </c>
      <c r="AC101" s="8" t="s">
        <v>5115</v>
      </c>
      <c r="AD101" s="8" t="s">
        <v>5116</v>
      </c>
      <c r="AE101" s="8" t="s">
        <v>5117</v>
      </c>
      <c r="AF101" s="8" t="s">
        <v>5118</v>
      </c>
      <c r="AG101" s="8" t="s">
        <v>5119</v>
      </c>
      <c r="AH101" s="8" t="s">
        <v>5120</v>
      </c>
      <c r="AI101" s="8" t="s">
        <v>5121</v>
      </c>
      <c r="AJ101" s="8" t="s">
        <v>5122</v>
      </c>
      <c r="AK101" s="8" t="s">
        <v>5123</v>
      </c>
      <c r="AL101" s="8" t="s">
        <v>5124</v>
      </c>
      <c r="AM101" s="8" t="s">
        <v>5125</v>
      </c>
      <c r="AN101" s="8" t="s">
        <v>5126</v>
      </c>
      <c r="AO101" s="8" t="s">
        <v>5127</v>
      </c>
      <c r="AP101" s="8" t="s">
        <v>5128</v>
      </c>
      <c r="AQ101" s="8" t="s">
        <v>5129</v>
      </c>
      <c r="AR101" s="8" t="s">
        <v>5130</v>
      </c>
      <c r="AS101" s="8" t="s">
        <v>5131</v>
      </c>
      <c r="AT101" s="8" t="s">
        <v>5132</v>
      </c>
      <c r="AU101" s="8" t="s">
        <v>5133</v>
      </c>
      <c r="AV101" s="8" t="s">
        <v>5134</v>
      </c>
      <c r="AW101" s="8" t="s">
        <v>5135</v>
      </c>
      <c r="AX101" s="8" t="s">
        <v>5136</v>
      </c>
      <c r="AY101" s="8" t="s">
        <v>5137</v>
      </c>
      <c r="AZ101" s="8" t="s">
        <v>5138</v>
      </c>
      <c r="BA101" s="9" t="s">
        <v>5139</v>
      </c>
    </row>
    <row r="102" spans="2:53" ht="13.2" customHeight="1">
      <c r="B102" s="6"/>
      <c r="C102" s="8" t="s">
        <v>5140</v>
      </c>
      <c r="D102" s="8" t="s">
        <v>5141</v>
      </c>
      <c r="E102" s="8" t="s">
        <v>5142</v>
      </c>
      <c r="F102" s="8" t="s">
        <v>5143</v>
      </c>
      <c r="G102" s="8" t="s">
        <v>5144</v>
      </c>
      <c r="H102" s="8" t="s">
        <v>5145</v>
      </c>
      <c r="I102" s="8" t="s">
        <v>5146</v>
      </c>
      <c r="J102" s="8" t="s">
        <v>5147</v>
      </c>
      <c r="K102" s="8" t="s">
        <v>5148</v>
      </c>
      <c r="L102" s="8" t="s">
        <v>5149</v>
      </c>
      <c r="M102" s="8" t="s">
        <v>5150</v>
      </c>
      <c r="N102" s="8" t="s">
        <v>5151</v>
      </c>
      <c r="O102" s="8" t="s">
        <v>5152</v>
      </c>
      <c r="P102" s="8">
        <v>7.3481800000000004E-4</v>
      </c>
      <c r="Q102" s="8">
        <v>1.3428680000000001E-3</v>
      </c>
      <c r="R102" s="8">
        <v>8.4679199999999997E-4</v>
      </c>
      <c r="S102" s="8">
        <v>3.8607399999999999E-5</v>
      </c>
      <c r="T102" s="8" t="s">
        <v>5153</v>
      </c>
      <c r="U102" s="8" t="s">
        <v>5154</v>
      </c>
      <c r="V102" s="8">
        <v>1.51643E-4</v>
      </c>
      <c r="W102" s="8" t="s">
        <v>5155</v>
      </c>
      <c r="X102" s="8" t="s">
        <v>5156</v>
      </c>
      <c r="Y102" s="8" t="s">
        <v>5157</v>
      </c>
      <c r="Z102" s="8" t="s">
        <v>5158</v>
      </c>
      <c r="AA102" s="8">
        <v>1.0618799999999999E-4</v>
      </c>
      <c r="AB102" s="8">
        <v>1.0272320000000001E-3</v>
      </c>
      <c r="AC102" s="8">
        <v>1.1067099999999999E-3</v>
      </c>
      <c r="AD102" s="8">
        <v>9.4876400000000005E-4</v>
      </c>
      <c r="AE102" s="8">
        <v>6.6683200000000002E-4</v>
      </c>
      <c r="AF102" s="8">
        <v>5.9718300000000005E-4</v>
      </c>
      <c r="AG102" s="8">
        <v>4.2214200000000003E-4</v>
      </c>
      <c r="AH102" s="8">
        <v>4.0120899999999997E-4</v>
      </c>
      <c r="AI102" s="8">
        <v>6.3058299999999999E-4</v>
      </c>
      <c r="AJ102" s="8">
        <v>8.7511399999999997E-4</v>
      </c>
      <c r="AK102" s="8">
        <v>1.134054E-3</v>
      </c>
      <c r="AL102" s="8">
        <v>1.001392E-3</v>
      </c>
      <c r="AM102" s="8">
        <v>1.177775E-3</v>
      </c>
      <c r="AN102" s="8">
        <v>1.114779E-3</v>
      </c>
      <c r="AO102" s="8">
        <v>1.8362529999999999E-3</v>
      </c>
      <c r="AP102" s="8">
        <v>1.6384780000000001E-3</v>
      </c>
      <c r="AQ102" s="8">
        <v>1.314927E-3</v>
      </c>
      <c r="AR102" s="8">
        <v>5.1668600000000003E-4</v>
      </c>
      <c r="AS102" s="8">
        <v>9.1313099999999997E-4</v>
      </c>
      <c r="AT102" s="8">
        <v>6.8748599999999996E-4</v>
      </c>
      <c r="AU102" s="8">
        <v>7.7973099999999998E-4</v>
      </c>
      <c r="AV102" s="8" t="s">
        <v>5159</v>
      </c>
      <c r="AW102" s="8" t="s">
        <v>5160</v>
      </c>
      <c r="AX102" s="8" t="s">
        <v>5161</v>
      </c>
      <c r="AY102" s="8" t="s">
        <v>5162</v>
      </c>
      <c r="AZ102" s="8" t="s">
        <v>5163</v>
      </c>
      <c r="BA102" s="9" t="s">
        <v>5164</v>
      </c>
    </row>
    <row r="103" spans="2:53" ht="13.2" customHeight="1" thickBot="1">
      <c r="B103" s="10"/>
      <c r="C103" s="13">
        <v>1.1134669999999999E-2</v>
      </c>
      <c r="D103" s="13">
        <v>1.3139359999999999E-2</v>
      </c>
      <c r="E103" s="13">
        <v>1.2896639999999999E-2</v>
      </c>
      <c r="F103" s="13">
        <v>1.201401E-2</v>
      </c>
      <c r="G103" s="13">
        <v>1.086618E-2</v>
      </c>
      <c r="H103" s="13">
        <v>9.6722219999999994E-3</v>
      </c>
      <c r="I103" s="13">
        <v>9.6170240000000001E-3</v>
      </c>
      <c r="J103" s="13">
        <v>9.4989199999999992E-3</v>
      </c>
      <c r="K103" s="13">
        <v>8.7317309999999995E-3</v>
      </c>
      <c r="L103" s="13">
        <v>7.4856539999999996E-3</v>
      </c>
      <c r="M103" s="13">
        <v>5.0484350000000004E-3</v>
      </c>
      <c r="N103" s="13">
        <v>3.2940920000000002E-3</v>
      </c>
      <c r="O103" s="13">
        <v>2.2230100000000001E-3</v>
      </c>
      <c r="P103" s="13">
        <v>1.7086619999999999E-3</v>
      </c>
      <c r="Q103" s="13">
        <v>7.0803900000000004E-4</v>
      </c>
      <c r="R103" s="13" t="s">
        <v>5165</v>
      </c>
      <c r="S103" s="13" t="s">
        <v>5166</v>
      </c>
      <c r="T103" s="13" t="s">
        <v>5167</v>
      </c>
      <c r="U103" s="13" t="s">
        <v>5168</v>
      </c>
      <c r="V103" s="13" t="s">
        <v>5169</v>
      </c>
      <c r="W103" s="13" t="s">
        <v>5170</v>
      </c>
      <c r="X103" s="13">
        <v>1.234712E-3</v>
      </c>
      <c r="Y103" s="13">
        <v>2.1473109999999998E-3</v>
      </c>
      <c r="Z103" s="13">
        <v>3.1804810000000002E-3</v>
      </c>
      <c r="AA103" s="13">
        <v>3.8730209999999999E-3</v>
      </c>
      <c r="AB103" s="13">
        <v>4.7079849999999996E-3</v>
      </c>
      <c r="AC103" s="13">
        <v>4.9470449999999997E-3</v>
      </c>
      <c r="AD103" s="13">
        <v>5.3955019999999999E-3</v>
      </c>
      <c r="AE103" s="13">
        <v>4.7312109999999999E-3</v>
      </c>
      <c r="AF103" s="13">
        <v>4.9109729999999999E-3</v>
      </c>
      <c r="AG103" s="13">
        <v>4.8733939999999996E-3</v>
      </c>
      <c r="AH103" s="13">
        <v>5.8265319999999997E-3</v>
      </c>
      <c r="AI103" s="13">
        <v>5.4860960000000002E-3</v>
      </c>
      <c r="AJ103" s="13">
        <v>5.6323390000000001E-3</v>
      </c>
      <c r="AK103" s="13">
        <v>5.2120619999999999E-3</v>
      </c>
      <c r="AL103" s="13">
        <v>5.8720539999999998E-3</v>
      </c>
      <c r="AM103" s="13">
        <v>5.4696479999999997E-3</v>
      </c>
      <c r="AN103" s="13">
        <v>5.0541609999999997E-3</v>
      </c>
      <c r="AO103" s="13">
        <v>4.3275700000000002E-3</v>
      </c>
      <c r="AP103" s="13">
        <v>3.9872409999999999E-3</v>
      </c>
      <c r="AQ103" s="13">
        <v>3.5300319999999998E-3</v>
      </c>
      <c r="AR103" s="13">
        <v>3.351194E-3</v>
      </c>
      <c r="AS103" s="13">
        <v>3.1007560000000001E-3</v>
      </c>
      <c r="AT103" s="13">
        <v>3.592942E-3</v>
      </c>
      <c r="AU103" s="13">
        <v>3.8390849999999999E-3</v>
      </c>
      <c r="AV103" s="13">
        <v>3.9871350000000002E-3</v>
      </c>
      <c r="AW103" s="13">
        <v>3.4123999999999999E-3</v>
      </c>
      <c r="AX103" s="13">
        <v>2.944856E-3</v>
      </c>
      <c r="AY103" s="13">
        <v>2.659706E-3</v>
      </c>
      <c r="AZ103" s="13">
        <v>3.146626E-3</v>
      </c>
      <c r="BA103" s="14">
        <v>3.1011939999999998E-3</v>
      </c>
    </row>
    <row r="104" spans="2:53" ht="13.2" customHeight="1" thickBot="1">
      <c r="B104" s="8"/>
      <c r="C104" s="8"/>
      <c r="D104" s="8"/>
      <c r="E104" s="8"/>
      <c r="F104" s="8"/>
      <c r="G104" s="8"/>
      <c r="H104" s="8"/>
    </row>
    <row r="105" spans="2:53" ht="13.2" customHeight="1">
      <c r="B105" s="3" t="s">
        <v>4691</v>
      </c>
      <c r="C105" s="18"/>
      <c r="D105" s="8"/>
      <c r="E105" s="3" t="s">
        <v>4692</v>
      </c>
      <c r="F105" s="18"/>
      <c r="G105" s="8"/>
      <c r="H105" s="8"/>
    </row>
    <row r="106" spans="2:53" ht="13.2" customHeight="1">
      <c r="B106" s="15" t="s">
        <v>7</v>
      </c>
      <c r="C106" s="9" t="s">
        <v>4687</v>
      </c>
      <c r="D106" s="8"/>
      <c r="E106" s="15" t="s">
        <v>7</v>
      </c>
      <c r="F106" s="9" t="s">
        <v>8</v>
      </c>
      <c r="G106" s="8"/>
      <c r="H106" s="8"/>
    </row>
    <row r="107" spans="2:53" ht="13.2" customHeight="1">
      <c r="B107" s="15">
        <v>1.139E-3</v>
      </c>
      <c r="C107" s="9" t="s">
        <v>3756</v>
      </c>
      <c r="E107" s="15">
        <v>16.244</v>
      </c>
      <c r="F107" s="9">
        <v>30.515999999999998</v>
      </c>
    </row>
    <row r="108" spans="2:53" ht="13.2" customHeight="1">
      <c r="B108" s="15">
        <v>1.1839999999999999E-3</v>
      </c>
      <c r="C108" s="9" t="s">
        <v>1333</v>
      </c>
      <c r="E108" s="15">
        <v>68.349999999999994</v>
      </c>
      <c r="F108" s="9">
        <v>29.766999999999999</v>
      </c>
    </row>
    <row r="109" spans="2:53" ht="13.2" customHeight="1">
      <c r="B109" s="15" t="s">
        <v>892</v>
      </c>
      <c r="C109" s="9" t="s">
        <v>1359</v>
      </c>
      <c r="E109" s="15">
        <v>79.256</v>
      </c>
      <c r="F109" s="9">
        <v>25.077000000000002</v>
      </c>
    </row>
    <row r="110" spans="2:53" ht="13.2" customHeight="1">
      <c r="B110" s="15" t="s">
        <v>3724</v>
      </c>
      <c r="C110" s="9" t="s">
        <v>311</v>
      </c>
      <c r="E110" s="15">
        <v>29.891999999999999</v>
      </c>
      <c r="F110" s="9">
        <v>17.562999999999999</v>
      </c>
    </row>
    <row r="111" spans="2:53" ht="13.2" customHeight="1">
      <c r="B111" s="15">
        <v>4.75E-4</v>
      </c>
      <c r="C111" s="9" t="s">
        <v>1397</v>
      </c>
      <c r="E111" s="15">
        <v>58.261000000000003</v>
      </c>
      <c r="F111" s="9">
        <v>35.479999999999997</v>
      </c>
    </row>
    <row r="112" spans="2:53" ht="13.2" customHeight="1" thickBot="1">
      <c r="B112" s="16">
        <v>3.9760000000000004E-3</v>
      </c>
      <c r="C112" s="14" t="s">
        <v>991</v>
      </c>
      <c r="E112" s="15">
        <v>17.073</v>
      </c>
      <c r="F112" s="9">
        <v>41.845999999999997</v>
      </c>
    </row>
    <row r="113" spans="2:53" ht="13.2" customHeight="1">
      <c r="E113" s="15">
        <v>24.712</v>
      </c>
      <c r="F113" s="9">
        <v>25.22</v>
      </c>
    </row>
    <row r="114" spans="2:53" ht="13.2" customHeight="1">
      <c r="E114" s="15">
        <v>40.298999999999999</v>
      </c>
      <c r="F114" s="9">
        <v>11.672000000000001</v>
      </c>
    </row>
    <row r="115" spans="2:53" ht="13.2" customHeight="1" thickBot="1">
      <c r="E115" s="16">
        <v>38.805999999999997</v>
      </c>
      <c r="F115" s="14">
        <v>21.023</v>
      </c>
    </row>
    <row r="116" spans="2:53" ht="13.2" customHeight="1" thickBot="1">
      <c r="F116" s="8"/>
    </row>
    <row r="117" spans="2:53" ht="13.2" customHeight="1">
      <c r="B117" s="3" t="s">
        <v>4693</v>
      </c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5"/>
    </row>
    <row r="118" spans="2:53" ht="13.2" customHeight="1">
      <c r="B118" s="6" t="s">
        <v>4</v>
      </c>
      <c r="C118" s="8" t="s">
        <v>64</v>
      </c>
      <c r="D118" s="8" t="s">
        <v>65</v>
      </c>
      <c r="E118" s="8" t="s">
        <v>66</v>
      </c>
      <c r="F118" s="8" t="s">
        <v>67</v>
      </c>
      <c r="G118" s="8" t="s">
        <v>68</v>
      </c>
      <c r="H118" s="8" t="s">
        <v>69</v>
      </c>
      <c r="I118" s="8" t="s">
        <v>70</v>
      </c>
      <c r="J118" s="8" t="s">
        <v>71</v>
      </c>
      <c r="K118" s="8" t="s">
        <v>72</v>
      </c>
      <c r="L118" s="8" t="s">
        <v>73</v>
      </c>
      <c r="M118" s="8" t="s">
        <v>74</v>
      </c>
      <c r="N118" s="8" t="s">
        <v>75</v>
      </c>
      <c r="O118" s="8" t="s">
        <v>76</v>
      </c>
      <c r="P118" s="8" t="s">
        <v>77</v>
      </c>
      <c r="Q118" s="8" t="s">
        <v>78</v>
      </c>
      <c r="R118" s="8" t="s">
        <v>79</v>
      </c>
      <c r="S118" s="8" t="s">
        <v>80</v>
      </c>
      <c r="T118" s="8" t="s">
        <v>81</v>
      </c>
      <c r="U118" s="8" t="s">
        <v>82</v>
      </c>
      <c r="V118" s="8" t="s">
        <v>83</v>
      </c>
      <c r="W118" s="8">
        <v>0</v>
      </c>
      <c r="X118" s="8">
        <v>0.1</v>
      </c>
      <c r="Y118" s="8">
        <v>0.2</v>
      </c>
      <c r="Z118" s="8">
        <v>0.3</v>
      </c>
      <c r="AA118" s="8">
        <v>0.4</v>
      </c>
      <c r="AB118" s="8">
        <v>0.5</v>
      </c>
      <c r="AC118" s="8">
        <v>0.6</v>
      </c>
      <c r="AD118" s="8">
        <v>0.7</v>
      </c>
      <c r="AE118" s="8">
        <v>0.8</v>
      </c>
      <c r="AF118" s="8">
        <v>0.9</v>
      </c>
      <c r="AG118" s="8">
        <v>1</v>
      </c>
      <c r="AH118" s="8">
        <v>1.1000000000000001</v>
      </c>
      <c r="AI118" s="8">
        <v>1.2</v>
      </c>
      <c r="AJ118" s="8">
        <v>1.3</v>
      </c>
      <c r="AK118" s="8">
        <v>1.4</v>
      </c>
      <c r="AL118" s="8">
        <v>1.5</v>
      </c>
      <c r="AM118" s="8">
        <v>1.6</v>
      </c>
      <c r="AN118" s="8">
        <v>1.7</v>
      </c>
      <c r="AO118" s="8">
        <v>1.8</v>
      </c>
      <c r="AP118" s="8">
        <v>1.9</v>
      </c>
      <c r="AQ118" s="8">
        <v>2</v>
      </c>
      <c r="AR118" s="8">
        <v>2.1</v>
      </c>
      <c r="AS118" s="8">
        <v>2.2000000000000002</v>
      </c>
      <c r="AT118" s="8">
        <v>2.2999999999999998</v>
      </c>
      <c r="AU118" s="8">
        <v>2.4</v>
      </c>
      <c r="AV118" s="8">
        <v>2.5</v>
      </c>
      <c r="AW118" s="8">
        <v>2.6</v>
      </c>
      <c r="AX118" s="8">
        <v>2.7</v>
      </c>
      <c r="AY118" s="8">
        <v>2.8</v>
      </c>
      <c r="AZ118" s="8">
        <v>2.9</v>
      </c>
      <c r="BA118" s="9">
        <v>3</v>
      </c>
    </row>
    <row r="119" spans="2:53" ht="13.2" customHeight="1">
      <c r="B119" s="6" t="s">
        <v>6004</v>
      </c>
      <c r="C119" s="8">
        <v>8.8599999999999996E-4</v>
      </c>
      <c r="D119" s="8">
        <v>3.6400000000000001E-4</v>
      </c>
      <c r="E119" s="8">
        <v>2.14E-4</v>
      </c>
      <c r="F119" s="8" t="s">
        <v>4894</v>
      </c>
      <c r="G119" s="8">
        <v>3.0200000000000002E-4</v>
      </c>
      <c r="H119" s="8">
        <v>4.3300000000000001E-4</v>
      </c>
      <c r="I119" s="8">
        <v>5.4000000000000001E-4</v>
      </c>
      <c r="J119" s="8">
        <v>3.0299999999999999E-4</v>
      </c>
      <c r="K119" s="8">
        <v>4.6100000000000002E-5</v>
      </c>
      <c r="L119" s="8" t="s">
        <v>1381</v>
      </c>
      <c r="M119" s="8" t="s">
        <v>1100</v>
      </c>
      <c r="N119" s="8">
        <v>6.8399999999999996E-5</v>
      </c>
      <c r="O119" s="8">
        <v>3.3E-4</v>
      </c>
      <c r="P119" s="8">
        <v>9.1899999999999998E-5</v>
      </c>
      <c r="Q119" s="8" t="s">
        <v>1127</v>
      </c>
      <c r="R119" s="8" t="s">
        <v>1188</v>
      </c>
      <c r="S119" s="8">
        <v>3.1199999999999999E-4</v>
      </c>
      <c r="T119" s="8">
        <v>6.5300000000000002E-5</v>
      </c>
      <c r="U119" s="8">
        <v>6.3399999999999996E-5</v>
      </c>
      <c r="V119" s="8" t="s">
        <v>1037</v>
      </c>
      <c r="W119" s="8" t="s">
        <v>5171</v>
      </c>
      <c r="X119" s="8">
        <v>8.5500000000000005E-5</v>
      </c>
      <c r="Y119" s="8" t="s">
        <v>5172</v>
      </c>
      <c r="Z119" s="8" t="s">
        <v>1191</v>
      </c>
      <c r="AA119" s="8" t="s">
        <v>923</v>
      </c>
      <c r="AB119" s="8">
        <v>4.4499999999999997E-4</v>
      </c>
      <c r="AC119" s="8">
        <v>1.054E-3</v>
      </c>
      <c r="AD119" s="8">
        <v>1.0269999999999999E-3</v>
      </c>
      <c r="AE119" s="8">
        <v>7.0299999999999996E-4</v>
      </c>
      <c r="AF119" s="8">
        <v>2.7900000000000001E-4</v>
      </c>
      <c r="AG119" s="8" t="s">
        <v>2409</v>
      </c>
      <c r="AH119" s="8" t="s">
        <v>5173</v>
      </c>
      <c r="AI119" s="8" t="s">
        <v>1269</v>
      </c>
      <c r="AJ119" s="8" t="s">
        <v>1124</v>
      </c>
      <c r="AK119" s="8">
        <v>1.55E-4</v>
      </c>
      <c r="AL119" s="8">
        <v>3.9600000000000002E-6</v>
      </c>
      <c r="AM119" s="8" t="s">
        <v>4888</v>
      </c>
      <c r="AN119" s="8" t="s">
        <v>4303</v>
      </c>
      <c r="AO119" s="8" t="s">
        <v>1235</v>
      </c>
      <c r="AP119" s="8" t="s">
        <v>146</v>
      </c>
      <c r="AQ119" s="8" t="s">
        <v>5174</v>
      </c>
      <c r="AR119" s="8">
        <v>2.7E-4</v>
      </c>
      <c r="AS119" s="8" t="s">
        <v>5175</v>
      </c>
      <c r="AT119" s="8" t="s">
        <v>1100</v>
      </c>
      <c r="AU119" s="8" t="s">
        <v>1422</v>
      </c>
      <c r="AV119" s="8" t="s">
        <v>144</v>
      </c>
      <c r="AW119" s="8" t="s">
        <v>761</v>
      </c>
      <c r="AX119" s="8" t="s">
        <v>1333</v>
      </c>
      <c r="AY119" s="8" t="s">
        <v>1191</v>
      </c>
      <c r="AZ119" s="8" t="s">
        <v>1333</v>
      </c>
      <c r="BA119" s="9" t="s">
        <v>1381</v>
      </c>
    </row>
    <row r="120" spans="2:53" ht="13.2" customHeight="1">
      <c r="B120" s="6"/>
      <c r="C120" s="8" t="s">
        <v>4582</v>
      </c>
      <c r="D120" s="8">
        <v>2.1599999999999999E-4</v>
      </c>
      <c r="E120" s="8" t="s">
        <v>5176</v>
      </c>
      <c r="F120" s="8">
        <v>1.8799999999999999E-4</v>
      </c>
      <c r="G120" s="8">
        <v>4.0299999999999998E-4</v>
      </c>
      <c r="H120" s="8">
        <v>5.8100000000000003E-4</v>
      </c>
      <c r="I120" s="8">
        <v>3.8099999999999999E-4</v>
      </c>
      <c r="J120" s="8" t="s">
        <v>4898</v>
      </c>
      <c r="K120" s="8">
        <v>4.1800000000000002E-4</v>
      </c>
      <c r="L120" s="8">
        <v>7.3099999999999999E-4</v>
      </c>
      <c r="M120" s="8">
        <v>4.4799999999999999E-4</v>
      </c>
      <c r="N120" s="8">
        <v>4.2999999999999999E-4</v>
      </c>
      <c r="O120" s="8" t="s">
        <v>3154</v>
      </c>
      <c r="P120" s="8">
        <v>2.5900000000000001E-4</v>
      </c>
      <c r="Q120" s="8" t="s">
        <v>1037</v>
      </c>
      <c r="R120" s="8" t="s">
        <v>1268</v>
      </c>
      <c r="S120" s="8" t="s">
        <v>1333</v>
      </c>
      <c r="T120" s="8" t="s">
        <v>1268</v>
      </c>
      <c r="U120" s="8" t="s">
        <v>2396</v>
      </c>
      <c r="V120" s="8" t="s">
        <v>5172</v>
      </c>
      <c r="W120" s="8">
        <v>9.6000000000000002E-5</v>
      </c>
      <c r="X120" s="8" t="s">
        <v>3202</v>
      </c>
      <c r="Y120" s="8" t="s">
        <v>429</v>
      </c>
      <c r="Z120" s="8" t="s">
        <v>348</v>
      </c>
      <c r="AA120" s="8">
        <v>4.4200000000000001E-4</v>
      </c>
      <c r="AB120" s="8">
        <v>3.5199999999999999E-4</v>
      </c>
      <c r="AC120" s="8">
        <v>5.9400000000000002E-4</v>
      </c>
      <c r="AD120" s="8">
        <v>2.4000000000000001E-4</v>
      </c>
      <c r="AE120" s="8">
        <v>1.08E-4</v>
      </c>
      <c r="AF120" s="8" t="s">
        <v>1100</v>
      </c>
      <c r="AG120" s="8">
        <v>7.9300000000000003E-5</v>
      </c>
      <c r="AH120" s="8">
        <v>4.4099999999999999E-4</v>
      </c>
      <c r="AI120" s="8">
        <v>5.6099999999999998E-4</v>
      </c>
      <c r="AJ120" s="8">
        <v>1.56E-4</v>
      </c>
      <c r="AK120" s="8" t="s">
        <v>1269</v>
      </c>
      <c r="AL120" s="8">
        <v>1.3899999999999999E-4</v>
      </c>
      <c r="AM120" s="8">
        <v>6.7500000000000001E-5</v>
      </c>
      <c r="AN120" s="8" t="s">
        <v>1269</v>
      </c>
      <c r="AO120" s="8" t="s">
        <v>430</v>
      </c>
      <c r="AP120" s="8" t="s">
        <v>4593</v>
      </c>
      <c r="AQ120" s="8" t="s">
        <v>1162</v>
      </c>
      <c r="AR120" s="8">
        <v>7.2000000000000002E-5</v>
      </c>
      <c r="AS120" s="8" t="s">
        <v>5177</v>
      </c>
      <c r="AT120" s="8" t="s">
        <v>1188</v>
      </c>
      <c r="AU120" s="8" t="s">
        <v>191</v>
      </c>
      <c r="AV120" s="8" t="s">
        <v>1332</v>
      </c>
      <c r="AW120" s="8" t="s">
        <v>958</v>
      </c>
      <c r="AX120" s="8" t="s">
        <v>531</v>
      </c>
      <c r="AY120" s="8" t="s">
        <v>847</v>
      </c>
      <c r="AZ120" s="8" t="s">
        <v>347</v>
      </c>
      <c r="BA120" s="9" t="s">
        <v>760</v>
      </c>
    </row>
    <row r="121" spans="2:53" ht="13.2" customHeight="1">
      <c r="B121" s="6"/>
      <c r="C121" s="8" t="s">
        <v>1188</v>
      </c>
      <c r="D121" s="8" t="s">
        <v>429</v>
      </c>
      <c r="E121" s="8" t="s">
        <v>1413</v>
      </c>
      <c r="F121" s="8" t="s">
        <v>991</v>
      </c>
      <c r="G121" s="8" t="s">
        <v>805</v>
      </c>
      <c r="H121" s="8" t="s">
        <v>1409</v>
      </c>
      <c r="I121" s="8">
        <v>1.5899999999999999E-4</v>
      </c>
      <c r="J121" s="8">
        <v>1.4300000000000001E-4</v>
      </c>
      <c r="K121" s="8">
        <v>4.75E-4</v>
      </c>
      <c r="L121" s="8">
        <v>3.19E-4</v>
      </c>
      <c r="M121" s="8">
        <v>1.15E-4</v>
      </c>
      <c r="N121" s="8" t="s">
        <v>3202</v>
      </c>
      <c r="O121" s="8" t="s">
        <v>761</v>
      </c>
      <c r="P121" s="8" t="s">
        <v>1364</v>
      </c>
      <c r="Q121" s="8" t="s">
        <v>923</v>
      </c>
      <c r="R121" s="8">
        <v>1.1399999999999999E-5</v>
      </c>
      <c r="S121" s="8">
        <v>2.33E-4</v>
      </c>
      <c r="T121" s="8">
        <v>3.3799999999999998E-4</v>
      </c>
      <c r="U121" s="8">
        <v>2.3900000000000001E-4</v>
      </c>
      <c r="V121" s="8">
        <v>3.6299999999999999E-4</v>
      </c>
      <c r="W121" s="8">
        <v>1.8900000000000001E-4</v>
      </c>
      <c r="X121" s="8">
        <v>7.2799999999999994E-5</v>
      </c>
      <c r="Y121" s="8" t="s">
        <v>1334</v>
      </c>
      <c r="Z121" s="8" t="s">
        <v>5178</v>
      </c>
      <c r="AA121" s="8" t="s">
        <v>1409</v>
      </c>
      <c r="AB121" s="8">
        <v>1.4100000000000001E-5</v>
      </c>
      <c r="AC121" s="8" t="s">
        <v>1268</v>
      </c>
      <c r="AD121" s="8" t="s">
        <v>1387</v>
      </c>
      <c r="AE121" s="8" t="s">
        <v>3152</v>
      </c>
      <c r="AF121" s="8" t="s">
        <v>4317</v>
      </c>
      <c r="AG121" s="8" t="s">
        <v>923</v>
      </c>
      <c r="AH121" s="8" t="s">
        <v>1332</v>
      </c>
      <c r="AI121" s="8" t="s">
        <v>1400</v>
      </c>
      <c r="AJ121" s="8" t="s">
        <v>1400</v>
      </c>
      <c r="AK121" s="8" t="s">
        <v>3152</v>
      </c>
      <c r="AL121" s="8" t="s">
        <v>1410</v>
      </c>
      <c r="AM121" s="8" t="s">
        <v>802</v>
      </c>
      <c r="AN121" s="8" t="s">
        <v>1289</v>
      </c>
      <c r="AO121" s="8" t="s">
        <v>311</v>
      </c>
      <c r="AP121" s="8" t="s">
        <v>959</v>
      </c>
      <c r="AQ121" s="8" t="s">
        <v>1174</v>
      </c>
      <c r="AR121" s="8" t="s">
        <v>1355</v>
      </c>
      <c r="AS121" s="8" t="s">
        <v>893</v>
      </c>
      <c r="AT121" s="8" t="s">
        <v>893</v>
      </c>
      <c r="AU121" s="8" t="s">
        <v>921</v>
      </c>
      <c r="AV121" s="8" t="s">
        <v>1172</v>
      </c>
      <c r="AW121" s="8" t="s">
        <v>1542</v>
      </c>
      <c r="AX121" s="8" t="s">
        <v>1371</v>
      </c>
      <c r="AY121" s="8" t="s">
        <v>1450</v>
      </c>
      <c r="AZ121" s="8" t="s">
        <v>764</v>
      </c>
      <c r="BA121" s="9" t="s">
        <v>346</v>
      </c>
    </row>
    <row r="122" spans="2:53" ht="13.2" customHeight="1">
      <c r="B122" s="6"/>
      <c r="C122" s="8" t="s">
        <v>761</v>
      </c>
      <c r="D122" s="8" t="s">
        <v>1287</v>
      </c>
      <c r="E122" s="8" t="s">
        <v>847</v>
      </c>
      <c r="F122" s="8" t="s">
        <v>1410</v>
      </c>
      <c r="G122" s="8" t="s">
        <v>1377</v>
      </c>
      <c r="H122" s="8" t="s">
        <v>1269</v>
      </c>
      <c r="I122" s="8" t="s">
        <v>922</v>
      </c>
      <c r="J122" s="8" t="s">
        <v>348</v>
      </c>
      <c r="K122" s="8" t="s">
        <v>958</v>
      </c>
      <c r="L122" s="8" t="s">
        <v>847</v>
      </c>
      <c r="M122" s="8" t="s">
        <v>805</v>
      </c>
      <c r="N122" s="8" t="s">
        <v>774</v>
      </c>
      <c r="O122" s="8" t="s">
        <v>139</v>
      </c>
      <c r="P122" s="8" t="s">
        <v>3202</v>
      </c>
      <c r="Q122" s="8">
        <v>2.7700000000000001E-4</v>
      </c>
      <c r="R122" s="8">
        <v>2.8899999999999998E-4</v>
      </c>
      <c r="S122" s="8">
        <v>3.6400000000000001E-4</v>
      </c>
      <c r="T122" s="8">
        <v>1.6799999999999999E-4</v>
      </c>
      <c r="U122" s="8">
        <v>4.2499999999999998E-4</v>
      </c>
      <c r="V122" s="8">
        <v>3.9800000000000002E-4</v>
      </c>
      <c r="W122" s="8">
        <v>3.9300000000000001E-4</v>
      </c>
      <c r="X122" s="8">
        <v>2.8800000000000001E-4</v>
      </c>
      <c r="Y122" s="8">
        <v>2.05E-4</v>
      </c>
      <c r="Z122" s="8">
        <v>3.4699999999999998E-4</v>
      </c>
      <c r="AA122" s="8">
        <v>2.5099999999999998E-4</v>
      </c>
      <c r="AB122" s="8">
        <v>5.4500000000000002E-4</v>
      </c>
      <c r="AC122" s="8">
        <v>5.1000000000000004E-4</v>
      </c>
      <c r="AD122" s="8">
        <v>5.0000000000000001E-4</v>
      </c>
      <c r="AE122" s="8">
        <v>3.7100000000000002E-4</v>
      </c>
      <c r="AF122" s="8" t="s">
        <v>4565</v>
      </c>
      <c r="AG122" s="8" t="s">
        <v>5178</v>
      </c>
      <c r="AH122" s="8" t="s">
        <v>1231</v>
      </c>
      <c r="AI122" s="8">
        <v>1.2300000000000001E-4</v>
      </c>
      <c r="AJ122" s="8">
        <v>2.2900000000000001E-4</v>
      </c>
      <c r="AK122" s="8">
        <v>3.8800000000000001E-5</v>
      </c>
      <c r="AL122" s="8">
        <v>8.7200000000000005E-5</v>
      </c>
      <c r="AM122" s="8">
        <v>1.37E-4</v>
      </c>
      <c r="AN122" s="8">
        <v>2.3499999999999999E-4</v>
      </c>
      <c r="AO122" s="8">
        <v>5.1999999999999995E-4</v>
      </c>
      <c r="AP122" s="8">
        <v>5.4500000000000002E-4</v>
      </c>
      <c r="AQ122" s="8">
        <v>4.4700000000000002E-4</v>
      </c>
      <c r="AR122" s="8" t="s">
        <v>5179</v>
      </c>
      <c r="AS122" s="8" t="s">
        <v>1377</v>
      </c>
      <c r="AT122" s="8" t="s">
        <v>1191</v>
      </c>
      <c r="AU122" s="8" t="s">
        <v>429</v>
      </c>
      <c r="AV122" s="8" t="s">
        <v>4303</v>
      </c>
      <c r="AW122" s="8" t="s">
        <v>1162</v>
      </c>
      <c r="AX122" s="8" t="s">
        <v>144</v>
      </c>
      <c r="AY122" s="8" t="s">
        <v>1235</v>
      </c>
      <c r="AZ122" s="8" t="s">
        <v>802</v>
      </c>
      <c r="BA122" s="9" t="s">
        <v>4593</v>
      </c>
    </row>
    <row r="123" spans="2:53" ht="13.2" customHeight="1">
      <c r="B123" s="6"/>
      <c r="C123" s="8">
        <v>1.31E-3</v>
      </c>
      <c r="D123" s="8">
        <v>8.6799999999999996E-4</v>
      </c>
      <c r="E123" s="8">
        <v>7.2000000000000005E-4</v>
      </c>
      <c r="F123" s="8">
        <v>9.6500000000000004E-4</v>
      </c>
      <c r="G123" s="8">
        <v>1.748E-3</v>
      </c>
      <c r="H123" s="8">
        <v>1.694E-3</v>
      </c>
      <c r="I123" s="8">
        <v>6.3000000000000003E-4</v>
      </c>
      <c r="J123" s="8" t="s">
        <v>1334</v>
      </c>
      <c r="K123" s="8" t="s">
        <v>3755</v>
      </c>
      <c r="L123" s="8" t="s">
        <v>1245</v>
      </c>
      <c r="M123" s="8" t="s">
        <v>1043</v>
      </c>
      <c r="N123" s="8">
        <v>6.4300000000000002E-4</v>
      </c>
      <c r="O123" s="8">
        <v>8.5499999999999997E-4</v>
      </c>
      <c r="P123" s="8">
        <v>3.9899999999999999E-4</v>
      </c>
      <c r="Q123" s="8">
        <v>4.26E-4</v>
      </c>
      <c r="R123" s="8" t="s">
        <v>1334</v>
      </c>
      <c r="S123" s="8" t="s">
        <v>1332</v>
      </c>
      <c r="T123" s="8" t="s">
        <v>1157</v>
      </c>
      <c r="U123" s="8" t="s">
        <v>311</v>
      </c>
      <c r="V123" s="8">
        <v>4.7899999999999999E-4</v>
      </c>
      <c r="W123" s="8">
        <v>1.119E-3</v>
      </c>
      <c r="X123" s="8">
        <v>1.8029999999999999E-3</v>
      </c>
      <c r="Y123" s="8">
        <v>1.2650000000000001E-3</v>
      </c>
      <c r="Z123" s="8">
        <v>3.01E-4</v>
      </c>
      <c r="AA123" s="8">
        <v>7.2800000000000002E-4</v>
      </c>
      <c r="AB123" s="8">
        <v>4.3399999999999998E-4</v>
      </c>
      <c r="AC123" s="8">
        <v>1.4059999999999999E-3</v>
      </c>
      <c r="AD123" s="8">
        <v>6.2500000000000001E-4</v>
      </c>
      <c r="AE123" s="8">
        <v>5.9900000000000003E-4</v>
      </c>
      <c r="AF123" s="8" t="s">
        <v>4888</v>
      </c>
      <c r="AG123" s="8" t="s">
        <v>4334</v>
      </c>
      <c r="AH123" s="8">
        <v>5.0500000000000002E-4</v>
      </c>
      <c r="AI123" s="8">
        <v>3.4299999999999999E-4</v>
      </c>
      <c r="AJ123" s="8">
        <v>1.4200000000000001E-4</v>
      </c>
      <c r="AK123" s="8" t="s">
        <v>139</v>
      </c>
      <c r="AL123" s="8" t="s">
        <v>1191</v>
      </c>
      <c r="AM123" s="8">
        <v>1.5300000000000001E-4</v>
      </c>
      <c r="AN123" s="8">
        <v>2.92E-4</v>
      </c>
      <c r="AO123" s="8">
        <v>6.0300000000000002E-4</v>
      </c>
      <c r="AP123" s="8">
        <v>6.9899999999999997E-4</v>
      </c>
      <c r="AQ123" s="8">
        <v>1.5200000000000001E-4</v>
      </c>
      <c r="AR123" s="8">
        <v>6.0999999999999999E-5</v>
      </c>
      <c r="AS123" s="8" t="s">
        <v>1157</v>
      </c>
      <c r="AT123" s="8" t="s">
        <v>430</v>
      </c>
      <c r="AU123" s="8" t="s">
        <v>991</v>
      </c>
      <c r="AV123" s="8" t="s">
        <v>1582</v>
      </c>
      <c r="AW123" s="8">
        <v>2.52E-4</v>
      </c>
      <c r="AX123" s="8">
        <v>1.0499999999999999E-5</v>
      </c>
      <c r="AY123" s="8">
        <v>8.0199999999999994E-6</v>
      </c>
      <c r="AZ123" s="8" t="s">
        <v>1190</v>
      </c>
      <c r="BA123" s="9">
        <v>1.15E-5</v>
      </c>
    </row>
    <row r="124" spans="2:53" ht="13.2" customHeight="1" thickBot="1">
      <c r="B124" s="10"/>
      <c r="C124" s="13">
        <v>4.0499999999999998E-4</v>
      </c>
      <c r="D124" s="13">
        <v>3.4699999999999998E-4</v>
      </c>
      <c r="E124" s="13">
        <v>2.5500000000000002E-4</v>
      </c>
      <c r="F124" s="13">
        <v>2.5500000000000002E-4</v>
      </c>
      <c r="G124" s="13">
        <v>1.07E-4</v>
      </c>
      <c r="H124" s="13" t="s">
        <v>5172</v>
      </c>
      <c r="I124" s="13" t="s">
        <v>1332</v>
      </c>
      <c r="J124" s="13" t="s">
        <v>1389</v>
      </c>
      <c r="K124" s="13" t="s">
        <v>1268</v>
      </c>
      <c r="L124" s="13" t="s">
        <v>5180</v>
      </c>
      <c r="M124" s="13">
        <v>1.85E-4</v>
      </c>
      <c r="N124" s="13">
        <v>7.7200000000000006E-5</v>
      </c>
      <c r="O124" s="13">
        <v>1.6799999999999999E-4</v>
      </c>
      <c r="P124" s="13">
        <v>8.2700000000000004E-5</v>
      </c>
      <c r="Q124" s="13" t="s">
        <v>3662</v>
      </c>
      <c r="R124" s="13" t="s">
        <v>4888</v>
      </c>
      <c r="S124" s="13" t="s">
        <v>5181</v>
      </c>
      <c r="T124" s="13" t="s">
        <v>1334</v>
      </c>
      <c r="U124" s="13" t="s">
        <v>1127</v>
      </c>
      <c r="V124" s="13" t="s">
        <v>5068</v>
      </c>
      <c r="W124" s="13">
        <v>2.0699999999999999E-4</v>
      </c>
      <c r="X124" s="13">
        <v>2.9399999999999999E-4</v>
      </c>
      <c r="Y124" s="13">
        <v>1.73E-5</v>
      </c>
      <c r="Z124" s="13" t="s">
        <v>1409</v>
      </c>
      <c r="AA124" s="13" t="s">
        <v>139</v>
      </c>
      <c r="AB124" s="13" t="s">
        <v>1157</v>
      </c>
      <c r="AC124" s="13" t="s">
        <v>760</v>
      </c>
      <c r="AD124" s="13" t="s">
        <v>1245</v>
      </c>
      <c r="AE124" s="13" t="s">
        <v>1292</v>
      </c>
      <c r="AF124" s="13" t="s">
        <v>1171</v>
      </c>
      <c r="AG124" s="13" t="s">
        <v>760</v>
      </c>
      <c r="AH124" s="13" t="s">
        <v>779</v>
      </c>
      <c r="AI124" s="13" t="s">
        <v>1408</v>
      </c>
      <c r="AJ124" s="13" t="s">
        <v>1394</v>
      </c>
      <c r="AK124" s="13" t="s">
        <v>303</v>
      </c>
      <c r="AL124" s="13" t="s">
        <v>1177</v>
      </c>
      <c r="AM124" s="13" t="s">
        <v>775</v>
      </c>
      <c r="AN124" s="13" t="s">
        <v>2395</v>
      </c>
      <c r="AO124" s="13" t="s">
        <v>1366</v>
      </c>
      <c r="AP124" s="13" t="s">
        <v>1238</v>
      </c>
      <c r="AQ124" s="13" t="s">
        <v>1233</v>
      </c>
      <c r="AR124" s="13" t="s">
        <v>2395</v>
      </c>
      <c r="AS124" s="13" t="s">
        <v>1247</v>
      </c>
      <c r="AT124" s="13" t="s">
        <v>3035</v>
      </c>
      <c r="AU124" s="13" t="s">
        <v>1292</v>
      </c>
      <c r="AV124" s="13" t="s">
        <v>774</v>
      </c>
      <c r="AW124" s="13" t="s">
        <v>778</v>
      </c>
      <c r="AX124" s="13" t="s">
        <v>1315</v>
      </c>
      <c r="AY124" s="13" t="s">
        <v>772</v>
      </c>
      <c r="AZ124" s="13" t="s">
        <v>1321</v>
      </c>
      <c r="BA124" s="14" t="s">
        <v>1156</v>
      </c>
    </row>
    <row r="125" spans="2:53" ht="13.2" customHeight="1" thickBot="1"/>
    <row r="126" spans="2:53" ht="13.2" customHeight="1">
      <c r="B126" s="3" t="s">
        <v>4694</v>
      </c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5"/>
    </row>
    <row r="127" spans="2:53" ht="13.2" customHeight="1">
      <c r="B127" s="6" t="s">
        <v>4</v>
      </c>
      <c r="C127" s="8" t="s">
        <v>64</v>
      </c>
      <c r="D127" s="8" t="s">
        <v>65</v>
      </c>
      <c r="E127" s="8" t="s">
        <v>66</v>
      </c>
      <c r="F127" s="8" t="s">
        <v>67</v>
      </c>
      <c r="G127" s="8" t="s">
        <v>68</v>
      </c>
      <c r="H127" s="8" t="s">
        <v>69</v>
      </c>
      <c r="I127" s="8" t="s">
        <v>70</v>
      </c>
      <c r="J127" s="8" t="s">
        <v>71</v>
      </c>
      <c r="K127" s="8" t="s">
        <v>72</v>
      </c>
      <c r="L127" s="8" t="s">
        <v>73</v>
      </c>
      <c r="M127" s="8" t="s">
        <v>74</v>
      </c>
      <c r="N127" s="8" t="s">
        <v>75</v>
      </c>
      <c r="O127" s="8" t="s">
        <v>76</v>
      </c>
      <c r="P127" s="8" t="s">
        <v>77</v>
      </c>
      <c r="Q127" s="8" t="s">
        <v>78</v>
      </c>
      <c r="R127" s="8" t="s">
        <v>79</v>
      </c>
      <c r="S127" s="8" t="s">
        <v>80</v>
      </c>
      <c r="T127" s="8" t="s">
        <v>81</v>
      </c>
      <c r="U127" s="8" t="s">
        <v>82</v>
      </c>
      <c r="V127" s="8" t="s">
        <v>83</v>
      </c>
      <c r="W127" s="8">
        <v>0</v>
      </c>
      <c r="X127" s="8">
        <v>0.1</v>
      </c>
      <c r="Y127" s="8">
        <v>0.2</v>
      </c>
      <c r="Z127" s="8">
        <v>0.3</v>
      </c>
      <c r="AA127" s="8">
        <v>0.4</v>
      </c>
      <c r="AB127" s="8">
        <v>0.5</v>
      </c>
      <c r="AC127" s="8">
        <v>0.6</v>
      </c>
      <c r="AD127" s="8">
        <v>0.7</v>
      </c>
      <c r="AE127" s="8">
        <v>0.8</v>
      </c>
      <c r="AF127" s="8">
        <v>0.9</v>
      </c>
      <c r="AG127" s="8">
        <v>1</v>
      </c>
      <c r="AH127" s="8">
        <v>1.1000000000000001</v>
      </c>
      <c r="AI127" s="8">
        <v>1.2</v>
      </c>
      <c r="AJ127" s="8">
        <v>1.3</v>
      </c>
      <c r="AK127" s="8">
        <v>1.4</v>
      </c>
      <c r="AL127" s="8">
        <v>1.5</v>
      </c>
      <c r="AM127" s="8">
        <v>1.6</v>
      </c>
      <c r="AN127" s="8">
        <v>1.7</v>
      </c>
      <c r="AO127" s="8">
        <v>1.8</v>
      </c>
      <c r="AP127" s="8">
        <v>1.9</v>
      </c>
      <c r="AQ127" s="8">
        <v>2</v>
      </c>
      <c r="AR127" s="8">
        <v>2.1</v>
      </c>
      <c r="AS127" s="8">
        <v>2.2000000000000002</v>
      </c>
      <c r="AT127" s="8">
        <v>2.2999999999999998</v>
      </c>
      <c r="AU127" s="8">
        <v>2.4</v>
      </c>
      <c r="AV127" s="8">
        <v>2.5</v>
      </c>
      <c r="AW127" s="8">
        <v>2.6</v>
      </c>
      <c r="AX127" s="8">
        <v>2.7</v>
      </c>
      <c r="AY127" s="8">
        <v>2.8</v>
      </c>
      <c r="AZ127" s="8">
        <v>2.9</v>
      </c>
      <c r="BA127" s="9">
        <v>3</v>
      </c>
    </row>
    <row r="128" spans="2:53" ht="13.2" customHeight="1">
      <c r="B128" s="6" t="s">
        <v>6004</v>
      </c>
      <c r="C128" s="8">
        <v>2.2390000000000001E-3</v>
      </c>
      <c r="D128" s="8">
        <v>2.258E-3</v>
      </c>
      <c r="E128" s="8">
        <v>2.0070000000000001E-3</v>
      </c>
      <c r="F128" s="8">
        <v>1.6490000000000001E-3</v>
      </c>
      <c r="G128" s="8">
        <v>1.4779999999999999E-3</v>
      </c>
      <c r="H128" s="8">
        <v>1.2130000000000001E-3</v>
      </c>
      <c r="I128" s="8">
        <v>1.0889999999999999E-3</v>
      </c>
      <c r="J128" s="8">
        <v>9.5500000000000001E-4</v>
      </c>
      <c r="K128" s="8">
        <v>7.6499999999999995E-4</v>
      </c>
      <c r="L128" s="8">
        <v>5.3899999999999998E-4</v>
      </c>
      <c r="M128" s="8">
        <v>2.5300000000000002E-4</v>
      </c>
      <c r="N128" s="8">
        <v>2.2800000000000001E-4</v>
      </c>
      <c r="O128" s="8">
        <v>8.7999999999999998E-5</v>
      </c>
      <c r="P128" s="8">
        <v>1.34E-4</v>
      </c>
      <c r="Q128" s="8">
        <v>4.3399999999999998E-5</v>
      </c>
      <c r="R128" s="8">
        <v>1.9599999999999999E-4</v>
      </c>
      <c r="S128" s="8">
        <v>5.3499999999999999E-5</v>
      </c>
      <c r="T128" s="8" t="s">
        <v>5182</v>
      </c>
      <c r="U128" s="8" t="s">
        <v>1582</v>
      </c>
      <c r="V128" s="8" t="s">
        <v>1042</v>
      </c>
      <c r="W128" s="8" t="s">
        <v>774</v>
      </c>
      <c r="X128" s="8" t="s">
        <v>1190</v>
      </c>
      <c r="Y128" s="8" t="s">
        <v>1410</v>
      </c>
      <c r="Z128" s="8" t="s">
        <v>430</v>
      </c>
      <c r="AA128" s="8" t="s">
        <v>347</v>
      </c>
      <c r="AB128" s="8" t="s">
        <v>1248</v>
      </c>
      <c r="AC128" s="8" t="s">
        <v>778</v>
      </c>
      <c r="AD128" s="8" t="s">
        <v>1404</v>
      </c>
      <c r="AE128" s="8" t="s">
        <v>1394</v>
      </c>
      <c r="AF128" s="8" t="s">
        <v>1249</v>
      </c>
      <c r="AG128" s="8" t="s">
        <v>94</v>
      </c>
      <c r="AH128" s="8" t="s">
        <v>1045</v>
      </c>
      <c r="AI128" s="8" t="s">
        <v>3153</v>
      </c>
      <c r="AJ128" s="8" t="s">
        <v>1183</v>
      </c>
      <c r="AK128" s="8" t="s">
        <v>1254</v>
      </c>
      <c r="AL128" s="8" t="s">
        <v>1390</v>
      </c>
      <c r="AM128" s="8" t="s">
        <v>97</v>
      </c>
      <c r="AN128" s="8" t="s">
        <v>1186</v>
      </c>
      <c r="AO128" s="8" t="s">
        <v>1198</v>
      </c>
      <c r="AP128" s="8" t="s">
        <v>1203</v>
      </c>
      <c r="AQ128" s="8" t="s">
        <v>3724</v>
      </c>
      <c r="AR128" s="8" t="s">
        <v>4579</v>
      </c>
      <c r="AS128" s="8" t="s">
        <v>304</v>
      </c>
      <c r="AT128" s="8" t="s">
        <v>1130</v>
      </c>
      <c r="AU128" s="8" t="s">
        <v>1306</v>
      </c>
      <c r="AV128" s="8" t="s">
        <v>219</v>
      </c>
      <c r="AW128" s="8" t="s">
        <v>1048</v>
      </c>
      <c r="AX128" s="8" t="s">
        <v>3122</v>
      </c>
      <c r="AY128" s="8" t="s">
        <v>928</v>
      </c>
      <c r="AZ128" s="8" t="s">
        <v>5183</v>
      </c>
      <c r="BA128" s="9" t="s">
        <v>3629</v>
      </c>
    </row>
    <row r="129" spans="2:53" ht="13.2" customHeight="1">
      <c r="B129" s="6"/>
      <c r="C129" s="8" t="s">
        <v>3756</v>
      </c>
      <c r="D129" s="8" t="s">
        <v>3756</v>
      </c>
      <c r="E129" s="8" t="s">
        <v>953</v>
      </c>
      <c r="F129" s="8" t="s">
        <v>1047</v>
      </c>
      <c r="G129" s="8" t="s">
        <v>1371</v>
      </c>
      <c r="H129" s="8" t="s">
        <v>303</v>
      </c>
      <c r="I129" s="8" t="s">
        <v>1407</v>
      </c>
      <c r="J129" s="8" t="s">
        <v>1732</v>
      </c>
      <c r="K129" s="8" t="s">
        <v>992</v>
      </c>
      <c r="L129" s="8" t="s">
        <v>1173</v>
      </c>
      <c r="M129" s="8" t="s">
        <v>849</v>
      </c>
      <c r="N129" s="8" t="s">
        <v>779</v>
      </c>
      <c r="O129" s="8" t="s">
        <v>3035</v>
      </c>
      <c r="P129" s="8" t="s">
        <v>4593</v>
      </c>
      <c r="Q129" s="8">
        <v>2.14E-4</v>
      </c>
      <c r="R129" s="8">
        <v>8.5499999999999997E-4</v>
      </c>
      <c r="S129" s="8">
        <v>1.193E-3</v>
      </c>
      <c r="T129" s="8">
        <v>1.155E-3</v>
      </c>
      <c r="U129" s="8">
        <v>4.7399999999999997E-4</v>
      </c>
      <c r="V129" s="8" t="s">
        <v>1377</v>
      </c>
      <c r="W129" s="8" t="s">
        <v>1267</v>
      </c>
      <c r="X129" s="8" t="s">
        <v>1290</v>
      </c>
      <c r="Y129" s="8" t="s">
        <v>770</v>
      </c>
      <c r="Z129" s="8" t="s">
        <v>1483</v>
      </c>
      <c r="AA129" s="8" t="s">
        <v>1239</v>
      </c>
      <c r="AB129" s="8" t="s">
        <v>1267</v>
      </c>
      <c r="AC129" s="8" t="s">
        <v>232</v>
      </c>
      <c r="AD129" s="8" t="s">
        <v>4317</v>
      </c>
      <c r="AE129" s="8" t="s">
        <v>5184</v>
      </c>
      <c r="AF129" s="8" t="s">
        <v>1188</v>
      </c>
      <c r="AG129" s="8" t="s">
        <v>1389</v>
      </c>
      <c r="AH129" s="8" t="s">
        <v>1098</v>
      </c>
      <c r="AI129" s="8" t="s">
        <v>760</v>
      </c>
      <c r="AJ129" s="8" t="s">
        <v>1331</v>
      </c>
      <c r="AK129" s="8" t="s">
        <v>1410</v>
      </c>
      <c r="AL129" s="8" t="s">
        <v>1189</v>
      </c>
      <c r="AM129" s="8" t="s">
        <v>3756</v>
      </c>
      <c r="AN129" s="8" t="s">
        <v>1315</v>
      </c>
      <c r="AO129" s="8" t="s">
        <v>1246</v>
      </c>
      <c r="AP129" s="8" t="s">
        <v>3755</v>
      </c>
      <c r="AQ129" s="8" t="s">
        <v>879</v>
      </c>
      <c r="AR129" s="8" t="s">
        <v>846</v>
      </c>
      <c r="AS129" s="8" t="s">
        <v>1070</v>
      </c>
      <c r="AT129" s="8" t="s">
        <v>1392</v>
      </c>
      <c r="AU129" s="8" t="s">
        <v>1385</v>
      </c>
      <c r="AV129" s="8" t="s">
        <v>1156</v>
      </c>
      <c r="AW129" s="8" t="s">
        <v>1383</v>
      </c>
      <c r="AX129" s="8" t="s">
        <v>1046</v>
      </c>
      <c r="AY129" s="8" t="s">
        <v>767</v>
      </c>
      <c r="AZ129" s="8" t="s">
        <v>1316</v>
      </c>
      <c r="BA129" s="9" t="s">
        <v>1732</v>
      </c>
    </row>
    <row r="130" spans="2:53" ht="13.2" customHeight="1">
      <c r="B130" s="6"/>
      <c r="C130" s="8" t="s">
        <v>804</v>
      </c>
      <c r="D130" s="8" t="s">
        <v>1246</v>
      </c>
      <c r="E130" s="8" t="s">
        <v>851</v>
      </c>
      <c r="F130" s="8" t="s">
        <v>1161</v>
      </c>
      <c r="G130" s="8" t="s">
        <v>1047</v>
      </c>
      <c r="H130" s="8" t="s">
        <v>757</v>
      </c>
      <c r="I130" s="8" t="s">
        <v>880</v>
      </c>
      <c r="J130" s="8" t="s">
        <v>1184</v>
      </c>
      <c r="K130" s="8" t="s">
        <v>1414</v>
      </c>
      <c r="L130" s="8" t="s">
        <v>1355</v>
      </c>
      <c r="M130" s="8" t="s">
        <v>1404</v>
      </c>
      <c r="N130" s="8" t="s">
        <v>1354</v>
      </c>
      <c r="O130" s="8" t="s">
        <v>146</v>
      </c>
      <c r="P130" s="8">
        <v>2.9700000000000001E-4</v>
      </c>
      <c r="Q130" s="8">
        <v>8.2399999999999997E-4</v>
      </c>
      <c r="R130" s="8">
        <v>9.5200000000000005E-4</v>
      </c>
      <c r="S130" s="8">
        <v>1.147E-3</v>
      </c>
      <c r="T130" s="8">
        <v>7.8700000000000005E-4</v>
      </c>
      <c r="U130" s="8" t="s">
        <v>4895</v>
      </c>
      <c r="V130" s="8" t="s">
        <v>1357</v>
      </c>
      <c r="W130" s="8" t="s">
        <v>959</v>
      </c>
      <c r="X130" s="8" t="s">
        <v>1043</v>
      </c>
      <c r="Y130" s="8" t="s">
        <v>954</v>
      </c>
      <c r="Z130" s="8" t="s">
        <v>1355</v>
      </c>
      <c r="AA130" s="8" t="s">
        <v>1354</v>
      </c>
      <c r="AB130" s="8" t="s">
        <v>1239</v>
      </c>
      <c r="AC130" s="8" t="s">
        <v>1268</v>
      </c>
      <c r="AD130" s="8">
        <v>4.9799999999999998E-5</v>
      </c>
      <c r="AE130" s="8">
        <v>4.8099999999999997E-5</v>
      </c>
      <c r="AF130" s="8" t="s">
        <v>805</v>
      </c>
      <c r="AG130" s="8" t="s">
        <v>774</v>
      </c>
      <c r="AH130" s="8" t="s">
        <v>1172</v>
      </c>
      <c r="AI130" s="8" t="s">
        <v>1247</v>
      </c>
      <c r="AJ130" s="8" t="s">
        <v>1164</v>
      </c>
      <c r="AK130" s="8" t="s">
        <v>1208</v>
      </c>
      <c r="AL130" s="8" t="s">
        <v>3756</v>
      </c>
      <c r="AM130" s="8" t="s">
        <v>140</v>
      </c>
      <c r="AN130" s="8" t="s">
        <v>953</v>
      </c>
      <c r="AO130" s="8" t="s">
        <v>1732</v>
      </c>
      <c r="AP130" s="8" t="s">
        <v>1356</v>
      </c>
      <c r="AQ130" s="8" t="s">
        <v>1137</v>
      </c>
      <c r="AR130" s="8" t="s">
        <v>1169</v>
      </c>
      <c r="AS130" s="8" t="s">
        <v>1249</v>
      </c>
      <c r="AT130" s="8" t="s">
        <v>1160</v>
      </c>
      <c r="AU130" s="8" t="s">
        <v>1322</v>
      </c>
      <c r="AV130" s="8" t="s">
        <v>759</v>
      </c>
      <c r="AW130" s="8" t="s">
        <v>1255</v>
      </c>
      <c r="AX130" s="8" t="s">
        <v>4654</v>
      </c>
      <c r="AY130" s="8" t="s">
        <v>1362</v>
      </c>
      <c r="AZ130" s="8" t="s">
        <v>1407</v>
      </c>
      <c r="BA130" s="9" t="s">
        <v>351</v>
      </c>
    </row>
    <row r="131" spans="2:53" ht="13.2" customHeight="1">
      <c r="B131" s="6"/>
      <c r="C131" s="8" t="s">
        <v>1287</v>
      </c>
      <c r="D131" s="8" t="s">
        <v>1355</v>
      </c>
      <c r="E131" s="8" t="s">
        <v>1165</v>
      </c>
      <c r="F131" s="8" t="s">
        <v>1240</v>
      </c>
      <c r="G131" s="8" t="s">
        <v>1177</v>
      </c>
      <c r="H131" s="8" t="s">
        <v>760</v>
      </c>
      <c r="I131" s="8" t="s">
        <v>1409</v>
      </c>
      <c r="J131" s="8">
        <v>2.1000000000000001E-4</v>
      </c>
      <c r="K131" s="8" t="s">
        <v>1191</v>
      </c>
      <c r="L131" s="8" t="s">
        <v>1234</v>
      </c>
      <c r="M131" s="8" t="s">
        <v>765</v>
      </c>
      <c r="N131" s="8" t="s">
        <v>1292</v>
      </c>
      <c r="O131" s="8" t="s">
        <v>1190</v>
      </c>
      <c r="P131" s="8">
        <v>1.2500000000000001E-5</v>
      </c>
      <c r="Q131" s="8" t="s">
        <v>1409</v>
      </c>
      <c r="R131" s="8">
        <v>3.3799999999999998E-4</v>
      </c>
      <c r="S131" s="8">
        <v>7.2499999999999995E-4</v>
      </c>
      <c r="T131" s="8">
        <v>1.0280000000000001E-3</v>
      </c>
      <c r="U131" s="8">
        <v>5.9299999999999999E-4</v>
      </c>
      <c r="V131" s="8">
        <v>3.4400000000000001E-4</v>
      </c>
      <c r="W131" s="8">
        <v>2.8499999999999999E-4</v>
      </c>
      <c r="X131" s="8">
        <v>5.0100000000000003E-4</v>
      </c>
      <c r="Y131" s="8">
        <v>3.6000000000000002E-4</v>
      </c>
      <c r="Z131" s="8">
        <v>1.0900000000000001E-4</v>
      </c>
      <c r="AA131" s="8" t="s">
        <v>2396</v>
      </c>
      <c r="AB131" s="8" t="s">
        <v>1381</v>
      </c>
      <c r="AC131" s="8" t="s">
        <v>2412</v>
      </c>
      <c r="AD131" s="8" t="s">
        <v>1127</v>
      </c>
      <c r="AE131" s="8" t="s">
        <v>1100</v>
      </c>
      <c r="AF131" s="8" t="s">
        <v>1100</v>
      </c>
      <c r="AG131" s="8" t="s">
        <v>1333</v>
      </c>
      <c r="AH131" s="8" t="s">
        <v>1191</v>
      </c>
      <c r="AI131" s="8" t="s">
        <v>430</v>
      </c>
      <c r="AJ131" s="8" t="s">
        <v>1037</v>
      </c>
      <c r="AK131" s="8" t="s">
        <v>1287</v>
      </c>
      <c r="AL131" s="8" t="s">
        <v>1372</v>
      </c>
      <c r="AM131" s="8" t="s">
        <v>3020</v>
      </c>
      <c r="AN131" s="8" t="s">
        <v>1276</v>
      </c>
      <c r="AO131" s="8" t="s">
        <v>847</v>
      </c>
      <c r="AP131" s="8" t="s">
        <v>1357</v>
      </c>
      <c r="AQ131" s="8" t="s">
        <v>1174</v>
      </c>
      <c r="AR131" s="8" t="s">
        <v>1450</v>
      </c>
      <c r="AS131" s="8" t="s">
        <v>793</v>
      </c>
      <c r="AT131" s="8" t="s">
        <v>835</v>
      </c>
      <c r="AU131" s="8" t="s">
        <v>1423</v>
      </c>
      <c r="AV131" s="8" t="s">
        <v>346</v>
      </c>
      <c r="AW131" s="8" t="s">
        <v>793</v>
      </c>
      <c r="AX131" s="8" t="s">
        <v>1270</v>
      </c>
      <c r="AY131" s="8" t="s">
        <v>893</v>
      </c>
      <c r="AZ131" s="8" t="s">
        <v>765</v>
      </c>
      <c r="BA131" s="9" t="s">
        <v>850</v>
      </c>
    </row>
    <row r="132" spans="2:53" ht="13.2" customHeight="1">
      <c r="B132" s="6"/>
      <c r="C132" s="8">
        <v>4.28E-4</v>
      </c>
      <c r="D132" s="8">
        <v>5.7000000000000003E-5</v>
      </c>
      <c r="E132" s="8" t="s">
        <v>144</v>
      </c>
      <c r="F132" s="8" t="s">
        <v>1287</v>
      </c>
      <c r="G132" s="8" t="s">
        <v>1518</v>
      </c>
      <c r="H132" s="8" t="s">
        <v>892</v>
      </c>
      <c r="I132" s="8">
        <v>9.0099999999999995E-5</v>
      </c>
      <c r="J132" s="8">
        <v>4.3399999999999998E-4</v>
      </c>
      <c r="K132" s="8">
        <v>3.21E-4</v>
      </c>
      <c r="L132" s="8">
        <v>8.2399999999999997E-5</v>
      </c>
      <c r="M132" s="8" t="s">
        <v>5185</v>
      </c>
      <c r="N132" s="8" t="s">
        <v>3202</v>
      </c>
      <c r="O132" s="8" t="s">
        <v>1410</v>
      </c>
      <c r="P132" s="8" t="s">
        <v>1267</v>
      </c>
      <c r="Q132" s="8" t="s">
        <v>4303</v>
      </c>
      <c r="R132" s="8">
        <v>1.06E-4</v>
      </c>
      <c r="S132" s="8">
        <v>5.4500000000000002E-4</v>
      </c>
      <c r="T132" s="8">
        <v>4.8299999999999998E-4</v>
      </c>
      <c r="U132" s="8">
        <v>4.35E-4</v>
      </c>
      <c r="V132" s="8">
        <v>3.3100000000000002E-4</v>
      </c>
      <c r="W132" s="8">
        <v>2.9799999999999998E-4</v>
      </c>
      <c r="X132" s="8">
        <v>3.6400000000000001E-4</v>
      </c>
      <c r="Y132" s="8">
        <v>3.7500000000000001E-4</v>
      </c>
      <c r="Z132" s="8">
        <v>3.2200000000000002E-4</v>
      </c>
      <c r="AA132" s="8">
        <v>9.5500000000000004E-5</v>
      </c>
      <c r="AB132" s="8" t="s">
        <v>4303</v>
      </c>
      <c r="AC132" s="8" t="s">
        <v>1191</v>
      </c>
      <c r="AD132" s="8" t="s">
        <v>1037</v>
      </c>
      <c r="AE132" s="8" t="s">
        <v>144</v>
      </c>
      <c r="AF132" s="8" t="s">
        <v>1400</v>
      </c>
      <c r="AG132" s="8" t="s">
        <v>1292</v>
      </c>
      <c r="AH132" s="8" t="s">
        <v>1172</v>
      </c>
      <c r="AI132" s="8" t="s">
        <v>778</v>
      </c>
      <c r="AJ132" s="8" t="s">
        <v>775</v>
      </c>
      <c r="AK132" s="8" t="s">
        <v>140</v>
      </c>
      <c r="AL132" s="8" t="s">
        <v>1313</v>
      </c>
      <c r="AM132" s="8" t="s">
        <v>1732</v>
      </c>
      <c r="AN132" s="8" t="s">
        <v>233</v>
      </c>
      <c r="AO132" s="8" t="s">
        <v>1181</v>
      </c>
      <c r="AP132" s="8" t="s">
        <v>1296</v>
      </c>
      <c r="AQ132" s="8" t="s">
        <v>1416</v>
      </c>
      <c r="AR132" s="8" t="s">
        <v>1396</v>
      </c>
      <c r="AS132" s="8" t="s">
        <v>3338</v>
      </c>
      <c r="AT132" s="8" t="s">
        <v>1200</v>
      </c>
      <c r="AU132" s="8" t="s">
        <v>782</v>
      </c>
      <c r="AV132" s="8" t="s">
        <v>1140</v>
      </c>
      <c r="AW132" s="8" t="s">
        <v>1250</v>
      </c>
      <c r="AX132" s="8" t="s">
        <v>1185</v>
      </c>
      <c r="AY132" s="8" t="s">
        <v>1419</v>
      </c>
      <c r="AZ132" s="8" t="s">
        <v>1185</v>
      </c>
      <c r="BA132" s="9" t="s">
        <v>1241</v>
      </c>
    </row>
    <row r="133" spans="2:53" ht="13.2" customHeight="1" thickBot="1">
      <c r="B133" s="10"/>
      <c r="C133" s="13" t="s">
        <v>3185</v>
      </c>
      <c r="D133" s="13" t="s">
        <v>149</v>
      </c>
      <c r="E133" s="13" t="s">
        <v>5186</v>
      </c>
      <c r="F133" s="13" t="s">
        <v>1193</v>
      </c>
      <c r="G133" s="13" t="s">
        <v>1139</v>
      </c>
      <c r="H133" s="13" t="s">
        <v>894</v>
      </c>
      <c r="I133" s="13" t="s">
        <v>203</v>
      </c>
      <c r="J133" s="13" t="s">
        <v>3557</v>
      </c>
      <c r="K133" s="13" t="s">
        <v>3562</v>
      </c>
      <c r="L133" s="13" t="s">
        <v>3034</v>
      </c>
      <c r="M133" s="13" t="s">
        <v>3477</v>
      </c>
      <c r="N133" s="13" t="s">
        <v>5187</v>
      </c>
      <c r="O133" s="13" t="s">
        <v>798</v>
      </c>
      <c r="P133" s="13" t="s">
        <v>3097</v>
      </c>
      <c r="Q133" s="13" t="s">
        <v>139</v>
      </c>
      <c r="R133" s="13">
        <v>3.4740000000000001E-3</v>
      </c>
      <c r="S133" s="13">
        <v>4.849E-3</v>
      </c>
      <c r="T133" s="13">
        <v>4.8170000000000001E-3</v>
      </c>
      <c r="U133" s="13">
        <v>3.1380000000000002E-3</v>
      </c>
      <c r="V133" s="13">
        <v>2.2989999999999998E-3</v>
      </c>
      <c r="W133" s="13">
        <v>1.7730000000000001E-3</v>
      </c>
      <c r="X133" s="13" t="s">
        <v>5188</v>
      </c>
      <c r="Y133" s="13">
        <v>3.9899999999999999E-4</v>
      </c>
      <c r="Z133" s="13">
        <v>1.763E-3</v>
      </c>
      <c r="AA133" s="13">
        <v>1.619E-3</v>
      </c>
      <c r="AB133" s="13">
        <v>2.8400000000000002E-4</v>
      </c>
      <c r="AC133" s="13" t="s">
        <v>1316</v>
      </c>
      <c r="AD133" s="13" t="s">
        <v>1518</v>
      </c>
      <c r="AE133" s="13" t="s">
        <v>3152</v>
      </c>
      <c r="AF133" s="13" t="s">
        <v>1354</v>
      </c>
      <c r="AG133" s="13" t="s">
        <v>4592</v>
      </c>
      <c r="AH133" s="13" t="s">
        <v>3015</v>
      </c>
      <c r="AI133" s="13" t="s">
        <v>3709</v>
      </c>
      <c r="AJ133" s="13" t="s">
        <v>186</v>
      </c>
      <c r="AK133" s="13" t="s">
        <v>97</v>
      </c>
      <c r="AL133" s="13" t="s">
        <v>836</v>
      </c>
      <c r="AM133" s="13" t="s">
        <v>1160</v>
      </c>
      <c r="AN133" s="13" t="s">
        <v>1252</v>
      </c>
      <c r="AO133" s="13" t="s">
        <v>97</v>
      </c>
      <c r="AP133" s="13" t="s">
        <v>1466</v>
      </c>
      <c r="AQ133" s="13" t="s">
        <v>1277</v>
      </c>
      <c r="AR133" s="13" t="s">
        <v>5189</v>
      </c>
      <c r="AS133" s="13" t="s">
        <v>3539</v>
      </c>
      <c r="AT133" s="13" t="s">
        <v>1343</v>
      </c>
      <c r="AU133" s="13" t="s">
        <v>3459</v>
      </c>
      <c r="AV133" s="13" t="s">
        <v>4308</v>
      </c>
      <c r="AW133" s="13" t="s">
        <v>1133</v>
      </c>
      <c r="AX133" s="13" t="s">
        <v>758</v>
      </c>
      <c r="AY133" s="13" t="s">
        <v>1340</v>
      </c>
      <c r="AZ133" s="13" t="s">
        <v>1341</v>
      </c>
      <c r="BA133" s="14" t="s">
        <v>1458</v>
      </c>
    </row>
    <row r="134" spans="2:53" ht="13.2" customHeight="1" thickBot="1"/>
    <row r="135" spans="2:53" ht="13.2" customHeight="1">
      <c r="B135" s="3" t="s">
        <v>4695</v>
      </c>
      <c r="C135" s="18"/>
    </row>
    <row r="136" spans="2:53" ht="13.2" customHeight="1">
      <c r="B136" s="15" t="s">
        <v>7</v>
      </c>
      <c r="C136" s="9" t="s">
        <v>4687</v>
      </c>
    </row>
    <row r="137" spans="2:53" ht="13.2" customHeight="1">
      <c r="B137" s="15" t="s">
        <v>5190</v>
      </c>
      <c r="C137" s="9" t="s">
        <v>5191</v>
      </c>
    </row>
    <row r="138" spans="2:53" ht="13.2" customHeight="1">
      <c r="B138" s="15">
        <v>6.3948200000000003E-4</v>
      </c>
      <c r="C138" s="9" t="s">
        <v>5192</v>
      </c>
    </row>
    <row r="139" spans="2:53" ht="13.2" customHeight="1">
      <c r="B139" s="15" t="s">
        <v>5193</v>
      </c>
      <c r="C139" s="9" t="s">
        <v>5194</v>
      </c>
    </row>
    <row r="140" spans="2:53" ht="13.2" customHeight="1">
      <c r="B140" s="15" t="s">
        <v>5195</v>
      </c>
      <c r="C140" s="9">
        <v>7.6918399999999999E-5</v>
      </c>
    </row>
    <row r="141" spans="2:53" ht="13.2" customHeight="1">
      <c r="B141" s="15" t="s">
        <v>5196</v>
      </c>
      <c r="C141" s="9">
        <v>2.5455900000000001E-4</v>
      </c>
    </row>
    <row r="142" spans="2:53" ht="13.2" customHeight="1" thickBot="1">
      <c r="B142" s="16" t="s">
        <v>5197</v>
      </c>
      <c r="C142" s="14" t="s">
        <v>5198</v>
      </c>
    </row>
    <row r="143" spans="2:53" ht="13.2" customHeight="1" thickBot="1"/>
    <row r="144" spans="2:53" ht="13.2" customHeight="1">
      <c r="B144" s="3" t="s">
        <v>4696</v>
      </c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5"/>
    </row>
    <row r="145" spans="2:53" ht="13.2" customHeight="1">
      <c r="B145" s="6" t="s">
        <v>4</v>
      </c>
      <c r="C145" s="8" t="s">
        <v>64</v>
      </c>
      <c r="D145" s="8" t="s">
        <v>65</v>
      </c>
      <c r="E145" s="8" t="s">
        <v>66</v>
      </c>
      <c r="F145" s="8" t="s">
        <v>67</v>
      </c>
      <c r="G145" s="8" t="s">
        <v>68</v>
      </c>
      <c r="H145" s="8" t="s">
        <v>69</v>
      </c>
      <c r="I145" s="8" t="s">
        <v>70</v>
      </c>
      <c r="J145" s="8" t="s">
        <v>71</v>
      </c>
      <c r="K145" s="8" t="s">
        <v>72</v>
      </c>
      <c r="L145" s="8" t="s">
        <v>73</v>
      </c>
      <c r="M145" s="8" t="s">
        <v>74</v>
      </c>
      <c r="N145" s="8" t="s">
        <v>75</v>
      </c>
      <c r="O145" s="8" t="s">
        <v>76</v>
      </c>
      <c r="P145" s="8" t="s">
        <v>77</v>
      </c>
      <c r="Q145" s="8" t="s">
        <v>78</v>
      </c>
      <c r="R145" s="8" t="s">
        <v>79</v>
      </c>
      <c r="S145" s="8" t="s">
        <v>80</v>
      </c>
      <c r="T145" s="8" t="s">
        <v>81</v>
      </c>
      <c r="U145" s="8" t="s">
        <v>82</v>
      </c>
      <c r="V145" s="8" t="s">
        <v>83</v>
      </c>
      <c r="W145" s="8">
        <v>0</v>
      </c>
      <c r="X145" s="8">
        <v>0.1</v>
      </c>
      <c r="Y145" s="8">
        <v>0.2</v>
      </c>
      <c r="Z145" s="8">
        <v>0.3</v>
      </c>
      <c r="AA145" s="8">
        <v>0.4</v>
      </c>
      <c r="AB145" s="8">
        <v>0.5</v>
      </c>
      <c r="AC145" s="8">
        <v>0.6</v>
      </c>
      <c r="AD145" s="8">
        <v>0.7</v>
      </c>
      <c r="AE145" s="8">
        <v>0.8</v>
      </c>
      <c r="AF145" s="8">
        <v>0.9</v>
      </c>
      <c r="AG145" s="8">
        <v>1</v>
      </c>
      <c r="AH145" s="8">
        <v>1.1000000000000001</v>
      </c>
      <c r="AI145" s="8">
        <v>1.2</v>
      </c>
      <c r="AJ145" s="8">
        <v>1.3</v>
      </c>
      <c r="AK145" s="8">
        <v>1.4</v>
      </c>
      <c r="AL145" s="8">
        <v>1.5</v>
      </c>
      <c r="AM145" s="8">
        <v>1.6</v>
      </c>
      <c r="AN145" s="8">
        <v>1.7</v>
      </c>
      <c r="AO145" s="8">
        <v>1.8</v>
      </c>
      <c r="AP145" s="8">
        <v>1.9</v>
      </c>
      <c r="AQ145" s="8">
        <v>2</v>
      </c>
      <c r="AR145" s="8">
        <v>2.1</v>
      </c>
      <c r="AS145" s="8">
        <v>2.2000000000000002</v>
      </c>
      <c r="AT145" s="8">
        <v>2.2999999999999998</v>
      </c>
      <c r="AU145" s="8">
        <v>2.4</v>
      </c>
      <c r="AV145" s="8">
        <v>2.5</v>
      </c>
      <c r="AW145" s="8">
        <v>2.6</v>
      </c>
      <c r="AX145" s="8">
        <v>2.7</v>
      </c>
      <c r="AY145" s="8">
        <v>2.8</v>
      </c>
      <c r="AZ145" s="8">
        <v>2.9</v>
      </c>
      <c r="BA145" s="9">
        <v>3</v>
      </c>
    </row>
    <row r="146" spans="2:53" ht="13.2" customHeight="1">
      <c r="B146" s="6" t="s">
        <v>6004</v>
      </c>
      <c r="C146" s="8">
        <v>4.5899999999999999E-4</v>
      </c>
      <c r="D146" s="8">
        <v>7.3300000000000004E-4</v>
      </c>
      <c r="E146" s="8">
        <v>6.6399999999999999E-4</v>
      </c>
      <c r="F146" s="8">
        <v>4.7899999999999999E-4</v>
      </c>
      <c r="G146" s="8">
        <v>1.5899999999999999E-4</v>
      </c>
      <c r="H146" s="8" t="s">
        <v>5182</v>
      </c>
      <c r="I146" s="8" t="s">
        <v>1388</v>
      </c>
      <c r="J146" s="8">
        <v>4.88E-5</v>
      </c>
      <c r="K146" s="8">
        <v>5.9899999999999999E-5</v>
      </c>
      <c r="L146" s="8">
        <v>4.49E-5</v>
      </c>
      <c r="M146" s="8" t="s">
        <v>232</v>
      </c>
      <c r="N146" s="8" t="s">
        <v>2396</v>
      </c>
      <c r="O146" s="8">
        <v>1.9899999999999999E-5</v>
      </c>
      <c r="P146" s="8">
        <v>1.26E-4</v>
      </c>
      <c r="Q146" s="8">
        <v>2.2000000000000001E-4</v>
      </c>
      <c r="R146" s="8" t="s">
        <v>1231</v>
      </c>
      <c r="S146" s="8" t="s">
        <v>1124</v>
      </c>
      <c r="T146" s="8" t="s">
        <v>4703</v>
      </c>
      <c r="U146" s="8">
        <v>5.7500000000000002E-5</v>
      </c>
      <c r="V146" s="8">
        <v>1.64E-4</v>
      </c>
      <c r="W146" s="8">
        <v>4.1100000000000002E-4</v>
      </c>
      <c r="X146" s="8">
        <v>3.1599999999999998E-4</v>
      </c>
      <c r="Y146" s="8">
        <v>3.2000000000000003E-4</v>
      </c>
      <c r="Z146" s="8">
        <v>2.33E-4</v>
      </c>
      <c r="AA146" s="8">
        <v>5.2300000000000003E-4</v>
      </c>
      <c r="AB146" s="8">
        <v>5.5400000000000002E-4</v>
      </c>
      <c r="AC146" s="8">
        <v>3.2600000000000001E-4</v>
      </c>
      <c r="AD146" s="8" t="s">
        <v>1411</v>
      </c>
      <c r="AE146" s="8" t="s">
        <v>1582</v>
      </c>
      <c r="AF146" s="8" t="s">
        <v>1413</v>
      </c>
      <c r="AG146" s="8" t="s">
        <v>1268</v>
      </c>
      <c r="AH146" s="8" t="s">
        <v>5199</v>
      </c>
      <c r="AI146" s="8" t="s">
        <v>1268</v>
      </c>
      <c r="AJ146" s="8" t="s">
        <v>761</v>
      </c>
      <c r="AK146" s="8" t="s">
        <v>1332</v>
      </c>
      <c r="AL146" s="8" t="s">
        <v>5200</v>
      </c>
      <c r="AM146" s="8" t="s">
        <v>1409</v>
      </c>
      <c r="AN146" s="8" t="s">
        <v>1100</v>
      </c>
      <c r="AO146" s="8" t="s">
        <v>774</v>
      </c>
      <c r="AP146" s="8" t="s">
        <v>1190</v>
      </c>
      <c r="AQ146" s="8" t="s">
        <v>1364</v>
      </c>
      <c r="AR146" s="8" t="s">
        <v>232</v>
      </c>
      <c r="AS146" s="8" t="s">
        <v>1162</v>
      </c>
      <c r="AT146" s="8" t="s">
        <v>761</v>
      </c>
      <c r="AU146" s="8" t="s">
        <v>1400</v>
      </c>
      <c r="AV146" s="8" t="s">
        <v>1410</v>
      </c>
      <c r="AW146" s="8" t="s">
        <v>1157</v>
      </c>
      <c r="AX146" s="8" t="s">
        <v>191</v>
      </c>
      <c r="AY146" s="8" t="s">
        <v>348</v>
      </c>
      <c r="AZ146" s="8" t="s">
        <v>1364</v>
      </c>
      <c r="BA146" s="9" t="s">
        <v>1191</v>
      </c>
    </row>
    <row r="147" spans="2:53" ht="13.2" customHeight="1">
      <c r="B147" s="6"/>
      <c r="C147" s="8">
        <v>2.9500000000000001E-4</v>
      </c>
      <c r="D147" s="8">
        <v>5.9500000000000004E-4</v>
      </c>
      <c r="E147" s="8">
        <v>6.5799999999999995E-4</v>
      </c>
      <c r="F147" s="8">
        <v>7.0899999999999999E-4</v>
      </c>
      <c r="G147" s="8">
        <v>1.3100000000000001E-4</v>
      </c>
      <c r="H147" s="8">
        <v>3.18E-5</v>
      </c>
      <c r="I147" s="8">
        <v>1.56E-4</v>
      </c>
      <c r="J147" s="8">
        <v>4.0200000000000001E-4</v>
      </c>
      <c r="K147" s="8">
        <v>4.9100000000000001E-4</v>
      </c>
      <c r="L147" s="8">
        <v>1.34E-4</v>
      </c>
      <c r="M147" s="8">
        <v>3.2299999999999999E-4</v>
      </c>
      <c r="N147" s="8" t="s">
        <v>5201</v>
      </c>
      <c r="O147" s="8">
        <v>1.8599999999999999E-4</v>
      </c>
      <c r="P147" s="8" t="s">
        <v>5202</v>
      </c>
      <c r="Q147" s="8" t="s">
        <v>2396</v>
      </c>
      <c r="R147" s="8" t="s">
        <v>1332</v>
      </c>
      <c r="S147" s="8" t="s">
        <v>349</v>
      </c>
      <c r="T147" s="8" t="s">
        <v>4904</v>
      </c>
      <c r="U147" s="8">
        <v>1.44E-4</v>
      </c>
      <c r="V147" s="8">
        <v>4.8500000000000003E-4</v>
      </c>
      <c r="W147" s="8">
        <v>2.1499999999999999E-4</v>
      </c>
      <c r="X147" s="8" t="s">
        <v>4898</v>
      </c>
      <c r="Y147" s="8">
        <v>1.05E-4</v>
      </c>
      <c r="Z147" s="8">
        <v>1.01E-4</v>
      </c>
      <c r="AA147" s="8">
        <v>3.3700000000000001E-4</v>
      </c>
      <c r="AB147" s="8">
        <v>1.37E-4</v>
      </c>
      <c r="AC147" s="8">
        <v>3.0200000000000002E-4</v>
      </c>
      <c r="AD147" s="8">
        <v>3.86E-4</v>
      </c>
      <c r="AE147" s="8">
        <v>7.0899999999999999E-4</v>
      </c>
      <c r="AF147" s="8">
        <v>1.0709999999999999E-3</v>
      </c>
      <c r="AG147" s="8">
        <v>1.0510000000000001E-3</v>
      </c>
      <c r="AH147" s="8">
        <v>7.3999999999999999E-4</v>
      </c>
      <c r="AI147" s="8">
        <v>4.73E-4</v>
      </c>
      <c r="AJ147" s="8">
        <v>3.1599999999999998E-4</v>
      </c>
      <c r="AK147" s="8">
        <v>5.13E-5</v>
      </c>
      <c r="AL147" s="8" t="s">
        <v>1100</v>
      </c>
      <c r="AM147" s="8" t="s">
        <v>1400</v>
      </c>
      <c r="AN147" s="8" t="s">
        <v>778</v>
      </c>
      <c r="AO147" s="8" t="s">
        <v>93</v>
      </c>
      <c r="AP147" s="8" t="s">
        <v>879</v>
      </c>
      <c r="AQ147" s="8" t="s">
        <v>1262</v>
      </c>
      <c r="AR147" s="8" t="s">
        <v>1261</v>
      </c>
      <c r="AS147" s="8" t="s">
        <v>1405</v>
      </c>
      <c r="AT147" s="8" t="s">
        <v>3119</v>
      </c>
      <c r="AU147" s="8" t="s">
        <v>782</v>
      </c>
      <c r="AV147" s="8" t="s">
        <v>1159</v>
      </c>
      <c r="AW147" s="8" t="s">
        <v>797</v>
      </c>
      <c r="AX147" s="8" t="s">
        <v>1284</v>
      </c>
      <c r="AY147" s="8" t="s">
        <v>1136</v>
      </c>
      <c r="AZ147" s="8" t="s">
        <v>1474</v>
      </c>
      <c r="BA147" s="9" t="s">
        <v>1300</v>
      </c>
    </row>
    <row r="148" spans="2:53" ht="13.2" customHeight="1">
      <c r="B148" s="6"/>
      <c r="C148" s="8">
        <v>1.0640000000000001E-3</v>
      </c>
      <c r="D148" s="8">
        <v>9.9299999999999996E-4</v>
      </c>
      <c r="E148" s="8">
        <v>7.94E-4</v>
      </c>
      <c r="F148" s="8">
        <v>6.2E-4</v>
      </c>
      <c r="G148" s="8">
        <v>6.2500000000000001E-4</v>
      </c>
      <c r="H148" s="8">
        <v>6.5200000000000002E-4</v>
      </c>
      <c r="I148" s="8">
        <v>2.1000000000000001E-4</v>
      </c>
      <c r="J148" s="8" t="s">
        <v>1334</v>
      </c>
      <c r="K148" s="8" t="s">
        <v>1162</v>
      </c>
      <c r="L148" s="8" t="s">
        <v>1269</v>
      </c>
      <c r="M148" s="8" t="s">
        <v>5075</v>
      </c>
      <c r="N148" s="8" t="s">
        <v>923</v>
      </c>
      <c r="O148" s="8">
        <v>6.1099999999999994E-5</v>
      </c>
      <c r="P148" s="8">
        <v>3.0299999999999999E-4</v>
      </c>
      <c r="Q148" s="8">
        <v>6.1899999999999998E-4</v>
      </c>
      <c r="R148" s="8">
        <v>3.9800000000000002E-4</v>
      </c>
      <c r="S148" s="8" t="s">
        <v>3014</v>
      </c>
      <c r="T148" s="8" t="s">
        <v>892</v>
      </c>
      <c r="U148" s="8" t="s">
        <v>958</v>
      </c>
      <c r="V148" s="8" t="s">
        <v>430</v>
      </c>
      <c r="W148" s="8" t="s">
        <v>778</v>
      </c>
      <c r="X148" s="8" t="s">
        <v>1006</v>
      </c>
      <c r="Y148" s="8" t="s">
        <v>1232</v>
      </c>
      <c r="Z148" s="8" t="s">
        <v>1237</v>
      </c>
      <c r="AA148" s="8" t="s">
        <v>778</v>
      </c>
      <c r="AB148" s="8" t="s">
        <v>1406</v>
      </c>
      <c r="AC148" s="8" t="s">
        <v>778</v>
      </c>
      <c r="AD148" s="8" t="s">
        <v>1354</v>
      </c>
      <c r="AE148" s="8" t="s">
        <v>893</v>
      </c>
      <c r="AF148" s="8" t="s">
        <v>1380</v>
      </c>
      <c r="AG148" s="8" t="s">
        <v>1075</v>
      </c>
      <c r="AH148" s="8" t="s">
        <v>347</v>
      </c>
      <c r="AI148" s="8">
        <v>1.5200000000000001E-4</v>
      </c>
      <c r="AJ148" s="8" t="s">
        <v>2411</v>
      </c>
      <c r="AK148" s="8" t="s">
        <v>1235</v>
      </c>
      <c r="AL148" s="8" t="s">
        <v>770</v>
      </c>
      <c r="AM148" s="8" t="s">
        <v>347</v>
      </c>
      <c r="AN148" s="8" t="s">
        <v>1098</v>
      </c>
      <c r="AO148" s="8" t="s">
        <v>1373</v>
      </c>
      <c r="AP148" s="8" t="s">
        <v>1239</v>
      </c>
      <c r="AQ148" s="8" t="s">
        <v>1099</v>
      </c>
      <c r="AR148" s="8" t="s">
        <v>3035</v>
      </c>
      <c r="AS148" s="8" t="s">
        <v>1483</v>
      </c>
      <c r="AT148" s="8" t="s">
        <v>3756</v>
      </c>
      <c r="AU148" s="8" t="s">
        <v>1289</v>
      </c>
      <c r="AV148" s="8" t="s">
        <v>1357</v>
      </c>
      <c r="AW148" s="8" t="s">
        <v>1290</v>
      </c>
      <c r="AX148" s="8" t="s">
        <v>1271</v>
      </c>
      <c r="AY148" s="8" t="s">
        <v>140</v>
      </c>
      <c r="AZ148" s="8" t="s">
        <v>1165</v>
      </c>
      <c r="BA148" s="9" t="s">
        <v>779</v>
      </c>
    </row>
    <row r="149" spans="2:53" ht="13.2" customHeight="1" thickBot="1">
      <c r="B149" s="10"/>
      <c r="C149" s="13">
        <v>7.5299999999999998E-4</v>
      </c>
      <c r="D149" s="13">
        <v>6.29E-4</v>
      </c>
      <c r="E149" s="13">
        <v>6.3299999999999999E-4</v>
      </c>
      <c r="F149" s="13">
        <v>6.1300000000000005E-4</v>
      </c>
      <c r="G149" s="13">
        <v>6.5799999999999995E-4</v>
      </c>
      <c r="H149" s="13">
        <v>6.4300000000000002E-4</v>
      </c>
      <c r="I149" s="13">
        <v>8.1499999999999997E-4</v>
      </c>
      <c r="J149" s="13">
        <v>7.4299999999999995E-4</v>
      </c>
      <c r="K149" s="13">
        <v>6.4800000000000003E-4</v>
      </c>
      <c r="L149" s="13">
        <v>4.73E-4</v>
      </c>
      <c r="M149" s="13">
        <v>3.4099999999999999E-4</v>
      </c>
      <c r="N149" s="13">
        <v>2.3499999999999999E-4</v>
      </c>
      <c r="O149" s="13">
        <v>3.0699999999999998E-4</v>
      </c>
      <c r="P149" s="13">
        <v>2.6699999999999998E-4</v>
      </c>
      <c r="Q149" s="13">
        <v>2.2599999999999999E-4</v>
      </c>
      <c r="R149" s="13" t="s">
        <v>5203</v>
      </c>
      <c r="S149" s="13" t="s">
        <v>1409</v>
      </c>
      <c r="T149" s="13" t="s">
        <v>892</v>
      </c>
      <c r="U149" s="13" t="s">
        <v>191</v>
      </c>
      <c r="V149" s="13" t="s">
        <v>144</v>
      </c>
      <c r="W149" s="13" t="s">
        <v>1157</v>
      </c>
      <c r="X149" s="13" t="s">
        <v>774</v>
      </c>
      <c r="Y149" s="13" t="s">
        <v>1276</v>
      </c>
      <c r="Z149" s="13" t="s">
        <v>1290</v>
      </c>
      <c r="AA149" s="13" t="s">
        <v>99</v>
      </c>
      <c r="AB149" s="13" t="s">
        <v>1292</v>
      </c>
      <c r="AC149" s="13" t="s">
        <v>1172</v>
      </c>
      <c r="AD149" s="13" t="s">
        <v>1178</v>
      </c>
      <c r="AE149" s="13" t="s">
        <v>779</v>
      </c>
      <c r="AF149" s="13" t="s">
        <v>1373</v>
      </c>
      <c r="AG149" s="13" t="s">
        <v>1178</v>
      </c>
      <c r="AH149" s="13" t="s">
        <v>779</v>
      </c>
      <c r="AI149" s="13" t="s">
        <v>1173</v>
      </c>
      <c r="AJ149" s="13" t="s">
        <v>1006</v>
      </c>
      <c r="AK149" s="13" t="s">
        <v>953</v>
      </c>
      <c r="AL149" s="13" t="s">
        <v>1161</v>
      </c>
      <c r="AM149" s="13" t="s">
        <v>960</v>
      </c>
      <c r="AN149" s="13" t="s">
        <v>960</v>
      </c>
      <c r="AO149" s="13" t="s">
        <v>920</v>
      </c>
      <c r="AP149" s="13" t="s">
        <v>3755</v>
      </c>
      <c r="AQ149" s="13" t="s">
        <v>475</v>
      </c>
      <c r="AR149" s="13" t="s">
        <v>1356</v>
      </c>
      <c r="AS149" s="13" t="s">
        <v>1317</v>
      </c>
      <c r="AT149" s="13" t="s">
        <v>880</v>
      </c>
      <c r="AU149" s="13" t="s">
        <v>1169</v>
      </c>
      <c r="AV149" s="13" t="s">
        <v>1044</v>
      </c>
      <c r="AW149" s="13" t="s">
        <v>1320</v>
      </c>
      <c r="AX149" s="13" t="s">
        <v>1297</v>
      </c>
      <c r="AY149" s="13" t="s">
        <v>768</v>
      </c>
      <c r="AZ149" s="13" t="s">
        <v>1137</v>
      </c>
      <c r="BA149" s="14" t="s">
        <v>1045</v>
      </c>
    </row>
    <row r="150" spans="2:53" ht="13.2" customHeight="1" thickBot="1"/>
    <row r="151" spans="2:53" ht="13.2" customHeight="1">
      <c r="B151" s="3" t="s">
        <v>4697</v>
      </c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5"/>
    </row>
    <row r="152" spans="2:53" ht="13.2" customHeight="1">
      <c r="B152" s="6" t="s">
        <v>4</v>
      </c>
      <c r="C152" s="8" t="s">
        <v>64</v>
      </c>
      <c r="D152" s="8" t="s">
        <v>65</v>
      </c>
      <c r="E152" s="8" t="s">
        <v>66</v>
      </c>
      <c r="F152" s="8" t="s">
        <v>67</v>
      </c>
      <c r="G152" s="8" t="s">
        <v>68</v>
      </c>
      <c r="H152" s="8" t="s">
        <v>69</v>
      </c>
      <c r="I152" s="8" t="s">
        <v>70</v>
      </c>
      <c r="J152" s="8" t="s">
        <v>71</v>
      </c>
      <c r="K152" s="8" t="s">
        <v>72</v>
      </c>
      <c r="L152" s="8" t="s">
        <v>73</v>
      </c>
      <c r="M152" s="8" t="s">
        <v>74</v>
      </c>
      <c r="N152" s="8" t="s">
        <v>75</v>
      </c>
      <c r="O152" s="8" t="s">
        <v>76</v>
      </c>
      <c r="P152" s="8" t="s">
        <v>77</v>
      </c>
      <c r="Q152" s="8" t="s">
        <v>78</v>
      </c>
      <c r="R152" s="8" t="s">
        <v>79</v>
      </c>
      <c r="S152" s="8" t="s">
        <v>80</v>
      </c>
      <c r="T152" s="8" t="s">
        <v>81</v>
      </c>
      <c r="U152" s="8" t="s">
        <v>82</v>
      </c>
      <c r="V152" s="8" t="s">
        <v>83</v>
      </c>
      <c r="W152" s="8">
        <v>0</v>
      </c>
      <c r="X152" s="8">
        <v>0.1</v>
      </c>
      <c r="Y152" s="8">
        <v>0.2</v>
      </c>
      <c r="Z152" s="8">
        <v>0.3</v>
      </c>
      <c r="AA152" s="8">
        <v>0.4</v>
      </c>
      <c r="AB152" s="8">
        <v>0.5</v>
      </c>
      <c r="AC152" s="8">
        <v>0.6</v>
      </c>
      <c r="AD152" s="8">
        <v>0.7</v>
      </c>
      <c r="AE152" s="8">
        <v>0.8</v>
      </c>
      <c r="AF152" s="8">
        <v>0.9</v>
      </c>
      <c r="AG152" s="8">
        <v>1</v>
      </c>
      <c r="AH152" s="8">
        <v>1.1000000000000001</v>
      </c>
      <c r="AI152" s="8">
        <v>1.2</v>
      </c>
      <c r="AJ152" s="8">
        <v>1.3</v>
      </c>
      <c r="AK152" s="8">
        <v>1.4</v>
      </c>
      <c r="AL152" s="8">
        <v>1.5</v>
      </c>
      <c r="AM152" s="8">
        <v>1.6</v>
      </c>
      <c r="AN152" s="8">
        <v>1.7</v>
      </c>
      <c r="AO152" s="8">
        <v>1.8</v>
      </c>
      <c r="AP152" s="8">
        <v>1.9</v>
      </c>
      <c r="AQ152" s="8">
        <v>2</v>
      </c>
      <c r="AR152" s="8">
        <v>2.1</v>
      </c>
      <c r="AS152" s="8">
        <v>2.2000000000000002</v>
      </c>
      <c r="AT152" s="8">
        <v>2.2999999999999998</v>
      </c>
      <c r="AU152" s="8">
        <v>2.4</v>
      </c>
      <c r="AV152" s="8">
        <v>2.5</v>
      </c>
      <c r="AW152" s="8">
        <v>2.6</v>
      </c>
      <c r="AX152" s="8">
        <v>2.7</v>
      </c>
      <c r="AY152" s="8">
        <v>2.8</v>
      </c>
      <c r="AZ152" s="8">
        <v>2.9</v>
      </c>
      <c r="BA152" s="9">
        <v>3</v>
      </c>
    </row>
    <row r="153" spans="2:53" ht="13.2" customHeight="1">
      <c r="B153" s="6" t="s">
        <v>6004</v>
      </c>
      <c r="C153" s="8" t="s">
        <v>5204</v>
      </c>
      <c r="D153" s="8" t="s">
        <v>5205</v>
      </c>
      <c r="E153" s="8" t="s">
        <v>3509</v>
      </c>
      <c r="F153" s="8" t="s">
        <v>1146</v>
      </c>
      <c r="G153" s="8" t="s">
        <v>4641</v>
      </c>
      <c r="H153" s="8" t="s">
        <v>4641</v>
      </c>
      <c r="I153" s="8" t="s">
        <v>5206</v>
      </c>
      <c r="J153" s="8" t="s">
        <v>3907</v>
      </c>
      <c r="K153" s="8" t="s">
        <v>3555</v>
      </c>
      <c r="L153" s="8" t="s">
        <v>790</v>
      </c>
      <c r="M153" s="8" t="s">
        <v>3634</v>
      </c>
      <c r="N153" s="8" t="s">
        <v>652</v>
      </c>
      <c r="O153" s="8" t="s">
        <v>3038</v>
      </c>
      <c r="P153" s="8" t="s">
        <v>1271</v>
      </c>
      <c r="Q153" s="8">
        <v>1.0039999999999999E-3</v>
      </c>
      <c r="R153" s="8">
        <v>3.2850000000000002E-3</v>
      </c>
      <c r="S153" s="8">
        <v>4.6769999999999997E-3</v>
      </c>
      <c r="T153" s="8">
        <v>5.9659999999999999E-3</v>
      </c>
      <c r="U153" s="8">
        <v>4.6639999999999997E-3</v>
      </c>
      <c r="V153" s="8">
        <v>3.32E-3</v>
      </c>
      <c r="W153" s="8">
        <v>6.5200000000000002E-4</v>
      </c>
      <c r="X153" s="8" t="s">
        <v>1450</v>
      </c>
      <c r="Y153" s="8" t="s">
        <v>186</v>
      </c>
      <c r="Z153" s="8" t="s">
        <v>1325</v>
      </c>
      <c r="AA153" s="8" t="s">
        <v>3564</v>
      </c>
      <c r="AB153" s="8" t="s">
        <v>3517</v>
      </c>
      <c r="AC153" s="8" t="s">
        <v>1285</v>
      </c>
      <c r="AD153" s="8" t="s">
        <v>202</v>
      </c>
      <c r="AE153" s="8" t="s">
        <v>5207</v>
      </c>
      <c r="AF153" s="8" t="s">
        <v>1437</v>
      </c>
      <c r="AG153" s="8" t="s">
        <v>3321</v>
      </c>
      <c r="AH153" s="8" t="s">
        <v>234</v>
      </c>
      <c r="AI153" s="8" t="s">
        <v>2299</v>
      </c>
      <c r="AJ153" s="8" t="s">
        <v>3562</v>
      </c>
      <c r="AK153" s="8" t="s">
        <v>3123</v>
      </c>
      <c r="AL153" s="8" t="s">
        <v>4305</v>
      </c>
      <c r="AM153" s="8" t="s">
        <v>3665</v>
      </c>
      <c r="AN153" s="8" t="s">
        <v>1348</v>
      </c>
      <c r="AO153" s="8" t="s">
        <v>5208</v>
      </c>
      <c r="AP153" s="8" t="s">
        <v>1425</v>
      </c>
      <c r="AQ153" s="8" t="s">
        <v>4301</v>
      </c>
      <c r="AR153" s="8" t="s">
        <v>345</v>
      </c>
      <c r="AS153" s="8" t="s">
        <v>190</v>
      </c>
      <c r="AT153" s="8" t="s">
        <v>1130</v>
      </c>
      <c r="AU153" s="8" t="s">
        <v>234</v>
      </c>
      <c r="AV153" s="8" t="s">
        <v>3556</v>
      </c>
      <c r="AW153" s="8" t="s">
        <v>1443</v>
      </c>
      <c r="AX153" s="8" t="s">
        <v>4318</v>
      </c>
      <c r="AY153" s="8" t="s">
        <v>3520</v>
      </c>
      <c r="AZ153" s="8" t="s">
        <v>5209</v>
      </c>
      <c r="BA153" s="9" t="s">
        <v>758</v>
      </c>
    </row>
    <row r="154" spans="2:53" ht="13.2" customHeight="1">
      <c r="B154" s="6"/>
      <c r="C154" s="8" t="s">
        <v>349</v>
      </c>
      <c r="D154" s="8" t="s">
        <v>1377</v>
      </c>
      <c r="E154" s="8">
        <v>1.9799999999999999E-4</v>
      </c>
      <c r="F154" s="8" t="s">
        <v>2396</v>
      </c>
      <c r="G154" s="8" t="s">
        <v>430</v>
      </c>
      <c r="H154" s="8" t="s">
        <v>959</v>
      </c>
      <c r="I154" s="8" t="s">
        <v>954</v>
      </c>
      <c r="J154" s="8" t="s">
        <v>954</v>
      </c>
      <c r="K154" s="8" t="s">
        <v>1518</v>
      </c>
      <c r="L154" s="8" t="s">
        <v>99</v>
      </c>
      <c r="M154" s="8" t="s">
        <v>1352</v>
      </c>
      <c r="N154" s="8" t="s">
        <v>1354</v>
      </c>
      <c r="O154" s="8" t="s">
        <v>1518</v>
      </c>
      <c r="P154" s="8" t="s">
        <v>1268</v>
      </c>
      <c r="Q154" s="8">
        <v>1.7899999999999999E-4</v>
      </c>
      <c r="R154" s="8">
        <v>7.0500000000000001E-4</v>
      </c>
      <c r="S154" s="8">
        <v>5.7600000000000001E-4</v>
      </c>
      <c r="T154" s="8">
        <v>6.9700000000000003E-4</v>
      </c>
      <c r="U154" s="8">
        <v>4.7899999999999999E-4</v>
      </c>
      <c r="V154" s="8">
        <v>3.48E-4</v>
      </c>
      <c r="W154" s="8">
        <v>1.5100000000000001E-4</v>
      </c>
      <c r="X154" s="8">
        <v>5.2999999999999998E-4</v>
      </c>
      <c r="Y154" s="8">
        <v>1.1440000000000001E-3</v>
      </c>
      <c r="Z154" s="8">
        <v>1.926E-3</v>
      </c>
      <c r="AA154" s="8">
        <v>2.0409999999999998E-3</v>
      </c>
      <c r="AB154" s="8">
        <v>2.3800000000000002E-3</v>
      </c>
      <c r="AC154" s="8">
        <v>2.2200000000000002E-3</v>
      </c>
      <c r="AD154" s="8">
        <v>2.4789999999999999E-3</v>
      </c>
      <c r="AE154" s="8">
        <v>2.5400000000000002E-3</v>
      </c>
      <c r="AF154" s="8">
        <v>2.7039999999999998E-3</v>
      </c>
      <c r="AG154" s="8">
        <v>2.8189999999999999E-3</v>
      </c>
      <c r="AH154" s="8">
        <v>2.813E-3</v>
      </c>
      <c r="AI154" s="8">
        <v>2.777E-3</v>
      </c>
      <c r="AJ154" s="8">
        <v>2.513E-3</v>
      </c>
      <c r="AK154" s="8">
        <v>2.3839999999999998E-3</v>
      </c>
      <c r="AL154" s="8">
        <v>2.258E-3</v>
      </c>
      <c r="AM154" s="8">
        <v>2.1250000000000002E-3</v>
      </c>
      <c r="AN154" s="8">
        <v>2.189E-3</v>
      </c>
      <c r="AO154" s="8">
        <v>2.0089999999999999E-3</v>
      </c>
      <c r="AP154" s="8">
        <v>1.905E-3</v>
      </c>
      <c r="AQ154" s="8">
        <v>1.498E-3</v>
      </c>
      <c r="AR154" s="8">
        <v>1.6819999999999999E-3</v>
      </c>
      <c r="AS154" s="8">
        <v>1.5200000000000001E-3</v>
      </c>
      <c r="AT154" s="8">
        <v>1.5430000000000001E-3</v>
      </c>
      <c r="AU154" s="8">
        <v>1.1659999999999999E-3</v>
      </c>
      <c r="AV154" s="8">
        <v>1.58E-3</v>
      </c>
      <c r="AW154" s="8">
        <v>1.714E-3</v>
      </c>
      <c r="AX154" s="8">
        <v>2.006E-3</v>
      </c>
      <c r="AY154" s="8">
        <v>1.5900000000000001E-3</v>
      </c>
      <c r="AZ154" s="8">
        <v>1.8680000000000001E-3</v>
      </c>
      <c r="BA154" s="9">
        <v>1.9650000000000002E-3</v>
      </c>
    </row>
    <row r="155" spans="2:53" ht="13.2" customHeight="1">
      <c r="B155" s="6"/>
      <c r="C155" s="8">
        <v>2.4239999999999999E-3</v>
      </c>
      <c r="D155" s="8">
        <v>1.807E-3</v>
      </c>
      <c r="E155" s="8">
        <v>1.011E-3</v>
      </c>
      <c r="F155" s="8">
        <v>1.8799999999999999E-4</v>
      </c>
      <c r="G155" s="8">
        <v>3.5799999999999997E-4</v>
      </c>
      <c r="H155" s="8">
        <v>3.9899999999999999E-4</v>
      </c>
      <c r="I155" s="8">
        <v>5.22E-4</v>
      </c>
      <c r="J155" s="8">
        <v>1.4899999999999999E-4</v>
      </c>
      <c r="K155" s="8">
        <v>3.1599999999999998E-4</v>
      </c>
      <c r="L155" s="8">
        <v>3.2600000000000001E-4</v>
      </c>
      <c r="M155" s="8">
        <v>4.4299999999999998E-4</v>
      </c>
      <c r="N155" s="8">
        <v>3.2499999999999999E-4</v>
      </c>
      <c r="O155" s="8">
        <v>2.1599999999999999E-4</v>
      </c>
      <c r="P155" s="8" t="s">
        <v>4580</v>
      </c>
      <c r="Q155" s="8" t="s">
        <v>892</v>
      </c>
      <c r="R155" s="8" t="s">
        <v>4904</v>
      </c>
      <c r="S155" s="8" t="s">
        <v>5210</v>
      </c>
      <c r="T155" s="8" t="s">
        <v>1426</v>
      </c>
      <c r="U155" s="8" t="s">
        <v>1269</v>
      </c>
      <c r="V155" s="8" t="s">
        <v>1037</v>
      </c>
      <c r="W155" s="8" t="s">
        <v>5185</v>
      </c>
      <c r="X155" s="8" t="s">
        <v>4303</v>
      </c>
      <c r="Y155" s="8" t="s">
        <v>1381</v>
      </c>
      <c r="Z155" s="8" t="s">
        <v>1098</v>
      </c>
      <c r="AA155" s="8" t="s">
        <v>849</v>
      </c>
      <c r="AB155" s="8" t="s">
        <v>350</v>
      </c>
      <c r="AC155" s="8" t="s">
        <v>1168</v>
      </c>
      <c r="AD155" s="8" t="s">
        <v>1401</v>
      </c>
      <c r="AE155" s="8" t="s">
        <v>1263</v>
      </c>
      <c r="AF155" s="8" t="s">
        <v>926</v>
      </c>
      <c r="AG155" s="8" t="s">
        <v>1251</v>
      </c>
      <c r="AH155" s="8" t="s">
        <v>1456</v>
      </c>
      <c r="AI155" s="8" t="s">
        <v>3644</v>
      </c>
      <c r="AJ155" s="8" t="s">
        <v>3644</v>
      </c>
      <c r="AK155" s="8" t="s">
        <v>1304</v>
      </c>
      <c r="AL155" s="8" t="s">
        <v>925</v>
      </c>
      <c r="AM155" s="8" t="s">
        <v>1335</v>
      </c>
      <c r="AN155" s="8" t="s">
        <v>3518</v>
      </c>
      <c r="AO155" s="8" t="s">
        <v>2438</v>
      </c>
      <c r="AP155" s="8" t="s">
        <v>3034</v>
      </c>
      <c r="AQ155" s="8" t="s">
        <v>4108</v>
      </c>
      <c r="AR155" s="8" t="s">
        <v>3497</v>
      </c>
      <c r="AS155" s="8" t="s">
        <v>3629</v>
      </c>
      <c r="AT155" s="8" t="s">
        <v>1344</v>
      </c>
      <c r="AU155" s="8" t="s">
        <v>956</v>
      </c>
      <c r="AV155" s="8" t="s">
        <v>202</v>
      </c>
      <c r="AW155" s="8" t="s">
        <v>3737</v>
      </c>
      <c r="AX155" s="8" t="s">
        <v>305</v>
      </c>
      <c r="AY155" s="8" t="s">
        <v>2394</v>
      </c>
      <c r="AZ155" s="8" t="s">
        <v>3723</v>
      </c>
      <c r="BA155" s="9" t="s">
        <v>5211</v>
      </c>
    </row>
    <row r="156" spans="2:53" ht="13.2" customHeight="1">
      <c r="B156" s="6"/>
      <c r="C156" s="8">
        <v>6.69E-4</v>
      </c>
      <c r="D156" s="8">
        <v>6.5399999999999996E-4</v>
      </c>
      <c r="E156" s="8">
        <v>5.4799999999999998E-4</v>
      </c>
      <c r="F156" s="8">
        <v>4.6299999999999998E-4</v>
      </c>
      <c r="G156" s="8">
        <v>3.7599999999999998E-4</v>
      </c>
      <c r="H156" s="8">
        <v>2.3499999999999999E-4</v>
      </c>
      <c r="I156" s="8">
        <v>1.21E-4</v>
      </c>
      <c r="J156" s="8">
        <v>1.13E-4</v>
      </c>
      <c r="K156" s="8">
        <v>1.5100000000000001E-4</v>
      </c>
      <c r="L156" s="8">
        <v>2.7399999999999999E-4</v>
      </c>
      <c r="M156" s="8">
        <v>2.1599999999999999E-4</v>
      </c>
      <c r="N156" s="8">
        <v>1.9699999999999999E-4</v>
      </c>
      <c r="O156" s="8">
        <v>1.4799999999999999E-4</v>
      </c>
      <c r="P156" s="8">
        <v>1.46E-4</v>
      </c>
      <c r="Q156" s="8">
        <v>1.63E-4</v>
      </c>
      <c r="R156" s="8" t="s">
        <v>4891</v>
      </c>
      <c r="S156" s="8" t="s">
        <v>1334</v>
      </c>
      <c r="T156" s="8" t="s">
        <v>429</v>
      </c>
      <c r="U156" s="8" t="s">
        <v>4303</v>
      </c>
      <c r="V156" s="8" t="s">
        <v>922</v>
      </c>
      <c r="W156" s="8">
        <v>5.1499999999999998E-6</v>
      </c>
      <c r="X156" s="8">
        <v>5.63E-5</v>
      </c>
      <c r="Y156" s="8">
        <v>1.3300000000000001E-4</v>
      </c>
      <c r="Z156" s="8">
        <v>1.9100000000000001E-4</v>
      </c>
      <c r="AA156" s="8">
        <v>2.92E-4</v>
      </c>
      <c r="AB156" s="8">
        <v>4.0299999999999998E-4</v>
      </c>
      <c r="AC156" s="8">
        <v>4.3800000000000002E-4</v>
      </c>
      <c r="AD156" s="8">
        <v>3.9800000000000002E-4</v>
      </c>
      <c r="AE156" s="8">
        <v>2.7999999999999998E-4</v>
      </c>
      <c r="AF156" s="8">
        <v>1.9100000000000001E-4</v>
      </c>
      <c r="AG156" s="8">
        <v>8.4599999999999996E-5</v>
      </c>
      <c r="AH156" s="8">
        <v>1.11E-4</v>
      </c>
      <c r="AI156" s="8">
        <v>6.5500000000000006E-5</v>
      </c>
      <c r="AJ156" s="8">
        <v>1.16E-4</v>
      </c>
      <c r="AK156" s="8">
        <v>4.6900000000000002E-5</v>
      </c>
      <c r="AL156" s="8" t="s">
        <v>5212</v>
      </c>
      <c r="AM156" s="8" t="s">
        <v>1188</v>
      </c>
      <c r="AN156" s="8" t="s">
        <v>958</v>
      </c>
      <c r="AO156" s="8" t="s">
        <v>761</v>
      </c>
      <c r="AP156" s="8" t="s">
        <v>139</v>
      </c>
      <c r="AQ156" s="8" t="s">
        <v>1235</v>
      </c>
      <c r="AR156" s="8" t="s">
        <v>1410</v>
      </c>
      <c r="AS156" s="8" t="s">
        <v>349</v>
      </c>
      <c r="AT156" s="8" t="s">
        <v>347</v>
      </c>
      <c r="AU156" s="8" t="s">
        <v>1171</v>
      </c>
      <c r="AV156" s="8" t="s">
        <v>1289</v>
      </c>
      <c r="AW156" s="8" t="s">
        <v>1289</v>
      </c>
      <c r="AX156" s="8" t="s">
        <v>1245</v>
      </c>
      <c r="AY156" s="8" t="s">
        <v>1373</v>
      </c>
      <c r="AZ156" s="8" t="s">
        <v>1483</v>
      </c>
      <c r="BA156" s="9" t="s">
        <v>3025</v>
      </c>
    </row>
    <row r="157" spans="2:53" ht="13.2" customHeight="1">
      <c r="B157" s="6"/>
      <c r="C157" s="8">
        <v>6.2799999999999998E-4</v>
      </c>
      <c r="D157" s="8">
        <v>6.7699999999999998E-4</v>
      </c>
      <c r="E157" s="8">
        <v>5.9599999999999996E-4</v>
      </c>
      <c r="F157" s="8">
        <v>6.3699999999999998E-4</v>
      </c>
      <c r="G157" s="8">
        <v>5.5099999999999995E-4</v>
      </c>
      <c r="H157" s="8">
        <v>5.3399999999999997E-4</v>
      </c>
      <c r="I157" s="8">
        <v>4.7800000000000002E-4</v>
      </c>
      <c r="J157" s="8">
        <v>4.0099999999999999E-4</v>
      </c>
      <c r="K157" s="8">
        <v>3.7399999999999998E-4</v>
      </c>
      <c r="L157" s="8">
        <v>3.5500000000000001E-4</v>
      </c>
      <c r="M157" s="8">
        <v>4.0200000000000001E-4</v>
      </c>
      <c r="N157" s="8">
        <v>3.9899999999999999E-4</v>
      </c>
      <c r="O157" s="8">
        <v>2.31E-4</v>
      </c>
      <c r="P157" s="8">
        <v>9.8400000000000007E-5</v>
      </c>
      <c r="Q157" s="8">
        <v>2.73E-5</v>
      </c>
      <c r="R157" s="8" t="s">
        <v>5213</v>
      </c>
      <c r="S157" s="8" t="s">
        <v>4565</v>
      </c>
      <c r="T157" s="8" t="s">
        <v>1377</v>
      </c>
      <c r="U157" s="8" t="s">
        <v>429</v>
      </c>
      <c r="V157" s="8" t="s">
        <v>3152</v>
      </c>
      <c r="W157" s="8" t="s">
        <v>146</v>
      </c>
      <c r="X157" s="8" t="s">
        <v>1171</v>
      </c>
      <c r="Y157" s="8" t="s">
        <v>1357</v>
      </c>
      <c r="Z157" s="8" t="s">
        <v>1189</v>
      </c>
      <c r="AA157" s="8" t="s">
        <v>959</v>
      </c>
      <c r="AB157" s="8" t="s">
        <v>3020</v>
      </c>
      <c r="AC157" s="8" t="s">
        <v>3020</v>
      </c>
      <c r="AD157" s="8" t="s">
        <v>1189</v>
      </c>
      <c r="AE157" s="8" t="s">
        <v>1164</v>
      </c>
      <c r="AF157" s="8" t="s">
        <v>1178</v>
      </c>
      <c r="AG157" s="8" t="s">
        <v>1174</v>
      </c>
      <c r="AH157" s="8" t="s">
        <v>1239</v>
      </c>
      <c r="AI157" s="8" t="s">
        <v>1178</v>
      </c>
      <c r="AJ157" s="8" t="s">
        <v>845</v>
      </c>
      <c r="AK157" s="8" t="s">
        <v>2395</v>
      </c>
      <c r="AL157" s="8" t="s">
        <v>1373</v>
      </c>
      <c r="AM157" s="8" t="s">
        <v>1237</v>
      </c>
      <c r="AN157" s="8" t="s">
        <v>1354</v>
      </c>
      <c r="AO157" s="8" t="s">
        <v>1354</v>
      </c>
      <c r="AP157" s="8" t="s">
        <v>850</v>
      </c>
      <c r="AQ157" s="8" t="s">
        <v>849</v>
      </c>
      <c r="AR157" s="8" t="s">
        <v>140</v>
      </c>
      <c r="AS157" s="8" t="s">
        <v>1047</v>
      </c>
      <c r="AT157" s="8" t="s">
        <v>1173</v>
      </c>
      <c r="AU157" s="8" t="s">
        <v>1270</v>
      </c>
      <c r="AV157" s="8" t="s">
        <v>1177</v>
      </c>
      <c r="AW157" s="8" t="s">
        <v>1233</v>
      </c>
      <c r="AX157" s="8" t="s">
        <v>1047</v>
      </c>
      <c r="AY157" s="8" t="s">
        <v>1423</v>
      </c>
      <c r="AZ157" s="8" t="s">
        <v>1404</v>
      </c>
      <c r="BA157" s="9" t="s">
        <v>1165</v>
      </c>
    </row>
    <row r="158" spans="2:53" ht="13.2" customHeight="1" thickBot="1">
      <c r="B158" s="10"/>
      <c r="C158" s="13" t="s">
        <v>139</v>
      </c>
      <c r="D158" s="13" t="s">
        <v>1461</v>
      </c>
      <c r="E158" s="13" t="s">
        <v>848</v>
      </c>
      <c r="F158" s="13" t="s">
        <v>1355</v>
      </c>
      <c r="G158" s="13" t="s">
        <v>1315</v>
      </c>
      <c r="H158" s="13" t="s">
        <v>927</v>
      </c>
      <c r="I158" s="13" t="s">
        <v>1364</v>
      </c>
      <c r="J158" s="13" t="s">
        <v>1381</v>
      </c>
      <c r="K158" s="13" t="s">
        <v>802</v>
      </c>
      <c r="L158" s="13" t="s">
        <v>1245</v>
      </c>
      <c r="M158" s="13" t="s">
        <v>1406</v>
      </c>
      <c r="N158" s="13" t="s">
        <v>1410</v>
      </c>
      <c r="O158" s="13" t="s">
        <v>232</v>
      </c>
      <c r="P158" s="13" t="s">
        <v>1188</v>
      </c>
      <c r="Q158" s="13" t="s">
        <v>1268</v>
      </c>
      <c r="R158" s="13">
        <v>9.7600000000000001E-5</v>
      </c>
      <c r="S158" s="13">
        <v>1.18E-4</v>
      </c>
      <c r="T158" s="13">
        <v>5.04E-4</v>
      </c>
      <c r="U158" s="13">
        <v>5.8200000000000005E-4</v>
      </c>
      <c r="V158" s="13">
        <v>7.0600000000000003E-4</v>
      </c>
      <c r="W158" s="13">
        <v>6.1600000000000001E-4</v>
      </c>
      <c r="X158" s="13">
        <v>4.2499999999999998E-4</v>
      </c>
      <c r="Y158" s="13">
        <v>2.12E-4</v>
      </c>
      <c r="Z158" s="13" t="s">
        <v>4303</v>
      </c>
      <c r="AA158" s="13" t="s">
        <v>1235</v>
      </c>
      <c r="AB158" s="13" t="s">
        <v>1037</v>
      </c>
      <c r="AC158" s="13" t="s">
        <v>1231</v>
      </c>
      <c r="AD158" s="13">
        <v>1.0699999999999999E-5</v>
      </c>
      <c r="AE158" s="13">
        <v>5.8699999999999997E-5</v>
      </c>
      <c r="AF158" s="13" t="s">
        <v>4703</v>
      </c>
      <c r="AG158" s="13" t="s">
        <v>1409</v>
      </c>
      <c r="AH158" s="13" t="s">
        <v>1369</v>
      </c>
      <c r="AI158" s="13" t="s">
        <v>1171</v>
      </c>
      <c r="AJ158" s="13" t="s">
        <v>311</v>
      </c>
      <c r="AK158" s="13" t="s">
        <v>1189</v>
      </c>
      <c r="AL158" s="13" t="s">
        <v>991</v>
      </c>
      <c r="AM158" s="13" t="s">
        <v>1043</v>
      </c>
      <c r="AN158" s="13" t="s">
        <v>1234</v>
      </c>
      <c r="AO158" s="13" t="s">
        <v>992</v>
      </c>
      <c r="AP158" s="13" t="s">
        <v>1313</v>
      </c>
      <c r="AQ158" s="13" t="s">
        <v>879</v>
      </c>
      <c r="AR158" s="13" t="s">
        <v>3744</v>
      </c>
      <c r="AS158" s="13" t="s">
        <v>880</v>
      </c>
      <c r="AT158" s="13" t="s">
        <v>879</v>
      </c>
      <c r="AU158" s="13" t="s">
        <v>1316</v>
      </c>
      <c r="AV158" s="13" t="s">
        <v>953</v>
      </c>
      <c r="AW158" s="13" t="s">
        <v>303</v>
      </c>
      <c r="AX158" s="13" t="s">
        <v>1138</v>
      </c>
      <c r="AY158" s="13" t="s">
        <v>1070</v>
      </c>
      <c r="AZ158" s="13" t="s">
        <v>920</v>
      </c>
      <c r="BA158" s="14" t="s">
        <v>1240</v>
      </c>
    </row>
    <row r="159" spans="2:53" ht="13.2" customHeight="1" thickBot="1"/>
    <row r="160" spans="2:53" ht="13.2" customHeight="1">
      <c r="B160" s="3" t="s">
        <v>4698</v>
      </c>
      <c r="C160" s="18"/>
    </row>
    <row r="161" spans="2:3" ht="13.2" customHeight="1">
      <c r="B161" s="15" t="s">
        <v>7</v>
      </c>
      <c r="C161" s="9" t="s">
        <v>4687</v>
      </c>
    </row>
    <row r="162" spans="2:3" ht="13.2" customHeight="1">
      <c r="B162" s="15" t="s">
        <v>5214</v>
      </c>
      <c r="C162" s="9" t="s">
        <v>2396</v>
      </c>
    </row>
    <row r="163" spans="2:3" ht="13.2" customHeight="1">
      <c r="B163" s="15">
        <v>1.9367E-3</v>
      </c>
      <c r="C163" s="9" t="s">
        <v>5215</v>
      </c>
    </row>
    <row r="164" spans="2:3" ht="13.2" customHeight="1">
      <c r="B164" s="15" t="s">
        <v>5216</v>
      </c>
      <c r="C164" s="9" t="s">
        <v>1406</v>
      </c>
    </row>
    <row r="165" spans="2:3" ht="13.2" customHeight="1">
      <c r="B165" s="15" t="s">
        <v>5217</v>
      </c>
      <c r="C165" s="9" t="s">
        <v>1408</v>
      </c>
    </row>
    <row r="166" spans="2:3" ht="13.2" customHeight="1">
      <c r="B166" s="15" t="s">
        <v>5218</v>
      </c>
      <c r="C166" s="7"/>
    </row>
    <row r="167" spans="2:3" ht="13.2" customHeight="1" thickBot="1">
      <c r="B167" s="16" t="s">
        <v>1172</v>
      </c>
      <c r="C167" s="12"/>
    </row>
  </sheetData>
  <phoneticPr fontId="1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8FB0F-A866-47E9-BEDF-D5039D8D4736}">
  <dimension ref="B2:H52"/>
  <sheetViews>
    <sheetView workbookViewId="0"/>
  </sheetViews>
  <sheetFormatPr defaultColWidth="8.796875" defaultRowHeight="13.2" customHeight="1"/>
  <cols>
    <col min="1" max="16384" width="8.796875" style="1"/>
  </cols>
  <sheetData>
    <row r="2" spans="2:8" ht="13.2" customHeight="1">
      <c r="B2" s="21"/>
      <c r="C2" s="21"/>
      <c r="D2" s="21"/>
      <c r="E2" s="21"/>
      <c r="F2" s="21"/>
      <c r="G2" s="21"/>
      <c r="H2" s="21"/>
    </row>
    <row r="3" spans="2:8" ht="13.2" customHeight="1">
      <c r="B3" s="21"/>
      <c r="C3" s="21"/>
      <c r="D3" s="21"/>
      <c r="E3" s="21"/>
      <c r="F3" s="21"/>
      <c r="G3" s="21"/>
      <c r="H3" s="21"/>
    </row>
    <row r="4" spans="2:8" ht="13.2" customHeight="1">
      <c r="B4" s="21"/>
      <c r="C4" s="21"/>
      <c r="D4" s="21"/>
      <c r="E4" s="21"/>
      <c r="F4" s="21"/>
      <c r="G4" s="21"/>
      <c r="H4" s="21"/>
    </row>
    <row r="5" spans="2:8" ht="13.2" customHeight="1">
      <c r="B5" s="21"/>
      <c r="C5" s="21"/>
      <c r="D5" s="21"/>
      <c r="E5" s="21"/>
      <c r="F5" s="21"/>
      <c r="G5" s="21"/>
      <c r="H5" s="21"/>
    </row>
    <row r="6" spans="2:8" ht="13.2" customHeight="1">
      <c r="B6" s="21"/>
      <c r="C6" s="21"/>
      <c r="D6" s="21"/>
      <c r="E6" s="21"/>
      <c r="F6" s="21"/>
      <c r="G6" s="21"/>
      <c r="H6" s="21"/>
    </row>
    <row r="7" spans="2:8" ht="13.2" customHeight="1">
      <c r="B7" s="21"/>
      <c r="C7" s="21"/>
      <c r="D7" s="21"/>
      <c r="E7" s="21"/>
      <c r="F7" s="21"/>
      <c r="G7" s="21"/>
      <c r="H7" s="21"/>
    </row>
    <row r="8" spans="2:8" ht="13.2" customHeight="1">
      <c r="B8" s="21"/>
      <c r="C8" s="21"/>
      <c r="D8" s="21"/>
      <c r="E8" s="21"/>
      <c r="F8" s="21"/>
      <c r="G8" s="21"/>
      <c r="H8" s="21"/>
    </row>
    <row r="9" spans="2:8" ht="13.2" customHeight="1">
      <c r="B9" s="21"/>
      <c r="C9" s="21"/>
      <c r="D9" s="21"/>
      <c r="E9" s="21"/>
      <c r="F9" s="21"/>
      <c r="G9" s="21"/>
      <c r="H9" s="21"/>
    </row>
    <row r="10" spans="2:8" ht="13.2" customHeight="1">
      <c r="B10" s="21"/>
      <c r="C10" s="21"/>
      <c r="D10" s="21"/>
      <c r="E10" s="21"/>
      <c r="F10" s="21"/>
      <c r="G10" s="21"/>
      <c r="H10" s="21"/>
    </row>
    <row r="11" spans="2:8" ht="13.2" customHeight="1">
      <c r="B11" s="21"/>
      <c r="C11" s="21"/>
      <c r="D11" s="21"/>
      <c r="E11" s="21"/>
      <c r="F11" s="21"/>
      <c r="G11" s="21"/>
      <c r="H11" s="21"/>
    </row>
    <row r="12" spans="2:8" ht="13.2" customHeight="1">
      <c r="B12" s="21"/>
      <c r="C12" s="21"/>
      <c r="D12" s="21"/>
      <c r="E12" s="21"/>
      <c r="F12" s="21"/>
      <c r="G12" s="21"/>
      <c r="H12" s="21"/>
    </row>
    <row r="13" spans="2:8" ht="13.2" customHeight="1">
      <c r="B13" s="21"/>
      <c r="C13" s="21"/>
      <c r="D13" s="21"/>
      <c r="E13" s="21"/>
      <c r="F13" s="21"/>
      <c r="G13" s="21"/>
      <c r="H13" s="21"/>
    </row>
    <row r="14" spans="2:8" ht="13.2" customHeight="1">
      <c r="B14" s="21"/>
      <c r="C14" s="21"/>
      <c r="D14" s="21"/>
      <c r="E14" s="21"/>
      <c r="F14" s="21"/>
      <c r="G14" s="21"/>
      <c r="H14" s="21"/>
    </row>
    <row r="15" spans="2:8" ht="13.2" customHeight="1">
      <c r="B15" s="21"/>
      <c r="C15" s="21"/>
      <c r="D15" s="21"/>
      <c r="E15" s="21"/>
      <c r="F15" s="21"/>
      <c r="G15" s="21"/>
      <c r="H15" s="21"/>
    </row>
    <row r="16" spans="2:8" ht="13.2" customHeight="1">
      <c r="B16" s="21"/>
      <c r="C16" s="21"/>
      <c r="D16" s="21"/>
      <c r="E16" s="21"/>
      <c r="F16" s="21"/>
      <c r="G16" s="21"/>
      <c r="H16" s="21"/>
    </row>
    <row r="17" spans="2:8" ht="13.2" customHeight="1">
      <c r="B17" s="21"/>
      <c r="C17" s="21"/>
      <c r="D17" s="21"/>
      <c r="E17" s="21"/>
      <c r="F17" s="21"/>
      <c r="G17" s="21"/>
      <c r="H17" s="21"/>
    </row>
    <row r="18" spans="2:8" ht="13.2" customHeight="1">
      <c r="B18" s="21"/>
      <c r="C18" s="21"/>
      <c r="D18" s="21"/>
      <c r="E18" s="21"/>
      <c r="F18" s="21"/>
      <c r="G18" s="21"/>
      <c r="H18" s="21"/>
    </row>
    <row r="19" spans="2:8" ht="13.2" customHeight="1">
      <c r="B19" s="21"/>
      <c r="C19" s="21"/>
      <c r="D19" s="21"/>
      <c r="E19" s="21"/>
      <c r="F19" s="21"/>
      <c r="G19" s="21"/>
      <c r="H19" s="21"/>
    </row>
    <row r="20" spans="2:8" ht="13.2" customHeight="1">
      <c r="B20" s="21"/>
      <c r="C20" s="21"/>
      <c r="D20" s="21"/>
      <c r="E20" s="21"/>
      <c r="F20" s="21"/>
      <c r="G20" s="21"/>
      <c r="H20" s="21"/>
    </row>
    <row r="21" spans="2:8" ht="13.2" customHeight="1">
      <c r="B21" s="21"/>
      <c r="C21" s="21"/>
      <c r="D21" s="21"/>
      <c r="E21" s="21"/>
      <c r="F21" s="21"/>
      <c r="G21" s="21"/>
      <c r="H21" s="21"/>
    </row>
    <row r="22" spans="2:8" ht="13.2" customHeight="1">
      <c r="B22" s="21"/>
      <c r="C22" s="21"/>
      <c r="D22" s="21"/>
      <c r="E22" s="21"/>
      <c r="F22" s="21"/>
      <c r="G22" s="21"/>
      <c r="H22" s="21"/>
    </row>
    <row r="23" spans="2:8" ht="13.2" customHeight="1">
      <c r="B23" s="21"/>
      <c r="C23" s="21"/>
      <c r="D23" s="21"/>
      <c r="E23" s="21"/>
      <c r="F23" s="21"/>
      <c r="G23" s="21"/>
      <c r="H23" s="21"/>
    </row>
    <row r="24" spans="2:8" ht="13.2" customHeight="1">
      <c r="B24" s="21"/>
      <c r="C24" s="21"/>
      <c r="D24" s="21"/>
      <c r="E24" s="21"/>
      <c r="F24" s="21"/>
      <c r="G24" s="21"/>
      <c r="H24" s="21"/>
    </row>
    <row r="25" spans="2:8" ht="13.2" customHeight="1">
      <c r="B25" s="21"/>
      <c r="C25" s="21"/>
      <c r="D25" s="21"/>
      <c r="E25" s="21"/>
      <c r="F25" s="21"/>
      <c r="G25" s="21"/>
      <c r="H25" s="21"/>
    </row>
    <row r="26" spans="2:8" ht="13.2" customHeight="1">
      <c r="B26" s="21"/>
      <c r="C26" s="21"/>
      <c r="D26" s="21"/>
      <c r="E26" s="21"/>
      <c r="F26" s="21"/>
      <c r="G26" s="21"/>
      <c r="H26" s="21"/>
    </row>
    <row r="27" spans="2:8" ht="13.2" customHeight="1">
      <c r="B27" s="21"/>
      <c r="C27" s="21"/>
      <c r="D27" s="21"/>
      <c r="E27" s="21"/>
      <c r="F27" s="21"/>
      <c r="G27" s="21"/>
      <c r="H27" s="21"/>
    </row>
    <row r="28" spans="2:8" ht="13.2" customHeight="1">
      <c r="B28" s="21"/>
      <c r="C28" s="21"/>
      <c r="D28" s="21"/>
      <c r="E28" s="21"/>
      <c r="F28" s="21"/>
      <c r="G28" s="21"/>
      <c r="H28" s="21"/>
    </row>
    <row r="29" spans="2:8" ht="13.2" customHeight="1">
      <c r="B29" s="21"/>
      <c r="C29" s="21"/>
      <c r="D29" s="21"/>
      <c r="E29" s="21"/>
      <c r="F29" s="21"/>
      <c r="G29" s="21"/>
      <c r="H29" s="21"/>
    </row>
    <row r="30" spans="2:8" ht="13.2" customHeight="1">
      <c r="B30" s="21"/>
      <c r="C30" s="21"/>
      <c r="D30" s="21"/>
      <c r="E30" s="21"/>
      <c r="F30" s="21"/>
      <c r="G30" s="21"/>
      <c r="H30" s="21"/>
    </row>
    <row r="31" spans="2:8" ht="13.2" customHeight="1">
      <c r="B31" s="21"/>
      <c r="C31" s="21"/>
      <c r="D31" s="21"/>
      <c r="E31" s="21"/>
      <c r="F31" s="21"/>
      <c r="G31" s="21"/>
      <c r="H31" s="21"/>
    </row>
    <row r="32" spans="2:8" ht="13.2" customHeight="1">
      <c r="B32" s="21"/>
      <c r="C32" s="21"/>
      <c r="D32" s="21"/>
      <c r="E32" s="21"/>
      <c r="F32" s="21"/>
      <c r="G32" s="21"/>
      <c r="H32" s="21"/>
    </row>
    <row r="33" spans="2:8" ht="13.2" customHeight="1">
      <c r="B33" s="21"/>
      <c r="C33" s="21"/>
      <c r="D33" s="21"/>
      <c r="E33" s="21"/>
      <c r="F33" s="21"/>
      <c r="G33" s="21"/>
      <c r="H33" s="21"/>
    </row>
    <row r="34" spans="2:8" ht="13.2" customHeight="1">
      <c r="B34" s="21"/>
      <c r="C34" s="21"/>
      <c r="D34" s="21"/>
      <c r="E34" s="21"/>
      <c r="F34" s="21"/>
      <c r="G34" s="21"/>
      <c r="H34" s="21"/>
    </row>
    <row r="35" spans="2:8" ht="13.2" customHeight="1">
      <c r="B35" s="21"/>
      <c r="C35" s="21"/>
      <c r="D35" s="21"/>
      <c r="E35" s="21"/>
      <c r="F35" s="21"/>
      <c r="G35" s="21"/>
      <c r="H35" s="21"/>
    </row>
    <row r="36" spans="2:8" ht="13.2" customHeight="1">
      <c r="B36" s="21"/>
      <c r="C36" s="21"/>
      <c r="D36" s="21"/>
      <c r="E36" s="21"/>
      <c r="F36" s="21"/>
      <c r="G36" s="21"/>
      <c r="H36" s="21"/>
    </row>
    <row r="37" spans="2:8" ht="13.2" customHeight="1">
      <c r="B37" s="21"/>
      <c r="C37" s="21"/>
      <c r="D37" s="21"/>
      <c r="E37" s="21"/>
      <c r="F37" s="21"/>
      <c r="G37" s="21"/>
      <c r="H37" s="21"/>
    </row>
    <row r="38" spans="2:8" ht="13.2" customHeight="1">
      <c r="B38" s="21"/>
      <c r="C38" s="21"/>
      <c r="D38" s="21"/>
      <c r="E38" s="21"/>
      <c r="F38" s="21"/>
      <c r="G38" s="21"/>
      <c r="H38" s="21"/>
    </row>
    <row r="39" spans="2:8" ht="13.2" customHeight="1">
      <c r="B39" s="21"/>
      <c r="C39" s="21"/>
      <c r="D39" s="21"/>
      <c r="E39" s="21"/>
      <c r="F39" s="21"/>
      <c r="G39" s="21"/>
      <c r="H39" s="21"/>
    </row>
    <row r="40" spans="2:8" ht="13.2" customHeight="1">
      <c r="B40" s="21"/>
      <c r="C40" s="21"/>
      <c r="D40" s="21"/>
      <c r="E40" s="21"/>
      <c r="F40" s="21"/>
      <c r="G40" s="21"/>
      <c r="H40" s="21"/>
    </row>
    <row r="41" spans="2:8" ht="13.2" customHeight="1">
      <c r="B41" s="21"/>
      <c r="C41" s="21"/>
      <c r="D41" s="21"/>
      <c r="E41" s="21"/>
      <c r="F41" s="21"/>
      <c r="G41" s="21"/>
      <c r="H41" s="21"/>
    </row>
    <row r="42" spans="2:8" ht="13.2" customHeight="1">
      <c r="B42" s="21"/>
      <c r="C42" s="21"/>
      <c r="D42" s="21"/>
      <c r="E42" s="21"/>
      <c r="F42" s="21"/>
      <c r="G42" s="21"/>
      <c r="H42" s="21"/>
    </row>
    <row r="43" spans="2:8" ht="13.2" customHeight="1">
      <c r="B43" s="21"/>
      <c r="C43" s="21"/>
      <c r="D43" s="21"/>
      <c r="E43" s="21"/>
      <c r="F43" s="21"/>
      <c r="G43" s="21"/>
      <c r="H43" s="21"/>
    </row>
    <row r="44" spans="2:8" ht="13.2" customHeight="1">
      <c r="B44" s="21"/>
      <c r="C44" s="21"/>
      <c r="D44" s="21"/>
      <c r="E44" s="21"/>
      <c r="F44" s="21"/>
      <c r="G44" s="21"/>
      <c r="H44" s="21"/>
    </row>
    <row r="45" spans="2:8" ht="13.2" customHeight="1">
      <c r="B45" s="21"/>
      <c r="C45" s="21"/>
      <c r="D45" s="21"/>
      <c r="E45" s="21"/>
      <c r="F45" s="21"/>
      <c r="G45" s="21"/>
      <c r="H45" s="21"/>
    </row>
    <row r="46" spans="2:8" ht="13.2" customHeight="1">
      <c r="B46" s="21"/>
      <c r="C46" s="21"/>
      <c r="D46" s="21"/>
      <c r="E46" s="21"/>
      <c r="F46" s="21"/>
      <c r="G46" s="21"/>
      <c r="H46" s="21"/>
    </row>
    <row r="47" spans="2:8" ht="13.2" customHeight="1">
      <c r="B47" s="21"/>
      <c r="C47" s="21"/>
      <c r="D47" s="21"/>
      <c r="E47" s="21"/>
      <c r="F47" s="21"/>
      <c r="G47" s="21"/>
      <c r="H47" s="21"/>
    </row>
    <row r="48" spans="2:8" ht="13.2" customHeight="1">
      <c r="B48" s="21"/>
      <c r="C48" s="21"/>
      <c r="D48" s="21"/>
      <c r="E48" s="21"/>
      <c r="F48" s="21"/>
      <c r="G48" s="21"/>
      <c r="H48" s="21"/>
    </row>
    <row r="49" spans="2:8" ht="13.2" customHeight="1">
      <c r="B49" s="21"/>
      <c r="C49" s="21"/>
      <c r="D49" s="21"/>
      <c r="E49" s="21"/>
      <c r="F49" s="21"/>
      <c r="G49" s="21"/>
      <c r="H49" s="21"/>
    </row>
    <row r="50" spans="2:8" ht="13.2" customHeight="1">
      <c r="B50" s="21"/>
      <c r="C50" s="21"/>
      <c r="D50" s="21"/>
      <c r="E50" s="21"/>
      <c r="F50" s="21"/>
      <c r="G50" s="21"/>
      <c r="H50" s="21"/>
    </row>
    <row r="51" spans="2:8" ht="13.2" customHeight="1">
      <c r="B51" s="21"/>
      <c r="C51" s="21"/>
      <c r="D51" s="21"/>
      <c r="E51" s="21"/>
      <c r="F51" s="21"/>
      <c r="G51" s="21"/>
      <c r="H51" s="21"/>
    </row>
    <row r="52" spans="2:8" ht="13.2" customHeight="1">
      <c r="B52" s="21"/>
      <c r="C52" s="21"/>
      <c r="D52" s="21"/>
      <c r="E52" s="21"/>
      <c r="F52" s="21"/>
      <c r="G52" s="21"/>
      <c r="H52" s="21"/>
    </row>
  </sheetData>
  <phoneticPr fontId="1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ABCA7-CC20-4881-B88C-41648CF2F915}">
  <dimension ref="B1:BA68"/>
  <sheetViews>
    <sheetView topLeftCell="A34" workbookViewId="0">
      <selection activeCell="M11" sqref="M11"/>
    </sheetView>
  </sheetViews>
  <sheetFormatPr defaultColWidth="8.796875" defaultRowHeight="13.2" customHeight="1"/>
  <cols>
    <col min="1" max="16384" width="8.796875" style="2"/>
  </cols>
  <sheetData>
    <row r="1" spans="2:53" ht="13.2" customHeight="1" thickBot="1"/>
    <row r="2" spans="2:53" ht="13.2" customHeight="1">
      <c r="B2" s="3" t="s">
        <v>5219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5"/>
    </row>
    <row r="3" spans="2:53" ht="13.2" customHeight="1">
      <c r="B3" s="6" t="s">
        <v>4</v>
      </c>
      <c r="C3" s="8" t="s">
        <v>64</v>
      </c>
      <c r="D3" s="8" t="s">
        <v>65</v>
      </c>
      <c r="E3" s="8" t="s">
        <v>66</v>
      </c>
      <c r="F3" s="8" t="s">
        <v>67</v>
      </c>
      <c r="G3" s="8" t="s">
        <v>68</v>
      </c>
      <c r="H3" s="8" t="s">
        <v>69</v>
      </c>
      <c r="I3" s="8" t="s">
        <v>70</v>
      </c>
      <c r="J3" s="8" t="s">
        <v>71</v>
      </c>
      <c r="K3" s="8" t="s">
        <v>72</v>
      </c>
      <c r="L3" s="8" t="s">
        <v>73</v>
      </c>
      <c r="M3" s="8" t="s">
        <v>74</v>
      </c>
      <c r="N3" s="8" t="s">
        <v>75</v>
      </c>
      <c r="O3" s="8" t="s">
        <v>76</v>
      </c>
      <c r="P3" s="8" t="s">
        <v>77</v>
      </c>
      <c r="Q3" s="8" t="s">
        <v>78</v>
      </c>
      <c r="R3" s="8" t="s">
        <v>79</v>
      </c>
      <c r="S3" s="8" t="s">
        <v>80</v>
      </c>
      <c r="T3" s="8" t="s">
        <v>81</v>
      </c>
      <c r="U3" s="8" t="s">
        <v>82</v>
      </c>
      <c r="V3" s="8" t="s">
        <v>83</v>
      </c>
      <c r="W3" s="8">
        <v>0</v>
      </c>
      <c r="X3" s="8">
        <v>0.1</v>
      </c>
      <c r="Y3" s="8">
        <v>0.2</v>
      </c>
      <c r="Z3" s="8">
        <v>0.3</v>
      </c>
      <c r="AA3" s="8">
        <v>0.4</v>
      </c>
      <c r="AB3" s="8">
        <v>0.5</v>
      </c>
      <c r="AC3" s="8">
        <v>0.6</v>
      </c>
      <c r="AD3" s="8">
        <v>0.7</v>
      </c>
      <c r="AE3" s="8">
        <v>0.8</v>
      </c>
      <c r="AF3" s="8">
        <v>0.9</v>
      </c>
      <c r="AG3" s="8">
        <v>1</v>
      </c>
      <c r="AH3" s="8">
        <v>1.1000000000000001</v>
      </c>
      <c r="AI3" s="8">
        <v>1.2</v>
      </c>
      <c r="AJ3" s="8">
        <v>1.3</v>
      </c>
      <c r="AK3" s="8">
        <v>1.4</v>
      </c>
      <c r="AL3" s="8">
        <v>1.5</v>
      </c>
      <c r="AM3" s="8">
        <v>1.6</v>
      </c>
      <c r="AN3" s="8">
        <v>1.7</v>
      </c>
      <c r="AO3" s="8">
        <v>1.8</v>
      </c>
      <c r="AP3" s="8">
        <v>1.9</v>
      </c>
      <c r="AQ3" s="8">
        <v>2</v>
      </c>
      <c r="AR3" s="8">
        <v>2.1</v>
      </c>
      <c r="AS3" s="8">
        <v>2.2000000000000002</v>
      </c>
      <c r="AT3" s="8">
        <v>2.2999999999999998</v>
      </c>
      <c r="AU3" s="8">
        <v>2.4</v>
      </c>
      <c r="AV3" s="8">
        <v>2.5</v>
      </c>
      <c r="AW3" s="8">
        <v>2.6</v>
      </c>
      <c r="AX3" s="8">
        <v>2.7</v>
      </c>
      <c r="AY3" s="8">
        <v>2.8</v>
      </c>
      <c r="AZ3" s="8">
        <v>2.9</v>
      </c>
      <c r="BA3" s="9">
        <v>3</v>
      </c>
    </row>
    <row r="4" spans="2:53" ht="13.2" customHeight="1">
      <c r="B4" s="6" t="s">
        <v>6004</v>
      </c>
      <c r="C4" s="8" t="s">
        <v>5235</v>
      </c>
      <c r="D4" s="8" t="s">
        <v>5236</v>
      </c>
      <c r="E4" s="8" t="s">
        <v>5237</v>
      </c>
      <c r="F4" s="8" t="s">
        <v>5238</v>
      </c>
      <c r="G4" s="8" t="s">
        <v>5239</v>
      </c>
      <c r="H4" s="8">
        <v>1.1223769999999999E-3</v>
      </c>
      <c r="I4" s="8">
        <v>2.4458150000000001E-3</v>
      </c>
      <c r="J4" s="8">
        <v>1.2911649999999999E-3</v>
      </c>
      <c r="K4" s="8" t="s">
        <v>5240</v>
      </c>
      <c r="L4" s="8" t="s">
        <v>5241</v>
      </c>
      <c r="M4" s="8" t="s">
        <v>5242</v>
      </c>
      <c r="N4" s="8" t="s">
        <v>5243</v>
      </c>
      <c r="O4" s="8" t="s">
        <v>5244</v>
      </c>
      <c r="P4" s="8" t="s">
        <v>5245</v>
      </c>
      <c r="Q4" s="8" t="s">
        <v>5246</v>
      </c>
      <c r="R4" s="8">
        <v>1.1638180000000001E-3</v>
      </c>
      <c r="S4" s="8">
        <v>1.9328220000000001E-3</v>
      </c>
      <c r="T4" s="8">
        <v>2.5034789999999999E-3</v>
      </c>
      <c r="U4" s="8">
        <v>2.382009E-3</v>
      </c>
      <c r="V4" s="8">
        <v>1.60808E-3</v>
      </c>
      <c r="W4" s="8">
        <v>5.5655500000000003E-4</v>
      </c>
      <c r="X4" s="8" t="s">
        <v>5247</v>
      </c>
      <c r="Y4" s="8" t="s">
        <v>5248</v>
      </c>
      <c r="Z4" s="8" t="s">
        <v>5249</v>
      </c>
      <c r="AA4" s="8" t="s">
        <v>5250</v>
      </c>
      <c r="AB4" s="8" t="s">
        <v>5251</v>
      </c>
      <c r="AC4" s="8" t="s">
        <v>5252</v>
      </c>
      <c r="AD4" s="8" t="s">
        <v>5253</v>
      </c>
      <c r="AE4" s="8" t="s">
        <v>5254</v>
      </c>
      <c r="AF4" s="8" t="s">
        <v>5255</v>
      </c>
      <c r="AG4" s="8" t="s">
        <v>5256</v>
      </c>
      <c r="AH4" s="8" t="s">
        <v>5257</v>
      </c>
      <c r="AI4" s="8" t="s">
        <v>5258</v>
      </c>
      <c r="AJ4" s="8" t="s">
        <v>5259</v>
      </c>
      <c r="AK4" s="8" t="s">
        <v>5260</v>
      </c>
      <c r="AL4" s="8" t="s">
        <v>5261</v>
      </c>
      <c r="AM4" s="8" t="s">
        <v>5262</v>
      </c>
      <c r="AN4" s="8" t="s">
        <v>5263</v>
      </c>
      <c r="AO4" s="8" t="s">
        <v>5264</v>
      </c>
      <c r="AP4" s="8" t="s">
        <v>5265</v>
      </c>
      <c r="AQ4" s="8" t="s">
        <v>5266</v>
      </c>
      <c r="AR4" s="8" t="s">
        <v>5267</v>
      </c>
      <c r="AS4" s="8" t="s">
        <v>5268</v>
      </c>
      <c r="AT4" s="8" t="s">
        <v>5269</v>
      </c>
      <c r="AU4" s="8" t="s">
        <v>5270</v>
      </c>
      <c r="AV4" s="8" t="s">
        <v>5271</v>
      </c>
      <c r="AW4" s="8" t="s">
        <v>5272</v>
      </c>
      <c r="AX4" s="8" t="s">
        <v>5273</v>
      </c>
      <c r="AY4" s="8" t="s">
        <v>5274</v>
      </c>
      <c r="AZ4" s="8" t="s">
        <v>5275</v>
      </c>
      <c r="BA4" s="9" t="s">
        <v>5276</v>
      </c>
    </row>
    <row r="5" spans="2:53" ht="13.2" customHeight="1">
      <c r="B5" s="6"/>
      <c r="C5" s="8" t="s">
        <v>5277</v>
      </c>
      <c r="D5" s="8" t="s">
        <v>5278</v>
      </c>
      <c r="E5" s="8" t="s">
        <v>5279</v>
      </c>
      <c r="F5" s="8" t="s">
        <v>5280</v>
      </c>
      <c r="G5" s="8" t="s">
        <v>5281</v>
      </c>
      <c r="H5" s="8" t="s">
        <v>5282</v>
      </c>
      <c r="I5" s="8" t="s">
        <v>5283</v>
      </c>
      <c r="J5" s="8" t="s">
        <v>5284</v>
      </c>
      <c r="K5" s="8" t="s">
        <v>5285</v>
      </c>
      <c r="L5" s="8">
        <v>6.3568899999999994E-5</v>
      </c>
      <c r="M5" s="8">
        <v>5.78891E-4</v>
      </c>
      <c r="N5" s="8">
        <v>5.3596099999999995E-4</v>
      </c>
      <c r="O5" s="8">
        <v>1.8885199999999999E-4</v>
      </c>
      <c r="P5" s="8" t="s">
        <v>5286</v>
      </c>
      <c r="Q5" s="8" t="s">
        <v>5287</v>
      </c>
      <c r="R5" s="8" t="s">
        <v>5288</v>
      </c>
      <c r="S5" s="8">
        <v>3.2759199999999998E-4</v>
      </c>
      <c r="T5" s="8">
        <v>3.69281E-4</v>
      </c>
      <c r="U5" s="8" t="s">
        <v>5289</v>
      </c>
      <c r="V5" s="8" t="s">
        <v>5290</v>
      </c>
      <c r="W5" s="8" t="s">
        <v>5291</v>
      </c>
      <c r="X5" s="8" t="s">
        <v>5292</v>
      </c>
      <c r="Y5" s="8" t="s">
        <v>5293</v>
      </c>
      <c r="Z5" s="8" t="s">
        <v>5294</v>
      </c>
      <c r="AA5" s="8" t="s">
        <v>5295</v>
      </c>
      <c r="AB5" s="8" t="s">
        <v>5296</v>
      </c>
      <c r="AC5" s="8" t="s">
        <v>5297</v>
      </c>
      <c r="AD5" s="8" t="s">
        <v>5298</v>
      </c>
      <c r="AE5" s="8" t="s">
        <v>5299</v>
      </c>
      <c r="AF5" s="8" t="s">
        <v>5300</v>
      </c>
      <c r="AG5" s="8" t="s">
        <v>5301</v>
      </c>
      <c r="AH5" s="8" t="s">
        <v>5302</v>
      </c>
      <c r="AI5" s="8" t="s">
        <v>5303</v>
      </c>
      <c r="AJ5" s="8" t="s">
        <v>5304</v>
      </c>
      <c r="AK5" s="8" t="s">
        <v>5305</v>
      </c>
      <c r="AL5" s="8" t="s">
        <v>5306</v>
      </c>
      <c r="AM5" s="8" t="s">
        <v>5307</v>
      </c>
      <c r="AN5" s="8" t="s">
        <v>5308</v>
      </c>
      <c r="AO5" s="8">
        <v>3.8042099999999998E-4</v>
      </c>
      <c r="AP5" s="8">
        <v>3.08203E-4</v>
      </c>
      <c r="AQ5" s="8">
        <v>2.8743600000000002E-4</v>
      </c>
      <c r="AR5" s="8">
        <v>3.2076799999999998E-4</v>
      </c>
      <c r="AS5" s="8">
        <v>1.038031E-3</v>
      </c>
      <c r="AT5" s="8">
        <v>1.2388810000000001E-3</v>
      </c>
      <c r="AU5" s="8">
        <v>1.6086570000000001E-3</v>
      </c>
      <c r="AV5" s="8">
        <v>4.5383899999999999E-4</v>
      </c>
      <c r="AW5" s="8" t="s">
        <v>5309</v>
      </c>
      <c r="AX5" s="8" t="s">
        <v>5310</v>
      </c>
      <c r="AY5" s="8" t="s">
        <v>5311</v>
      </c>
      <c r="AZ5" s="8">
        <v>1.93375E-4</v>
      </c>
      <c r="BA5" s="9">
        <v>9.9465800000000004E-4</v>
      </c>
    </row>
    <row r="6" spans="2:53" ht="13.2" customHeight="1">
      <c r="B6" s="6"/>
      <c r="C6" s="8" t="s">
        <v>1356</v>
      </c>
      <c r="D6" s="8" t="s">
        <v>3515</v>
      </c>
      <c r="E6" s="8" t="s">
        <v>3536</v>
      </c>
      <c r="F6" s="8" t="s">
        <v>473</v>
      </c>
      <c r="G6" s="8" t="s">
        <v>1076</v>
      </c>
      <c r="H6" s="8" t="s">
        <v>1041</v>
      </c>
      <c r="I6" s="8" t="s">
        <v>1418</v>
      </c>
      <c r="J6" s="8" t="s">
        <v>1046</v>
      </c>
      <c r="K6" s="8" t="s">
        <v>1359</v>
      </c>
      <c r="L6" s="8" t="s">
        <v>1161</v>
      </c>
      <c r="M6" s="8" t="s">
        <v>850</v>
      </c>
      <c r="N6" s="8" t="s">
        <v>99</v>
      </c>
      <c r="O6" s="8" t="s">
        <v>1075</v>
      </c>
      <c r="P6" s="8">
        <v>1.7499999999999998E-5</v>
      </c>
      <c r="Q6" s="8" t="s">
        <v>348</v>
      </c>
      <c r="R6" s="8">
        <v>8.5999999999999998E-4</v>
      </c>
      <c r="S6" s="8">
        <v>8.0199999999999998E-4</v>
      </c>
      <c r="T6" s="8">
        <v>9.5500000000000001E-4</v>
      </c>
      <c r="U6" s="8">
        <v>2.0000000000000001E-4</v>
      </c>
      <c r="V6" s="8">
        <v>6.4700000000000001E-4</v>
      </c>
      <c r="W6" s="8">
        <v>1.74E-3</v>
      </c>
      <c r="X6" s="8">
        <v>2.9650000000000002E-3</v>
      </c>
      <c r="Y6" s="8">
        <v>3.0690000000000001E-3</v>
      </c>
      <c r="Z6" s="8">
        <v>2.6700000000000001E-3</v>
      </c>
      <c r="AA6" s="8" t="s">
        <v>1128</v>
      </c>
      <c r="AB6" s="8" t="s">
        <v>2029</v>
      </c>
      <c r="AC6" s="8" t="s">
        <v>5312</v>
      </c>
      <c r="AD6" s="8" t="s">
        <v>5313</v>
      </c>
      <c r="AE6" s="8" t="s">
        <v>3344</v>
      </c>
      <c r="AF6" s="8" t="s">
        <v>5314</v>
      </c>
      <c r="AG6" s="8" t="s">
        <v>5315</v>
      </c>
      <c r="AH6" s="8" t="s">
        <v>5316</v>
      </c>
      <c r="AI6" s="8" t="s">
        <v>5317</v>
      </c>
      <c r="AJ6" s="8" t="s">
        <v>5318</v>
      </c>
      <c r="AK6" s="8" t="s">
        <v>134</v>
      </c>
      <c r="AL6" s="8" t="s">
        <v>5319</v>
      </c>
      <c r="AM6" s="8" t="s">
        <v>5320</v>
      </c>
      <c r="AN6" s="8" t="s">
        <v>4301</v>
      </c>
      <c r="AO6" s="8" t="s">
        <v>4595</v>
      </c>
      <c r="AP6" s="8" t="s">
        <v>1169</v>
      </c>
      <c r="AQ6" s="8" t="s">
        <v>1178</v>
      </c>
      <c r="AR6" s="8" t="s">
        <v>1270</v>
      </c>
      <c r="AS6" s="8" t="s">
        <v>4583</v>
      </c>
      <c r="AT6" s="8" t="s">
        <v>3607</v>
      </c>
      <c r="AU6" s="8" t="s">
        <v>5321</v>
      </c>
      <c r="AV6" s="8" t="s">
        <v>5322</v>
      </c>
      <c r="AW6" s="8" t="s">
        <v>5323</v>
      </c>
      <c r="AX6" s="8" t="s">
        <v>3216</v>
      </c>
      <c r="AY6" s="8" t="s">
        <v>970</v>
      </c>
      <c r="AZ6" s="8" t="s">
        <v>3575</v>
      </c>
      <c r="BA6" s="9" t="s">
        <v>3211</v>
      </c>
    </row>
    <row r="7" spans="2:53" ht="13.2" customHeight="1">
      <c r="B7" s="6"/>
      <c r="C7" s="8" t="s">
        <v>1248</v>
      </c>
      <c r="D7" s="8" t="s">
        <v>430</v>
      </c>
      <c r="E7" s="8" t="s">
        <v>760</v>
      </c>
      <c r="F7" s="8" t="s">
        <v>93</v>
      </c>
      <c r="G7" s="8" t="s">
        <v>1044</v>
      </c>
      <c r="H7" s="8" t="s">
        <v>763</v>
      </c>
      <c r="I7" s="8" t="s">
        <v>147</v>
      </c>
      <c r="J7" s="8" t="s">
        <v>1186</v>
      </c>
      <c r="K7" s="8" t="s">
        <v>4335</v>
      </c>
      <c r="L7" s="8" t="s">
        <v>1201</v>
      </c>
      <c r="M7" s="8" t="s">
        <v>1167</v>
      </c>
      <c r="N7" s="8" t="s">
        <v>475</v>
      </c>
      <c r="O7" s="8" t="s">
        <v>1164</v>
      </c>
      <c r="P7" s="8" t="s">
        <v>775</v>
      </c>
      <c r="Q7" s="8" t="s">
        <v>1377</v>
      </c>
      <c r="R7" s="8">
        <v>6.6399999999999999E-4</v>
      </c>
      <c r="S7" s="8">
        <v>1.222E-3</v>
      </c>
      <c r="T7" s="8">
        <v>8.2600000000000002E-4</v>
      </c>
      <c r="U7" s="8">
        <v>8.6499999999999999E-4</v>
      </c>
      <c r="V7" s="8">
        <v>3.3800000000000002E-3</v>
      </c>
      <c r="W7" s="8">
        <v>5.2490000000000002E-3</v>
      </c>
      <c r="X7" s="8">
        <v>5.3680000000000004E-3</v>
      </c>
      <c r="Y7" s="8">
        <v>7.4149999999999997E-3</v>
      </c>
      <c r="Z7" s="8">
        <v>1.0496E-2</v>
      </c>
      <c r="AA7" s="8">
        <v>1.4226000000000001E-2</v>
      </c>
      <c r="AB7" s="8">
        <v>9.1970000000000003E-3</v>
      </c>
      <c r="AC7" s="8">
        <v>3.803E-3</v>
      </c>
      <c r="AD7" s="8">
        <v>1.56E-3</v>
      </c>
      <c r="AE7" s="8">
        <v>2.496E-3</v>
      </c>
      <c r="AF7" s="8">
        <v>6.7199999999999996E-4</v>
      </c>
      <c r="AG7" s="8" t="s">
        <v>782</v>
      </c>
      <c r="AH7" s="8" t="s">
        <v>1417</v>
      </c>
      <c r="AI7" s="8" t="s">
        <v>1419</v>
      </c>
      <c r="AJ7" s="8" t="s">
        <v>3138</v>
      </c>
      <c r="AK7" s="8" t="s">
        <v>799</v>
      </c>
      <c r="AL7" s="8" t="s">
        <v>1424</v>
      </c>
      <c r="AM7" s="8" t="s">
        <v>3127</v>
      </c>
      <c r="AN7" s="8" t="s">
        <v>3024</v>
      </c>
      <c r="AO7" s="8" t="s">
        <v>5324</v>
      </c>
      <c r="AP7" s="8" t="s">
        <v>776</v>
      </c>
      <c r="AQ7" s="8" t="s">
        <v>1178</v>
      </c>
      <c r="AR7" s="8">
        <v>2.7100000000000002E-3</v>
      </c>
      <c r="AS7" s="8">
        <v>4.6810000000000003E-3</v>
      </c>
      <c r="AT7" s="8">
        <v>5.2750000000000002E-3</v>
      </c>
      <c r="AU7" s="8">
        <v>3.764E-3</v>
      </c>
      <c r="AV7" s="8">
        <v>5.5259999999999997E-3</v>
      </c>
      <c r="AW7" s="8">
        <v>5.0489999999999997E-3</v>
      </c>
      <c r="AX7" s="8">
        <v>7.228E-3</v>
      </c>
      <c r="AY7" s="8">
        <v>5.4949999999999999E-3</v>
      </c>
      <c r="AZ7" s="8">
        <v>4.4679999999999997E-3</v>
      </c>
      <c r="BA7" s="9">
        <v>3.258E-3</v>
      </c>
    </row>
    <row r="8" spans="2:53" ht="13.2" customHeight="1">
      <c r="B8" s="6"/>
      <c r="C8" s="8" t="s">
        <v>4301</v>
      </c>
      <c r="D8" s="8" t="s">
        <v>3507</v>
      </c>
      <c r="E8" s="8" t="s">
        <v>3431</v>
      </c>
      <c r="F8" s="8" t="s">
        <v>3140</v>
      </c>
      <c r="G8" s="8" t="s">
        <v>781</v>
      </c>
      <c r="H8" s="8" t="s">
        <v>781</v>
      </c>
      <c r="I8" s="8" t="s">
        <v>1452</v>
      </c>
      <c r="J8" s="8" t="s">
        <v>5325</v>
      </c>
      <c r="K8" s="8" t="s">
        <v>1096</v>
      </c>
      <c r="L8" s="8" t="s">
        <v>1238</v>
      </c>
      <c r="M8" s="8" t="s">
        <v>4902</v>
      </c>
      <c r="N8" s="8">
        <v>1.0939999999999999E-3</v>
      </c>
      <c r="O8" s="8">
        <v>1.088E-3</v>
      </c>
      <c r="P8" s="8">
        <v>4.95E-4</v>
      </c>
      <c r="Q8" s="8">
        <v>7.6599999999999997E-4</v>
      </c>
      <c r="R8" s="8">
        <v>1.5020000000000001E-3</v>
      </c>
      <c r="S8" s="8">
        <v>6.9099999999999999E-4</v>
      </c>
      <c r="T8" s="8" t="s">
        <v>992</v>
      </c>
      <c r="U8" s="8" t="s">
        <v>1136</v>
      </c>
      <c r="V8" s="8" t="s">
        <v>845</v>
      </c>
      <c r="W8" s="8">
        <v>2.9E-4</v>
      </c>
      <c r="X8" s="8">
        <v>2.1100000000000001E-4</v>
      </c>
      <c r="Y8" s="8" t="s">
        <v>764</v>
      </c>
      <c r="Z8" s="8" t="s">
        <v>3127</v>
      </c>
      <c r="AA8" s="8" t="s">
        <v>1456</v>
      </c>
      <c r="AB8" s="8" t="s">
        <v>804</v>
      </c>
      <c r="AC8" s="8" t="s">
        <v>1315</v>
      </c>
      <c r="AD8" s="8" t="s">
        <v>1293</v>
      </c>
      <c r="AE8" s="8" t="s">
        <v>2392</v>
      </c>
      <c r="AF8" s="8" t="s">
        <v>1976</v>
      </c>
      <c r="AG8" s="8" t="s">
        <v>3027</v>
      </c>
      <c r="AH8" s="8" t="s">
        <v>427</v>
      </c>
      <c r="AI8" s="8">
        <v>6.1600000000000007E-5</v>
      </c>
      <c r="AJ8" s="8" t="s">
        <v>1374</v>
      </c>
      <c r="AK8" s="8" t="s">
        <v>530</v>
      </c>
      <c r="AL8" s="8" t="s">
        <v>786</v>
      </c>
      <c r="AM8" s="8" t="s">
        <v>1316</v>
      </c>
      <c r="AN8" s="8">
        <v>3.5690000000000001E-3</v>
      </c>
      <c r="AO8" s="8">
        <v>1.6119999999999999E-3</v>
      </c>
      <c r="AP8" s="8" t="s">
        <v>1320</v>
      </c>
      <c r="AQ8" s="8" t="s">
        <v>3477</v>
      </c>
      <c r="AR8" s="8" t="s">
        <v>3015</v>
      </c>
      <c r="AS8" s="8" t="s">
        <v>1325</v>
      </c>
      <c r="AT8" s="8" t="s">
        <v>4299</v>
      </c>
      <c r="AU8" s="8" t="s">
        <v>955</v>
      </c>
      <c r="AV8" s="8" t="s">
        <v>1362</v>
      </c>
      <c r="AW8" s="8" t="s">
        <v>100</v>
      </c>
      <c r="AX8" s="8" t="s">
        <v>1401</v>
      </c>
      <c r="AY8" s="8" t="s">
        <v>996</v>
      </c>
      <c r="AZ8" s="8" t="s">
        <v>4550</v>
      </c>
      <c r="BA8" s="9" t="s">
        <v>3036</v>
      </c>
    </row>
    <row r="9" spans="2:53" ht="13.2" customHeight="1" thickBot="1">
      <c r="B9" s="10"/>
      <c r="C9" s="13" t="s">
        <v>845</v>
      </c>
      <c r="D9" s="13" t="s">
        <v>1356</v>
      </c>
      <c r="E9" s="13" t="s">
        <v>1261</v>
      </c>
      <c r="F9" s="13" t="s">
        <v>764</v>
      </c>
      <c r="G9" s="13" t="s">
        <v>778</v>
      </c>
      <c r="H9" s="13" t="s">
        <v>348</v>
      </c>
      <c r="I9" s="13" t="s">
        <v>191</v>
      </c>
      <c r="J9" s="13" t="s">
        <v>805</v>
      </c>
      <c r="K9" s="13" t="s">
        <v>778</v>
      </c>
      <c r="L9" s="13" t="s">
        <v>1290</v>
      </c>
      <c r="M9" s="13" t="s">
        <v>1172</v>
      </c>
      <c r="N9" s="13" t="s">
        <v>760</v>
      </c>
      <c r="O9" s="13" t="s">
        <v>1406</v>
      </c>
      <c r="P9" s="13" t="s">
        <v>927</v>
      </c>
      <c r="Q9" s="13" t="s">
        <v>1157</v>
      </c>
      <c r="R9" s="13" t="s">
        <v>144</v>
      </c>
      <c r="S9" s="13" t="s">
        <v>531</v>
      </c>
      <c r="T9" s="13">
        <v>5.6899999999999995E-4</v>
      </c>
      <c r="U9" s="13">
        <v>1.47E-3</v>
      </c>
      <c r="V9" s="13">
        <v>2.382E-3</v>
      </c>
      <c r="W9" s="13">
        <v>2.7829999999999999E-3</v>
      </c>
      <c r="X9" s="13">
        <v>2.7179999999999999E-3</v>
      </c>
      <c r="Y9" s="13">
        <v>1.627E-3</v>
      </c>
      <c r="Z9" s="13" t="s">
        <v>1483</v>
      </c>
      <c r="AA9" s="13" t="s">
        <v>3201</v>
      </c>
      <c r="AB9" s="13" t="s">
        <v>4309</v>
      </c>
      <c r="AC9" s="13" t="s">
        <v>1218</v>
      </c>
      <c r="AD9" s="13" t="s">
        <v>235</v>
      </c>
      <c r="AE9" s="13" t="s">
        <v>1159</v>
      </c>
      <c r="AF9" s="13">
        <v>2.7160000000000001E-3</v>
      </c>
      <c r="AG9" s="13">
        <v>5.7450000000000001E-3</v>
      </c>
      <c r="AH9" s="13">
        <v>6.796E-3</v>
      </c>
      <c r="AI9" s="13">
        <v>5.3839999999999999E-3</v>
      </c>
      <c r="AJ9" s="13">
        <v>3.3029999999999999E-3</v>
      </c>
      <c r="AK9" s="13">
        <v>1.9680000000000001E-3</v>
      </c>
      <c r="AL9" s="13" t="s">
        <v>778</v>
      </c>
      <c r="AM9" s="13" t="s">
        <v>1282</v>
      </c>
      <c r="AN9" s="13" t="s">
        <v>839</v>
      </c>
      <c r="AO9" s="13" t="s">
        <v>806</v>
      </c>
      <c r="AP9" s="13" t="s">
        <v>3653</v>
      </c>
      <c r="AQ9" s="13" t="s">
        <v>3606</v>
      </c>
      <c r="AR9" s="13" t="s">
        <v>5326</v>
      </c>
      <c r="AS9" s="13" t="s">
        <v>5326</v>
      </c>
      <c r="AT9" s="13" t="s">
        <v>3759</v>
      </c>
      <c r="AU9" s="13" t="s">
        <v>5327</v>
      </c>
      <c r="AV9" s="13" t="s">
        <v>5328</v>
      </c>
      <c r="AW9" s="13" t="s">
        <v>3210</v>
      </c>
      <c r="AX9" s="13" t="s">
        <v>109</v>
      </c>
      <c r="AY9" s="13" t="s">
        <v>3613</v>
      </c>
      <c r="AZ9" s="13" t="s">
        <v>3238</v>
      </c>
      <c r="BA9" s="14" t="s">
        <v>3649</v>
      </c>
    </row>
    <row r="10" spans="2:53" ht="13.2" customHeight="1" thickBot="1">
      <c r="B10" s="8"/>
      <c r="C10" s="8"/>
      <c r="D10" s="8"/>
      <c r="E10" s="8"/>
      <c r="F10" s="8"/>
      <c r="G10" s="8"/>
      <c r="H10" s="8"/>
    </row>
    <row r="11" spans="2:53" ht="13.2" customHeight="1">
      <c r="B11" s="3" t="s">
        <v>5220</v>
      </c>
      <c r="C11" s="18"/>
      <c r="D11" s="8"/>
      <c r="E11" s="3" t="s">
        <v>5221</v>
      </c>
      <c r="F11" s="18"/>
      <c r="G11" s="8"/>
    </row>
    <row r="12" spans="2:53" ht="13.2" customHeight="1">
      <c r="B12" s="15" t="s">
        <v>7</v>
      </c>
      <c r="C12" s="9" t="s">
        <v>4687</v>
      </c>
      <c r="D12" s="8"/>
      <c r="E12" s="15" t="s">
        <v>7</v>
      </c>
      <c r="F12" s="9" t="s">
        <v>20</v>
      </c>
      <c r="G12" s="8"/>
    </row>
    <row r="13" spans="2:53" ht="13.2" customHeight="1">
      <c r="B13" s="15" t="s">
        <v>3638</v>
      </c>
      <c r="C13" s="9">
        <v>1.4538000000000001E-2</v>
      </c>
      <c r="D13" s="8"/>
      <c r="E13" s="15">
        <v>38.484000000000002</v>
      </c>
      <c r="F13" s="9">
        <v>86.3</v>
      </c>
      <c r="G13" s="8"/>
    </row>
    <row r="14" spans="2:53" ht="13.2" customHeight="1">
      <c r="B14" s="15" t="s">
        <v>1408</v>
      </c>
      <c r="C14" s="9">
        <v>5.3749999999999996E-3</v>
      </c>
      <c r="D14" s="8"/>
      <c r="E14" s="15">
        <v>36.058</v>
      </c>
      <c r="F14" s="9">
        <v>31.821999999999999</v>
      </c>
      <c r="G14" s="8"/>
      <c r="H14" s="8"/>
      <c r="I14" s="8"/>
    </row>
    <row r="15" spans="2:53" ht="13.2" customHeight="1">
      <c r="B15" s="15" t="s">
        <v>3910</v>
      </c>
      <c r="C15" s="9" t="s">
        <v>3202</v>
      </c>
      <c r="D15" s="8"/>
      <c r="E15" s="15">
        <v>31.318999999999999</v>
      </c>
      <c r="F15" s="9">
        <v>34.008000000000003</v>
      </c>
      <c r="G15" s="8"/>
    </row>
    <row r="16" spans="2:53" ht="13.2" customHeight="1">
      <c r="B16" s="15">
        <v>2.1020000000000001E-3</v>
      </c>
      <c r="C16" s="9">
        <v>1.0546089999999999E-2</v>
      </c>
      <c r="D16" s="8"/>
      <c r="E16" s="15">
        <v>34.982999999999997</v>
      </c>
      <c r="F16" s="9">
        <v>17.218</v>
      </c>
      <c r="G16" s="8"/>
    </row>
    <row r="17" spans="2:53" ht="13.2" customHeight="1">
      <c r="B17" s="15" t="s">
        <v>1458</v>
      </c>
      <c r="C17" s="9">
        <v>1.4128999999999999E-2</v>
      </c>
      <c r="D17" s="8"/>
      <c r="E17" s="15">
        <v>67.072999999999993</v>
      </c>
      <c r="F17" s="9">
        <v>15.663</v>
      </c>
      <c r="G17" s="8"/>
    </row>
    <row r="18" spans="2:53" ht="13.2" customHeight="1">
      <c r="B18" s="15" t="s">
        <v>3144</v>
      </c>
      <c r="C18" s="9">
        <v>1.0524E-2</v>
      </c>
      <c r="D18" s="8"/>
      <c r="E18" s="15">
        <v>67.293999999999997</v>
      </c>
      <c r="F18" s="9">
        <v>50.901000000000003</v>
      </c>
      <c r="G18" s="8"/>
      <c r="H18" s="8"/>
      <c r="I18" s="8"/>
    </row>
    <row r="19" spans="2:53" ht="13.2" customHeight="1" thickBot="1">
      <c r="B19" s="16"/>
      <c r="C19" s="14">
        <v>1.8619999999999999E-3</v>
      </c>
      <c r="D19" s="8"/>
      <c r="E19" s="16">
        <v>26.108000000000001</v>
      </c>
      <c r="F19" s="14">
        <v>35.484000000000002</v>
      </c>
      <c r="G19" s="8"/>
    </row>
    <row r="20" spans="2:53" ht="13.2" customHeight="1" thickBot="1">
      <c r="B20" s="8"/>
      <c r="C20" s="8"/>
      <c r="D20" s="8"/>
      <c r="E20" s="8"/>
      <c r="F20" s="8"/>
      <c r="G20" s="8"/>
      <c r="H20" s="8"/>
    </row>
    <row r="21" spans="2:53" ht="13.2" customHeight="1">
      <c r="B21" s="3" t="s">
        <v>5222</v>
      </c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5"/>
    </row>
    <row r="22" spans="2:53" ht="13.2" customHeight="1">
      <c r="B22" s="6" t="s">
        <v>4</v>
      </c>
      <c r="C22" s="8" t="s">
        <v>64</v>
      </c>
      <c r="D22" s="8" t="s">
        <v>65</v>
      </c>
      <c r="E22" s="8" t="s">
        <v>66</v>
      </c>
      <c r="F22" s="8" t="s">
        <v>67</v>
      </c>
      <c r="G22" s="8" t="s">
        <v>68</v>
      </c>
      <c r="H22" s="8" t="s">
        <v>69</v>
      </c>
      <c r="I22" s="8" t="s">
        <v>70</v>
      </c>
      <c r="J22" s="8" t="s">
        <v>71</v>
      </c>
      <c r="K22" s="8" t="s">
        <v>72</v>
      </c>
      <c r="L22" s="8" t="s">
        <v>73</v>
      </c>
      <c r="M22" s="8" t="s">
        <v>74</v>
      </c>
      <c r="N22" s="8" t="s">
        <v>75</v>
      </c>
      <c r="O22" s="8" t="s">
        <v>76</v>
      </c>
      <c r="P22" s="8" t="s">
        <v>77</v>
      </c>
      <c r="Q22" s="8" t="s">
        <v>78</v>
      </c>
      <c r="R22" s="8" t="s">
        <v>79</v>
      </c>
      <c r="S22" s="8" t="s">
        <v>80</v>
      </c>
      <c r="T22" s="8" t="s">
        <v>81</v>
      </c>
      <c r="U22" s="8" t="s">
        <v>82</v>
      </c>
      <c r="V22" s="8" t="s">
        <v>83</v>
      </c>
      <c r="W22" s="8">
        <v>0</v>
      </c>
      <c r="X22" s="8">
        <v>0.1</v>
      </c>
      <c r="Y22" s="8">
        <v>0.2</v>
      </c>
      <c r="Z22" s="8">
        <v>0.3</v>
      </c>
      <c r="AA22" s="8">
        <v>0.4</v>
      </c>
      <c r="AB22" s="8">
        <v>0.5</v>
      </c>
      <c r="AC22" s="8">
        <v>0.6</v>
      </c>
      <c r="AD22" s="8">
        <v>0.7</v>
      </c>
      <c r="AE22" s="8">
        <v>0.8</v>
      </c>
      <c r="AF22" s="8">
        <v>0.9</v>
      </c>
      <c r="AG22" s="8">
        <v>1</v>
      </c>
      <c r="AH22" s="8">
        <v>1.1000000000000001</v>
      </c>
      <c r="AI22" s="8">
        <v>1.2</v>
      </c>
      <c r="AJ22" s="8">
        <v>1.3</v>
      </c>
      <c r="AK22" s="8">
        <v>1.4</v>
      </c>
      <c r="AL22" s="8">
        <v>1.5</v>
      </c>
      <c r="AM22" s="8">
        <v>1.6</v>
      </c>
      <c r="AN22" s="8">
        <v>1.7</v>
      </c>
      <c r="AO22" s="8">
        <v>1.8</v>
      </c>
      <c r="AP22" s="8">
        <v>1.9</v>
      </c>
      <c r="AQ22" s="8">
        <v>2</v>
      </c>
      <c r="AR22" s="8">
        <v>2.1</v>
      </c>
      <c r="AS22" s="8">
        <v>2.2000000000000002</v>
      </c>
      <c r="AT22" s="8">
        <v>2.2999999999999998</v>
      </c>
      <c r="AU22" s="8">
        <v>2.4</v>
      </c>
      <c r="AV22" s="8">
        <v>2.5</v>
      </c>
      <c r="AW22" s="8">
        <v>2.6</v>
      </c>
      <c r="AX22" s="8">
        <v>2.7</v>
      </c>
      <c r="AY22" s="8">
        <v>2.8</v>
      </c>
      <c r="AZ22" s="8">
        <v>2.9</v>
      </c>
      <c r="BA22" s="9">
        <v>3</v>
      </c>
    </row>
    <row r="23" spans="2:53" ht="13.2" customHeight="1">
      <c r="B23" s="6" t="s">
        <v>6004</v>
      </c>
      <c r="C23" s="8" t="s">
        <v>5329</v>
      </c>
      <c r="D23" s="8">
        <v>1.9426E-4</v>
      </c>
      <c r="E23" s="8">
        <v>3.1196199999999999E-4</v>
      </c>
      <c r="F23" s="8">
        <v>4.0673700000000001E-4</v>
      </c>
      <c r="G23" s="8">
        <v>5.0053599999999999E-4</v>
      </c>
      <c r="H23" s="8" t="s">
        <v>5330</v>
      </c>
      <c r="I23" s="8">
        <v>2.0736100000000001E-4</v>
      </c>
      <c r="J23" s="8">
        <v>1.7596699999999999E-4</v>
      </c>
      <c r="K23" s="8">
        <v>3.41579E-4</v>
      </c>
      <c r="L23" s="8" t="s">
        <v>5331</v>
      </c>
      <c r="M23" s="8">
        <v>5.7917100000000002E-5</v>
      </c>
      <c r="N23" s="8">
        <v>2.4795399999999999E-4</v>
      </c>
      <c r="O23" s="8">
        <v>1.0394619999999999E-3</v>
      </c>
      <c r="P23" s="8">
        <v>1.0112739999999999E-3</v>
      </c>
      <c r="Q23" s="8">
        <v>3.9123100000000002E-4</v>
      </c>
      <c r="R23" s="8">
        <v>2.9795499999999998E-4</v>
      </c>
      <c r="S23" s="8" t="s">
        <v>5332</v>
      </c>
      <c r="T23" s="8" t="s">
        <v>5333</v>
      </c>
      <c r="U23" s="8" t="s">
        <v>5334</v>
      </c>
      <c r="V23" s="8" t="s">
        <v>5335</v>
      </c>
      <c r="W23" s="8">
        <v>2.3216999999999999E-4</v>
      </c>
      <c r="X23" s="8">
        <v>9.7242300000000004E-4</v>
      </c>
      <c r="Y23" s="8">
        <v>1.595427E-3</v>
      </c>
      <c r="Z23" s="8">
        <v>1.3999889999999999E-3</v>
      </c>
      <c r="AA23" s="8">
        <v>9.6071600000000002E-4</v>
      </c>
      <c r="AB23" s="8">
        <v>2.21473E-4</v>
      </c>
      <c r="AC23" s="8" t="s">
        <v>5336</v>
      </c>
      <c r="AD23" s="8" t="s">
        <v>5337</v>
      </c>
      <c r="AE23" s="8" t="s">
        <v>5338</v>
      </c>
      <c r="AF23" s="8" t="s">
        <v>5339</v>
      </c>
      <c r="AG23" s="8" t="s">
        <v>5340</v>
      </c>
      <c r="AH23" s="8" t="s">
        <v>5341</v>
      </c>
      <c r="AI23" s="8" t="s">
        <v>5342</v>
      </c>
      <c r="AJ23" s="8" t="s">
        <v>5343</v>
      </c>
      <c r="AK23" s="8" t="s">
        <v>5344</v>
      </c>
      <c r="AL23" s="8" t="s">
        <v>5345</v>
      </c>
      <c r="AM23" s="8" t="s">
        <v>5346</v>
      </c>
      <c r="AN23" s="8" t="s">
        <v>5347</v>
      </c>
      <c r="AO23" s="8" t="s">
        <v>5348</v>
      </c>
      <c r="AP23" s="8" t="s">
        <v>5349</v>
      </c>
      <c r="AQ23" s="8" t="s">
        <v>5350</v>
      </c>
      <c r="AR23" s="8">
        <v>2.36247E-4</v>
      </c>
      <c r="AS23" s="8" t="s">
        <v>5351</v>
      </c>
      <c r="AT23" s="8" t="s">
        <v>5352</v>
      </c>
      <c r="AU23" s="8" t="s">
        <v>5353</v>
      </c>
      <c r="AV23" s="8">
        <v>2.5192600000000003E-4</v>
      </c>
      <c r="AW23" s="8">
        <v>1.2009970000000001E-3</v>
      </c>
      <c r="AX23" s="8">
        <v>1.5724999999999999E-3</v>
      </c>
      <c r="AY23" s="8">
        <v>1.461976E-3</v>
      </c>
      <c r="AZ23" s="8">
        <v>6.4517199999999995E-4</v>
      </c>
      <c r="BA23" s="9">
        <v>6.2899700000000004E-5</v>
      </c>
    </row>
    <row r="24" spans="2:53" ht="13.2" customHeight="1">
      <c r="B24" s="6"/>
      <c r="C24" s="8">
        <v>2.604E-3</v>
      </c>
      <c r="D24" s="8">
        <v>1.714E-3</v>
      </c>
      <c r="E24" s="8">
        <v>8.0900000000000004E-4</v>
      </c>
      <c r="F24" s="8">
        <v>5.3300000000000005E-4</v>
      </c>
      <c r="G24" s="8">
        <v>5.4799999999999998E-4</v>
      </c>
      <c r="H24" s="8">
        <v>4.5200000000000001E-5</v>
      </c>
      <c r="I24" s="8" t="s">
        <v>5354</v>
      </c>
      <c r="J24" s="8" t="s">
        <v>2396</v>
      </c>
      <c r="K24" s="8">
        <v>2.9100000000000003E-4</v>
      </c>
      <c r="L24" s="8" t="s">
        <v>1381</v>
      </c>
      <c r="M24" s="8" t="s">
        <v>1372</v>
      </c>
      <c r="N24" s="8" t="s">
        <v>100</v>
      </c>
      <c r="O24" s="8" t="s">
        <v>1371</v>
      </c>
      <c r="P24" s="8" t="s">
        <v>1371</v>
      </c>
      <c r="Q24" s="8" t="s">
        <v>1288</v>
      </c>
      <c r="R24" s="8" t="s">
        <v>3152</v>
      </c>
      <c r="S24" s="8" t="s">
        <v>5355</v>
      </c>
      <c r="T24" s="8">
        <v>8.4599999999999996E-4</v>
      </c>
      <c r="U24" s="8">
        <v>1.7470000000000001E-3</v>
      </c>
      <c r="V24" s="8">
        <v>2.869E-3</v>
      </c>
      <c r="W24" s="8">
        <v>2.9759999999999999E-3</v>
      </c>
      <c r="X24" s="8">
        <v>3.2169999999999998E-3</v>
      </c>
      <c r="Y24" s="8">
        <v>3.676E-3</v>
      </c>
      <c r="Z24" s="8">
        <v>4.0679999999999996E-3</v>
      </c>
      <c r="AA24" s="8">
        <v>4.8820000000000001E-3</v>
      </c>
      <c r="AB24" s="8">
        <v>4.2550000000000001E-3</v>
      </c>
      <c r="AC24" s="8">
        <v>4.3319999999999999E-3</v>
      </c>
      <c r="AD24" s="8">
        <v>4.457E-3</v>
      </c>
      <c r="AE24" s="8">
        <v>6.5839999999999996E-3</v>
      </c>
      <c r="AF24" s="8">
        <v>8.1279999999999998E-3</v>
      </c>
      <c r="AG24" s="8">
        <v>7.2750000000000002E-3</v>
      </c>
      <c r="AH24" s="8">
        <v>5.4689999999999999E-3</v>
      </c>
      <c r="AI24" s="8">
        <v>3.6589999999999999E-3</v>
      </c>
      <c r="AJ24" s="8">
        <v>2.666E-3</v>
      </c>
      <c r="AK24" s="8">
        <v>1.9469999999999999E-3</v>
      </c>
      <c r="AL24" s="8">
        <v>2.2260000000000001E-3</v>
      </c>
      <c r="AM24" s="8">
        <v>2.9529999999999999E-3</v>
      </c>
      <c r="AN24" s="8">
        <v>3.761E-3</v>
      </c>
      <c r="AO24" s="8">
        <v>4.1279999999999997E-3</v>
      </c>
      <c r="AP24" s="8">
        <v>4.6129999999999999E-3</v>
      </c>
      <c r="AQ24" s="8">
        <v>4.8539999999999998E-3</v>
      </c>
      <c r="AR24" s="8">
        <v>4.6010000000000001E-3</v>
      </c>
      <c r="AS24" s="8">
        <v>4.8180000000000002E-3</v>
      </c>
      <c r="AT24" s="8">
        <v>5.8120000000000003E-3</v>
      </c>
      <c r="AU24" s="8">
        <v>6.953E-3</v>
      </c>
      <c r="AV24" s="8">
        <v>7.3010000000000002E-3</v>
      </c>
      <c r="AW24" s="8">
        <v>6.3720000000000001E-3</v>
      </c>
      <c r="AX24" s="8">
        <v>4.8630000000000001E-3</v>
      </c>
      <c r="AY24" s="8">
        <v>3.006E-3</v>
      </c>
      <c r="AZ24" s="8">
        <v>2.0530000000000001E-3</v>
      </c>
      <c r="BA24" s="9">
        <v>1.5410000000000001E-3</v>
      </c>
    </row>
    <row r="25" spans="2:53" ht="13.2" customHeight="1">
      <c r="B25" s="6"/>
      <c r="C25" s="8" t="s">
        <v>5356</v>
      </c>
      <c r="D25" s="8" t="s">
        <v>5357</v>
      </c>
      <c r="E25" s="8" t="s">
        <v>5358</v>
      </c>
      <c r="F25" s="8" t="s">
        <v>5359</v>
      </c>
      <c r="G25" s="8" t="s">
        <v>5360</v>
      </c>
      <c r="H25" s="8" t="s">
        <v>5361</v>
      </c>
      <c r="I25" s="8" t="s">
        <v>5362</v>
      </c>
      <c r="J25" s="8" t="s">
        <v>5363</v>
      </c>
      <c r="K25" s="8" t="s">
        <v>5364</v>
      </c>
      <c r="L25" s="8" t="s">
        <v>5365</v>
      </c>
      <c r="M25" s="8" t="s">
        <v>5366</v>
      </c>
      <c r="N25" s="8" t="s">
        <v>5367</v>
      </c>
      <c r="O25" s="8" t="s">
        <v>5368</v>
      </c>
      <c r="P25" s="8" t="s">
        <v>5369</v>
      </c>
      <c r="Q25" s="8" t="s">
        <v>5370</v>
      </c>
      <c r="R25" s="8" t="s">
        <v>5371</v>
      </c>
      <c r="S25" s="8">
        <v>3.4996739999999999E-3</v>
      </c>
      <c r="T25" s="8">
        <v>5.0536039999999997E-3</v>
      </c>
      <c r="U25" s="8">
        <v>5.6798250000000003E-3</v>
      </c>
      <c r="V25" s="8">
        <v>7.0668349999999996E-3</v>
      </c>
      <c r="W25" s="8">
        <v>1.009212E-2</v>
      </c>
      <c r="X25" s="8">
        <v>1.11442E-2</v>
      </c>
      <c r="Y25" s="8">
        <v>6.967666E-3</v>
      </c>
      <c r="Z25" s="8">
        <v>1.9195760000000001E-3</v>
      </c>
      <c r="AA25" s="8" t="s">
        <v>5372</v>
      </c>
      <c r="AB25" s="8" t="s">
        <v>5373</v>
      </c>
      <c r="AC25" s="8" t="s">
        <v>5374</v>
      </c>
      <c r="AD25" s="8" t="s">
        <v>5375</v>
      </c>
      <c r="AE25" s="8" t="s">
        <v>5376</v>
      </c>
      <c r="AF25" s="8" t="s">
        <v>5377</v>
      </c>
      <c r="AG25" s="8" t="s">
        <v>5378</v>
      </c>
      <c r="AH25" s="8">
        <v>6.8517199999999995E-4</v>
      </c>
      <c r="AI25" s="8">
        <v>2.0070159999999999E-3</v>
      </c>
      <c r="AJ25" s="8">
        <v>3.336524E-3</v>
      </c>
      <c r="AK25" s="8">
        <v>9.6419260000000003E-3</v>
      </c>
      <c r="AL25" s="8">
        <v>5.061014E-3</v>
      </c>
      <c r="AM25" s="8">
        <v>2.7391809999999998E-3</v>
      </c>
      <c r="AN25" s="8" t="s">
        <v>5379</v>
      </c>
      <c r="AO25" s="8">
        <v>7.1360249999999998E-3</v>
      </c>
      <c r="AP25" s="8">
        <v>8.6144129999999996E-3</v>
      </c>
      <c r="AQ25" s="8">
        <v>4.7476699999999998E-3</v>
      </c>
      <c r="AR25" s="8">
        <v>6.4155799999999997E-4</v>
      </c>
      <c r="AS25" s="8" t="s">
        <v>5380</v>
      </c>
      <c r="AT25" s="8">
        <v>1.1553990000000001E-3</v>
      </c>
      <c r="AU25" s="8">
        <v>9.2310099999999996E-4</v>
      </c>
      <c r="AV25" s="8">
        <v>5.8430899999999998E-4</v>
      </c>
      <c r="AW25" s="8" t="s">
        <v>5381</v>
      </c>
      <c r="AX25" s="8" t="s">
        <v>5382</v>
      </c>
      <c r="AY25" s="8" t="s">
        <v>5383</v>
      </c>
      <c r="AZ25" s="8" t="s">
        <v>5384</v>
      </c>
      <c r="BA25" s="9" t="s">
        <v>5385</v>
      </c>
    </row>
    <row r="26" spans="2:53" ht="13.2" customHeight="1">
      <c r="B26" s="6"/>
      <c r="C26" s="8">
        <v>3.27287E-4</v>
      </c>
      <c r="D26" s="8">
        <v>2.2922900000000001E-4</v>
      </c>
      <c r="E26" s="8">
        <v>3.5146999999999999E-4</v>
      </c>
      <c r="F26" s="8">
        <v>4.7278700000000001E-4</v>
      </c>
      <c r="G26" s="8">
        <v>2.32537E-4</v>
      </c>
      <c r="H26" s="8">
        <v>1.36981E-4</v>
      </c>
      <c r="I26" s="8" t="s">
        <v>5386</v>
      </c>
      <c r="J26" s="8">
        <v>2.3255899999999999E-4</v>
      </c>
      <c r="K26" s="8">
        <v>2.6699299999999998E-4</v>
      </c>
      <c r="L26" s="8">
        <v>5.5501300000000003E-4</v>
      </c>
      <c r="M26" s="8">
        <v>1.89259E-4</v>
      </c>
      <c r="N26" s="8">
        <v>2.26066E-4</v>
      </c>
      <c r="O26" s="8" t="s">
        <v>5387</v>
      </c>
      <c r="P26" s="8">
        <v>1.54387E-4</v>
      </c>
      <c r="Q26" s="8" t="s">
        <v>5388</v>
      </c>
      <c r="R26" s="8" t="s">
        <v>5389</v>
      </c>
      <c r="S26" s="8" t="s">
        <v>5390</v>
      </c>
      <c r="T26" s="8">
        <v>1.50964E-5</v>
      </c>
      <c r="U26" s="8">
        <v>2.5514300000000001E-5</v>
      </c>
      <c r="V26" s="8" t="s">
        <v>5391</v>
      </c>
      <c r="W26" s="8">
        <v>5.4305100000000003E-5</v>
      </c>
      <c r="X26" s="8">
        <v>5.58951E-5</v>
      </c>
      <c r="Y26" s="8">
        <v>5.18591E-5</v>
      </c>
      <c r="Z26" s="8" t="s">
        <v>5392</v>
      </c>
      <c r="AA26" s="8" t="s">
        <v>5393</v>
      </c>
      <c r="AB26" s="8" t="s">
        <v>5394</v>
      </c>
      <c r="AC26" s="8" t="s">
        <v>5395</v>
      </c>
      <c r="AD26" s="8">
        <v>5.0069099999999998E-5</v>
      </c>
      <c r="AE26" s="8">
        <v>1.13738E-4</v>
      </c>
      <c r="AF26" s="8" t="s">
        <v>5396</v>
      </c>
      <c r="AG26" s="8" t="s">
        <v>5397</v>
      </c>
      <c r="AH26" s="8" t="s">
        <v>5398</v>
      </c>
      <c r="AI26" s="8" t="s">
        <v>5399</v>
      </c>
      <c r="AJ26" s="8" t="s">
        <v>5400</v>
      </c>
      <c r="AK26" s="8" t="s">
        <v>5401</v>
      </c>
      <c r="AL26" s="8">
        <v>2.0192800000000001E-4</v>
      </c>
      <c r="AM26" s="8">
        <v>3.5628899999999998E-4</v>
      </c>
      <c r="AN26" s="8">
        <v>2.3935300000000001E-4</v>
      </c>
      <c r="AO26" s="8">
        <v>1.6865700000000001E-4</v>
      </c>
      <c r="AP26" s="8">
        <v>2.9919700000000002E-4</v>
      </c>
      <c r="AQ26" s="8">
        <v>5.5429000000000003E-4</v>
      </c>
      <c r="AR26" s="8">
        <v>5.1028900000000003E-4</v>
      </c>
      <c r="AS26" s="8" t="s">
        <v>5402</v>
      </c>
      <c r="AT26" s="8" t="s">
        <v>5403</v>
      </c>
      <c r="AU26" s="8" t="s">
        <v>5404</v>
      </c>
      <c r="AV26" s="8">
        <v>2.07171E-4</v>
      </c>
      <c r="AW26" s="8">
        <v>3.3516999999999998E-4</v>
      </c>
      <c r="AX26" s="8">
        <v>7.33211E-4</v>
      </c>
      <c r="AY26" s="8">
        <v>5.5694700000000002E-4</v>
      </c>
      <c r="AZ26" s="8">
        <v>2.99041E-4</v>
      </c>
      <c r="BA26" s="9" t="s">
        <v>5405</v>
      </c>
    </row>
    <row r="27" spans="2:53" ht="13.2" customHeight="1">
      <c r="B27" s="6"/>
      <c r="C27" s="8" t="s">
        <v>5406</v>
      </c>
      <c r="D27" s="8" t="s">
        <v>5407</v>
      </c>
      <c r="E27" s="8" t="s">
        <v>5408</v>
      </c>
      <c r="F27" s="8" t="s">
        <v>5409</v>
      </c>
      <c r="G27" s="8" t="s">
        <v>5410</v>
      </c>
      <c r="H27" s="8" t="s">
        <v>5411</v>
      </c>
      <c r="I27" s="8" t="s">
        <v>5412</v>
      </c>
      <c r="J27" s="8" t="s">
        <v>5413</v>
      </c>
      <c r="K27" s="8" t="s">
        <v>5414</v>
      </c>
      <c r="L27" s="8" t="s">
        <v>5415</v>
      </c>
      <c r="M27" s="8" t="s">
        <v>5416</v>
      </c>
      <c r="N27" s="8">
        <v>8.0904300000000004E-5</v>
      </c>
      <c r="O27" s="8">
        <v>6.3351399999999995E-4</v>
      </c>
      <c r="P27" s="8">
        <v>1.054457E-3</v>
      </c>
      <c r="Q27" s="8">
        <v>1.12937E-3</v>
      </c>
      <c r="R27" s="8">
        <v>1.290661E-3</v>
      </c>
      <c r="S27" s="8">
        <v>6.7309399999999995E-4</v>
      </c>
      <c r="T27" s="8" t="s">
        <v>5417</v>
      </c>
      <c r="U27" s="8" t="s">
        <v>5418</v>
      </c>
      <c r="V27" s="8" t="s">
        <v>5419</v>
      </c>
      <c r="W27" s="8" t="s">
        <v>5420</v>
      </c>
      <c r="X27" s="8" t="s">
        <v>5421</v>
      </c>
      <c r="Y27" s="8" t="s">
        <v>5422</v>
      </c>
      <c r="Z27" s="8">
        <v>6.1525800000000004E-4</v>
      </c>
      <c r="AA27" s="8">
        <v>8.9301500000000004E-4</v>
      </c>
      <c r="AB27" s="8" t="s">
        <v>5423</v>
      </c>
      <c r="AC27" s="8" t="s">
        <v>5424</v>
      </c>
      <c r="AD27" s="8" t="s">
        <v>5425</v>
      </c>
      <c r="AE27" s="8" t="s">
        <v>5426</v>
      </c>
      <c r="AF27" s="8" t="s">
        <v>5427</v>
      </c>
      <c r="AG27" s="8" t="s">
        <v>5428</v>
      </c>
      <c r="AH27" s="8" t="s">
        <v>5429</v>
      </c>
      <c r="AI27" s="8" t="s">
        <v>5430</v>
      </c>
      <c r="AJ27" s="8" t="s">
        <v>5431</v>
      </c>
      <c r="AK27" s="8" t="s">
        <v>5432</v>
      </c>
      <c r="AL27" s="8" t="s">
        <v>5433</v>
      </c>
      <c r="AM27" s="8" t="s">
        <v>5434</v>
      </c>
      <c r="AN27" s="8">
        <v>4.69388E-4</v>
      </c>
      <c r="AO27" s="8" t="s">
        <v>5435</v>
      </c>
      <c r="AP27" s="8" t="s">
        <v>5436</v>
      </c>
      <c r="AQ27" s="8" t="s">
        <v>5437</v>
      </c>
      <c r="AR27" s="8" t="s">
        <v>5438</v>
      </c>
      <c r="AS27" s="8" t="s">
        <v>5439</v>
      </c>
      <c r="AT27" s="8" t="s">
        <v>5440</v>
      </c>
      <c r="AU27" s="8">
        <v>2.695154E-3</v>
      </c>
      <c r="AV27" s="8">
        <v>3.391935E-3</v>
      </c>
      <c r="AW27" s="8">
        <v>2.304642E-3</v>
      </c>
      <c r="AX27" s="8" t="s">
        <v>5441</v>
      </c>
      <c r="AY27" s="8" t="s">
        <v>5442</v>
      </c>
      <c r="AZ27" s="8" t="s">
        <v>5443</v>
      </c>
      <c r="BA27" s="9" t="s">
        <v>5444</v>
      </c>
    </row>
    <row r="28" spans="2:53" ht="13.2" customHeight="1" thickBot="1">
      <c r="B28" s="10"/>
      <c r="C28" s="13" t="s">
        <v>5445</v>
      </c>
      <c r="D28" s="13" t="s">
        <v>5446</v>
      </c>
      <c r="E28" s="13" t="s">
        <v>5447</v>
      </c>
      <c r="F28" s="13" t="s">
        <v>5448</v>
      </c>
      <c r="G28" s="13" t="s">
        <v>5449</v>
      </c>
      <c r="H28" s="13" t="s">
        <v>5450</v>
      </c>
      <c r="I28" s="13" t="s">
        <v>5451</v>
      </c>
      <c r="J28" s="13" t="s">
        <v>5452</v>
      </c>
      <c r="K28" s="13" t="s">
        <v>5453</v>
      </c>
      <c r="L28" s="13" t="s">
        <v>5454</v>
      </c>
      <c r="M28" s="13" t="s">
        <v>5455</v>
      </c>
      <c r="N28" s="13">
        <v>1.1203400000000001E-4</v>
      </c>
      <c r="O28" s="13">
        <v>4.0461400000000003E-4</v>
      </c>
      <c r="P28" s="13">
        <v>7.2659700000000005E-5</v>
      </c>
      <c r="Q28" s="13" t="s">
        <v>5456</v>
      </c>
      <c r="R28" s="13" t="s">
        <v>5457</v>
      </c>
      <c r="S28" s="13" t="s">
        <v>5458</v>
      </c>
      <c r="T28" s="13">
        <v>7.8474700000000003E-4</v>
      </c>
      <c r="U28" s="13">
        <v>9.3465099999999999E-4</v>
      </c>
      <c r="V28" s="13" t="s">
        <v>5459</v>
      </c>
      <c r="W28" s="13" t="s">
        <v>5460</v>
      </c>
      <c r="X28" s="13">
        <v>1.6387800000000001E-4</v>
      </c>
      <c r="Y28" s="13">
        <v>1.0647269999999999E-3</v>
      </c>
      <c r="Z28" s="13">
        <v>2.0779919999999999E-3</v>
      </c>
      <c r="AA28" s="13">
        <v>2.0288329999999999E-3</v>
      </c>
      <c r="AB28" s="13">
        <v>2.8422590000000002E-3</v>
      </c>
      <c r="AC28" s="13">
        <v>2.6513280000000001E-3</v>
      </c>
      <c r="AD28" s="13">
        <v>2.3502269999999999E-3</v>
      </c>
      <c r="AE28" s="13">
        <v>1.689804E-3</v>
      </c>
      <c r="AF28" s="13">
        <v>2.6357329999999999E-3</v>
      </c>
      <c r="AG28" s="13">
        <v>3.0431049999999999E-3</v>
      </c>
      <c r="AH28" s="13">
        <v>3.4035379999999998E-3</v>
      </c>
      <c r="AI28" s="13">
        <v>1.9119250000000001E-3</v>
      </c>
      <c r="AJ28" s="13">
        <v>1.5480069999999999E-3</v>
      </c>
      <c r="AK28" s="13">
        <v>2.325803E-3</v>
      </c>
      <c r="AL28" s="13">
        <v>3.28619E-3</v>
      </c>
      <c r="AM28" s="13">
        <v>4.0687370000000002E-3</v>
      </c>
      <c r="AN28" s="13">
        <v>4.1193940000000002E-3</v>
      </c>
      <c r="AO28" s="13">
        <v>5.1779189999999996E-3</v>
      </c>
      <c r="AP28" s="13">
        <v>6.6847399999999998E-3</v>
      </c>
      <c r="AQ28" s="13">
        <v>6.6163970000000004E-3</v>
      </c>
      <c r="AR28" s="13">
        <v>5.8503740000000002E-3</v>
      </c>
      <c r="AS28" s="13">
        <v>4.3081049999999996E-3</v>
      </c>
      <c r="AT28" s="13">
        <v>4.2441249999999996E-3</v>
      </c>
      <c r="AU28" s="13">
        <v>3.2588220000000002E-3</v>
      </c>
      <c r="AV28" s="13">
        <v>1.7436629999999999E-3</v>
      </c>
      <c r="AW28" s="13">
        <v>9.5065400000000006E-6</v>
      </c>
      <c r="AX28" s="13" t="s">
        <v>5461</v>
      </c>
      <c r="AY28" s="13">
        <v>9.8582500000000007E-4</v>
      </c>
      <c r="AZ28" s="13">
        <v>1.9841920000000001E-3</v>
      </c>
      <c r="BA28" s="14">
        <v>2.1235889999999999E-3</v>
      </c>
    </row>
    <row r="29" spans="2:53" ht="13.2" customHeight="1" thickBot="1">
      <c r="B29" s="8"/>
      <c r="C29" s="8"/>
      <c r="D29" s="8"/>
      <c r="E29" s="8"/>
      <c r="F29" s="8"/>
      <c r="G29" s="8"/>
      <c r="H29" s="8"/>
    </row>
    <row r="30" spans="2:53" ht="13.2" customHeight="1">
      <c r="B30" s="3" t="s">
        <v>5223</v>
      </c>
      <c r="C30" s="18"/>
      <c r="D30" s="8"/>
      <c r="E30" s="3" t="s">
        <v>5224</v>
      </c>
      <c r="F30" s="18"/>
      <c r="G30" s="8"/>
    </row>
    <row r="31" spans="2:53" ht="13.2" customHeight="1">
      <c r="B31" s="15" t="s">
        <v>7</v>
      </c>
      <c r="C31" s="9" t="s">
        <v>4687</v>
      </c>
      <c r="D31" s="8"/>
      <c r="E31" s="15" t="s">
        <v>7</v>
      </c>
      <c r="F31" s="9" t="s">
        <v>20</v>
      </c>
      <c r="G31" s="8"/>
    </row>
    <row r="32" spans="2:53" ht="13.2" customHeight="1">
      <c r="B32" s="15" t="s">
        <v>805</v>
      </c>
      <c r="C32" s="9">
        <v>8.5170000000000003E-3</v>
      </c>
      <c r="D32" s="8"/>
      <c r="E32" s="15">
        <v>32.584000000000003</v>
      </c>
      <c r="F32" s="9">
        <v>32.194000000000003</v>
      </c>
      <c r="G32" s="8"/>
    </row>
    <row r="33" spans="2:53" ht="13.2" customHeight="1">
      <c r="B33" s="15">
        <v>4.4339999999999996E-3</v>
      </c>
      <c r="C33" s="9">
        <v>5.0670000000000003E-3</v>
      </c>
      <c r="D33" s="8"/>
      <c r="E33" s="15">
        <v>22.245999999999999</v>
      </c>
      <c r="F33" s="9">
        <v>24.242999999999999</v>
      </c>
      <c r="G33" s="8"/>
      <c r="H33" s="8"/>
      <c r="I33" s="8"/>
    </row>
    <row r="34" spans="2:53" ht="13.2" customHeight="1">
      <c r="B34" s="15">
        <v>3.1300000000000002E-4</v>
      </c>
      <c r="C34" s="9">
        <v>8.5389799999999998E-3</v>
      </c>
      <c r="D34" s="8"/>
      <c r="E34" s="15">
        <v>34.058</v>
      </c>
      <c r="F34" s="9">
        <v>34.499000000000002</v>
      </c>
      <c r="G34" s="8"/>
    </row>
    <row r="35" spans="2:53" ht="13.2" customHeight="1">
      <c r="B35" s="15" t="s">
        <v>1162</v>
      </c>
      <c r="C35" s="9">
        <v>9.7300000000000002E-4</v>
      </c>
      <c r="D35" s="8"/>
      <c r="E35" s="15">
        <v>13.282</v>
      </c>
      <c r="F35" s="9">
        <v>34.015000000000001</v>
      </c>
      <c r="G35" s="8"/>
    </row>
    <row r="36" spans="2:53" ht="13.2" customHeight="1">
      <c r="B36" s="15" t="s">
        <v>1254</v>
      </c>
      <c r="C36" s="9">
        <v>1.5870000000000001E-3</v>
      </c>
      <c r="D36" s="8"/>
      <c r="E36" s="15">
        <v>68.721999999999994</v>
      </c>
      <c r="F36" s="9">
        <v>24.390999999999998</v>
      </c>
      <c r="G36" s="8"/>
    </row>
    <row r="37" spans="2:53" ht="13.2" customHeight="1" thickBot="1">
      <c r="B37" s="16">
        <v>2.6840000000000002E-3</v>
      </c>
      <c r="C37" s="14">
        <v>4.0140000000000002E-3</v>
      </c>
      <c r="D37" s="8"/>
      <c r="E37" s="15">
        <v>45.256</v>
      </c>
      <c r="F37" s="9">
        <v>27.468</v>
      </c>
      <c r="G37" s="8"/>
      <c r="H37" s="8"/>
      <c r="I37" s="8"/>
    </row>
    <row r="38" spans="2:53" ht="13.2" customHeight="1" thickBot="1">
      <c r="B38" s="8"/>
      <c r="C38" s="8"/>
      <c r="D38" s="8"/>
      <c r="E38" s="16">
        <v>37.857999999999997</v>
      </c>
      <c r="F38" s="14">
        <v>41.387999999999998</v>
      </c>
      <c r="G38" s="8"/>
    </row>
    <row r="39" spans="2:53" ht="13.2" customHeight="1" thickBot="1">
      <c r="B39" s="8"/>
      <c r="C39" s="8"/>
      <c r="D39" s="8"/>
      <c r="E39" s="8"/>
      <c r="F39" s="8"/>
      <c r="G39" s="8"/>
      <c r="H39" s="8"/>
    </row>
    <row r="40" spans="2:53" ht="13.2" customHeight="1">
      <c r="B40" s="3" t="s">
        <v>5225</v>
      </c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5"/>
    </row>
    <row r="41" spans="2:53" ht="13.2" customHeight="1">
      <c r="B41" s="6" t="s">
        <v>4</v>
      </c>
      <c r="C41" s="8" t="s">
        <v>64</v>
      </c>
      <c r="D41" s="8" t="s">
        <v>65</v>
      </c>
      <c r="E41" s="8" t="s">
        <v>66</v>
      </c>
      <c r="F41" s="8" t="s">
        <v>67</v>
      </c>
      <c r="G41" s="8" t="s">
        <v>68</v>
      </c>
      <c r="H41" s="8" t="s">
        <v>69</v>
      </c>
      <c r="I41" s="8" t="s">
        <v>70</v>
      </c>
      <c r="J41" s="8" t="s">
        <v>71</v>
      </c>
      <c r="K41" s="8" t="s">
        <v>72</v>
      </c>
      <c r="L41" s="8" t="s">
        <v>73</v>
      </c>
      <c r="M41" s="8" t="s">
        <v>74</v>
      </c>
      <c r="N41" s="8" t="s">
        <v>75</v>
      </c>
      <c r="O41" s="8" t="s">
        <v>76</v>
      </c>
      <c r="P41" s="8" t="s">
        <v>77</v>
      </c>
      <c r="Q41" s="8" t="s">
        <v>78</v>
      </c>
      <c r="R41" s="8" t="s">
        <v>79</v>
      </c>
      <c r="S41" s="8" t="s">
        <v>80</v>
      </c>
      <c r="T41" s="8" t="s">
        <v>81</v>
      </c>
      <c r="U41" s="8" t="s">
        <v>82</v>
      </c>
      <c r="V41" s="8" t="s">
        <v>83</v>
      </c>
      <c r="W41" s="8">
        <v>0</v>
      </c>
      <c r="X41" s="8">
        <v>0.1</v>
      </c>
      <c r="Y41" s="8">
        <v>0.2</v>
      </c>
      <c r="Z41" s="8">
        <v>0.3</v>
      </c>
      <c r="AA41" s="8">
        <v>0.4</v>
      </c>
      <c r="AB41" s="8">
        <v>0.5</v>
      </c>
      <c r="AC41" s="8">
        <v>0.6</v>
      </c>
      <c r="AD41" s="8">
        <v>0.7</v>
      </c>
      <c r="AE41" s="8">
        <v>0.8</v>
      </c>
      <c r="AF41" s="8">
        <v>0.9</v>
      </c>
      <c r="AG41" s="8">
        <v>1</v>
      </c>
      <c r="AH41" s="8">
        <v>1.1000000000000001</v>
      </c>
      <c r="AI41" s="8">
        <v>1.2</v>
      </c>
      <c r="AJ41" s="8">
        <v>1.3</v>
      </c>
      <c r="AK41" s="8">
        <v>1.4</v>
      </c>
      <c r="AL41" s="8">
        <v>1.5</v>
      </c>
      <c r="AM41" s="8">
        <v>1.6</v>
      </c>
      <c r="AN41" s="8">
        <v>1.7</v>
      </c>
      <c r="AO41" s="8">
        <v>1.8</v>
      </c>
      <c r="AP41" s="8">
        <v>1.9</v>
      </c>
      <c r="AQ41" s="8">
        <v>2</v>
      </c>
      <c r="AR41" s="8">
        <v>2.1</v>
      </c>
      <c r="AS41" s="8">
        <v>2.2000000000000002</v>
      </c>
      <c r="AT41" s="8">
        <v>2.2999999999999998</v>
      </c>
      <c r="AU41" s="8">
        <v>2.4</v>
      </c>
      <c r="AV41" s="8">
        <v>2.5</v>
      </c>
      <c r="AW41" s="8">
        <v>2.6</v>
      </c>
      <c r="AX41" s="8">
        <v>2.7</v>
      </c>
      <c r="AY41" s="8">
        <v>2.8</v>
      </c>
      <c r="AZ41" s="8">
        <v>2.9</v>
      </c>
      <c r="BA41" s="9">
        <v>3</v>
      </c>
    </row>
    <row r="42" spans="2:53" ht="13.2" customHeight="1">
      <c r="B42" s="6" t="s">
        <v>6004</v>
      </c>
      <c r="C42" s="8" t="s">
        <v>5462</v>
      </c>
      <c r="D42" s="8" t="s">
        <v>5463</v>
      </c>
      <c r="E42" s="8">
        <v>6.4617500000000003E-4</v>
      </c>
      <c r="F42" s="8">
        <v>1.456001E-3</v>
      </c>
      <c r="G42" s="8">
        <v>2.0694200000000002E-3</v>
      </c>
      <c r="H42" s="8">
        <v>1.5382760000000001E-3</v>
      </c>
      <c r="I42" s="8">
        <v>1.6959760000000001E-3</v>
      </c>
      <c r="J42" s="8">
        <v>1.131899E-3</v>
      </c>
      <c r="K42" s="8">
        <v>8.14981E-4</v>
      </c>
      <c r="L42" s="8">
        <v>3.9595E-4</v>
      </c>
      <c r="M42" s="8">
        <v>6.4302599999999999E-4</v>
      </c>
      <c r="N42" s="8">
        <v>4.5656599999999999E-4</v>
      </c>
      <c r="O42" s="8" t="s">
        <v>5464</v>
      </c>
      <c r="P42" s="8" t="s">
        <v>5465</v>
      </c>
      <c r="Q42" s="8" t="s">
        <v>5466</v>
      </c>
      <c r="R42" s="8">
        <v>9.0027900000000006E-5</v>
      </c>
      <c r="S42" s="8" t="s">
        <v>5467</v>
      </c>
      <c r="T42" s="8" t="s">
        <v>5468</v>
      </c>
      <c r="U42" s="8" t="s">
        <v>5469</v>
      </c>
      <c r="V42" s="8">
        <v>4.55461E-4</v>
      </c>
      <c r="W42" s="8">
        <v>1.0858160000000001E-3</v>
      </c>
      <c r="X42" s="8">
        <v>1.4220179999999999E-3</v>
      </c>
      <c r="Y42" s="8">
        <v>5.0726299999999998E-4</v>
      </c>
      <c r="Z42" s="8" t="s">
        <v>5470</v>
      </c>
      <c r="AA42" s="8" t="s">
        <v>5471</v>
      </c>
      <c r="AB42" s="8" t="s">
        <v>5472</v>
      </c>
      <c r="AC42" s="8" t="s">
        <v>5473</v>
      </c>
      <c r="AD42" s="8" t="s">
        <v>5474</v>
      </c>
      <c r="AE42" s="8" t="s">
        <v>5475</v>
      </c>
      <c r="AF42" s="8" t="s">
        <v>5476</v>
      </c>
      <c r="AG42" s="8" t="s">
        <v>5477</v>
      </c>
      <c r="AH42" s="8" t="s">
        <v>5478</v>
      </c>
      <c r="AI42" s="8" t="s">
        <v>5479</v>
      </c>
      <c r="AJ42" s="8" t="s">
        <v>5480</v>
      </c>
      <c r="AK42" s="8" t="s">
        <v>5481</v>
      </c>
      <c r="AL42" s="8" t="s">
        <v>5482</v>
      </c>
      <c r="AM42" s="8" t="s">
        <v>5483</v>
      </c>
      <c r="AN42" s="8" t="s">
        <v>5484</v>
      </c>
      <c r="AO42" s="8" t="s">
        <v>5485</v>
      </c>
      <c r="AP42" s="8" t="s">
        <v>5486</v>
      </c>
      <c r="AQ42" s="8" t="s">
        <v>5487</v>
      </c>
      <c r="AR42" s="8" t="s">
        <v>5488</v>
      </c>
      <c r="AS42" s="8" t="s">
        <v>5489</v>
      </c>
      <c r="AT42" s="8" t="s">
        <v>5490</v>
      </c>
      <c r="AU42" s="8" t="s">
        <v>5491</v>
      </c>
      <c r="AV42" s="8" t="s">
        <v>5492</v>
      </c>
      <c r="AW42" s="8" t="s">
        <v>5493</v>
      </c>
      <c r="AX42" s="8" t="s">
        <v>5494</v>
      </c>
      <c r="AY42" s="8" t="s">
        <v>5495</v>
      </c>
      <c r="AZ42" s="8" t="s">
        <v>5496</v>
      </c>
      <c r="BA42" s="9" t="s">
        <v>5497</v>
      </c>
    </row>
    <row r="43" spans="2:53" ht="13.2" customHeight="1">
      <c r="B43" s="6"/>
      <c r="C43" s="8">
        <v>9.3046889999999997E-3</v>
      </c>
      <c r="D43" s="8">
        <v>1.0269169999999999E-2</v>
      </c>
      <c r="E43" s="8">
        <v>9.9427309999999998E-3</v>
      </c>
      <c r="F43" s="8">
        <v>8.5215470000000008E-3</v>
      </c>
      <c r="G43" s="8">
        <v>9.1081889999999992E-3</v>
      </c>
      <c r="H43" s="8">
        <v>8.6625669999999995E-3</v>
      </c>
      <c r="I43" s="8">
        <v>8.2934800000000006E-3</v>
      </c>
      <c r="J43" s="8">
        <v>4.3949360000000003E-3</v>
      </c>
      <c r="K43" s="8">
        <v>1.76369E-3</v>
      </c>
      <c r="L43" s="8" t="s">
        <v>5498</v>
      </c>
      <c r="M43" s="8" t="s">
        <v>5499</v>
      </c>
      <c r="N43" s="8" t="s">
        <v>5500</v>
      </c>
      <c r="O43" s="8" t="s">
        <v>5501</v>
      </c>
      <c r="P43" s="8" t="s">
        <v>5502</v>
      </c>
      <c r="Q43" s="8" t="s">
        <v>5503</v>
      </c>
      <c r="R43" s="8" t="s">
        <v>5504</v>
      </c>
      <c r="S43" s="8" t="s">
        <v>5505</v>
      </c>
      <c r="T43" s="8">
        <v>1.560507E-3</v>
      </c>
      <c r="U43" s="8">
        <v>5.2068840000000002E-3</v>
      </c>
      <c r="V43" s="8">
        <v>5.127525E-3</v>
      </c>
      <c r="W43" s="8">
        <v>4.1311899999999999E-3</v>
      </c>
      <c r="X43" s="8">
        <v>4.3509100000000004E-3</v>
      </c>
      <c r="Y43" s="8">
        <v>3.8121840000000001E-3</v>
      </c>
      <c r="Z43" s="8">
        <v>2.991952E-3</v>
      </c>
      <c r="AA43" s="8">
        <v>3.745408E-3</v>
      </c>
      <c r="AB43" s="8">
        <v>3.0212289999999998E-3</v>
      </c>
      <c r="AC43" s="8">
        <v>5.27426E-4</v>
      </c>
      <c r="AD43" s="8" t="s">
        <v>5506</v>
      </c>
      <c r="AE43" s="8">
        <v>8.39936E-4</v>
      </c>
      <c r="AF43" s="8">
        <v>3.1399689999999998E-3</v>
      </c>
      <c r="AG43" s="8">
        <v>4.2813729999999998E-3</v>
      </c>
      <c r="AH43" s="8">
        <v>3.1380240000000001E-3</v>
      </c>
      <c r="AI43" s="8">
        <v>2.4413640000000001E-3</v>
      </c>
      <c r="AJ43" s="8">
        <v>1.1712420000000001E-3</v>
      </c>
      <c r="AK43" s="8">
        <v>1.4737420000000001E-3</v>
      </c>
      <c r="AL43" s="8" t="s">
        <v>5507</v>
      </c>
      <c r="AM43" s="8" t="s">
        <v>5508</v>
      </c>
      <c r="AN43" s="8" t="s">
        <v>5509</v>
      </c>
      <c r="AO43" s="8" t="s">
        <v>5510</v>
      </c>
      <c r="AP43" s="8" t="s">
        <v>5511</v>
      </c>
      <c r="AQ43" s="8" t="s">
        <v>5512</v>
      </c>
      <c r="AR43" s="8">
        <v>6.5514100000000003E-4</v>
      </c>
      <c r="AS43" s="8">
        <v>1.5749410000000001E-3</v>
      </c>
      <c r="AT43" s="8">
        <v>2.183361E-3</v>
      </c>
      <c r="AU43" s="8">
        <v>9.06963E-4</v>
      </c>
      <c r="AV43" s="8">
        <v>5.5413000000000001E-4</v>
      </c>
      <c r="AW43" s="8">
        <v>8.2493599999999996E-4</v>
      </c>
      <c r="AX43" s="8">
        <v>8.2722700000000004E-4</v>
      </c>
      <c r="AY43" s="8">
        <v>2.7084990000000001E-3</v>
      </c>
      <c r="AZ43" s="8">
        <v>2.121857E-3</v>
      </c>
      <c r="BA43" s="9">
        <v>1.665471E-3</v>
      </c>
    </row>
    <row r="44" spans="2:53" ht="13.2" customHeight="1">
      <c r="B44" s="6"/>
      <c r="C44" s="8">
        <v>8.6909499999999996E-4</v>
      </c>
      <c r="D44" s="8">
        <v>4.7100400000000002E-4</v>
      </c>
      <c r="E44" s="8">
        <v>5.3782999999999999E-4</v>
      </c>
      <c r="F44" s="8">
        <v>7.4161099999999998E-4</v>
      </c>
      <c r="G44" s="8">
        <v>5.7097199999999999E-4</v>
      </c>
      <c r="H44" s="8">
        <v>1.7155999999999999E-4</v>
      </c>
      <c r="I44" s="8">
        <v>5.3436499999999997E-4</v>
      </c>
      <c r="J44" s="8">
        <v>8.3831499999999996E-4</v>
      </c>
      <c r="K44" s="8">
        <v>8.9502799999999997E-4</v>
      </c>
      <c r="L44" s="8">
        <v>5.6418400000000002E-4</v>
      </c>
      <c r="M44" s="8">
        <v>1.08639E-4</v>
      </c>
      <c r="N44" s="8">
        <v>5.2807699999999995E-4</v>
      </c>
      <c r="O44" s="8">
        <v>4.4150599999999998E-4</v>
      </c>
      <c r="P44" s="8">
        <v>2.4068900000000001E-4</v>
      </c>
      <c r="Q44" s="8" t="s">
        <v>5513</v>
      </c>
      <c r="R44" s="8" t="s">
        <v>5514</v>
      </c>
      <c r="S44" s="8" t="s">
        <v>5515</v>
      </c>
      <c r="T44" s="8" t="s">
        <v>5516</v>
      </c>
      <c r="U44" s="8" t="s">
        <v>5517</v>
      </c>
      <c r="V44" s="8" t="s">
        <v>5518</v>
      </c>
      <c r="W44" s="8">
        <v>3.8429300000000002E-5</v>
      </c>
      <c r="X44" s="8">
        <v>4.6703899999999998E-4</v>
      </c>
      <c r="Y44" s="8">
        <v>2.6457899999999998E-4</v>
      </c>
      <c r="Z44" s="8">
        <v>1.74223E-6</v>
      </c>
      <c r="AA44" s="8">
        <v>7.4615699999999998E-5</v>
      </c>
      <c r="AB44" s="8" t="s">
        <v>5519</v>
      </c>
      <c r="AC44" s="8" t="s">
        <v>5520</v>
      </c>
      <c r="AD44" s="8" t="s">
        <v>5521</v>
      </c>
      <c r="AE44" s="8" t="s">
        <v>5522</v>
      </c>
      <c r="AF44" s="8" t="s">
        <v>5523</v>
      </c>
      <c r="AG44" s="8" t="s">
        <v>5524</v>
      </c>
      <c r="AH44" s="8" t="s">
        <v>5525</v>
      </c>
      <c r="AI44" s="8" t="s">
        <v>5526</v>
      </c>
      <c r="AJ44" s="8" t="s">
        <v>5527</v>
      </c>
      <c r="AK44" s="8" t="s">
        <v>5528</v>
      </c>
      <c r="AL44" s="8" t="s">
        <v>5529</v>
      </c>
      <c r="AM44" s="8" t="s">
        <v>5530</v>
      </c>
      <c r="AN44" s="8" t="s">
        <v>5531</v>
      </c>
      <c r="AO44" s="8" t="s">
        <v>5532</v>
      </c>
      <c r="AP44" s="8" t="s">
        <v>5533</v>
      </c>
      <c r="AQ44" s="8" t="s">
        <v>5534</v>
      </c>
      <c r="AR44" s="8" t="s">
        <v>5535</v>
      </c>
      <c r="AS44" s="8" t="s">
        <v>5536</v>
      </c>
      <c r="AT44" s="8" t="s">
        <v>5537</v>
      </c>
      <c r="AU44" s="8" t="s">
        <v>5538</v>
      </c>
      <c r="AV44" s="8" t="s">
        <v>5539</v>
      </c>
      <c r="AW44" s="8" t="s">
        <v>5540</v>
      </c>
      <c r="AX44" s="8" t="s">
        <v>5541</v>
      </c>
      <c r="AY44" s="8" t="s">
        <v>5542</v>
      </c>
      <c r="AZ44" s="8" t="s">
        <v>5543</v>
      </c>
      <c r="BA44" s="9" t="s">
        <v>5544</v>
      </c>
    </row>
    <row r="45" spans="2:53" ht="13.2" customHeight="1">
      <c r="B45" s="6"/>
      <c r="C45" s="8" t="s">
        <v>5545</v>
      </c>
      <c r="D45" s="8" t="s">
        <v>5546</v>
      </c>
      <c r="E45" s="8" t="s">
        <v>5547</v>
      </c>
      <c r="F45" s="8" t="s">
        <v>5548</v>
      </c>
      <c r="G45" s="8" t="s">
        <v>5549</v>
      </c>
      <c r="H45" s="8">
        <v>6.09086E-4</v>
      </c>
      <c r="I45" s="8">
        <v>1.448045E-3</v>
      </c>
      <c r="J45" s="8">
        <v>2.7576899999999998E-4</v>
      </c>
      <c r="K45" s="8" t="s">
        <v>5550</v>
      </c>
      <c r="L45" s="8" t="s">
        <v>5551</v>
      </c>
      <c r="M45" s="8" t="s">
        <v>5552</v>
      </c>
      <c r="N45" s="8">
        <v>6.61026E-4</v>
      </c>
      <c r="O45" s="8">
        <v>3.1622820000000002E-3</v>
      </c>
      <c r="P45" s="8">
        <v>4.0375139999999999E-3</v>
      </c>
      <c r="Q45" s="8">
        <v>2.9407700000000001E-3</v>
      </c>
      <c r="R45" s="8">
        <v>1.094446E-3</v>
      </c>
      <c r="S45" s="8" t="s">
        <v>5553</v>
      </c>
      <c r="T45" s="8" t="s">
        <v>5554</v>
      </c>
      <c r="U45" s="8" t="s">
        <v>5555</v>
      </c>
      <c r="V45" s="8" t="s">
        <v>5556</v>
      </c>
      <c r="W45" s="8" t="s">
        <v>5557</v>
      </c>
      <c r="X45" s="8" t="s">
        <v>5558</v>
      </c>
      <c r="Y45" s="8" t="s">
        <v>5559</v>
      </c>
      <c r="Z45" s="8" t="s">
        <v>5560</v>
      </c>
      <c r="AA45" s="8" t="s">
        <v>5561</v>
      </c>
      <c r="AB45" s="8" t="s">
        <v>5562</v>
      </c>
      <c r="AC45" s="8" t="s">
        <v>5563</v>
      </c>
      <c r="AD45" s="8" t="s">
        <v>5564</v>
      </c>
      <c r="AE45" s="8" t="s">
        <v>5565</v>
      </c>
      <c r="AF45" s="8" t="s">
        <v>5566</v>
      </c>
      <c r="AG45" s="8" t="s">
        <v>5567</v>
      </c>
      <c r="AH45" s="8" t="s">
        <v>5568</v>
      </c>
      <c r="AI45" s="8" t="s">
        <v>5569</v>
      </c>
      <c r="AJ45" s="8" t="s">
        <v>5570</v>
      </c>
      <c r="AK45" s="8" t="s">
        <v>5571</v>
      </c>
      <c r="AL45" s="8" t="s">
        <v>5572</v>
      </c>
      <c r="AM45" s="8">
        <v>1.1736139999999999E-3</v>
      </c>
      <c r="AN45" s="8">
        <v>1.5949110000000001E-3</v>
      </c>
      <c r="AO45" s="8">
        <v>2.2835059999999998E-3</v>
      </c>
      <c r="AP45" s="8">
        <v>6.8363899999999999E-4</v>
      </c>
      <c r="AQ45" s="8" t="s">
        <v>5573</v>
      </c>
      <c r="AR45" s="8" t="s">
        <v>5574</v>
      </c>
      <c r="AS45" s="8" t="s">
        <v>5575</v>
      </c>
      <c r="AT45" s="8" t="s">
        <v>5576</v>
      </c>
      <c r="AU45" s="8" t="s">
        <v>5577</v>
      </c>
      <c r="AV45" s="8" t="s">
        <v>5578</v>
      </c>
      <c r="AW45" s="8" t="s">
        <v>5579</v>
      </c>
      <c r="AX45" s="8" t="s">
        <v>5580</v>
      </c>
      <c r="AY45" s="8" t="s">
        <v>5581</v>
      </c>
      <c r="AZ45" s="8" t="s">
        <v>5582</v>
      </c>
      <c r="BA45" s="9" t="s">
        <v>5583</v>
      </c>
    </row>
    <row r="46" spans="2:53" ht="13.2" customHeight="1">
      <c r="B46" s="6"/>
      <c r="C46" s="8" t="s">
        <v>5584</v>
      </c>
      <c r="D46" s="8" t="s">
        <v>5585</v>
      </c>
      <c r="E46" s="8" t="s">
        <v>5586</v>
      </c>
      <c r="F46" s="8" t="s">
        <v>5587</v>
      </c>
      <c r="G46" s="8" t="s">
        <v>5588</v>
      </c>
      <c r="H46" s="8" t="s">
        <v>5589</v>
      </c>
      <c r="I46" s="8" t="s">
        <v>5590</v>
      </c>
      <c r="J46" s="8" t="s">
        <v>5591</v>
      </c>
      <c r="K46" s="8" t="s">
        <v>5592</v>
      </c>
      <c r="L46" s="8" t="s">
        <v>5593</v>
      </c>
      <c r="M46" s="8" t="s">
        <v>5594</v>
      </c>
      <c r="N46" s="8" t="s">
        <v>5591</v>
      </c>
      <c r="O46" s="8" t="s">
        <v>5595</v>
      </c>
      <c r="P46" s="8">
        <v>1.0742499999999999E-5</v>
      </c>
      <c r="Q46" s="8">
        <v>5.8555900000000004E-4</v>
      </c>
      <c r="R46" s="8">
        <v>5.0432299999999999E-4</v>
      </c>
      <c r="S46" s="8">
        <v>5.6738100000000005E-4</v>
      </c>
      <c r="T46" s="8" t="s">
        <v>5596</v>
      </c>
      <c r="U46" s="8" t="s">
        <v>5597</v>
      </c>
      <c r="V46" s="8" t="s">
        <v>5598</v>
      </c>
      <c r="W46" s="8">
        <v>1.2105970000000001E-3</v>
      </c>
      <c r="X46" s="8">
        <v>2.0715389999999998E-3</v>
      </c>
      <c r="Y46" s="8">
        <v>3.371013E-3</v>
      </c>
      <c r="Z46" s="8">
        <v>4.293336E-3</v>
      </c>
      <c r="AA46" s="8">
        <v>3.833407E-3</v>
      </c>
      <c r="AB46" s="8">
        <v>1.724239E-3</v>
      </c>
      <c r="AC46" s="8" t="s">
        <v>5599</v>
      </c>
      <c r="AD46" s="8" t="s">
        <v>5600</v>
      </c>
      <c r="AE46" s="8" t="s">
        <v>5601</v>
      </c>
      <c r="AF46" s="8" t="s">
        <v>5602</v>
      </c>
      <c r="AG46" s="8" t="s">
        <v>5603</v>
      </c>
      <c r="AH46" s="8" t="s">
        <v>5604</v>
      </c>
      <c r="AI46" s="8" t="s">
        <v>5605</v>
      </c>
      <c r="AJ46" s="8" t="s">
        <v>5606</v>
      </c>
      <c r="AK46" s="8" t="s">
        <v>5607</v>
      </c>
      <c r="AL46" s="8" t="s">
        <v>5608</v>
      </c>
      <c r="AM46" s="8" t="s">
        <v>5609</v>
      </c>
      <c r="AN46" s="8" t="s">
        <v>5610</v>
      </c>
      <c r="AO46" s="8" t="s">
        <v>5611</v>
      </c>
      <c r="AP46" s="8" t="s">
        <v>5612</v>
      </c>
      <c r="AQ46" s="8" t="s">
        <v>5613</v>
      </c>
      <c r="AR46" s="8" t="s">
        <v>5614</v>
      </c>
      <c r="AS46" s="8" t="s">
        <v>5615</v>
      </c>
      <c r="AT46" s="8" t="s">
        <v>5616</v>
      </c>
      <c r="AU46" s="8" t="s">
        <v>5617</v>
      </c>
      <c r="AV46" s="8" t="s">
        <v>5618</v>
      </c>
      <c r="AW46" s="8" t="s">
        <v>5619</v>
      </c>
      <c r="AX46" s="8" t="s">
        <v>5620</v>
      </c>
      <c r="AY46" s="8" t="s">
        <v>5621</v>
      </c>
      <c r="AZ46" s="8" t="s">
        <v>5622</v>
      </c>
      <c r="BA46" s="9" t="s">
        <v>5623</v>
      </c>
    </row>
    <row r="47" spans="2:53" ht="13.2" customHeight="1" thickBot="1">
      <c r="B47" s="10"/>
      <c r="C47" s="13">
        <v>7.1999900000000003E-4</v>
      </c>
      <c r="D47" s="13">
        <v>8.0292600000000003E-4</v>
      </c>
      <c r="E47" s="13">
        <v>5.8242500000000002E-4</v>
      </c>
      <c r="F47" s="13">
        <v>3.66554E-4</v>
      </c>
      <c r="G47" s="13">
        <v>7.9927399999999999E-4</v>
      </c>
      <c r="H47" s="13">
        <v>1.3088069999999999E-3</v>
      </c>
      <c r="I47" s="13">
        <v>1.3553020000000001E-3</v>
      </c>
      <c r="J47" s="13">
        <v>8.1005900000000002E-4</v>
      </c>
      <c r="K47" s="13">
        <v>1.89703E-4</v>
      </c>
      <c r="L47" s="13">
        <v>1.32776E-5</v>
      </c>
      <c r="M47" s="13" t="s">
        <v>5624</v>
      </c>
      <c r="N47" s="13" t="s">
        <v>5625</v>
      </c>
      <c r="O47" s="13" t="s">
        <v>5626</v>
      </c>
      <c r="P47" s="13">
        <v>1.7403500000000001E-4</v>
      </c>
      <c r="Q47" s="13">
        <v>4.1500199999999998E-4</v>
      </c>
      <c r="R47" s="13">
        <v>6.8811100000000004E-4</v>
      </c>
      <c r="S47" s="13">
        <v>1.8231500000000001E-4</v>
      </c>
      <c r="T47" s="13" t="s">
        <v>5627</v>
      </c>
      <c r="U47" s="13" t="s">
        <v>5628</v>
      </c>
      <c r="V47" s="13" t="s">
        <v>5629</v>
      </c>
      <c r="W47" s="13">
        <v>1.6462099999999999E-5</v>
      </c>
      <c r="X47" s="13">
        <v>1.19175E-4</v>
      </c>
      <c r="Y47" s="13">
        <v>1.0348899999999999E-3</v>
      </c>
      <c r="Z47" s="13">
        <v>8.08488E-4</v>
      </c>
      <c r="AA47" s="13">
        <v>4.0561800000000001E-4</v>
      </c>
      <c r="AB47" s="13" t="s">
        <v>5630</v>
      </c>
      <c r="AC47" s="13">
        <v>1.1409299999999999E-5</v>
      </c>
      <c r="AD47" s="13">
        <v>1.062957E-3</v>
      </c>
      <c r="AE47" s="13">
        <v>1.71397E-3</v>
      </c>
      <c r="AF47" s="13">
        <v>3.3913509999999999E-3</v>
      </c>
      <c r="AG47" s="13">
        <v>2.7155410000000001E-3</v>
      </c>
      <c r="AH47" s="13">
        <v>2.5683709999999998E-3</v>
      </c>
      <c r="AI47" s="13">
        <v>6.4717900000000001E-4</v>
      </c>
      <c r="AJ47" s="13">
        <v>3.07872E-4</v>
      </c>
      <c r="AK47" s="13" t="s">
        <v>5631</v>
      </c>
      <c r="AL47" s="13">
        <v>1.3390900000000001E-4</v>
      </c>
      <c r="AM47" s="13">
        <v>7.72991E-4</v>
      </c>
      <c r="AN47" s="13">
        <v>1.4600100000000001E-3</v>
      </c>
      <c r="AO47" s="13">
        <v>2.7177070000000002E-3</v>
      </c>
      <c r="AP47" s="13">
        <v>4.0530219999999999E-3</v>
      </c>
      <c r="AQ47" s="13">
        <v>4.0922129999999999E-3</v>
      </c>
      <c r="AR47" s="13">
        <v>3.177942E-3</v>
      </c>
      <c r="AS47" s="13">
        <v>2.2873220000000001E-3</v>
      </c>
      <c r="AT47" s="13">
        <v>1.635884E-3</v>
      </c>
      <c r="AU47" s="13">
        <v>2.1115330000000001E-3</v>
      </c>
      <c r="AV47" s="13">
        <v>1.5423850000000001E-3</v>
      </c>
      <c r="AW47" s="13">
        <v>1.3252819999999999E-3</v>
      </c>
      <c r="AX47" s="13">
        <v>1.8422600000000001E-4</v>
      </c>
      <c r="AY47" s="13" t="s">
        <v>5632</v>
      </c>
      <c r="AZ47" s="13">
        <v>1.055994E-3</v>
      </c>
      <c r="BA47" s="14">
        <v>1.0680100000000001E-3</v>
      </c>
    </row>
    <row r="48" spans="2:53" ht="13.2" customHeight="1" thickBot="1">
      <c r="B48" s="8"/>
      <c r="C48" s="8"/>
      <c r="D48" s="8"/>
      <c r="E48" s="8"/>
      <c r="F48" s="8"/>
      <c r="G48" s="8"/>
      <c r="H48" s="8"/>
    </row>
    <row r="49" spans="2:11" ht="13.2" customHeight="1">
      <c r="B49" s="3" t="s">
        <v>5226</v>
      </c>
      <c r="C49" s="18"/>
      <c r="D49" s="8"/>
      <c r="E49" s="3" t="s">
        <v>5227</v>
      </c>
      <c r="F49" s="18"/>
      <c r="G49" s="8"/>
      <c r="H49" s="8"/>
    </row>
    <row r="50" spans="2:11" ht="13.2" customHeight="1">
      <c r="B50" s="15" t="s">
        <v>7</v>
      </c>
      <c r="C50" s="9" t="s">
        <v>4687</v>
      </c>
      <c r="D50" s="8"/>
      <c r="E50" s="15" t="s">
        <v>7</v>
      </c>
      <c r="F50" s="9" t="s">
        <v>20</v>
      </c>
      <c r="G50" s="8"/>
      <c r="H50" s="8"/>
    </row>
    <row r="51" spans="2:11" ht="13.2" customHeight="1">
      <c r="B51" s="15" t="s">
        <v>1317</v>
      </c>
      <c r="C51" s="9">
        <v>2.8110000000000001E-3</v>
      </c>
      <c r="D51" s="8"/>
      <c r="E51" s="15">
        <v>25.853000000000002</v>
      </c>
      <c r="F51" s="9">
        <v>55.994999999999997</v>
      </c>
      <c r="G51" s="8"/>
      <c r="H51" s="8"/>
    </row>
    <row r="52" spans="2:11" ht="13.2" customHeight="1">
      <c r="B52" s="15">
        <v>2.1100000000000001E-4</v>
      </c>
      <c r="C52" s="9">
        <v>6.5700000000000003E-4</v>
      </c>
      <c r="D52" s="8"/>
      <c r="E52" s="15">
        <v>23.524999999999999</v>
      </c>
      <c r="F52" s="9">
        <v>43.875999999999998</v>
      </c>
      <c r="G52" s="8"/>
      <c r="H52" s="8"/>
    </row>
    <row r="53" spans="2:11" ht="13.2" customHeight="1">
      <c r="B53" s="15" t="s">
        <v>1189</v>
      </c>
      <c r="C53" s="9" t="s">
        <v>5633</v>
      </c>
      <c r="E53" s="15">
        <v>35.658000000000001</v>
      </c>
      <c r="F53" s="9">
        <v>24.003</v>
      </c>
    </row>
    <row r="54" spans="2:11" ht="13.2" customHeight="1">
      <c r="B54" s="15" t="s">
        <v>3015</v>
      </c>
      <c r="C54" s="9" t="s">
        <v>847</v>
      </c>
      <c r="E54" s="15">
        <v>40.593000000000004</v>
      </c>
      <c r="F54" s="9">
        <v>47.941000000000003</v>
      </c>
    </row>
    <row r="55" spans="2:11" ht="13.2" customHeight="1">
      <c r="B55" s="15" t="s">
        <v>3623</v>
      </c>
      <c r="C55" s="9" t="s">
        <v>1289</v>
      </c>
      <c r="E55" s="15">
        <v>43.511000000000003</v>
      </c>
      <c r="F55" s="9">
        <v>92.087000000000003</v>
      </c>
    </row>
    <row r="56" spans="2:11" ht="13.2" customHeight="1" thickBot="1">
      <c r="B56" s="16">
        <v>1.3489999999999999E-3</v>
      </c>
      <c r="C56" s="14">
        <v>5.8479999999999999E-3</v>
      </c>
      <c r="E56" s="15">
        <v>94.878</v>
      </c>
      <c r="F56" s="9">
        <v>39.667000000000002</v>
      </c>
    </row>
    <row r="57" spans="2:11" ht="13.2" customHeight="1" thickBot="1">
      <c r="E57" s="16">
        <v>52.466999999999999</v>
      </c>
      <c r="F57" s="14">
        <v>14.882999999999999</v>
      </c>
    </row>
    <row r="58" spans="2:11" ht="13.2" customHeight="1" thickBot="1"/>
    <row r="59" spans="2:11" ht="13.2" customHeight="1">
      <c r="B59" s="3" t="s">
        <v>5228</v>
      </c>
      <c r="C59" s="5"/>
      <c r="E59" s="3" t="s">
        <v>5231</v>
      </c>
      <c r="F59" s="5"/>
      <c r="H59" s="3" t="s">
        <v>5234</v>
      </c>
      <c r="I59" s="4"/>
      <c r="J59" s="4"/>
      <c r="K59" s="5"/>
    </row>
    <row r="60" spans="2:11" ht="13.2" customHeight="1">
      <c r="B60" s="6" t="s">
        <v>5229</v>
      </c>
      <c r="C60" s="7" t="s">
        <v>5230</v>
      </c>
      <c r="E60" s="6" t="s">
        <v>5229</v>
      </c>
      <c r="F60" s="7" t="s">
        <v>5230</v>
      </c>
      <c r="H60" s="6" t="s">
        <v>5229</v>
      </c>
      <c r="J60" s="2" t="s">
        <v>5230</v>
      </c>
      <c r="K60" s="7"/>
    </row>
    <row r="61" spans="2:11" ht="13.2" customHeight="1">
      <c r="B61" s="28">
        <v>58.3333333</v>
      </c>
      <c r="C61" s="26">
        <v>87.666666699999993</v>
      </c>
      <c r="E61" s="15" t="s">
        <v>2683</v>
      </c>
      <c r="F61" s="9" t="s">
        <v>5634</v>
      </c>
      <c r="H61" s="6" t="s">
        <v>5232</v>
      </c>
      <c r="I61" s="2" t="s">
        <v>5233</v>
      </c>
      <c r="J61" s="2" t="s">
        <v>5232</v>
      </c>
      <c r="K61" s="7" t="s">
        <v>5233</v>
      </c>
    </row>
    <row r="62" spans="2:11" ht="13.2" customHeight="1">
      <c r="B62" s="28">
        <v>35.3333333</v>
      </c>
      <c r="C62" s="26">
        <v>119.333333</v>
      </c>
      <c r="E62" s="15" t="s">
        <v>5635</v>
      </c>
      <c r="F62" s="9" t="s">
        <v>5636</v>
      </c>
      <c r="H62" s="15">
        <v>508.00099999999998</v>
      </c>
      <c r="I62" s="8">
        <v>478.50099999999998</v>
      </c>
      <c r="J62" s="8">
        <v>664.50300000000004</v>
      </c>
      <c r="K62" s="9">
        <v>557.24599999999998</v>
      </c>
    </row>
    <row r="63" spans="2:11" ht="13.2" customHeight="1">
      <c r="B63" s="28">
        <v>57.3333333</v>
      </c>
      <c r="C63" s="26">
        <v>113.666667</v>
      </c>
      <c r="E63" s="15" t="s">
        <v>5637</v>
      </c>
      <c r="F63" s="9" t="s">
        <v>5638</v>
      </c>
      <c r="H63" s="15">
        <v>538.24800000000005</v>
      </c>
      <c r="I63" s="8">
        <v>518.75199999999995</v>
      </c>
      <c r="J63" s="8">
        <v>552.24699999999996</v>
      </c>
      <c r="K63" s="9">
        <v>386.99799999999999</v>
      </c>
    </row>
    <row r="64" spans="2:11" ht="13.2" customHeight="1">
      <c r="B64" s="28">
        <v>37.6666667</v>
      </c>
      <c r="C64" s="26">
        <v>68</v>
      </c>
      <c r="E64" s="15">
        <v>43.497</v>
      </c>
      <c r="F64" s="9" t="s">
        <v>5639</v>
      </c>
      <c r="H64" s="15">
        <v>540.74800000000005</v>
      </c>
      <c r="I64" s="8">
        <v>499.50400000000002</v>
      </c>
      <c r="J64" s="8">
        <v>467.24700000000001</v>
      </c>
      <c r="K64" s="9">
        <v>389.74599999999998</v>
      </c>
    </row>
    <row r="65" spans="2:11" ht="13.2" customHeight="1" thickBot="1">
      <c r="B65" s="29">
        <v>22.6666667</v>
      </c>
      <c r="C65" s="27"/>
      <c r="E65" s="15" t="s">
        <v>5640</v>
      </c>
      <c r="F65" s="9" t="s">
        <v>5641</v>
      </c>
      <c r="H65" s="15">
        <v>569.50599999999997</v>
      </c>
      <c r="I65" s="8">
        <v>613.00300000000004</v>
      </c>
      <c r="J65" s="8">
        <v>471.50200000000001</v>
      </c>
      <c r="K65" s="9">
        <v>407.99599999999998</v>
      </c>
    </row>
    <row r="66" spans="2:11" ht="13.2" customHeight="1">
      <c r="E66" s="15" t="s">
        <v>5642</v>
      </c>
      <c r="F66" s="9" t="s">
        <v>5643</v>
      </c>
      <c r="H66" s="15">
        <v>492.995</v>
      </c>
      <c r="I66" s="8">
        <v>468.75200000000001</v>
      </c>
      <c r="J66" s="8">
        <v>515.505</v>
      </c>
      <c r="K66" s="9">
        <v>490.25400000000002</v>
      </c>
    </row>
    <row r="67" spans="2:11" ht="13.2" customHeight="1" thickBot="1">
      <c r="E67" s="16">
        <v>112.749</v>
      </c>
      <c r="F67" s="14" t="s">
        <v>5644</v>
      </c>
      <c r="H67" s="15">
        <v>516.99800000000005</v>
      </c>
      <c r="I67" s="8">
        <v>475.74599999999998</v>
      </c>
      <c r="J67" s="8">
        <v>549.75599999999997</v>
      </c>
      <c r="K67" s="9">
        <v>507.74400000000003</v>
      </c>
    </row>
    <row r="68" spans="2:11" ht="13.2" customHeight="1" thickBot="1">
      <c r="H68" s="16">
        <v>463.25299999999999</v>
      </c>
      <c r="I68" s="13">
        <v>576.00199999999995</v>
      </c>
      <c r="J68" s="13">
        <v>471.75099999999998</v>
      </c>
      <c r="K68" s="14">
        <v>422.74099999999999</v>
      </c>
    </row>
  </sheetData>
  <phoneticPr fontId="1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A9633-2CC1-4A58-989D-339905BFFFF6}">
  <dimension ref="B2:H52"/>
  <sheetViews>
    <sheetView workbookViewId="0"/>
  </sheetViews>
  <sheetFormatPr defaultColWidth="8.796875" defaultRowHeight="13.2" customHeight="1"/>
  <cols>
    <col min="1" max="16384" width="8.796875" style="1"/>
  </cols>
  <sheetData>
    <row r="2" spans="2:8" ht="13.2" customHeight="1">
      <c r="C2" s="21"/>
      <c r="D2" s="21"/>
      <c r="E2" s="21"/>
      <c r="F2" s="21"/>
      <c r="G2" s="21"/>
      <c r="H2" s="21"/>
    </row>
    <row r="3" spans="2:8" ht="13.2" customHeight="1">
      <c r="C3" s="21"/>
      <c r="D3" s="21"/>
      <c r="E3" s="21"/>
      <c r="F3" s="21"/>
      <c r="G3" s="21"/>
      <c r="H3" s="21"/>
    </row>
    <row r="4" spans="2:8" ht="13.2" customHeight="1">
      <c r="C4" s="21"/>
      <c r="D4" s="21"/>
      <c r="E4" s="21"/>
      <c r="F4" s="21"/>
      <c r="G4" s="21"/>
      <c r="H4" s="21"/>
    </row>
    <row r="5" spans="2:8" ht="13.2" customHeight="1">
      <c r="B5" s="21"/>
      <c r="C5" s="21"/>
      <c r="D5" s="21"/>
      <c r="E5" s="21"/>
      <c r="F5" s="21"/>
      <c r="G5" s="21"/>
      <c r="H5" s="21"/>
    </row>
    <row r="6" spans="2:8" ht="13.2" customHeight="1">
      <c r="B6" s="21"/>
      <c r="C6" s="21"/>
      <c r="D6" s="21"/>
      <c r="E6" s="21"/>
      <c r="F6" s="21"/>
      <c r="G6" s="21"/>
      <c r="H6" s="21"/>
    </row>
    <row r="7" spans="2:8" ht="13.2" customHeight="1">
      <c r="B7" s="21"/>
      <c r="C7" s="21"/>
      <c r="D7" s="21"/>
      <c r="E7" s="21"/>
      <c r="F7" s="21"/>
      <c r="G7" s="21"/>
      <c r="H7" s="21"/>
    </row>
    <row r="8" spans="2:8" ht="13.2" customHeight="1">
      <c r="B8" s="21"/>
      <c r="C8" s="21"/>
      <c r="D8" s="21"/>
      <c r="E8" s="21"/>
      <c r="F8" s="21"/>
      <c r="G8" s="21"/>
      <c r="H8" s="21"/>
    </row>
    <row r="9" spans="2:8" ht="13.2" customHeight="1">
      <c r="B9" s="21"/>
      <c r="C9" s="21"/>
      <c r="D9" s="21"/>
      <c r="E9" s="21"/>
      <c r="F9" s="21"/>
      <c r="G9" s="21"/>
      <c r="H9" s="21"/>
    </row>
    <row r="10" spans="2:8" ht="13.2" customHeight="1">
      <c r="B10" s="21"/>
      <c r="C10" s="21"/>
      <c r="D10" s="21"/>
      <c r="E10" s="21"/>
      <c r="F10" s="21"/>
      <c r="G10" s="21"/>
      <c r="H10" s="21"/>
    </row>
    <row r="11" spans="2:8" ht="13.2" customHeight="1">
      <c r="B11" s="21"/>
      <c r="C11" s="21"/>
      <c r="D11" s="21"/>
      <c r="E11" s="21"/>
      <c r="F11" s="21"/>
      <c r="G11" s="21"/>
      <c r="H11" s="21"/>
    </row>
    <row r="12" spans="2:8" ht="13.2" customHeight="1">
      <c r="B12" s="21"/>
      <c r="C12" s="21"/>
      <c r="D12" s="21"/>
      <c r="E12" s="21"/>
      <c r="F12" s="21"/>
      <c r="G12" s="21"/>
      <c r="H12" s="21"/>
    </row>
    <row r="13" spans="2:8" ht="13.2" customHeight="1">
      <c r="B13" s="21"/>
      <c r="C13" s="21"/>
      <c r="D13" s="21"/>
      <c r="E13" s="21"/>
      <c r="F13" s="21"/>
      <c r="G13" s="21"/>
      <c r="H13" s="21"/>
    </row>
    <row r="14" spans="2:8" ht="13.2" customHeight="1">
      <c r="B14" s="21"/>
      <c r="C14" s="21"/>
      <c r="D14" s="21"/>
      <c r="E14" s="21"/>
      <c r="F14" s="21"/>
      <c r="G14" s="21"/>
      <c r="H14" s="21"/>
    </row>
    <row r="15" spans="2:8" ht="13.2" customHeight="1">
      <c r="B15" s="21"/>
      <c r="C15" s="21"/>
      <c r="D15" s="21"/>
      <c r="E15" s="21"/>
      <c r="F15" s="21"/>
      <c r="G15" s="21"/>
      <c r="H15" s="21"/>
    </row>
    <row r="16" spans="2:8" ht="13.2" customHeight="1">
      <c r="B16" s="21"/>
      <c r="C16" s="21"/>
      <c r="D16" s="21"/>
      <c r="E16" s="21"/>
      <c r="F16" s="21"/>
      <c r="G16" s="21"/>
      <c r="H16" s="21"/>
    </row>
    <row r="17" spans="2:8" ht="13.2" customHeight="1">
      <c r="B17" s="21"/>
      <c r="C17" s="21"/>
      <c r="D17" s="21"/>
      <c r="E17" s="21"/>
      <c r="F17" s="21"/>
      <c r="G17" s="21"/>
      <c r="H17" s="21"/>
    </row>
    <row r="18" spans="2:8" ht="13.2" customHeight="1">
      <c r="B18" s="21"/>
      <c r="C18" s="21"/>
      <c r="D18" s="21"/>
      <c r="E18" s="21"/>
      <c r="F18" s="21"/>
      <c r="G18" s="21"/>
      <c r="H18" s="21"/>
    </row>
    <row r="19" spans="2:8" ht="13.2" customHeight="1">
      <c r="B19" s="21"/>
      <c r="C19" s="21"/>
      <c r="D19" s="21"/>
      <c r="E19" s="21"/>
      <c r="F19" s="21"/>
      <c r="G19" s="21"/>
      <c r="H19" s="21"/>
    </row>
    <row r="20" spans="2:8" ht="13.2" customHeight="1">
      <c r="B20" s="21"/>
      <c r="C20" s="21"/>
      <c r="D20" s="21"/>
      <c r="E20" s="21"/>
      <c r="F20" s="21"/>
      <c r="G20" s="21"/>
      <c r="H20" s="21"/>
    </row>
    <row r="21" spans="2:8" ht="13.2" customHeight="1">
      <c r="B21" s="21"/>
      <c r="C21" s="21"/>
      <c r="D21" s="21"/>
      <c r="E21" s="21"/>
      <c r="F21" s="21"/>
      <c r="G21" s="21"/>
      <c r="H21" s="21"/>
    </row>
    <row r="22" spans="2:8" ht="13.2" customHeight="1">
      <c r="B22" s="21"/>
      <c r="C22" s="21"/>
      <c r="D22" s="21"/>
      <c r="E22" s="21"/>
      <c r="F22" s="21"/>
      <c r="G22" s="21"/>
      <c r="H22" s="21"/>
    </row>
    <row r="23" spans="2:8" ht="13.2" customHeight="1">
      <c r="B23" s="21"/>
      <c r="C23" s="21"/>
      <c r="D23" s="21"/>
      <c r="E23" s="21"/>
      <c r="F23" s="21"/>
      <c r="G23" s="21"/>
      <c r="H23" s="21"/>
    </row>
    <row r="24" spans="2:8" ht="13.2" customHeight="1">
      <c r="B24" s="21"/>
      <c r="C24" s="21"/>
      <c r="D24" s="21"/>
      <c r="E24" s="21"/>
      <c r="F24" s="21"/>
      <c r="G24" s="21"/>
      <c r="H24" s="21"/>
    </row>
    <row r="25" spans="2:8" ht="13.2" customHeight="1">
      <c r="B25" s="21"/>
      <c r="C25" s="21"/>
      <c r="D25" s="21"/>
      <c r="E25" s="21"/>
      <c r="F25" s="21"/>
      <c r="G25" s="21"/>
      <c r="H25" s="21"/>
    </row>
    <row r="26" spans="2:8" ht="13.2" customHeight="1">
      <c r="B26" s="21"/>
      <c r="C26" s="21"/>
      <c r="D26" s="21"/>
      <c r="E26" s="21"/>
      <c r="F26" s="21"/>
      <c r="G26" s="21"/>
      <c r="H26" s="21"/>
    </row>
    <row r="27" spans="2:8" ht="13.2" customHeight="1">
      <c r="B27" s="21"/>
      <c r="C27" s="21"/>
      <c r="D27" s="21"/>
      <c r="E27" s="21"/>
      <c r="F27" s="21"/>
      <c r="G27" s="21"/>
      <c r="H27" s="21"/>
    </row>
    <row r="28" spans="2:8" ht="13.2" customHeight="1">
      <c r="B28" s="21"/>
      <c r="C28" s="21"/>
      <c r="D28" s="21"/>
      <c r="E28" s="21"/>
      <c r="F28" s="21"/>
      <c r="G28" s="21"/>
      <c r="H28" s="21"/>
    </row>
    <row r="29" spans="2:8" ht="13.2" customHeight="1">
      <c r="B29" s="21"/>
      <c r="C29" s="21"/>
      <c r="D29" s="21"/>
      <c r="E29" s="21"/>
      <c r="F29" s="21"/>
      <c r="G29" s="21"/>
      <c r="H29" s="21"/>
    </row>
    <row r="30" spans="2:8" ht="13.2" customHeight="1">
      <c r="B30" s="21"/>
      <c r="C30" s="21"/>
      <c r="D30" s="21"/>
      <c r="E30" s="21"/>
      <c r="F30" s="21"/>
      <c r="G30" s="21"/>
      <c r="H30" s="21"/>
    </row>
    <row r="31" spans="2:8" ht="13.2" customHeight="1">
      <c r="B31" s="21"/>
      <c r="C31" s="21"/>
      <c r="D31" s="21"/>
      <c r="E31" s="21"/>
      <c r="F31" s="21"/>
      <c r="G31" s="21"/>
      <c r="H31" s="21"/>
    </row>
    <row r="32" spans="2:8" ht="13.2" customHeight="1">
      <c r="B32" s="21"/>
      <c r="C32" s="21"/>
      <c r="D32" s="21"/>
      <c r="E32" s="21"/>
      <c r="F32" s="21"/>
      <c r="G32" s="21"/>
      <c r="H32" s="21"/>
    </row>
    <row r="33" spans="2:8" ht="13.2" customHeight="1">
      <c r="B33" s="21"/>
      <c r="C33" s="21"/>
      <c r="D33" s="21"/>
      <c r="E33" s="21"/>
      <c r="F33" s="21"/>
      <c r="G33" s="21"/>
      <c r="H33" s="21"/>
    </row>
    <row r="34" spans="2:8" ht="13.2" customHeight="1">
      <c r="B34" s="21"/>
      <c r="C34" s="21"/>
      <c r="D34" s="21"/>
      <c r="E34" s="21"/>
      <c r="F34" s="21"/>
      <c r="G34" s="21"/>
      <c r="H34" s="21"/>
    </row>
    <row r="35" spans="2:8" ht="13.2" customHeight="1">
      <c r="B35" s="21"/>
      <c r="C35" s="21"/>
      <c r="D35" s="21"/>
      <c r="E35" s="21"/>
      <c r="F35" s="21"/>
      <c r="G35" s="21"/>
      <c r="H35" s="21"/>
    </row>
    <row r="36" spans="2:8" ht="13.2" customHeight="1">
      <c r="B36" s="21"/>
      <c r="C36" s="21"/>
      <c r="D36" s="21"/>
      <c r="E36" s="21"/>
      <c r="F36" s="21"/>
      <c r="G36" s="21"/>
      <c r="H36" s="21"/>
    </row>
    <row r="37" spans="2:8" ht="13.2" customHeight="1">
      <c r="B37" s="21"/>
      <c r="C37" s="21"/>
      <c r="D37" s="21"/>
      <c r="E37" s="21"/>
      <c r="F37" s="21"/>
      <c r="G37" s="21"/>
      <c r="H37" s="21"/>
    </row>
    <row r="38" spans="2:8" ht="13.2" customHeight="1">
      <c r="B38" s="21"/>
      <c r="C38" s="21"/>
      <c r="D38" s="21"/>
      <c r="E38" s="21"/>
      <c r="F38" s="21"/>
      <c r="G38" s="21"/>
      <c r="H38" s="21"/>
    </row>
    <row r="39" spans="2:8" ht="13.2" customHeight="1">
      <c r="B39" s="21"/>
      <c r="C39" s="21"/>
      <c r="D39" s="21"/>
      <c r="E39" s="21"/>
      <c r="F39" s="21"/>
      <c r="G39" s="21"/>
      <c r="H39" s="21"/>
    </row>
    <row r="40" spans="2:8" ht="13.2" customHeight="1">
      <c r="B40" s="21"/>
      <c r="C40" s="21"/>
      <c r="D40" s="21"/>
      <c r="E40" s="21"/>
      <c r="F40" s="21"/>
      <c r="G40" s="21"/>
      <c r="H40" s="21"/>
    </row>
    <row r="41" spans="2:8" ht="13.2" customHeight="1">
      <c r="B41" s="21"/>
      <c r="C41" s="21"/>
      <c r="D41" s="21"/>
      <c r="E41" s="21"/>
      <c r="F41" s="21"/>
      <c r="G41" s="21"/>
      <c r="H41" s="21"/>
    </row>
    <row r="42" spans="2:8" ht="13.2" customHeight="1">
      <c r="B42" s="21"/>
      <c r="C42" s="21"/>
      <c r="D42" s="21"/>
      <c r="E42" s="21"/>
      <c r="F42" s="21"/>
      <c r="G42" s="21"/>
      <c r="H42" s="21"/>
    </row>
    <row r="43" spans="2:8" ht="13.2" customHeight="1">
      <c r="B43" s="21"/>
      <c r="C43" s="21"/>
      <c r="D43" s="21"/>
      <c r="E43" s="21"/>
      <c r="F43" s="21"/>
      <c r="G43" s="21"/>
      <c r="H43" s="21"/>
    </row>
    <row r="44" spans="2:8" ht="13.2" customHeight="1">
      <c r="B44" s="21"/>
      <c r="C44" s="21"/>
      <c r="D44" s="21"/>
      <c r="E44" s="21"/>
      <c r="F44" s="21"/>
      <c r="G44" s="21"/>
      <c r="H44" s="21"/>
    </row>
    <row r="45" spans="2:8" ht="13.2" customHeight="1">
      <c r="B45" s="21"/>
      <c r="C45" s="21"/>
      <c r="D45" s="21"/>
      <c r="E45" s="21"/>
      <c r="F45" s="21"/>
      <c r="G45" s="21"/>
      <c r="H45" s="21"/>
    </row>
    <row r="46" spans="2:8" ht="13.2" customHeight="1">
      <c r="B46" s="21"/>
      <c r="C46" s="21"/>
      <c r="D46" s="21"/>
      <c r="E46" s="21"/>
      <c r="F46" s="21"/>
      <c r="G46" s="21"/>
      <c r="H46" s="21"/>
    </row>
    <row r="47" spans="2:8" ht="13.2" customHeight="1">
      <c r="B47" s="21"/>
      <c r="C47" s="21"/>
      <c r="D47" s="21"/>
      <c r="E47" s="21"/>
      <c r="F47" s="21"/>
      <c r="G47" s="21"/>
      <c r="H47" s="21"/>
    </row>
    <row r="48" spans="2:8" ht="13.2" customHeight="1">
      <c r="B48" s="21"/>
      <c r="C48" s="21"/>
      <c r="D48" s="21"/>
      <c r="E48" s="21"/>
      <c r="F48" s="21"/>
      <c r="G48" s="21"/>
      <c r="H48" s="21"/>
    </row>
    <row r="49" spans="2:8" ht="13.2" customHeight="1">
      <c r="B49" s="21"/>
      <c r="C49" s="21"/>
      <c r="D49" s="21"/>
      <c r="E49" s="21"/>
      <c r="F49" s="21"/>
      <c r="G49" s="21"/>
      <c r="H49" s="21"/>
    </row>
    <row r="50" spans="2:8" ht="13.2" customHeight="1">
      <c r="B50" s="21"/>
      <c r="C50" s="21"/>
      <c r="D50" s="21"/>
      <c r="E50" s="21"/>
      <c r="F50" s="21"/>
      <c r="G50" s="21"/>
      <c r="H50" s="21"/>
    </row>
    <row r="51" spans="2:8" ht="13.2" customHeight="1">
      <c r="B51" s="21"/>
      <c r="C51" s="21"/>
      <c r="D51" s="21"/>
      <c r="E51" s="21"/>
      <c r="F51" s="21"/>
      <c r="G51" s="21"/>
      <c r="H51" s="21"/>
    </row>
    <row r="52" spans="2:8" ht="13.2" customHeight="1">
      <c r="B52" s="21"/>
      <c r="C52" s="21"/>
      <c r="D52" s="21"/>
      <c r="E52" s="21"/>
      <c r="F52" s="21"/>
      <c r="G52" s="21"/>
      <c r="H52" s="21"/>
    </row>
  </sheetData>
  <phoneticPr fontId="1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F7088-8BDD-4456-8E15-BB584D73C742}">
  <dimension ref="B1:N52"/>
  <sheetViews>
    <sheetView workbookViewId="0">
      <selection activeCell="L8" sqref="L8"/>
    </sheetView>
  </sheetViews>
  <sheetFormatPr defaultColWidth="8.796875" defaultRowHeight="13.2" customHeight="1"/>
  <cols>
    <col min="1" max="16384" width="8.796875" style="2"/>
  </cols>
  <sheetData>
    <row r="1" spans="2:14" ht="13.2" customHeight="1" thickBot="1"/>
    <row r="2" spans="2:14" ht="13.2" customHeight="1">
      <c r="B2" s="3" t="s">
        <v>5645</v>
      </c>
      <c r="C2" s="17"/>
      <c r="D2" s="17"/>
      <c r="E2" s="17"/>
      <c r="F2" s="17"/>
      <c r="G2" s="18"/>
      <c r="H2" s="8"/>
      <c r="I2" s="3" t="s">
        <v>5647</v>
      </c>
      <c r="J2" s="17"/>
      <c r="K2" s="18"/>
      <c r="M2" s="3" t="s">
        <v>5648</v>
      </c>
      <c r="N2" s="18"/>
    </row>
    <row r="3" spans="2:14" ht="13.2" customHeight="1">
      <c r="B3" s="15" t="s">
        <v>5646</v>
      </c>
      <c r="D3" s="2" t="s">
        <v>2691</v>
      </c>
      <c r="F3" s="2" t="s">
        <v>2692</v>
      </c>
      <c r="G3" s="7"/>
      <c r="H3" s="8"/>
      <c r="I3" s="15" t="s">
        <v>5646</v>
      </c>
      <c r="J3" s="2" t="s">
        <v>2691</v>
      </c>
      <c r="K3" s="7" t="s">
        <v>2692</v>
      </c>
      <c r="M3" s="15" t="s">
        <v>5646</v>
      </c>
      <c r="N3" s="7" t="s">
        <v>2693</v>
      </c>
    </row>
    <row r="4" spans="2:14" ht="13.2" customHeight="1">
      <c r="B4" s="6" t="s">
        <v>17</v>
      </c>
      <c r="C4" s="2" t="s">
        <v>58</v>
      </c>
      <c r="D4" s="2" t="s">
        <v>17</v>
      </c>
      <c r="E4" s="2" t="s">
        <v>58</v>
      </c>
      <c r="F4" s="2" t="s">
        <v>17</v>
      </c>
      <c r="G4" s="7" t="s">
        <v>58</v>
      </c>
      <c r="H4" s="8"/>
      <c r="I4" s="15">
        <v>40.703000000000003</v>
      </c>
      <c r="J4" s="8">
        <v>43.314</v>
      </c>
      <c r="K4" s="9">
        <v>43.045000000000002</v>
      </c>
      <c r="M4" s="15">
        <v>15.271000000000001</v>
      </c>
      <c r="N4" s="9">
        <v>38.948</v>
      </c>
    </row>
    <row r="5" spans="2:14" ht="13.2" customHeight="1">
      <c r="B5" s="15">
        <v>22.253</v>
      </c>
      <c r="C5" s="8">
        <v>62.264000000000003</v>
      </c>
      <c r="D5" s="8">
        <v>24.59</v>
      </c>
      <c r="E5" s="8">
        <v>72.959000000000003</v>
      </c>
      <c r="F5" s="8">
        <v>36.234000000000002</v>
      </c>
      <c r="G5" s="9">
        <v>64.400000000000006</v>
      </c>
      <c r="H5" s="8"/>
      <c r="I5" s="15">
        <v>84.766000000000005</v>
      </c>
      <c r="J5" s="8">
        <v>43.466000000000001</v>
      </c>
      <c r="K5" s="9">
        <v>54.344999999999999</v>
      </c>
      <c r="M5" s="15">
        <v>24.495999999999999</v>
      </c>
      <c r="N5" s="9">
        <v>31.545000000000002</v>
      </c>
    </row>
    <row r="6" spans="2:14" ht="13.2" customHeight="1">
      <c r="B6" s="15">
        <v>16.311</v>
      </c>
      <c r="C6" s="8">
        <v>54.927999999999997</v>
      </c>
      <c r="D6" s="8">
        <v>20.984999999999999</v>
      </c>
      <c r="E6" s="8">
        <v>41.332000000000001</v>
      </c>
      <c r="F6" s="8">
        <v>30.117999999999999</v>
      </c>
      <c r="G6" s="9">
        <v>35.781999999999996</v>
      </c>
      <c r="H6" s="8"/>
      <c r="I6" s="15">
        <v>77.399000000000001</v>
      </c>
      <c r="J6" s="8">
        <v>26.449000000000002</v>
      </c>
      <c r="K6" s="9">
        <v>84.632000000000005</v>
      </c>
      <c r="M6" s="15">
        <v>36.255000000000003</v>
      </c>
      <c r="N6" s="9">
        <v>29.696000000000002</v>
      </c>
    </row>
    <row r="7" spans="2:14" ht="13.2" customHeight="1">
      <c r="B7" s="15">
        <v>38.155000000000001</v>
      </c>
      <c r="C7" s="8">
        <v>45.691000000000003</v>
      </c>
      <c r="D7" s="8">
        <v>42.999000000000002</v>
      </c>
      <c r="E7" s="8">
        <v>28.178999999999998</v>
      </c>
      <c r="F7" s="8">
        <v>38.35</v>
      </c>
      <c r="G7" s="9">
        <v>48.936</v>
      </c>
      <c r="H7" s="8"/>
      <c r="I7" s="15">
        <v>99.881</v>
      </c>
      <c r="J7" s="8">
        <v>29.105</v>
      </c>
      <c r="K7" s="9">
        <v>70.855000000000004</v>
      </c>
      <c r="M7" s="15">
        <v>28.963000000000001</v>
      </c>
      <c r="N7" s="9">
        <v>57.441000000000003</v>
      </c>
    </row>
    <row r="8" spans="2:14" ht="13.2" customHeight="1">
      <c r="B8" s="15">
        <v>20.527000000000001</v>
      </c>
      <c r="C8" s="8">
        <v>29.707000000000001</v>
      </c>
      <c r="D8" s="8">
        <v>24.532</v>
      </c>
      <c r="E8" s="8">
        <v>22.806000000000001</v>
      </c>
      <c r="F8" s="8">
        <v>94.084000000000003</v>
      </c>
      <c r="G8" s="9">
        <v>71.581999999999994</v>
      </c>
      <c r="H8" s="8"/>
      <c r="I8" s="15">
        <v>36.201999999999998</v>
      </c>
      <c r="J8" s="8">
        <v>34.081000000000003</v>
      </c>
      <c r="K8" s="9">
        <v>36.875999999999998</v>
      </c>
      <c r="M8" s="15">
        <v>18.334</v>
      </c>
      <c r="N8" s="9">
        <v>35.076000000000001</v>
      </c>
    </row>
    <row r="9" spans="2:14" ht="13.2" customHeight="1">
      <c r="B9" s="15">
        <v>21.582999999999998</v>
      </c>
      <c r="C9" s="8">
        <v>18.375</v>
      </c>
      <c r="D9" s="8">
        <v>18.338000000000001</v>
      </c>
      <c r="E9" s="8">
        <v>74.948999999999998</v>
      </c>
      <c r="F9" s="8">
        <v>34.274999999999999</v>
      </c>
      <c r="G9" s="9">
        <v>24.728999999999999</v>
      </c>
      <c r="H9" s="8"/>
      <c r="I9" s="15">
        <v>54.405999999999999</v>
      </c>
      <c r="J9" s="8">
        <v>68.563999999999993</v>
      </c>
      <c r="K9" s="9">
        <v>58.883000000000003</v>
      </c>
      <c r="M9" s="15">
        <v>38.728999999999999</v>
      </c>
      <c r="N9" s="9">
        <v>30.89</v>
      </c>
    </row>
    <row r="10" spans="2:14" ht="13.2" customHeight="1">
      <c r="B10" s="15">
        <v>35.615000000000002</v>
      </c>
      <c r="C10" s="8">
        <v>29.649000000000001</v>
      </c>
      <c r="D10" s="8">
        <v>22.734999999999999</v>
      </c>
      <c r="E10" s="8">
        <v>32.576999999999998</v>
      </c>
      <c r="F10" s="8">
        <v>40.191000000000003</v>
      </c>
      <c r="G10" s="9">
        <v>56.62</v>
      </c>
      <c r="H10" s="8"/>
      <c r="I10" s="15">
        <v>23.914999999999999</v>
      </c>
      <c r="J10" s="8">
        <v>19.062999999999999</v>
      </c>
      <c r="K10" s="9">
        <v>60.551000000000002</v>
      </c>
      <c r="M10" s="15">
        <v>38.4</v>
      </c>
      <c r="N10" s="9">
        <v>38.423999999999999</v>
      </c>
    </row>
    <row r="11" spans="2:14" ht="13.2" customHeight="1">
      <c r="B11" s="15">
        <v>15.003</v>
      </c>
      <c r="C11" s="8">
        <v>24.92</v>
      </c>
      <c r="D11" s="8">
        <v>33.445999999999998</v>
      </c>
      <c r="E11" s="8">
        <v>16.318999999999999</v>
      </c>
      <c r="F11" s="8">
        <v>34.381</v>
      </c>
      <c r="G11" s="9">
        <v>60.308999999999997</v>
      </c>
      <c r="H11" s="8"/>
      <c r="I11" s="15">
        <v>65.570999999999998</v>
      </c>
      <c r="J11" s="8">
        <v>60.963000000000001</v>
      </c>
      <c r="K11" s="9">
        <v>75.608000000000004</v>
      </c>
      <c r="M11" s="15">
        <v>38.557000000000002</v>
      </c>
      <c r="N11" s="9">
        <v>31.14</v>
      </c>
    </row>
    <row r="12" spans="2:14" ht="13.2" customHeight="1" thickBot="1">
      <c r="B12" s="15">
        <v>20.558</v>
      </c>
      <c r="C12" s="8">
        <v>66.891999999999996</v>
      </c>
      <c r="D12" s="8">
        <v>25.888999999999999</v>
      </c>
      <c r="E12" s="8">
        <v>56.311</v>
      </c>
      <c r="F12" s="8">
        <v>30.367000000000001</v>
      </c>
      <c r="G12" s="9">
        <v>32.436</v>
      </c>
      <c r="H12" s="8"/>
      <c r="I12" s="15">
        <v>30.960999999999999</v>
      </c>
      <c r="J12" s="8">
        <v>38.268000000000001</v>
      </c>
      <c r="K12" s="9">
        <v>57.441000000000003</v>
      </c>
      <c r="M12" s="16">
        <v>38.640999999999998</v>
      </c>
      <c r="N12" s="14">
        <v>25.530999999999999</v>
      </c>
    </row>
    <row r="13" spans="2:14" ht="13.2" customHeight="1" thickBot="1">
      <c r="B13" s="16">
        <v>54.606000000000002</v>
      </c>
      <c r="C13" s="13">
        <v>24.506</v>
      </c>
      <c r="D13" s="13">
        <v>91.215000000000003</v>
      </c>
      <c r="E13" s="13">
        <v>45.658000000000001</v>
      </c>
      <c r="F13" s="13"/>
      <c r="G13" s="14">
        <v>35.823</v>
      </c>
      <c r="H13" s="8"/>
      <c r="I13" s="16">
        <v>94.992000000000004</v>
      </c>
      <c r="J13" s="13">
        <v>12.891</v>
      </c>
      <c r="K13" s="14">
        <v>28.324999999999999</v>
      </c>
    </row>
    <row r="14" spans="2:14" ht="13.2" customHeight="1">
      <c r="B14" s="8"/>
      <c r="C14" s="8"/>
      <c r="D14" s="8"/>
      <c r="E14" s="8"/>
      <c r="F14" s="8"/>
      <c r="G14" s="8"/>
      <c r="H14" s="8"/>
    </row>
    <row r="15" spans="2:14" ht="13.2" customHeight="1">
      <c r="B15" s="8"/>
      <c r="C15" s="8"/>
      <c r="D15" s="8"/>
      <c r="E15" s="8"/>
      <c r="F15" s="8"/>
      <c r="G15" s="8"/>
      <c r="H15" s="8"/>
    </row>
    <row r="16" spans="2:14" ht="13.2" customHeight="1">
      <c r="B16" s="8"/>
      <c r="C16" s="8"/>
      <c r="D16" s="8"/>
      <c r="E16" s="8"/>
      <c r="F16" s="8"/>
      <c r="G16" s="8"/>
      <c r="H16" s="8"/>
    </row>
    <row r="17" spans="2:8" ht="13.2" customHeight="1">
      <c r="B17" s="8"/>
      <c r="C17" s="8"/>
      <c r="D17" s="8"/>
      <c r="E17" s="8"/>
      <c r="F17" s="8"/>
      <c r="G17" s="8"/>
      <c r="H17" s="8"/>
    </row>
    <row r="18" spans="2:8" ht="13.2" customHeight="1">
      <c r="B18" s="8"/>
      <c r="C18" s="8"/>
      <c r="D18" s="8"/>
      <c r="E18" s="8"/>
      <c r="F18" s="8"/>
      <c r="G18" s="8"/>
      <c r="H18" s="8"/>
    </row>
    <row r="19" spans="2:8" ht="13.2" customHeight="1">
      <c r="B19" s="8"/>
      <c r="C19" s="8"/>
      <c r="D19" s="8"/>
      <c r="E19" s="8"/>
      <c r="F19" s="8"/>
      <c r="G19" s="8"/>
      <c r="H19" s="8"/>
    </row>
    <row r="20" spans="2:8" ht="13.2" customHeight="1">
      <c r="B20" s="8"/>
      <c r="C20" s="8"/>
      <c r="D20" s="8"/>
      <c r="E20" s="8"/>
      <c r="F20" s="8"/>
      <c r="G20" s="8"/>
      <c r="H20" s="8"/>
    </row>
    <row r="21" spans="2:8" ht="13.2" customHeight="1">
      <c r="B21" s="8"/>
      <c r="C21" s="8"/>
      <c r="D21" s="8"/>
      <c r="E21" s="8"/>
      <c r="F21" s="8"/>
      <c r="G21" s="8"/>
      <c r="H21" s="8"/>
    </row>
    <row r="22" spans="2:8" ht="13.2" customHeight="1">
      <c r="B22" s="8"/>
      <c r="C22" s="8"/>
      <c r="D22" s="8"/>
      <c r="E22" s="8"/>
      <c r="F22" s="8"/>
      <c r="G22" s="8"/>
      <c r="H22" s="8"/>
    </row>
    <row r="23" spans="2:8" ht="13.2" customHeight="1">
      <c r="B23" s="8"/>
      <c r="C23" s="8"/>
      <c r="D23" s="8"/>
      <c r="E23" s="8"/>
      <c r="F23" s="8"/>
      <c r="G23" s="8"/>
      <c r="H23" s="8"/>
    </row>
    <row r="24" spans="2:8" ht="13.2" customHeight="1">
      <c r="B24" s="8"/>
      <c r="C24" s="8"/>
      <c r="D24" s="8"/>
      <c r="E24" s="8"/>
      <c r="F24" s="8"/>
      <c r="G24" s="8"/>
      <c r="H24" s="8"/>
    </row>
    <row r="25" spans="2:8" ht="13.2" customHeight="1">
      <c r="B25" s="8"/>
      <c r="C25" s="8"/>
      <c r="D25" s="8"/>
      <c r="E25" s="8"/>
      <c r="F25" s="8"/>
      <c r="G25" s="8"/>
      <c r="H25" s="8"/>
    </row>
    <row r="26" spans="2:8" ht="13.2" customHeight="1">
      <c r="B26" s="8"/>
      <c r="C26" s="8"/>
      <c r="D26" s="8"/>
      <c r="E26" s="8"/>
      <c r="F26" s="8"/>
      <c r="G26" s="8"/>
      <c r="H26" s="8"/>
    </row>
    <row r="27" spans="2:8" ht="13.2" customHeight="1">
      <c r="B27" s="8"/>
      <c r="C27" s="8"/>
      <c r="D27" s="8"/>
      <c r="E27" s="8"/>
      <c r="F27" s="8"/>
      <c r="G27" s="8"/>
      <c r="H27" s="8"/>
    </row>
    <row r="28" spans="2:8" ht="13.2" customHeight="1">
      <c r="B28" s="8"/>
      <c r="C28" s="8"/>
      <c r="D28" s="8"/>
      <c r="E28" s="8"/>
      <c r="F28" s="8"/>
      <c r="G28" s="8"/>
      <c r="H28" s="8"/>
    </row>
    <row r="29" spans="2:8" ht="13.2" customHeight="1">
      <c r="B29" s="8"/>
      <c r="C29" s="8"/>
      <c r="D29" s="8"/>
      <c r="E29" s="8"/>
      <c r="F29" s="8"/>
      <c r="G29" s="8"/>
      <c r="H29" s="8"/>
    </row>
    <row r="30" spans="2:8" ht="13.2" customHeight="1">
      <c r="B30" s="8"/>
      <c r="C30" s="8"/>
      <c r="D30" s="8"/>
      <c r="E30" s="8"/>
      <c r="F30" s="8"/>
      <c r="G30" s="8"/>
      <c r="H30" s="8"/>
    </row>
    <row r="31" spans="2:8" ht="13.2" customHeight="1">
      <c r="B31" s="8"/>
      <c r="C31" s="8"/>
      <c r="D31" s="8"/>
      <c r="E31" s="8"/>
      <c r="F31" s="8"/>
      <c r="G31" s="8"/>
      <c r="H31" s="8"/>
    </row>
    <row r="32" spans="2:8" ht="13.2" customHeight="1">
      <c r="B32" s="8"/>
      <c r="C32" s="8"/>
      <c r="D32" s="8"/>
      <c r="E32" s="8"/>
      <c r="F32" s="8"/>
      <c r="G32" s="8"/>
      <c r="H32" s="8"/>
    </row>
    <row r="33" spans="2:8" ht="13.2" customHeight="1">
      <c r="B33" s="8"/>
      <c r="C33" s="8"/>
      <c r="D33" s="8"/>
      <c r="E33" s="8"/>
      <c r="F33" s="8"/>
      <c r="G33" s="8"/>
      <c r="H33" s="8"/>
    </row>
    <row r="34" spans="2:8" ht="13.2" customHeight="1">
      <c r="B34" s="8"/>
      <c r="C34" s="8"/>
      <c r="D34" s="8"/>
      <c r="E34" s="8"/>
      <c r="F34" s="8"/>
      <c r="G34" s="8"/>
      <c r="H34" s="8"/>
    </row>
    <row r="35" spans="2:8" ht="13.2" customHeight="1">
      <c r="B35" s="8"/>
      <c r="C35" s="8"/>
      <c r="D35" s="8"/>
      <c r="E35" s="8"/>
      <c r="F35" s="8"/>
      <c r="G35" s="8"/>
      <c r="H35" s="8"/>
    </row>
    <row r="36" spans="2:8" ht="13.2" customHeight="1">
      <c r="B36" s="8"/>
      <c r="C36" s="8"/>
      <c r="D36" s="8"/>
      <c r="E36" s="8"/>
      <c r="F36" s="8"/>
      <c r="G36" s="8"/>
      <c r="H36" s="8"/>
    </row>
    <row r="37" spans="2:8" ht="13.2" customHeight="1">
      <c r="B37" s="8"/>
      <c r="C37" s="8"/>
      <c r="D37" s="8"/>
      <c r="E37" s="8"/>
      <c r="F37" s="8"/>
      <c r="G37" s="8"/>
      <c r="H37" s="8"/>
    </row>
    <row r="38" spans="2:8" ht="13.2" customHeight="1">
      <c r="B38" s="8"/>
      <c r="C38" s="8"/>
      <c r="D38" s="8"/>
      <c r="E38" s="8"/>
      <c r="F38" s="8"/>
      <c r="G38" s="8"/>
      <c r="H38" s="8"/>
    </row>
    <row r="39" spans="2:8" ht="13.2" customHeight="1">
      <c r="B39" s="8"/>
      <c r="C39" s="8"/>
      <c r="D39" s="8"/>
      <c r="E39" s="8"/>
      <c r="F39" s="8"/>
      <c r="G39" s="8"/>
      <c r="H39" s="8"/>
    </row>
    <row r="40" spans="2:8" ht="13.2" customHeight="1">
      <c r="B40" s="8"/>
      <c r="C40" s="8"/>
      <c r="D40" s="8"/>
      <c r="E40" s="8"/>
      <c r="F40" s="8"/>
      <c r="G40" s="8"/>
      <c r="H40" s="8"/>
    </row>
    <row r="41" spans="2:8" ht="13.2" customHeight="1">
      <c r="B41" s="8"/>
      <c r="C41" s="8"/>
      <c r="D41" s="8"/>
      <c r="E41" s="8"/>
      <c r="F41" s="8"/>
      <c r="G41" s="8"/>
      <c r="H41" s="8"/>
    </row>
    <row r="42" spans="2:8" ht="13.2" customHeight="1">
      <c r="B42" s="8"/>
      <c r="C42" s="8"/>
      <c r="D42" s="8"/>
      <c r="E42" s="8"/>
      <c r="F42" s="8"/>
      <c r="G42" s="8"/>
      <c r="H42" s="8"/>
    </row>
    <row r="43" spans="2:8" ht="13.2" customHeight="1">
      <c r="B43" s="8"/>
      <c r="C43" s="8"/>
      <c r="D43" s="8"/>
      <c r="E43" s="8"/>
      <c r="F43" s="8"/>
      <c r="G43" s="8"/>
      <c r="H43" s="8"/>
    </row>
    <row r="44" spans="2:8" ht="13.2" customHeight="1">
      <c r="B44" s="8"/>
      <c r="C44" s="8"/>
      <c r="D44" s="8"/>
      <c r="E44" s="8"/>
      <c r="F44" s="8"/>
      <c r="G44" s="8"/>
      <c r="H44" s="8"/>
    </row>
    <row r="45" spans="2:8" ht="13.2" customHeight="1">
      <c r="B45" s="8"/>
      <c r="C45" s="8"/>
      <c r="D45" s="8"/>
      <c r="E45" s="8"/>
      <c r="F45" s="8"/>
      <c r="G45" s="8"/>
      <c r="H45" s="8"/>
    </row>
    <row r="46" spans="2:8" ht="13.2" customHeight="1">
      <c r="B46" s="8"/>
      <c r="C46" s="8"/>
      <c r="D46" s="8"/>
      <c r="E46" s="8"/>
      <c r="F46" s="8"/>
      <c r="G46" s="8"/>
      <c r="H46" s="8"/>
    </row>
    <row r="47" spans="2:8" ht="13.2" customHeight="1">
      <c r="G47" s="8"/>
      <c r="H47" s="8"/>
    </row>
    <row r="48" spans="2:8" ht="13.2" customHeight="1">
      <c r="H48" s="8"/>
    </row>
    <row r="49" spans="8:8" ht="13.2" customHeight="1">
      <c r="H49" s="8"/>
    </row>
    <row r="50" spans="8:8" ht="13.2" customHeight="1">
      <c r="H50" s="8"/>
    </row>
    <row r="51" spans="8:8" ht="13.2" customHeight="1">
      <c r="H51" s="8"/>
    </row>
    <row r="52" spans="8:8" ht="13.2" customHeight="1">
      <c r="H52" s="8"/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BA26"/>
  <sheetViews>
    <sheetView workbookViewId="0"/>
  </sheetViews>
  <sheetFormatPr defaultColWidth="8.796875" defaultRowHeight="13.2"/>
  <cols>
    <col min="1" max="16384" width="8.796875" style="2"/>
  </cols>
  <sheetData>
    <row r="1" spans="2:53" ht="13.2" customHeight="1" thickBot="1"/>
    <row r="2" spans="2:53" ht="13.2" customHeight="1">
      <c r="B2" s="3" t="s">
        <v>2996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5"/>
    </row>
    <row r="3" spans="2:53" ht="13.2" customHeight="1">
      <c r="B3" s="6" t="s">
        <v>4</v>
      </c>
      <c r="C3" s="2" t="s">
        <v>64</v>
      </c>
      <c r="D3" s="2" t="s">
        <v>65</v>
      </c>
      <c r="E3" s="2" t="s">
        <v>66</v>
      </c>
      <c r="F3" s="2" t="s">
        <v>67</v>
      </c>
      <c r="G3" s="2" t="s">
        <v>68</v>
      </c>
      <c r="H3" s="2" t="s">
        <v>69</v>
      </c>
      <c r="I3" s="2" t="s">
        <v>70</v>
      </c>
      <c r="J3" s="2" t="s">
        <v>71</v>
      </c>
      <c r="K3" s="2" t="s">
        <v>72</v>
      </c>
      <c r="L3" s="2" t="s">
        <v>73</v>
      </c>
      <c r="M3" s="2" t="s">
        <v>74</v>
      </c>
      <c r="N3" s="2" t="s">
        <v>75</v>
      </c>
      <c r="O3" s="2" t="s">
        <v>76</v>
      </c>
      <c r="P3" s="2" t="s">
        <v>77</v>
      </c>
      <c r="Q3" s="2" t="s">
        <v>78</v>
      </c>
      <c r="R3" s="2" t="s">
        <v>79</v>
      </c>
      <c r="S3" s="2" t="s">
        <v>80</v>
      </c>
      <c r="T3" s="2" t="s">
        <v>81</v>
      </c>
      <c r="U3" s="2" t="s">
        <v>82</v>
      </c>
      <c r="V3" s="2" t="s">
        <v>83</v>
      </c>
      <c r="W3" s="2">
        <v>0</v>
      </c>
      <c r="X3" s="2">
        <v>0.1</v>
      </c>
      <c r="Y3" s="2">
        <v>0.2</v>
      </c>
      <c r="Z3" s="2">
        <v>0.3</v>
      </c>
      <c r="AA3" s="2">
        <v>0.4</v>
      </c>
      <c r="AB3" s="2">
        <v>0.5</v>
      </c>
      <c r="AC3" s="2">
        <v>0.6</v>
      </c>
      <c r="AD3" s="2">
        <v>0.7</v>
      </c>
      <c r="AE3" s="2">
        <v>0.8</v>
      </c>
      <c r="AF3" s="2">
        <v>0.9</v>
      </c>
      <c r="AG3" s="2">
        <v>1</v>
      </c>
      <c r="AH3" s="2">
        <v>1.1000000000000001</v>
      </c>
      <c r="AI3" s="2">
        <v>1.2</v>
      </c>
      <c r="AJ3" s="2">
        <v>1.3</v>
      </c>
      <c r="AK3" s="2">
        <v>1.4</v>
      </c>
      <c r="AL3" s="2">
        <v>1.5</v>
      </c>
      <c r="AM3" s="2">
        <v>1.6</v>
      </c>
      <c r="AN3" s="2">
        <v>1.7</v>
      </c>
      <c r="AO3" s="2">
        <v>1.8</v>
      </c>
      <c r="AP3" s="2">
        <v>1.9</v>
      </c>
      <c r="AQ3" s="2">
        <v>2</v>
      </c>
      <c r="AR3" s="2">
        <v>2.1</v>
      </c>
      <c r="AS3" s="2">
        <v>2.2000000000000002</v>
      </c>
      <c r="AT3" s="2">
        <v>2.2999999999999998</v>
      </c>
      <c r="AU3" s="2">
        <v>2.4</v>
      </c>
      <c r="AV3" s="2">
        <v>2.5</v>
      </c>
      <c r="AW3" s="2">
        <v>2.6</v>
      </c>
      <c r="AX3" s="2">
        <v>2.7</v>
      </c>
      <c r="AY3" s="2">
        <v>2.8</v>
      </c>
      <c r="AZ3" s="2">
        <v>2.9</v>
      </c>
      <c r="BA3" s="7">
        <v>3</v>
      </c>
    </row>
    <row r="4" spans="2:53" ht="13.2" customHeight="1">
      <c r="B4" s="6" t="s">
        <v>6004</v>
      </c>
      <c r="C4" s="8">
        <v>6.6818449999999996E-3</v>
      </c>
      <c r="D4" s="8">
        <v>1.371441E-2</v>
      </c>
      <c r="E4" s="8">
        <v>1.4666149999999999E-2</v>
      </c>
      <c r="F4" s="8">
        <v>1.163612E-2</v>
      </c>
      <c r="G4" s="8">
        <v>4.3069010000000001E-3</v>
      </c>
      <c r="H4" s="8">
        <v>3.7360610000000002E-3</v>
      </c>
      <c r="I4" s="8">
        <v>3.1730270000000001E-3</v>
      </c>
      <c r="J4" s="8">
        <v>3.5460380000000001E-3</v>
      </c>
      <c r="K4" s="8">
        <v>3.1722120000000002E-3</v>
      </c>
      <c r="L4" s="8">
        <v>1.6989119999999999E-3</v>
      </c>
      <c r="M4" s="8">
        <v>1.06952E-3</v>
      </c>
      <c r="N4" s="8" t="s">
        <v>665</v>
      </c>
      <c r="O4" s="8" t="s">
        <v>666</v>
      </c>
      <c r="P4" s="8" t="s">
        <v>667</v>
      </c>
      <c r="Q4" s="8" t="s">
        <v>668</v>
      </c>
      <c r="R4" s="8">
        <v>1.9906809999999998E-3</v>
      </c>
      <c r="S4" s="8" t="s">
        <v>669</v>
      </c>
      <c r="T4" s="8" t="s">
        <v>670</v>
      </c>
      <c r="U4" s="8" t="s">
        <v>671</v>
      </c>
      <c r="V4" s="8">
        <v>6.1472499999999999E-3</v>
      </c>
      <c r="W4" s="8">
        <v>1.8263720000000001E-2</v>
      </c>
      <c r="X4" s="8">
        <v>3.5707219999999998E-2</v>
      </c>
      <c r="Y4" s="8">
        <v>4.8955119999999998E-2</v>
      </c>
      <c r="Z4" s="8">
        <v>6.4373139999999995E-2</v>
      </c>
      <c r="AA4" s="8">
        <v>7.3411459999999998E-2</v>
      </c>
      <c r="AB4" s="8">
        <v>7.3003020000000002E-2</v>
      </c>
      <c r="AC4" s="8">
        <v>6.9746160000000001E-2</v>
      </c>
      <c r="AD4" s="8">
        <v>6.5495100000000001E-2</v>
      </c>
      <c r="AE4" s="8">
        <v>6.1890149999999998E-2</v>
      </c>
      <c r="AF4" s="8">
        <v>6.4939910000000003E-2</v>
      </c>
      <c r="AG4" s="8">
        <v>5.8234969999999997E-2</v>
      </c>
      <c r="AH4" s="8">
        <v>6.3658950000000006E-2</v>
      </c>
      <c r="AI4" s="8">
        <v>6.6621459999999993E-2</v>
      </c>
      <c r="AJ4" s="8">
        <v>7.7188580000000007E-2</v>
      </c>
      <c r="AK4" s="8">
        <v>8.1819740000000002E-2</v>
      </c>
      <c r="AL4" s="8">
        <v>8.7811420000000001E-2</v>
      </c>
      <c r="AM4" s="8">
        <v>8.8869069999999994E-2</v>
      </c>
      <c r="AN4" s="8">
        <v>6.8725530000000007E-2</v>
      </c>
      <c r="AO4" s="8">
        <v>4.0791170000000002E-2</v>
      </c>
      <c r="AP4" s="8">
        <v>1.734316E-2</v>
      </c>
      <c r="AQ4" s="8">
        <v>1.502407E-2</v>
      </c>
      <c r="AR4" s="8">
        <v>1.485596E-2</v>
      </c>
      <c r="AS4" s="8">
        <v>2.7490549999999999E-2</v>
      </c>
      <c r="AT4" s="8">
        <v>4.163062E-2</v>
      </c>
      <c r="AU4" s="8">
        <v>4.9756429999999997E-2</v>
      </c>
      <c r="AV4" s="8">
        <v>4.7369950000000001E-2</v>
      </c>
      <c r="AW4" s="8">
        <v>4.734327E-2</v>
      </c>
      <c r="AX4" s="8">
        <v>5.4941740000000003E-2</v>
      </c>
      <c r="AY4" s="8">
        <v>6.6331799999999996E-2</v>
      </c>
      <c r="AZ4" s="8">
        <v>9.6461190000000002E-2</v>
      </c>
      <c r="BA4" s="9">
        <v>0.13538320000000001</v>
      </c>
    </row>
    <row r="5" spans="2:53" ht="13.2" customHeight="1">
      <c r="B5" s="6"/>
      <c r="C5" s="8" t="s">
        <v>672</v>
      </c>
      <c r="D5" s="8" t="s">
        <v>673</v>
      </c>
      <c r="E5" s="8" t="s">
        <v>674</v>
      </c>
      <c r="F5" s="8" t="s">
        <v>675</v>
      </c>
      <c r="G5" s="8" t="s">
        <v>676</v>
      </c>
      <c r="H5" s="8" t="s">
        <v>677</v>
      </c>
      <c r="I5" s="8" t="s">
        <v>678</v>
      </c>
      <c r="J5" s="8" t="s">
        <v>679</v>
      </c>
      <c r="K5" s="8" t="s">
        <v>680</v>
      </c>
      <c r="L5" s="8" t="s">
        <v>681</v>
      </c>
      <c r="M5" s="8" t="s">
        <v>682</v>
      </c>
      <c r="N5" s="8" t="s">
        <v>683</v>
      </c>
      <c r="O5" s="8" t="s">
        <v>684</v>
      </c>
      <c r="P5" s="8" t="s">
        <v>685</v>
      </c>
      <c r="Q5" s="8" t="s">
        <v>686</v>
      </c>
      <c r="R5" s="8">
        <v>1.0991550000000001E-3</v>
      </c>
      <c r="S5" s="8">
        <v>2.2430670000000001E-3</v>
      </c>
      <c r="T5" s="8">
        <v>1.728184E-3</v>
      </c>
      <c r="U5" s="8">
        <v>1.072479E-2</v>
      </c>
      <c r="V5" s="8">
        <v>2.7891490000000001E-2</v>
      </c>
      <c r="W5" s="8">
        <v>3.846575E-2</v>
      </c>
      <c r="X5" s="8">
        <v>3.330342E-2</v>
      </c>
      <c r="Y5" s="8">
        <v>4.773869E-2</v>
      </c>
      <c r="Z5" s="8">
        <v>5.0842739999999997E-2</v>
      </c>
      <c r="AA5" s="8">
        <v>5.623649E-2</v>
      </c>
      <c r="AB5" s="8">
        <v>4.4338040000000002E-2</v>
      </c>
      <c r="AC5" s="8">
        <v>4.3011140000000003E-2</v>
      </c>
      <c r="AD5" s="8">
        <v>4.4632959999999999E-2</v>
      </c>
      <c r="AE5" s="8">
        <v>4.3566609999999999E-2</v>
      </c>
      <c r="AF5" s="8">
        <v>4.3632270000000001E-2</v>
      </c>
      <c r="AG5" s="8">
        <v>4.310804E-2</v>
      </c>
      <c r="AH5" s="8">
        <v>3.8894310000000001E-2</v>
      </c>
      <c r="AI5" s="8">
        <v>4.4194749999999998E-2</v>
      </c>
      <c r="AJ5" s="8">
        <v>4.5323290000000002E-2</v>
      </c>
      <c r="AK5" s="8">
        <v>4.3699349999999998E-2</v>
      </c>
      <c r="AL5" s="8">
        <v>3.8178730000000001E-2</v>
      </c>
      <c r="AM5" s="8">
        <v>5.1406260000000002E-2</v>
      </c>
      <c r="AN5" s="8">
        <v>6.5674650000000001E-2</v>
      </c>
      <c r="AO5" s="8">
        <v>6.9858450000000002E-2</v>
      </c>
      <c r="AP5" s="8">
        <v>5.4362809999999998E-2</v>
      </c>
      <c r="AQ5" s="8">
        <v>6.4333420000000002E-2</v>
      </c>
      <c r="AR5" s="8">
        <v>7.4976479999999998E-2</v>
      </c>
      <c r="AS5" s="8">
        <v>8.1279169999999998E-2</v>
      </c>
      <c r="AT5" s="8">
        <v>6.0868749999999999E-2</v>
      </c>
      <c r="AU5" s="8">
        <v>4.6923079999999999E-2</v>
      </c>
      <c r="AV5" s="8">
        <v>5.7752159999999997E-2</v>
      </c>
      <c r="AW5" s="8">
        <v>6.3726679999999994E-2</v>
      </c>
      <c r="AX5" s="8">
        <v>6.4467910000000003E-2</v>
      </c>
      <c r="AY5" s="8">
        <v>6.3038239999999995E-2</v>
      </c>
      <c r="AZ5" s="8">
        <v>6.1800769999999998E-2</v>
      </c>
      <c r="BA5" s="9">
        <v>6.5318020000000004E-2</v>
      </c>
    </row>
    <row r="6" spans="2:53" ht="13.2" customHeight="1">
      <c r="B6" s="6"/>
      <c r="C6" s="8" t="s">
        <v>687</v>
      </c>
      <c r="D6" s="8" t="s">
        <v>688</v>
      </c>
      <c r="E6" s="8" t="s">
        <v>689</v>
      </c>
      <c r="F6" s="8" t="s">
        <v>690</v>
      </c>
      <c r="G6" s="8" t="s">
        <v>691</v>
      </c>
      <c r="H6" s="8" t="s">
        <v>692</v>
      </c>
      <c r="I6" s="8" t="s">
        <v>693</v>
      </c>
      <c r="J6" s="8" t="s">
        <v>694</v>
      </c>
      <c r="K6" s="8" t="s">
        <v>695</v>
      </c>
      <c r="L6" s="8" t="s">
        <v>696</v>
      </c>
      <c r="M6" s="8" t="s">
        <v>697</v>
      </c>
      <c r="N6" s="8" t="s">
        <v>698</v>
      </c>
      <c r="O6" s="8" t="s">
        <v>699</v>
      </c>
      <c r="P6" s="8" t="s">
        <v>700</v>
      </c>
      <c r="Q6" s="8" t="s">
        <v>701</v>
      </c>
      <c r="R6" s="8" t="s">
        <v>702</v>
      </c>
      <c r="S6" s="8">
        <v>9.3403180000000002E-3</v>
      </c>
      <c r="T6" s="8">
        <v>1.6889419999999999E-2</v>
      </c>
      <c r="U6" s="8">
        <v>2.0589630000000001E-2</v>
      </c>
      <c r="V6" s="8">
        <v>2.779297E-2</v>
      </c>
      <c r="W6" s="8">
        <v>3.3842560000000001E-2</v>
      </c>
      <c r="X6" s="8">
        <v>3.111972E-2</v>
      </c>
      <c r="Y6" s="8">
        <v>2.106365E-2</v>
      </c>
      <c r="Z6" s="8">
        <v>1.323511E-2</v>
      </c>
      <c r="AA6" s="8">
        <v>1.469317E-2</v>
      </c>
      <c r="AB6" s="8">
        <v>1.3927230000000001E-2</v>
      </c>
      <c r="AC6" s="8">
        <v>1.0281429999999999E-2</v>
      </c>
      <c r="AD6" s="8">
        <v>5.0025019999999998E-3</v>
      </c>
      <c r="AE6" s="8">
        <v>3.7168069999999999E-3</v>
      </c>
      <c r="AF6" s="8">
        <v>6.0488850000000004E-3</v>
      </c>
      <c r="AG6" s="8">
        <v>1.1361319999999999E-2</v>
      </c>
      <c r="AH6" s="8">
        <v>1.16997E-2</v>
      </c>
      <c r="AI6" s="8">
        <v>1.097514E-2</v>
      </c>
      <c r="AJ6" s="8">
        <v>1.106672E-2</v>
      </c>
      <c r="AK6" s="8">
        <v>1.463251E-2</v>
      </c>
      <c r="AL6" s="8">
        <v>1.7843479999999998E-2</v>
      </c>
      <c r="AM6" s="8">
        <v>2.306217E-2</v>
      </c>
      <c r="AN6" s="8">
        <v>3.2986359999999999E-2</v>
      </c>
      <c r="AO6" s="8">
        <v>3.7965329999999999E-2</v>
      </c>
      <c r="AP6" s="8">
        <v>3.089911E-2</v>
      </c>
      <c r="AQ6" s="8">
        <v>1.4959429999999999E-2</v>
      </c>
      <c r="AR6" s="8">
        <v>1.348536E-2</v>
      </c>
      <c r="AS6" s="8">
        <v>1.504788E-2</v>
      </c>
      <c r="AT6" s="8">
        <v>2.0806890000000001E-2</v>
      </c>
      <c r="AU6" s="8">
        <v>1.170796E-2</v>
      </c>
      <c r="AV6" s="8">
        <v>5.3880330000000004E-3</v>
      </c>
      <c r="AW6" s="8" t="s">
        <v>703</v>
      </c>
      <c r="AX6" s="8" t="s">
        <v>704</v>
      </c>
      <c r="AY6" s="8" t="s">
        <v>705</v>
      </c>
      <c r="AZ6" s="8" t="s">
        <v>706</v>
      </c>
      <c r="BA6" s="9">
        <v>3.1458940000000002E-3</v>
      </c>
    </row>
    <row r="7" spans="2:53" ht="13.2" customHeight="1">
      <c r="B7" s="6"/>
      <c r="C7" s="8">
        <v>4.3767189999999997E-2</v>
      </c>
      <c r="D7" s="8">
        <v>3.7615599999999999E-2</v>
      </c>
      <c r="E7" s="8">
        <v>2.9180879999999999E-2</v>
      </c>
      <c r="F7" s="8">
        <v>2.271215E-2</v>
      </c>
      <c r="G7" s="8">
        <v>1.558886E-2</v>
      </c>
      <c r="H7" s="8">
        <v>9.1464630000000005E-3</v>
      </c>
      <c r="I7" s="8">
        <v>6.2619499999999999E-5</v>
      </c>
      <c r="J7" s="8" t="s">
        <v>707</v>
      </c>
      <c r="K7" s="8" t="s">
        <v>708</v>
      </c>
      <c r="L7" s="8" t="s">
        <v>709</v>
      </c>
      <c r="M7" s="8" t="s">
        <v>710</v>
      </c>
      <c r="N7" s="8" t="s">
        <v>711</v>
      </c>
      <c r="O7" s="8" t="s">
        <v>712</v>
      </c>
      <c r="P7" s="8" t="s">
        <v>713</v>
      </c>
      <c r="Q7" s="8" t="s">
        <v>714</v>
      </c>
      <c r="R7" s="8" t="s">
        <v>715</v>
      </c>
      <c r="S7" s="8">
        <v>6.1409919999999996E-3</v>
      </c>
      <c r="T7" s="8">
        <v>1.63295E-2</v>
      </c>
      <c r="U7" s="8">
        <v>2.0305779999999999E-2</v>
      </c>
      <c r="V7" s="8">
        <v>2.2497E-2</v>
      </c>
      <c r="W7" s="8">
        <v>1.6089349999999999E-2</v>
      </c>
      <c r="X7" s="8">
        <v>1.715241E-2</v>
      </c>
      <c r="Y7" s="8">
        <v>2.0066359999999998E-2</v>
      </c>
      <c r="Z7" s="8">
        <v>3.067489E-2</v>
      </c>
      <c r="AA7" s="8">
        <v>2.9199719999999998E-2</v>
      </c>
      <c r="AB7" s="8">
        <v>2.7204309999999999E-2</v>
      </c>
      <c r="AC7" s="8">
        <v>2.5810980000000001E-2</v>
      </c>
      <c r="AD7" s="8">
        <v>2.781985E-2</v>
      </c>
      <c r="AE7" s="8">
        <v>2.6051000000000001E-2</v>
      </c>
      <c r="AF7" s="8">
        <v>2.4565440000000001E-2</v>
      </c>
      <c r="AG7" s="8">
        <v>2.2249669999999999E-2</v>
      </c>
      <c r="AH7" s="8">
        <v>2.273592E-2</v>
      </c>
      <c r="AI7" s="8">
        <v>2.2602110000000002E-2</v>
      </c>
      <c r="AJ7" s="8">
        <v>2.9467610000000002E-2</v>
      </c>
      <c r="AK7" s="8">
        <v>3.4130210000000001E-2</v>
      </c>
      <c r="AL7" s="8">
        <v>3.434541E-2</v>
      </c>
      <c r="AM7" s="8">
        <v>3.9358249999999997E-2</v>
      </c>
      <c r="AN7" s="8">
        <v>4.9570379999999997E-2</v>
      </c>
      <c r="AO7" s="8">
        <v>5.4811789999999999E-2</v>
      </c>
      <c r="AP7" s="8">
        <v>6.1044210000000002E-2</v>
      </c>
      <c r="AQ7" s="8">
        <v>7.3259379999999999E-2</v>
      </c>
      <c r="AR7" s="8">
        <v>0.1052106</v>
      </c>
      <c r="AS7" s="8">
        <v>9.1959230000000003E-2</v>
      </c>
      <c r="AT7" s="8">
        <v>8.7447609999999995E-2</v>
      </c>
      <c r="AU7" s="8">
        <v>6.5570719999999999E-2</v>
      </c>
      <c r="AV7" s="8">
        <v>6.1452449999999999E-2</v>
      </c>
      <c r="AW7" s="8">
        <v>4.6837990000000003E-2</v>
      </c>
      <c r="AX7" s="8">
        <v>3.7412910000000001E-2</v>
      </c>
      <c r="AY7" s="8">
        <v>3.2825100000000003E-2</v>
      </c>
      <c r="AZ7" s="8">
        <v>1.661574E-2</v>
      </c>
      <c r="BA7" s="9">
        <v>1.420021E-2</v>
      </c>
    </row>
    <row r="8" spans="2:53" ht="13.2" customHeight="1">
      <c r="B8" s="6"/>
      <c r="C8" s="8">
        <v>8.1288379999999993E-3</v>
      </c>
      <c r="D8" s="8">
        <v>4.6708599999999998E-3</v>
      </c>
      <c r="E8" s="8">
        <v>3.1156740000000001E-3</v>
      </c>
      <c r="F8" s="8">
        <v>2.5712360000000002E-3</v>
      </c>
      <c r="G8" s="8">
        <v>1.6522030000000001E-3</v>
      </c>
      <c r="H8" s="8">
        <v>1.2605629999999999E-3</v>
      </c>
      <c r="I8" s="8" t="s">
        <v>716</v>
      </c>
      <c r="J8" s="8" t="s">
        <v>717</v>
      </c>
      <c r="K8" s="8" t="s">
        <v>718</v>
      </c>
      <c r="L8" s="8">
        <v>1.161189E-3</v>
      </c>
      <c r="M8" s="8">
        <v>5.9981399999999995E-4</v>
      </c>
      <c r="N8" s="8">
        <v>5.6848100000000002E-4</v>
      </c>
      <c r="O8" s="8" t="s">
        <v>719</v>
      </c>
      <c r="P8" s="8" t="s">
        <v>720</v>
      </c>
      <c r="Q8" s="8" t="s">
        <v>721</v>
      </c>
      <c r="R8" s="8" t="s">
        <v>722</v>
      </c>
      <c r="S8" s="8" t="s">
        <v>723</v>
      </c>
      <c r="T8" s="8" t="s">
        <v>724</v>
      </c>
      <c r="U8" s="8">
        <v>3.1759829999999998E-3</v>
      </c>
      <c r="V8" s="8">
        <v>4.6828260000000002E-3</v>
      </c>
      <c r="W8" s="8">
        <v>1.180876E-2</v>
      </c>
      <c r="X8" s="8">
        <v>1.235879E-2</v>
      </c>
      <c r="Y8" s="8">
        <v>1.8563960000000001E-2</v>
      </c>
      <c r="Z8" s="8">
        <v>2.3873370000000001E-2</v>
      </c>
      <c r="AA8" s="8">
        <v>3.4228460000000002E-2</v>
      </c>
      <c r="AB8" s="8">
        <v>4.1001889999999999E-2</v>
      </c>
      <c r="AC8" s="8">
        <v>3.9492939999999997E-2</v>
      </c>
      <c r="AD8" s="8">
        <v>3.1254570000000002E-2</v>
      </c>
      <c r="AE8" s="8">
        <v>2.5620899999999999E-2</v>
      </c>
      <c r="AF8" s="8">
        <v>2.409509E-2</v>
      </c>
      <c r="AG8" s="8">
        <v>2.8208919999999998E-2</v>
      </c>
      <c r="AH8" s="8">
        <v>3.110398E-2</v>
      </c>
      <c r="AI8" s="8">
        <v>3.2544770000000001E-2</v>
      </c>
      <c r="AJ8" s="8">
        <v>2.8989480000000001E-2</v>
      </c>
      <c r="AK8" s="8">
        <v>2.8764669999999999E-2</v>
      </c>
      <c r="AL8" s="8">
        <v>2.8326230000000001E-2</v>
      </c>
      <c r="AM8" s="8">
        <v>2.6946700000000001E-2</v>
      </c>
      <c r="AN8" s="8">
        <v>1.9405200000000001E-2</v>
      </c>
      <c r="AO8" s="8">
        <v>1.094319E-2</v>
      </c>
      <c r="AP8" s="8">
        <v>4.9143060000000002E-3</v>
      </c>
      <c r="AQ8" s="8">
        <v>4.2133140000000001E-3</v>
      </c>
      <c r="AR8" s="8">
        <v>2.332617E-2</v>
      </c>
      <c r="AS8" s="8">
        <v>3.0859319999999999E-2</v>
      </c>
      <c r="AT8" s="8">
        <v>3.7405140000000003E-2</v>
      </c>
      <c r="AU8" s="8">
        <v>2.345912E-2</v>
      </c>
      <c r="AV8" s="8">
        <v>1.919276E-2</v>
      </c>
      <c r="AW8" s="8">
        <v>2.1288069999999999E-2</v>
      </c>
      <c r="AX8" s="8">
        <v>2.047655E-2</v>
      </c>
      <c r="AY8" s="8">
        <v>1.8471000000000001E-2</v>
      </c>
      <c r="AZ8" s="8">
        <v>1.602955E-2</v>
      </c>
      <c r="BA8" s="9">
        <v>1.8098650000000001E-2</v>
      </c>
    </row>
    <row r="9" spans="2:53" ht="13.2" customHeight="1">
      <c r="B9" s="6"/>
      <c r="C9" s="8">
        <v>2.7110789999999999E-3</v>
      </c>
      <c r="D9" s="8">
        <v>7.4023559999999997E-3</v>
      </c>
      <c r="E9" s="8">
        <v>8.9046330000000003E-3</v>
      </c>
      <c r="F9" s="8">
        <v>6.6324629999999999E-3</v>
      </c>
      <c r="G9" s="8">
        <v>4.7106559999999997E-3</v>
      </c>
      <c r="H9" s="8">
        <v>2.5770480000000002E-3</v>
      </c>
      <c r="I9" s="8">
        <v>3.115353E-3</v>
      </c>
      <c r="J9" s="8">
        <v>4.1869170000000001E-3</v>
      </c>
      <c r="K9" s="8">
        <v>7.5916170000000002E-3</v>
      </c>
      <c r="L9" s="8">
        <v>1.065691E-2</v>
      </c>
      <c r="M9" s="8">
        <v>1.298265E-2</v>
      </c>
      <c r="N9" s="8">
        <v>1.4739449999999999E-2</v>
      </c>
      <c r="O9" s="8">
        <v>1.5724760000000001E-2</v>
      </c>
      <c r="P9" s="8">
        <v>1.71772E-2</v>
      </c>
      <c r="Q9" s="8">
        <v>1.566729E-2</v>
      </c>
      <c r="R9" s="8" t="s">
        <v>725</v>
      </c>
      <c r="S9" s="8" t="s">
        <v>726</v>
      </c>
      <c r="T9" s="8" t="s">
        <v>727</v>
      </c>
      <c r="U9" s="8" t="s">
        <v>728</v>
      </c>
      <c r="V9" s="8" t="s">
        <v>729</v>
      </c>
      <c r="W9" s="8">
        <v>1.62013E-3</v>
      </c>
      <c r="X9" s="8" t="s">
        <v>730</v>
      </c>
      <c r="Y9" s="8" t="s">
        <v>731</v>
      </c>
      <c r="Z9" s="8" t="s">
        <v>732</v>
      </c>
      <c r="AA9" s="8" t="s">
        <v>733</v>
      </c>
      <c r="AB9" s="8" t="s">
        <v>734</v>
      </c>
      <c r="AC9" s="8" t="s">
        <v>735</v>
      </c>
      <c r="AD9" s="8">
        <v>3.2448540000000001E-3</v>
      </c>
      <c r="AE9" s="8">
        <v>8.055652E-3</v>
      </c>
      <c r="AF9" s="8">
        <v>9.3655709999999996E-3</v>
      </c>
      <c r="AG9" s="8">
        <v>1.1197449999999999E-2</v>
      </c>
      <c r="AH9" s="8">
        <v>1.2775949999999999E-2</v>
      </c>
      <c r="AI9" s="8">
        <v>1.437343E-2</v>
      </c>
      <c r="AJ9" s="8">
        <v>1.764112E-2</v>
      </c>
      <c r="AK9" s="8">
        <v>1.9730330000000001E-2</v>
      </c>
      <c r="AL9" s="8">
        <v>2.283199E-2</v>
      </c>
      <c r="AM9" s="8">
        <v>2.298271E-2</v>
      </c>
      <c r="AN9" s="8">
        <v>2.2533580000000001E-2</v>
      </c>
      <c r="AO9" s="8">
        <v>2.169372E-2</v>
      </c>
      <c r="AP9" s="8">
        <v>2.1952889999999999E-2</v>
      </c>
      <c r="AQ9" s="8">
        <v>2.4063560000000001E-2</v>
      </c>
      <c r="AR9" s="8">
        <v>2.4695410000000001E-2</v>
      </c>
      <c r="AS9" s="8">
        <v>2.348488E-2</v>
      </c>
      <c r="AT9" s="8">
        <v>2.1088260000000001E-2</v>
      </c>
      <c r="AU9" s="8">
        <v>2.0153020000000001E-2</v>
      </c>
      <c r="AV9" s="8">
        <v>2.010002E-2</v>
      </c>
      <c r="AW9" s="8">
        <v>2.048463E-2</v>
      </c>
      <c r="AX9" s="8">
        <v>1.8443359999999999E-2</v>
      </c>
      <c r="AY9" s="8">
        <v>1.9100209999999999E-2</v>
      </c>
      <c r="AZ9" s="8">
        <v>2.0592280000000001E-2</v>
      </c>
      <c r="BA9" s="9">
        <v>2.4695689999999999E-2</v>
      </c>
    </row>
    <row r="10" spans="2:53" ht="13.2" customHeight="1" thickBot="1">
      <c r="B10" s="10"/>
      <c r="C10" s="13">
        <v>1.6466850000000002E-2</v>
      </c>
      <c r="D10" s="13">
        <v>1.5993259999999999E-2</v>
      </c>
      <c r="E10" s="13">
        <v>1.30677E-2</v>
      </c>
      <c r="F10" s="13">
        <v>9.7218129999999993E-3</v>
      </c>
      <c r="G10" s="13">
        <v>6.4517410000000004E-3</v>
      </c>
      <c r="H10" s="13">
        <v>4.2975449999999998E-3</v>
      </c>
      <c r="I10" s="13">
        <v>1.9679670000000002E-3</v>
      </c>
      <c r="J10" s="13">
        <v>2.1111E-4</v>
      </c>
      <c r="K10" s="13" t="s">
        <v>736</v>
      </c>
      <c r="L10" s="13" t="s">
        <v>737</v>
      </c>
      <c r="M10" s="13" t="s">
        <v>738</v>
      </c>
      <c r="N10" s="13">
        <v>8.8252600000000001E-4</v>
      </c>
      <c r="O10" s="13">
        <v>2.4411760000000002E-3</v>
      </c>
      <c r="P10" s="13">
        <v>1.256713E-3</v>
      </c>
      <c r="Q10" s="13" t="s">
        <v>739</v>
      </c>
      <c r="R10" s="13" t="s">
        <v>740</v>
      </c>
      <c r="S10" s="13" t="s">
        <v>741</v>
      </c>
      <c r="T10" s="13" t="s">
        <v>742</v>
      </c>
      <c r="U10" s="13">
        <v>3.0116499999999999E-4</v>
      </c>
      <c r="V10" s="13">
        <v>1.27242E-3</v>
      </c>
      <c r="W10" s="13">
        <v>2.4622630000000001E-3</v>
      </c>
      <c r="X10" s="13">
        <v>5.1897230000000003E-3</v>
      </c>
      <c r="Y10" s="13">
        <v>1.401673E-2</v>
      </c>
      <c r="Z10" s="13">
        <v>2.3775370000000001E-2</v>
      </c>
      <c r="AA10" s="13">
        <v>3.3145040000000001E-2</v>
      </c>
      <c r="AB10" s="13">
        <v>3.7383319999999998E-2</v>
      </c>
      <c r="AC10" s="13">
        <v>3.9876000000000002E-2</v>
      </c>
      <c r="AD10" s="13">
        <v>4.5069070000000003E-2</v>
      </c>
      <c r="AE10" s="13">
        <v>4.9396700000000002E-2</v>
      </c>
      <c r="AF10" s="13">
        <v>5.3151610000000002E-2</v>
      </c>
      <c r="AG10" s="13">
        <v>5.1244640000000001E-2</v>
      </c>
      <c r="AH10" s="13">
        <v>4.7446629999999997E-2</v>
      </c>
      <c r="AI10" s="13">
        <v>4.4950810000000001E-2</v>
      </c>
      <c r="AJ10" s="13">
        <v>4.2385630000000001E-2</v>
      </c>
      <c r="AK10" s="13">
        <v>3.992333E-2</v>
      </c>
      <c r="AL10" s="13">
        <v>3.6076410000000003E-2</v>
      </c>
      <c r="AM10" s="13">
        <v>3.3629060000000002E-2</v>
      </c>
      <c r="AN10" s="13">
        <v>3.2692590000000001E-2</v>
      </c>
      <c r="AO10" s="13">
        <v>3.376183E-2</v>
      </c>
      <c r="AP10" s="13">
        <v>3.3579709999999999E-2</v>
      </c>
      <c r="AQ10" s="13">
        <v>3.2620799999999998E-2</v>
      </c>
      <c r="AR10" s="13">
        <v>3.0616979999999999E-2</v>
      </c>
      <c r="AS10" s="13">
        <v>2.9460179999999999E-2</v>
      </c>
      <c r="AT10" s="13">
        <v>3.0474640000000001E-2</v>
      </c>
      <c r="AU10" s="13">
        <v>2.9138440000000002E-2</v>
      </c>
      <c r="AV10" s="13">
        <v>2.616038E-2</v>
      </c>
      <c r="AW10" s="13">
        <v>2.4581189999999999E-2</v>
      </c>
      <c r="AX10" s="13">
        <v>2.4821619999999999E-2</v>
      </c>
      <c r="AY10" s="13">
        <v>2.5471520000000001E-2</v>
      </c>
      <c r="AZ10" s="13">
        <v>1.9609689999999999E-2</v>
      </c>
      <c r="BA10" s="14">
        <v>2.1132689999999999E-2</v>
      </c>
    </row>
    <row r="11" spans="2:53" ht="13.2" customHeight="1" thickBot="1">
      <c r="B11" s="8"/>
      <c r="C11" s="8"/>
      <c r="D11" s="8"/>
      <c r="E11" s="8"/>
      <c r="F11" s="8"/>
      <c r="G11" s="8"/>
      <c r="H11" s="8"/>
      <c r="I11" s="8"/>
    </row>
    <row r="12" spans="2:53" ht="13.2" customHeight="1">
      <c r="B12" s="3" t="s">
        <v>19</v>
      </c>
      <c r="C12" s="5"/>
      <c r="E12" s="3" t="s">
        <v>21</v>
      </c>
      <c r="F12" s="17"/>
      <c r="G12" s="17"/>
      <c r="H12" s="18"/>
      <c r="I12" s="8"/>
    </row>
    <row r="13" spans="2:53" ht="13.2" customHeight="1">
      <c r="B13" s="15" t="s">
        <v>7</v>
      </c>
      <c r="C13" s="9" t="s">
        <v>20</v>
      </c>
      <c r="E13" s="15" t="s">
        <v>7</v>
      </c>
      <c r="F13" s="8"/>
      <c r="G13" s="8" t="s">
        <v>20</v>
      </c>
      <c r="H13" s="9"/>
      <c r="I13" s="8"/>
    </row>
    <row r="14" spans="2:53" ht="13.2" customHeight="1">
      <c r="B14" s="15" t="s">
        <v>743</v>
      </c>
      <c r="C14" s="9" t="s">
        <v>744</v>
      </c>
      <c r="E14" s="15" t="s">
        <v>10</v>
      </c>
      <c r="F14" s="8" t="s">
        <v>11</v>
      </c>
      <c r="G14" s="8" t="s">
        <v>10</v>
      </c>
      <c r="H14" s="9" t="s">
        <v>11</v>
      </c>
      <c r="I14" s="8"/>
      <c r="N14" s="8"/>
      <c r="O14" s="8"/>
    </row>
    <row r="15" spans="2:53" ht="13.2" customHeight="1">
      <c r="B15" s="15" t="s">
        <v>520</v>
      </c>
      <c r="C15" s="9" t="s">
        <v>745</v>
      </c>
      <c r="E15" s="15">
        <v>658.3</v>
      </c>
      <c r="F15" s="8">
        <v>548.6</v>
      </c>
      <c r="G15" s="8">
        <v>618.70000000000005</v>
      </c>
      <c r="H15" s="9">
        <v>513.4</v>
      </c>
      <c r="I15" s="8"/>
    </row>
    <row r="16" spans="2:53" ht="13.2" customHeight="1">
      <c r="B16" s="15" t="s">
        <v>746</v>
      </c>
      <c r="C16" s="9" t="s">
        <v>747</v>
      </c>
      <c r="E16" s="15">
        <v>525.20000000000005</v>
      </c>
      <c r="F16" s="8">
        <v>523.1</v>
      </c>
      <c r="G16" s="8">
        <v>513</v>
      </c>
      <c r="H16" s="9">
        <v>458.5</v>
      </c>
      <c r="I16" s="8"/>
    </row>
    <row r="17" spans="2:9" ht="13.2" customHeight="1">
      <c r="B17" s="15">
        <v>101.9</v>
      </c>
      <c r="C17" s="9" t="s">
        <v>748</v>
      </c>
      <c r="E17" s="15">
        <v>501.2</v>
      </c>
      <c r="F17" s="8">
        <v>485.9</v>
      </c>
      <c r="G17" s="8">
        <v>539</v>
      </c>
      <c r="H17" s="9">
        <v>361.1</v>
      </c>
      <c r="I17" s="8"/>
    </row>
    <row r="18" spans="2:9" ht="13.2" customHeight="1">
      <c r="B18" s="15" t="s">
        <v>749</v>
      </c>
      <c r="C18" s="9" t="s">
        <v>750</v>
      </c>
      <c r="E18" s="15">
        <v>453.8</v>
      </c>
      <c r="F18" s="8">
        <v>555.70000000000005</v>
      </c>
      <c r="G18" s="8">
        <v>610.9</v>
      </c>
      <c r="H18" s="9">
        <v>336.9</v>
      </c>
      <c r="I18" s="8"/>
    </row>
    <row r="19" spans="2:9" ht="13.2" customHeight="1">
      <c r="B19" s="15">
        <v>30.3</v>
      </c>
      <c r="C19" s="9" t="s">
        <v>751</v>
      </c>
      <c r="E19" s="15">
        <v>505.5</v>
      </c>
      <c r="F19" s="8">
        <v>441</v>
      </c>
      <c r="G19" s="8">
        <v>516.79999999999995</v>
      </c>
      <c r="H19" s="9">
        <v>234.2</v>
      </c>
      <c r="I19" s="8"/>
    </row>
    <row r="20" spans="2:9" ht="13.2" customHeight="1">
      <c r="B20" s="15">
        <v>45.2</v>
      </c>
      <c r="C20" s="9" t="s">
        <v>752</v>
      </c>
      <c r="E20" s="15">
        <v>487.2</v>
      </c>
      <c r="F20" s="8">
        <v>517.5</v>
      </c>
      <c r="G20" s="8">
        <v>589.20000000000005</v>
      </c>
      <c r="H20" s="9">
        <v>437.2</v>
      </c>
      <c r="I20" s="8"/>
    </row>
    <row r="21" spans="2:9" ht="13.2" customHeight="1">
      <c r="B21" s="15" t="s">
        <v>753</v>
      </c>
      <c r="C21" s="9" t="s">
        <v>754</v>
      </c>
      <c r="E21" s="15">
        <v>452.2</v>
      </c>
      <c r="F21" s="8">
        <v>497.4</v>
      </c>
      <c r="G21" s="8">
        <v>471.8</v>
      </c>
      <c r="H21" s="9">
        <v>433.5</v>
      </c>
      <c r="I21" s="8"/>
    </row>
    <row r="22" spans="2:9" ht="13.2" customHeight="1" thickBot="1">
      <c r="B22" s="16"/>
      <c r="C22" s="14" t="s">
        <v>755</v>
      </c>
      <c r="E22" s="15">
        <v>505.7</v>
      </c>
      <c r="F22" s="8">
        <v>419.4</v>
      </c>
      <c r="G22" s="8">
        <v>625.79999999999995</v>
      </c>
      <c r="H22" s="9">
        <v>534.29999999999995</v>
      </c>
      <c r="I22" s="8"/>
    </row>
    <row r="23" spans="2:9" ht="13.2" customHeight="1" thickBot="1">
      <c r="E23" s="16"/>
      <c r="F23" s="13"/>
      <c r="G23" s="13">
        <v>578.4</v>
      </c>
      <c r="H23" s="14">
        <v>446.4</v>
      </c>
      <c r="I23" s="8"/>
    </row>
    <row r="24" spans="2:9" ht="13.2" customHeight="1"/>
    <row r="25" spans="2:9" ht="13.2" customHeight="1"/>
    <row r="26" spans="2:9" ht="13.2" customHeight="1"/>
  </sheetData>
  <phoneticPr fontId="1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4D6F5-0B4F-4B83-ADA1-486BC212D497}">
  <dimension ref="B1:EC58"/>
  <sheetViews>
    <sheetView topLeftCell="A22" workbookViewId="0">
      <selection activeCell="B36" sqref="B36"/>
    </sheetView>
  </sheetViews>
  <sheetFormatPr defaultColWidth="8.796875" defaultRowHeight="13.2" customHeight="1"/>
  <cols>
    <col min="1" max="16384" width="8.796875" style="2"/>
  </cols>
  <sheetData>
    <row r="1" spans="2:133" ht="13.2" customHeight="1" thickBot="1"/>
    <row r="2" spans="2:133" ht="13.2" customHeight="1">
      <c r="B2" s="3" t="s">
        <v>5649</v>
      </c>
      <c r="C2" s="17"/>
      <c r="D2" s="17"/>
      <c r="E2" s="17"/>
      <c r="F2" s="17"/>
      <c r="G2" s="17"/>
      <c r="H2" s="17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5"/>
    </row>
    <row r="3" spans="2:133" ht="13.2" customHeight="1">
      <c r="B3" s="6" t="s">
        <v>4</v>
      </c>
      <c r="C3" s="8" t="s">
        <v>66</v>
      </c>
      <c r="D3" s="8" t="s">
        <v>67</v>
      </c>
      <c r="E3" s="8" t="s">
        <v>68</v>
      </c>
      <c r="F3" s="8" t="s">
        <v>69</v>
      </c>
      <c r="G3" s="8" t="s">
        <v>70</v>
      </c>
      <c r="H3" s="8" t="s">
        <v>71</v>
      </c>
      <c r="I3" s="8" t="s">
        <v>72</v>
      </c>
      <c r="J3" s="8" t="s">
        <v>73</v>
      </c>
      <c r="K3" s="8" t="s">
        <v>74</v>
      </c>
      <c r="L3" s="8" t="s">
        <v>75</v>
      </c>
      <c r="M3" s="8" t="s">
        <v>76</v>
      </c>
      <c r="N3" s="8" t="s">
        <v>77</v>
      </c>
      <c r="O3" s="8" t="s">
        <v>78</v>
      </c>
      <c r="P3" s="8" t="s">
        <v>79</v>
      </c>
      <c r="Q3" s="8" t="s">
        <v>80</v>
      </c>
      <c r="R3" s="8" t="s">
        <v>81</v>
      </c>
      <c r="S3" s="8" t="s">
        <v>82</v>
      </c>
      <c r="T3" s="8" t="s">
        <v>83</v>
      </c>
      <c r="U3" s="8">
        <v>0</v>
      </c>
      <c r="V3" s="8">
        <v>0.1</v>
      </c>
      <c r="W3" s="8">
        <v>0.2</v>
      </c>
      <c r="X3" s="8">
        <v>0.3</v>
      </c>
      <c r="Y3" s="8">
        <v>0.4</v>
      </c>
      <c r="Z3" s="8">
        <v>0.5</v>
      </c>
      <c r="AA3" s="8">
        <v>0.6</v>
      </c>
      <c r="AB3" s="8">
        <v>0.7</v>
      </c>
      <c r="AC3" s="8">
        <v>0.8</v>
      </c>
      <c r="AD3" s="8">
        <v>0.9</v>
      </c>
      <c r="AE3" s="8">
        <v>1</v>
      </c>
      <c r="AF3" s="8">
        <v>1.1000000000000001</v>
      </c>
      <c r="AG3" s="8">
        <v>1.2</v>
      </c>
      <c r="AH3" s="8">
        <v>1.3</v>
      </c>
      <c r="AI3" s="8">
        <v>1.4</v>
      </c>
      <c r="AJ3" s="8">
        <v>1.5</v>
      </c>
      <c r="AK3" s="8">
        <v>1.6</v>
      </c>
      <c r="AL3" s="8">
        <v>1.7</v>
      </c>
      <c r="AM3" s="8">
        <v>1.8</v>
      </c>
      <c r="AN3" s="8">
        <v>1.9</v>
      </c>
      <c r="AO3" s="8">
        <v>2</v>
      </c>
      <c r="AP3" s="8">
        <v>2.1</v>
      </c>
      <c r="AQ3" s="8">
        <v>2.2000000000000002</v>
      </c>
      <c r="AR3" s="8">
        <v>2.2999999999999998</v>
      </c>
      <c r="AS3" s="8">
        <v>2.4</v>
      </c>
      <c r="AT3" s="8">
        <v>2.5</v>
      </c>
      <c r="AU3" s="8">
        <v>2.6</v>
      </c>
      <c r="AV3" s="8">
        <v>2.7</v>
      </c>
      <c r="AW3" s="8">
        <v>2.8</v>
      </c>
      <c r="AX3" s="8">
        <v>2.9</v>
      </c>
      <c r="AY3" s="8">
        <v>3</v>
      </c>
      <c r="AZ3" s="8">
        <v>3.1</v>
      </c>
      <c r="BA3" s="8">
        <v>3.2</v>
      </c>
      <c r="BB3" s="8">
        <v>3.3</v>
      </c>
      <c r="BC3" s="8">
        <v>3.4</v>
      </c>
      <c r="BD3" s="8">
        <v>3.5</v>
      </c>
      <c r="BE3" s="8">
        <v>3.6</v>
      </c>
      <c r="BF3" s="8">
        <v>3.7</v>
      </c>
      <c r="BG3" s="8">
        <v>3.8</v>
      </c>
      <c r="BH3" s="8">
        <v>3.9</v>
      </c>
      <c r="BI3" s="8">
        <v>4</v>
      </c>
      <c r="BJ3" s="8">
        <v>4.0999999999999996</v>
      </c>
      <c r="BK3" s="8">
        <v>4.2</v>
      </c>
      <c r="BL3" s="8">
        <v>4.3</v>
      </c>
      <c r="BM3" s="8">
        <v>4.4000000000000004</v>
      </c>
      <c r="BN3" s="8">
        <v>4.5</v>
      </c>
      <c r="BO3" s="8">
        <v>4.5999999999999996</v>
      </c>
      <c r="BP3" s="8">
        <v>4.7</v>
      </c>
      <c r="BQ3" s="8">
        <v>4.8</v>
      </c>
      <c r="BR3" s="8">
        <v>4.9000000000000004</v>
      </c>
      <c r="BS3" s="8">
        <v>5</v>
      </c>
      <c r="BT3" s="8">
        <v>5.0999999999999996</v>
      </c>
      <c r="BU3" s="8">
        <v>5.2</v>
      </c>
      <c r="BV3" s="8">
        <v>5.3</v>
      </c>
      <c r="BW3" s="8">
        <v>5.4</v>
      </c>
      <c r="BX3" s="8">
        <v>5.5</v>
      </c>
      <c r="BY3" s="8">
        <v>5.6</v>
      </c>
      <c r="BZ3" s="8">
        <v>5.7</v>
      </c>
      <c r="CA3" s="8">
        <v>5.8</v>
      </c>
      <c r="CB3" s="8">
        <v>5.9</v>
      </c>
      <c r="CC3" s="8">
        <v>6</v>
      </c>
      <c r="CD3" s="8">
        <v>6.1</v>
      </c>
      <c r="CE3" s="8">
        <v>6.2</v>
      </c>
      <c r="CF3" s="8">
        <v>6.3</v>
      </c>
      <c r="CG3" s="8">
        <v>6.4</v>
      </c>
      <c r="CH3" s="8">
        <v>6.5</v>
      </c>
      <c r="CI3" s="8">
        <v>6.6</v>
      </c>
      <c r="CJ3" s="8">
        <v>6.7</v>
      </c>
      <c r="CK3" s="8">
        <v>6.8</v>
      </c>
      <c r="CL3" s="8">
        <v>6.9</v>
      </c>
      <c r="CM3" s="8">
        <v>7</v>
      </c>
      <c r="CN3" s="8">
        <v>7.1</v>
      </c>
      <c r="CO3" s="8">
        <v>7.2</v>
      </c>
      <c r="CP3" s="8">
        <v>7.3</v>
      </c>
      <c r="CQ3" s="8">
        <v>7.4</v>
      </c>
      <c r="CR3" s="8">
        <v>7.5</v>
      </c>
      <c r="CS3" s="8">
        <v>7.6</v>
      </c>
      <c r="CT3" s="8">
        <v>7.7</v>
      </c>
      <c r="CU3" s="8">
        <v>7.8</v>
      </c>
      <c r="CV3" s="8">
        <v>7.9</v>
      </c>
      <c r="CW3" s="8">
        <v>8</v>
      </c>
      <c r="CX3" s="8">
        <v>8.1</v>
      </c>
      <c r="CY3" s="8">
        <v>8.1999999999999993</v>
      </c>
      <c r="CZ3" s="8">
        <v>8.3000000000000007</v>
      </c>
      <c r="DA3" s="8">
        <v>8.4</v>
      </c>
      <c r="DB3" s="8">
        <v>8.5</v>
      </c>
      <c r="DC3" s="8">
        <v>8.6</v>
      </c>
      <c r="DD3" s="8">
        <v>8.6999999999999993</v>
      </c>
      <c r="DE3" s="8">
        <v>8.8000000000000007</v>
      </c>
      <c r="DF3" s="8">
        <v>8.9</v>
      </c>
      <c r="DG3" s="8">
        <v>9</v>
      </c>
      <c r="DH3" s="8">
        <v>9.1</v>
      </c>
      <c r="DI3" s="8">
        <v>9.1999999999999993</v>
      </c>
      <c r="DJ3" s="8">
        <v>9.3000000000000007</v>
      </c>
      <c r="DK3" s="8">
        <v>9.4</v>
      </c>
      <c r="DL3" s="8">
        <v>9.5</v>
      </c>
      <c r="DM3" s="8">
        <v>9.6</v>
      </c>
      <c r="DN3" s="8">
        <v>9.6999999999999993</v>
      </c>
      <c r="DO3" s="8">
        <v>9.8000000000000007</v>
      </c>
      <c r="DP3" s="8">
        <v>9.9</v>
      </c>
      <c r="DQ3" s="8">
        <v>10</v>
      </c>
      <c r="DR3" s="8">
        <v>10.1</v>
      </c>
      <c r="DS3" s="8">
        <v>10.199999999999999</v>
      </c>
      <c r="DT3" s="8">
        <v>10.3</v>
      </c>
      <c r="DU3" s="8">
        <v>10.4</v>
      </c>
      <c r="DV3" s="8">
        <v>10.5</v>
      </c>
      <c r="DW3" s="8">
        <v>10.6</v>
      </c>
      <c r="DX3" s="8">
        <v>10.7</v>
      </c>
      <c r="DY3" s="8">
        <v>10.8</v>
      </c>
      <c r="DZ3" s="8">
        <v>10.9</v>
      </c>
      <c r="EA3" s="8">
        <v>11</v>
      </c>
      <c r="EB3" s="8">
        <v>11.1</v>
      </c>
      <c r="EC3" s="9">
        <v>11.2</v>
      </c>
    </row>
    <row r="4" spans="2:133" ht="13.2" customHeight="1" thickBot="1">
      <c r="B4" s="10" t="s">
        <v>6004</v>
      </c>
      <c r="C4" s="13">
        <v>3.3438000000000002E-2</v>
      </c>
      <c r="D4" s="13" t="s">
        <v>3741</v>
      </c>
      <c r="E4" s="13" t="s">
        <v>5656</v>
      </c>
      <c r="F4" s="13">
        <v>3.1459999999999999E-3</v>
      </c>
      <c r="G4" s="13" t="s">
        <v>3758</v>
      </c>
      <c r="H4" s="13" t="s">
        <v>5657</v>
      </c>
      <c r="I4" s="13" t="s">
        <v>5658</v>
      </c>
      <c r="J4" s="13" t="s">
        <v>5659</v>
      </c>
      <c r="K4" s="13" t="s">
        <v>5660</v>
      </c>
      <c r="L4" s="13" t="s">
        <v>5661</v>
      </c>
      <c r="M4" s="13" t="s">
        <v>5662</v>
      </c>
      <c r="N4" s="13" t="s">
        <v>5663</v>
      </c>
      <c r="O4" s="13">
        <v>0.14179900000000001</v>
      </c>
      <c r="P4" s="13">
        <v>0.32922600000000002</v>
      </c>
      <c r="Q4" s="13">
        <v>0.43184899999999998</v>
      </c>
      <c r="R4" s="13">
        <v>0.43127799999999999</v>
      </c>
      <c r="S4" s="13">
        <v>0.39843499999999998</v>
      </c>
      <c r="T4" s="13">
        <v>0.396702</v>
      </c>
      <c r="U4" s="13">
        <v>0.36222700000000002</v>
      </c>
      <c r="V4" s="13">
        <v>0.34359600000000001</v>
      </c>
      <c r="W4" s="13">
        <v>0.28155799999999997</v>
      </c>
      <c r="X4" s="13">
        <v>0.26166299999999998</v>
      </c>
      <c r="Y4" s="13">
        <v>0.23430400000000001</v>
      </c>
      <c r="Z4" s="13">
        <v>0.24343200000000001</v>
      </c>
      <c r="AA4" s="13">
        <v>0.24729300000000001</v>
      </c>
      <c r="AB4" s="13">
        <v>0.244643</v>
      </c>
      <c r="AC4" s="13">
        <v>0.22750400000000001</v>
      </c>
      <c r="AD4" s="13">
        <v>0.224103</v>
      </c>
      <c r="AE4" s="13">
        <v>0.24010600000000001</v>
      </c>
      <c r="AF4" s="13">
        <v>0.25535099999999999</v>
      </c>
      <c r="AG4" s="13">
        <v>0.27568700000000002</v>
      </c>
      <c r="AH4" s="13">
        <v>0.26787</v>
      </c>
      <c r="AI4" s="13">
        <v>0.25438100000000002</v>
      </c>
      <c r="AJ4" s="13">
        <v>0.236042</v>
      </c>
      <c r="AK4" s="13">
        <v>0.22817299999999999</v>
      </c>
      <c r="AL4" s="13">
        <v>0.24821199999999999</v>
      </c>
      <c r="AM4" s="13">
        <v>0.25975399999999998</v>
      </c>
      <c r="AN4" s="13">
        <v>0.27778799999999998</v>
      </c>
      <c r="AO4" s="13">
        <v>0.25872000000000001</v>
      </c>
      <c r="AP4" s="13">
        <v>0.24703700000000001</v>
      </c>
      <c r="AQ4" s="13">
        <v>0.248589</v>
      </c>
      <c r="AR4" s="13">
        <v>0.26228299999999999</v>
      </c>
      <c r="AS4" s="13">
        <v>0.27001399999999998</v>
      </c>
      <c r="AT4" s="13">
        <v>0.25120799999999999</v>
      </c>
      <c r="AU4" s="13">
        <v>0.247979</v>
      </c>
      <c r="AV4" s="13">
        <v>0.25888800000000001</v>
      </c>
      <c r="AW4" s="13">
        <v>0.29094399999999998</v>
      </c>
      <c r="AX4" s="13">
        <v>0.32168999999999998</v>
      </c>
      <c r="AY4" s="13">
        <v>0.32784099999999999</v>
      </c>
      <c r="AZ4" s="13">
        <v>0.29696099999999997</v>
      </c>
      <c r="BA4" s="13">
        <v>0.267737</v>
      </c>
      <c r="BB4" s="13">
        <v>0.24970899999999999</v>
      </c>
      <c r="BC4" s="13">
        <v>0.25769900000000001</v>
      </c>
      <c r="BD4" s="13">
        <v>0.27501999999999999</v>
      </c>
      <c r="BE4" s="13">
        <v>0.278198</v>
      </c>
      <c r="BF4" s="13">
        <v>0.27920800000000001</v>
      </c>
      <c r="BG4" s="13">
        <v>0.25371300000000002</v>
      </c>
      <c r="BH4" s="13">
        <v>0.25721100000000002</v>
      </c>
      <c r="BI4" s="13">
        <v>0.25151299999999999</v>
      </c>
      <c r="BJ4" s="13">
        <v>0.25864199999999998</v>
      </c>
      <c r="BK4" s="13">
        <v>0.237288</v>
      </c>
      <c r="BL4" s="13">
        <v>0.24512500000000001</v>
      </c>
      <c r="BM4" s="13">
        <v>0.24396300000000001</v>
      </c>
      <c r="BN4" s="13">
        <v>0.26522600000000002</v>
      </c>
      <c r="BO4" s="13">
        <v>0.26082699999999998</v>
      </c>
      <c r="BP4" s="13">
        <v>0.25049500000000002</v>
      </c>
      <c r="BQ4" s="13">
        <v>0.24431700000000001</v>
      </c>
      <c r="BR4" s="13">
        <v>0.25463000000000002</v>
      </c>
      <c r="BS4" s="13">
        <v>0.276758</v>
      </c>
      <c r="BT4" s="13">
        <v>0.25680500000000001</v>
      </c>
      <c r="BU4" s="13">
        <v>0.23714199999999999</v>
      </c>
      <c r="BV4" s="13">
        <v>0.21612000000000001</v>
      </c>
      <c r="BW4" s="13">
        <v>0.233789</v>
      </c>
      <c r="BX4" s="13">
        <v>0.25951000000000002</v>
      </c>
      <c r="BY4" s="13">
        <v>0.273538</v>
      </c>
      <c r="BZ4" s="13">
        <v>0.27206200000000003</v>
      </c>
      <c r="CA4" s="13">
        <v>0.2432</v>
      </c>
      <c r="CB4" s="13">
        <v>0.21914600000000001</v>
      </c>
      <c r="CC4" s="13">
        <v>0.22092600000000001</v>
      </c>
      <c r="CD4" s="13">
        <v>0.24162900000000001</v>
      </c>
      <c r="CE4" s="13">
        <v>0.27739399999999997</v>
      </c>
      <c r="CF4" s="13">
        <v>0.30992399999999998</v>
      </c>
      <c r="CG4" s="13">
        <v>0.334235</v>
      </c>
      <c r="CH4" s="13">
        <v>0.35855500000000001</v>
      </c>
      <c r="CI4" s="13">
        <v>0.342968</v>
      </c>
      <c r="CJ4" s="13">
        <v>0.330322</v>
      </c>
      <c r="CK4" s="13">
        <v>0.30714599999999997</v>
      </c>
      <c r="CL4" s="13">
        <v>0.31603999999999999</v>
      </c>
      <c r="CM4" s="13">
        <v>0.33233200000000002</v>
      </c>
      <c r="CN4" s="13">
        <v>0.34135799999999999</v>
      </c>
      <c r="CO4" s="13">
        <v>0.32981899999999997</v>
      </c>
      <c r="CP4" s="13">
        <v>0.3049</v>
      </c>
      <c r="CQ4" s="13">
        <v>0.30132399999999998</v>
      </c>
      <c r="CR4" s="13">
        <v>0.31734899999999999</v>
      </c>
      <c r="CS4" s="13">
        <v>0.305342</v>
      </c>
      <c r="CT4" s="13">
        <v>0.28709000000000001</v>
      </c>
      <c r="CU4" s="13">
        <v>0.27976200000000001</v>
      </c>
      <c r="CV4" s="13">
        <v>0.308423</v>
      </c>
      <c r="CW4" s="13">
        <v>0.318386</v>
      </c>
      <c r="CX4" s="13">
        <v>0.29375200000000001</v>
      </c>
      <c r="CY4" s="13">
        <v>0.26938200000000001</v>
      </c>
      <c r="CZ4" s="13">
        <v>0.26011899999999999</v>
      </c>
      <c r="DA4" s="13">
        <v>0.26199</v>
      </c>
      <c r="DB4" s="13">
        <v>0.25763399999999997</v>
      </c>
      <c r="DC4" s="13">
        <v>0.24867</v>
      </c>
      <c r="DD4" s="13">
        <v>0.26371299999999998</v>
      </c>
      <c r="DE4" s="13">
        <v>0.28771999999999998</v>
      </c>
      <c r="DF4" s="13">
        <v>0.31160900000000002</v>
      </c>
      <c r="DG4" s="13">
        <v>0.31842799999999999</v>
      </c>
      <c r="DH4" s="13">
        <v>0.31159399999999998</v>
      </c>
      <c r="DI4" s="13">
        <v>0.32710299999999998</v>
      </c>
      <c r="DJ4" s="13">
        <v>0.34803899999999999</v>
      </c>
      <c r="DK4" s="13">
        <v>0.32471499999999998</v>
      </c>
      <c r="DL4" s="13">
        <v>0.30960300000000002</v>
      </c>
      <c r="DM4" s="13">
        <v>0.29069299999999998</v>
      </c>
      <c r="DN4" s="13">
        <v>0.27309699999999998</v>
      </c>
      <c r="DO4" s="13">
        <v>0.172066</v>
      </c>
      <c r="DP4" s="13">
        <v>3.4099999999999998E-2</v>
      </c>
      <c r="DQ4" s="13" t="s">
        <v>5664</v>
      </c>
      <c r="DR4" s="13" t="s">
        <v>5665</v>
      </c>
      <c r="DS4" s="13" t="s">
        <v>5666</v>
      </c>
      <c r="DT4" s="13" t="s">
        <v>5667</v>
      </c>
      <c r="DU4" s="13" t="s">
        <v>3261</v>
      </c>
      <c r="DV4" s="13">
        <v>1.2633E-2</v>
      </c>
      <c r="DW4" s="13">
        <v>6.8607000000000001E-2</v>
      </c>
      <c r="DX4" s="13">
        <v>0.117308</v>
      </c>
      <c r="DY4" s="13">
        <v>0.146122</v>
      </c>
      <c r="DZ4" s="13">
        <v>0.101491</v>
      </c>
      <c r="EA4" s="13">
        <v>6.7210000000000006E-2</v>
      </c>
      <c r="EB4" s="13">
        <v>2.3605999999999999E-2</v>
      </c>
      <c r="EC4" s="14">
        <v>3.5999000000000003E-2</v>
      </c>
    </row>
    <row r="5" spans="2:133" ht="13.2" customHeight="1" thickBot="1">
      <c r="B5" s="8"/>
      <c r="C5" s="8"/>
      <c r="D5" s="8"/>
      <c r="E5" s="8"/>
      <c r="F5" s="8"/>
      <c r="G5" s="8"/>
      <c r="H5" s="8"/>
    </row>
    <row r="6" spans="2:133" ht="13.2" customHeight="1">
      <c r="B6" s="3" t="s">
        <v>5650</v>
      </c>
      <c r="C6" s="17"/>
      <c r="D6" s="17"/>
      <c r="E6" s="17"/>
      <c r="F6" s="17"/>
      <c r="G6" s="17"/>
      <c r="H6" s="17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5"/>
    </row>
    <row r="7" spans="2:133" ht="13.2" customHeight="1">
      <c r="B7" s="6" t="s">
        <v>4</v>
      </c>
      <c r="C7" s="8" t="s">
        <v>66</v>
      </c>
      <c r="D7" s="8" t="s">
        <v>67</v>
      </c>
      <c r="E7" s="8" t="s">
        <v>68</v>
      </c>
      <c r="F7" s="8" t="s">
        <v>69</v>
      </c>
      <c r="G7" s="8" t="s">
        <v>70</v>
      </c>
      <c r="H7" s="8" t="s">
        <v>71</v>
      </c>
      <c r="I7" s="8" t="s">
        <v>72</v>
      </c>
      <c r="J7" s="8" t="s">
        <v>73</v>
      </c>
      <c r="K7" s="8" t="s">
        <v>74</v>
      </c>
      <c r="L7" s="8" t="s">
        <v>75</v>
      </c>
      <c r="M7" s="8" t="s">
        <v>76</v>
      </c>
      <c r="N7" s="8" t="s">
        <v>77</v>
      </c>
      <c r="O7" s="8" t="s">
        <v>78</v>
      </c>
      <c r="P7" s="8" t="s">
        <v>79</v>
      </c>
      <c r="Q7" s="8" t="s">
        <v>80</v>
      </c>
      <c r="R7" s="8" t="s">
        <v>81</v>
      </c>
      <c r="S7" s="8" t="s">
        <v>82</v>
      </c>
      <c r="T7" s="8" t="s">
        <v>83</v>
      </c>
      <c r="U7" s="8">
        <v>0</v>
      </c>
      <c r="V7" s="8">
        <v>0.1</v>
      </c>
      <c r="W7" s="8">
        <v>0.2</v>
      </c>
      <c r="X7" s="8">
        <v>0.3</v>
      </c>
      <c r="Y7" s="8">
        <v>0.4</v>
      </c>
      <c r="Z7" s="8">
        <v>0.5</v>
      </c>
      <c r="AA7" s="8">
        <v>0.6</v>
      </c>
      <c r="AB7" s="8">
        <v>0.7</v>
      </c>
      <c r="AC7" s="8">
        <v>0.8</v>
      </c>
      <c r="AD7" s="8">
        <v>0.9</v>
      </c>
      <c r="AE7" s="8">
        <v>1</v>
      </c>
      <c r="AF7" s="8">
        <v>1.1000000000000001</v>
      </c>
      <c r="AG7" s="8">
        <v>1.2</v>
      </c>
      <c r="AH7" s="8">
        <v>1.3</v>
      </c>
      <c r="AI7" s="8">
        <v>1.4</v>
      </c>
      <c r="AJ7" s="8">
        <v>1.5</v>
      </c>
      <c r="AK7" s="8">
        <v>1.6</v>
      </c>
      <c r="AL7" s="8">
        <v>1.7</v>
      </c>
      <c r="AM7" s="8">
        <v>1.8</v>
      </c>
      <c r="AN7" s="8">
        <v>1.9</v>
      </c>
      <c r="AO7" s="8">
        <v>2</v>
      </c>
      <c r="AP7" s="8">
        <v>2.1</v>
      </c>
      <c r="AQ7" s="8">
        <v>2.2000000000000002</v>
      </c>
      <c r="AR7" s="8">
        <v>2.2999999999999998</v>
      </c>
      <c r="AS7" s="8">
        <v>2.4</v>
      </c>
      <c r="AT7" s="8">
        <v>2.5</v>
      </c>
      <c r="AU7" s="8">
        <v>2.6</v>
      </c>
      <c r="AV7" s="8">
        <v>2.7</v>
      </c>
      <c r="AW7" s="8">
        <v>2.8</v>
      </c>
      <c r="AX7" s="8">
        <v>2.9</v>
      </c>
      <c r="AY7" s="8">
        <v>3</v>
      </c>
      <c r="AZ7" s="8">
        <v>3.1</v>
      </c>
      <c r="BA7" s="8">
        <v>3.2</v>
      </c>
      <c r="BB7" s="8">
        <v>3.3</v>
      </c>
      <c r="BC7" s="8">
        <v>3.4</v>
      </c>
      <c r="BD7" s="8">
        <v>3.5</v>
      </c>
      <c r="BE7" s="8">
        <v>3.6</v>
      </c>
      <c r="BF7" s="8">
        <v>3.7</v>
      </c>
      <c r="BG7" s="8">
        <v>3.8</v>
      </c>
      <c r="BH7" s="8">
        <v>3.9</v>
      </c>
      <c r="BI7" s="8">
        <v>4</v>
      </c>
      <c r="BJ7" s="8">
        <v>4.0999999999999996</v>
      </c>
      <c r="BK7" s="8">
        <v>4.2</v>
      </c>
      <c r="BL7" s="8">
        <v>4.3</v>
      </c>
      <c r="BM7" s="8">
        <v>4.4000000000000004</v>
      </c>
      <c r="BN7" s="8">
        <v>4.5</v>
      </c>
      <c r="BO7" s="8">
        <v>4.5999999999999996</v>
      </c>
      <c r="BP7" s="8">
        <v>4.7</v>
      </c>
      <c r="BQ7" s="8">
        <v>4.8</v>
      </c>
      <c r="BR7" s="8">
        <v>4.9000000000000004</v>
      </c>
      <c r="BS7" s="8">
        <v>5</v>
      </c>
      <c r="BT7" s="8">
        <v>5.0999999999999996</v>
      </c>
      <c r="BU7" s="8">
        <v>5.2</v>
      </c>
      <c r="BV7" s="8">
        <v>5.3</v>
      </c>
      <c r="BW7" s="8">
        <v>5.4</v>
      </c>
      <c r="BX7" s="8">
        <v>5.5</v>
      </c>
      <c r="BY7" s="8">
        <v>5.6</v>
      </c>
      <c r="BZ7" s="8">
        <v>5.7</v>
      </c>
      <c r="CA7" s="8">
        <v>5.8</v>
      </c>
      <c r="CB7" s="8">
        <v>5.9</v>
      </c>
      <c r="CC7" s="8">
        <v>6</v>
      </c>
      <c r="CD7" s="8">
        <v>6.1</v>
      </c>
      <c r="CE7" s="8">
        <v>6.2</v>
      </c>
      <c r="CF7" s="8">
        <v>6.3</v>
      </c>
      <c r="CG7" s="8">
        <v>6.4</v>
      </c>
      <c r="CH7" s="8">
        <v>6.5</v>
      </c>
      <c r="CI7" s="8">
        <v>6.6</v>
      </c>
      <c r="CJ7" s="8">
        <v>6.7</v>
      </c>
      <c r="CK7" s="8">
        <v>6.8</v>
      </c>
      <c r="CL7" s="8">
        <v>6.9</v>
      </c>
      <c r="CM7" s="8">
        <v>7</v>
      </c>
      <c r="CN7" s="8">
        <v>7.1</v>
      </c>
      <c r="CO7" s="8">
        <v>7.2</v>
      </c>
      <c r="CP7" s="8">
        <v>7.3</v>
      </c>
      <c r="CQ7" s="8">
        <v>7.4</v>
      </c>
      <c r="CR7" s="8">
        <v>7.5</v>
      </c>
      <c r="CS7" s="8">
        <v>7.6</v>
      </c>
      <c r="CT7" s="8">
        <v>7.7</v>
      </c>
      <c r="CU7" s="8">
        <v>7.8</v>
      </c>
      <c r="CV7" s="8">
        <v>7.9</v>
      </c>
      <c r="CW7" s="8">
        <v>8</v>
      </c>
      <c r="CX7" s="8">
        <v>8.1</v>
      </c>
      <c r="CY7" s="8">
        <v>8.1999999999999993</v>
      </c>
      <c r="CZ7" s="8">
        <v>8.3000000000000007</v>
      </c>
      <c r="DA7" s="8">
        <v>8.4</v>
      </c>
      <c r="DB7" s="8">
        <v>8.5</v>
      </c>
      <c r="DC7" s="8">
        <v>8.6</v>
      </c>
      <c r="DD7" s="8">
        <v>8.6999999999999993</v>
      </c>
      <c r="DE7" s="8">
        <v>8.8000000000000007</v>
      </c>
      <c r="DF7" s="8">
        <v>8.9</v>
      </c>
      <c r="DG7" s="8">
        <v>9</v>
      </c>
      <c r="DH7" s="8">
        <v>9.1</v>
      </c>
      <c r="DI7" s="8">
        <v>9.1999999999999993</v>
      </c>
      <c r="DJ7" s="8">
        <v>9.3000000000000007</v>
      </c>
      <c r="DK7" s="8">
        <v>9.4</v>
      </c>
      <c r="DL7" s="8">
        <v>9.5</v>
      </c>
      <c r="DM7" s="8">
        <v>9.6</v>
      </c>
      <c r="DN7" s="8">
        <v>9.6999999999999993</v>
      </c>
      <c r="DO7" s="8">
        <v>9.8000000000000007</v>
      </c>
      <c r="DP7" s="8">
        <v>9.9</v>
      </c>
      <c r="DQ7" s="8">
        <v>10</v>
      </c>
      <c r="DR7" s="8">
        <v>10.1</v>
      </c>
      <c r="DS7" s="8">
        <v>10.199999999999999</v>
      </c>
      <c r="DT7" s="8">
        <v>10.3</v>
      </c>
      <c r="DU7" s="8">
        <v>10.4</v>
      </c>
      <c r="DV7" s="8">
        <v>10.5</v>
      </c>
      <c r="DW7" s="8">
        <v>10.6</v>
      </c>
      <c r="DX7" s="8">
        <v>10.7</v>
      </c>
      <c r="DY7" s="8">
        <v>10.8</v>
      </c>
      <c r="DZ7" s="8">
        <v>10.9</v>
      </c>
      <c r="EA7" s="8">
        <v>11</v>
      </c>
      <c r="EB7" s="8">
        <v>11.1</v>
      </c>
      <c r="EC7" s="9">
        <v>11.2</v>
      </c>
    </row>
    <row r="8" spans="2:133" ht="13.2" customHeight="1" thickBot="1">
      <c r="B8" s="10" t="s">
        <v>6004</v>
      </c>
      <c r="C8" s="13">
        <v>4.0999999999999999E-4</v>
      </c>
      <c r="D8" s="13">
        <v>3.235E-3</v>
      </c>
      <c r="E8" s="13">
        <v>7.4549999999999998E-3</v>
      </c>
      <c r="F8" s="13">
        <v>9.1330000000000005E-3</v>
      </c>
      <c r="G8" s="13">
        <v>7.8949999999999992E-3</v>
      </c>
      <c r="H8" s="13">
        <v>3.3029999999999999E-3</v>
      </c>
      <c r="I8" s="13" t="s">
        <v>773</v>
      </c>
      <c r="J8" s="13" t="s">
        <v>4554</v>
      </c>
      <c r="K8" s="13" t="s">
        <v>1218</v>
      </c>
      <c r="L8" s="13" t="s">
        <v>3139</v>
      </c>
      <c r="M8" s="13" t="s">
        <v>3556</v>
      </c>
      <c r="N8" s="13" t="s">
        <v>1259</v>
      </c>
      <c r="O8" s="13" t="s">
        <v>3623</v>
      </c>
      <c r="P8" s="13">
        <v>1.5799999999999999E-4</v>
      </c>
      <c r="Q8" s="13" t="s">
        <v>1384</v>
      </c>
      <c r="R8" s="13" t="s">
        <v>1101</v>
      </c>
      <c r="S8" s="13" t="s">
        <v>3506</v>
      </c>
      <c r="T8" s="13" t="s">
        <v>5668</v>
      </c>
      <c r="U8" s="13" t="s">
        <v>1427</v>
      </c>
      <c r="V8" s="13" t="s">
        <v>1410</v>
      </c>
      <c r="W8" s="13">
        <v>3.0439999999999998E-3</v>
      </c>
      <c r="X8" s="13">
        <v>4.1780000000000003E-3</v>
      </c>
      <c r="Y8" s="13">
        <v>2.2030000000000001E-3</v>
      </c>
      <c r="Z8" s="13" t="s">
        <v>1397</v>
      </c>
      <c r="AA8" s="13" t="s">
        <v>337</v>
      </c>
      <c r="AB8" s="13" t="s">
        <v>2392</v>
      </c>
      <c r="AC8" s="13" t="s">
        <v>3695</v>
      </c>
      <c r="AD8" s="13">
        <v>1.201E-3</v>
      </c>
      <c r="AE8" s="13">
        <v>5.6759999999999996E-3</v>
      </c>
      <c r="AF8" s="13">
        <v>9.3310000000000008E-3</v>
      </c>
      <c r="AG8" s="13">
        <v>2.1434000000000002E-2</v>
      </c>
      <c r="AH8" s="13">
        <v>3.381E-2</v>
      </c>
      <c r="AI8" s="13">
        <v>4.5602999999999998E-2</v>
      </c>
      <c r="AJ8" s="13">
        <v>4.5690000000000001E-2</v>
      </c>
      <c r="AK8" s="13">
        <v>4.5485999999999999E-2</v>
      </c>
      <c r="AL8" s="13">
        <v>4.6147000000000001E-2</v>
      </c>
      <c r="AM8" s="13">
        <v>4.7419999999999997E-2</v>
      </c>
      <c r="AN8" s="13">
        <v>4.8608999999999999E-2</v>
      </c>
      <c r="AO8" s="13">
        <v>5.0194999999999997E-2</v>
      </c>
      <c r="AP8" s="13">
        <v>5.0146999999999997E-2</v>
      </c>
      <c r="AQ8" s="13">
        <v>4.9216999999999997E-2</v>
      </c>
      <c r="AR8" s="13">
        <v>4.7598000000000001E-2</v>
      </c>
      <c r="AS8" s="13">
        <v>4.5317999999999997E-2</v>
      </c>
      <c r="AT8" s="13">
        <v>4.5636999999999997E-2</v>
      </c>
      <c r="AU8" s="13">
        <v>4.0659000000000001E-2</v>
      </c>
      <c r="AV8" s="13">
        <v>3.0873999999999999E-2</v>
      </c>
      <c r="AW8" s="13">
        <v>1.9157E-2</v>
      </c>
      <c r="AX8" s="13">
        <v>1.2527999999999999E-2</v>
      </c>
      <c r="AY8" s="13">
        <v>1.1367E-2</v>
      </c>
      <c r="AZ8" s="13">
        <v>9.8219999999999991E-3</v>
      </c>
      <c r="BA8" s="13">
        <v>9.2440000000000005E-3</v>
      </c>
      <c r="BB8" s="13">
        <v>9.9220000000000003E-3</v>
      </c>
      <c r="BC8" s="13">
        <v>1.1858E-2</v>
      </c>
      <c r="BD8" s="13">
        <v>1.3158E-2</v>
      </c>
      <c r="BE8" s="13">
        <v>1.2685999999999999E-2</v>
      </c>
      <c r="BF8" s="13">
        <v>1.1757999999999999E-2</v>
      </c>
      <c r="BG8" s="13">
        <v>1.0614999999999999E-2</v>
      </c>
      <c r="BH8" s="13">
        <v>1.0021E-2</v>
      </c>
      <c r="BI8" s="13">
        <v>1.0558E-2</v>
      </c>
      <c r="BJ8" s="13">
        <v>1.0515999999999999E-2</v>
      </c>
      <c r="BK8" s="13">
        <v>1.0932000000000001E-2</v>
      </c>
      <c r="BL8" s="13">
        <v>1.0687E-2</v>
      </c>
      <c r="BM8" s="13">
        <v>1.0751E-2</v>
      </c>
      <c r="BN8" s="13">
        <v>1.055E-2</v>
      </c>
      <c r="BO8" s="13">
        <v>9.7260000000000003E-3</v>
      </c>
      <c r="BP8" s="13">
        <v>1.0762000000000001E-2</v>
      </c>
      <c r="BQ8" s="13">
        <v>1.1527000000000001E-2</v>
      </c>
      <c r="BR8" s="13">
        <v>1.2886999999999999E-2</v>
      </c>
      <c r="BS8" s="13">
        <v>1.2237E-2</v>
      </c>
      <c r="BT8" s="13">
        <v>1.1240999999999999E-2</v>
      </c>
      <c r="BU8" s="13">
        <v>7.077E-3</v>
      </c>
      <c r="BV8" s="13">
        <v>4.2719999999999998E-3</v>
      </c>
      <c r="BW8" s="13">
        <v>2.8470000000000001E-3</v>
      </c>
      <c r="BX8" s="13">
        <v>5.1999999999999998E-3</v>
      </c>
      <c r="BY8" s="13">
        <v>4.535E-3</v>
      </c>
      <c r="BZ8" s="13">
        <v>2.166E-3</v>
      </c>
      <c r="CA8" s="13" t="s">
        <v>1416</v>
      </c>
      <c r="CB8" s="13" t="s">
        <v>3123</v>
      </c>
      <c r="CC8" s="13" t="s">
        <v>5669</v>
      </c>
      <c r="CD8" s="13" t="s">
        <v>3026</v>
      </c>
      <c r="CE8" s="13" t="s">
        <v>1233</v>
      </c>
      <c r="CF8" s="13">
        <v>1.32E-3</v>
      </c>
      <c r="CG8" s="13">
        <v>4.4209999999999996E-3</v>
      </c>
      <c r="CH8" s="13">
        <v>4.5019999999999999E-3</v>
      </c>
      <c r="CI8" s="13">
        <v>3.5609999999999999E-3</v>
      </c>
      <c r="CJ8" s="13">
        <v>1.9759999999999999E-3</v>
      </c>
      <c r="CK8" s="13">
        <v>2.6310000000000001E-3</v>
      </c>
      <c r="CL8" s="13">
        <v>3.1740000000000002E-3</v>
      </c>
      <c r="CM8" s="13">
        <v>4.6940000000000003E-3</v>
      </c>
      <c r="CN8" s="13">
        <v>4.9719999999999999E-3</v>
      </c>
      <c r="CO8" s="13">
        <v>6.0400000000000002E-3</v>
      </c>
      <c r="CP8" s="13">
        <v>5.4710000000000002E-3</v>
      </c>
      <c r="CQ8" s="13">
        <v>3.055E-3</v>
      </c>
      <c r="CR8" s="13">
        <v>8.9400000000000005E-4</v>
      </c>
      <c r="CS8" s="13">
        <v>1.4300000000000001E-4</v>
      </c>
      <c r="CT8" s="13">
        <v>1.735E-3</v>
      </c>
      <c r="CU8" s="13">
        <v>1.5460000000000001E-3</v>
      </c>
      <c r="CV8" s="13">
        <v>1.441E-3</v>
      </c>
      <c r="CW8" s="13" t="s">
        <v>1582</v>
      </c>
      <c r="CX8" s="13" t="s">
        <v>1127</v>
      </c>
      <c r="CY8" s="13" t="s">
        <v>4896</v>
      </c>
      <c r="CZ8" s="13">
        <v>2.2750000000000001E-3</v>
      </c>
      <c r="DA8" s="13">
        <v>1.2558E-2</v>
      </c>
      <c r="DB8" s="13">
        <v>2.6891999999999999E-2</v>
      </c>
      <c r="DC8" s="13">
        <v>4.0690999999999998E-2</v>
      </c>
      <c r="DD8" s="13">
        <v>4.3015999999999999E-2</v>
      </c>
      <c r="DE8" s="13">
        <v>4.1322999999999999E-2</v>
      </c>
      <c r="DF8" s="13">
        <v>4.0320000000000002E-2</v>
      </c>
      <c r="DG8" s="13">
        <v>3.8669000000000002E-2</v>
      </c>
      <c r="DH8" s="13">
        <v>4.1717999999999998E-2</v>
      </c>
      <c r="DI8" s="13">
        <v>2.8247999999999999E-2</v>
      </c>
      <c r="DJ8" s="13">
        <v>1.5429E-2</v>
      </c>
      <c r="DK8" s="13">
        <v>8.9300000000000002E-4</v>
      </c>
      <c r="DL8" s="13">
        <v>4.55E-4</v>
      </c>
      <c r="DM8" s="13">
        <v>3.784E-3</v>
      </c>
      <c r="DN8" s="13">
        <v>1.8699999999999999E-3</v>
      </c>
      <c r="DO8" s="13">
        <v>1.3409000000000001E-2</v>
      </c>
      <c r="DP8" s="13">
        <v>3.1881E-2</v>
      </c>
      <c r="DQ8" s="13">
        <v>4.9353000000000001E-2</v>
      </c>
      <c r="DR8" s="13">
        <v>5.4885999999999997E-2</v>
      </c>
      <c r="DS8" s="13">
        <v>3.8890000000000001E-2</v>
      </c>
      <c r="DT8" s="13">
        <v>2.3111E-2</v>
      </c>
      <c r="DU8" s="13">
        <v>7.8980000000000005E-3</v>
      </c>
      <c r="DV8" s="13">
        <v>1.5664000000000001E-2</v>
      </c>
      <c r="DW8" s="13">
        <v>2.7532000000000001E-2</v>
      </c>
      <c r="DX8" s="13">
        <v>3.9806000000000001E-2</v>
      </c>
      <c r="DY8" s="13">
        <v>4.2485000000000002E-2</v>
      </c>
      <c r="DZ8" s="13">
        <v>4.1724999999999998E-2</v>
      </c>
      <c r="EA8" s="13">
        <v>3.4521000000000003E-2</v>
      </c>
      <c r="EB8" s="13">
        <v>3.2472000000000001E-2</v>
      </c>
      <c r="EC8" s="14">
        <v>3.0141999999999999E-2</v>
      </c>
    </row>
    <row r="9" spans="2:133" ht="13.2" customHeight="1" thickBot="1">
      <c r="B9" s="8"/>
      <c r="C9" s="8"/>
      <c r="D9" s="8"/>
      <c r="E9" s="8"/>
      <c r="F9" s="8"/>
      <c r="G9" s="8"/>
      <c r="H9" s="8"/>
    </row>
    <row r="10" spans="2:133" ht="13.2" customHeight="1">
      <c r="B10" s="3" t="s">
        <v>5651</v>
      </c>
      <c r="C10" s="17"/>
      <c r="D10" s="17"/>
      <c r="E10" s="17"/>
      <c r="F10" s="17"/>
      <c r="G10" s="17"/>
      <c r="H10" s="17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5"/>
    </row>
    <row r="11" spans="2:133" ht="13.2" customHeight="1">
      <c r="B11" s="6" t="s">
        <v>4</v>
      </c>
      <c r="C11" s="8" t="s">
        <v>64</v>
      </c>
      <c r="D11" s="8" t="s">
        <v>65</v>
      </c>
      <c r="E11" s="8" t="s">
        <v>66</v>
      </c>
      <c r="F11" s="8" t="s">
        <v>67</v>
      </c>
      <c r="G11" s="8" t="s">
        <v>68</v>
      </c>
      <c r="H11" s="8" t="s">
        <v>69</v>
      </c>
      <c r="I11" s="8" t="s">
        <v>70</v>
      </c>
      <c r="J11" s="8" t="s">
        <v>71</v>
      </c>
      <c r="K11" s="8" t="s">
        <v>72</v>
      </c>
      <c r="L11" s="8" t="s">
        <v>73</v>
      </c>
      <c r="M11" s="8" t="s">
        <v>74</v>
      </c>
      <c r="N11" s="8" t="s">
        <v>75</v>
      </c>
      <c r="O11" s="8" t="s">
        <v>76</v>
      </c>
      <c r="P11" s="8" t="s">
        <v>77</v>
      </c>
      <c r="Q11" s="8" t="s">
        <v>78</v>
      </c>
      <c r="R11" s="8" t="s">
        <v>79</v>
      </c>
      <c r="S11" s="8" t="s">
        <v>80</v>
      </c>
      <c r="T11" s="8" t="s">
        <v>81</v>
      </c>
      <c r="U11" s="8" t="s">
        <v>82</v>
      </c>
      <c r="V11" s="8" t="s">
        <v>83</v>
      </c>
      <c r="W11" s="8">
        <v>0</v>
      </c>
      <c r="X11" s="8">
        <v>0.1</v>
      </c>
      <c r="Y11" s="8">
        <v>0.2</v>
      </c>
      <c r="Z11" s="8">
        <v>0.3</v>
      </c>
      <c r="AA11" s="8">
        <v>0.4</v>
      </c>
      <c r="AB11" s="8">
        <v>0.5</v>
      </c>
      <c r="AC11" s="8">
        <v>0.6</v>
      </c>
      <c r="AD11" s="8">
        <v>0.7</v>
      </c>
      <c r="AE11" s="8">
        <v>0.8</v>
      </c>
      <c r="AF11" s="8">
        <v>0.9</v>
      </c>
      <c r="AG11" s="8">
        <v>1</v>
      </c>
      <c r="AH11" s="8">
        <v>1.1000000000000001</v>
      </c>
      <c r="AI11" s="8">
        <v>1.2</v>
      </c>
      <c r="AJ11" s="8">
        <v>1.3</v>
      </c>
      <c r="AK11" s="8">
        <v>1.4</v>
      </c>
      <c r="AL11" s="8">
        <v>1.5</v>
      </c>
      <c r="AM11" s="8">
        <v>1.6</v>
      </c>
      <c r="AN11" s="8">
        <v>1.7</v>
      </c>
      <c r="AO11" s="8">
        <v>1.8</v>
      </c>
      <c r="AP11" s="8">
        <v>1.9</v>
      </c>
      <c r="AQ11" s="8">
        <v>2</v>
      </c>
      <c r="AR11" s="8">
        <v>2.1</v>
      </c>
      <c r="AS11" s="8">
        <v>2.2000000000000002</v>
      </c>
      <c r="AT11" s="8">
        <v>2.2999999999999998</v>
      </c>
      <c r="AU11" s="8">
        <v>2.4</v>
      </c>
      <c r="AV11" s="8">
        <v>2.5</v>
      </c>
      <c r="AW11" s="8">
        <v>2.6</v>
      </c>
      <c r="AX11" s="8">
        <v>2.7</v>
      </c>
      <c r="AY11" s="8">
        <v>2.8</v>
      </c>
      <c r="AZ11" s="8">
        <v>2.9</v>
      </c>
      <c r="BA11" s="9">
        <v>3</v>
      </c>
    </row>
    <row r="12" spans="2:133" ht="13.2" customHeight="1">
      <c r="B12" s="6" t="s">
        <v>6004</v>
      </c>
      <c r="C12" s="8">
        <v>4.1660999999999997E-2</v>
      </c>
      <c r="D12" s="8">
        <v>1.5779000000000001E-2</v>
      </c>
      <c r="E12" s="8">
        <v>6.0408999999999997E-2</v>
      </c>
      <c r="F12" s="8">
        <v>8.5902999999999993E-2</v>
      </c>
      <c r="G12" s="8">
        <v>9.0803999999999996E-2</v>
      </c>
      <c r="H12" s="8">
        <v>4.0148999999999997E-2</v>
      </c>
      <c r="I12" s="8">
        <v>1.2735E-2</v>
      </c>
      <c r="J12" s="8" t="s">
        <v>3510</v>
      </c>
      <c r="K12" s="8" t="s">
        <v>5670</v>
      </c>
      <c r="L12" s="8" t="s">
        <v>5671</v>
      </c>
      <c r="M12" s="8" t="s">
        <v>5672</v>
      </c>
      <c r="N12" s="8" t="s">
        <v>5673</v>
      </c>
      <c r="O12" s="8" t="s">
        <v>5674</v>
      </c>
      <c r="P12" s="8" t="s">
        <v>5675</v>
      </c>
      <c r="Q12" s="8" t="s">
        <v>5676</v>
      </c>
      <c r="R12" s="8">
        <v>6.9367999999999999E-2</v>
      </c>
      <c r="S12" s="8">
        <v>0.187365</v>
      </c>
      <c r="T12" s="8">
        <v>0.27687099999999998</v>
      </c>
      <c r="U12" s="8">
        <v>0.332704</v>
      </c>
      <c r="V12" s="8">
        <v>0.34667399999999998</v>
      </c>
      <c r="W12" s="8">
        <v>0.35652200000000001</v>
      </c>
      <c r="X12" s="8">
        <v>0.37554500000000002</v>
      </c>
      <c r="Y12" s="8">
        <v>0.39365699999999998</v>
      </c>
      <c r="Z12" s="8">
        <v>0.382465</v>
      </c>
      <c r="AA12" s="8">
        <v>0.38944200000000001</v>
      </c>
      <c r="AB12" s="8">
        <v>0.37446699999999999</v>
      </c>
      <c r="AC12" s="8">
        <v>0.40878399999999998</v>
      </c>
      <c r="AD12" s="8">
        <v>0.42009600000000002</v>
      </c>
      <c r="AE12" s="8">
        <v>0.42877900000000002</v>
      </c>
      <c r="AF12" s="8">
        <v>0.413105</v>
      </c>
      <c r="AG12" s="8">
        <v>0.39999000000000001</v>
      </c>
      <c r="AH12" s="8">
        <v>0.405366</v>
      </c>
      <c r="AI12" s="8">
        <v>0.39023600000000003</v>
      </c>
      <c r="AJ12" s="8">
        <v>0.37885000000000002</v>
      </c>
      <c r="AK12" s="8">
        <v>0.36877100000000002</v>
      </c>
      <c r="AL12" s="8">
        <v>0.37626300000000001</v>
      </c>
      <c r="AM12" s="8">
        <v>0.39125500000000002</v>
      </c>
      <c r="AN12" s="8">
        <v>0.40391500000000002</v>
      </c>
      <c r="AO12" s="8">
        <v>0.407358</v>
      </c>
      <c r="AP12" s="8">
        <v>0.39056200000000002</v>
      </c>
      <c r="AQ12" s="8">
        <v>0.40274500000000002</v>
      </c>
      <c r="AR12" s="8">
        <v>0.42318299999999998</v>
      </c>
      <c r="AS12" s="8">
        <v>0.43559599999999998</v>
      </c>
      <c r="AT12" s="8">
        <v>0.448347</v>
      </c>
      <c r="AU12" s="8">
        <v>0.48469400000000001</v>
      </c>
      <c r="AV12" s="8">
        <v>0.52698900000000004</v>
      </c>
      <c r="AW12" s="8">
        <v>0.51166999999999996</v>
      </c>
      <c r="AX12" s="8">
        <v>0.48731999999999998</v>
      </c>
      <c r="AY12" s="8">
        <v>0.458146</v>
      </c>
      <c r="AZ12" s="8">
        <v>0.463949</v>
      </c>
      <c r="BA12" s="9">
        <v>0.465194</v>
      </c>
    </row>
    <row r="13" spans="2:133" ht="13.2" customHeight="1">
      <c r="B13" s="15"/>
      <c r="C13" s="8">
        <v>0.24857899999999999</v>
      </c>
      <c r="D13" s="8">
        <v>0.14396100000000001</v>
      </c>
      <c r="E13" s="8">
        <v>3.3438000000000002E-2</v>
      </c>
      <c r="F13" s="8" t="s">
        <v>3741</v>
      </c>
      <c r="G13" s="8" t="s">
        <v>5656</v>
      </c>
      <c r="H13" s="8">
        <v>3.1459999999999999E-3</v>
      </c>
      <c r="I13" s="8" t="s">
        <v>3758</v>
      </c>
      <c r="J13" s="8" t="s">
        <v>5657</v>
      </c>
      <c r="K13" s="8" t="s">
        <v>5658</v>
      </c>
      <c r="L13" s="8" t="s">
        <v>5659</v>
      </c>
      <c r="M13" s="8" t="s">
        <v>5660</v>
      </c>
      <c r="N13" s="8" t="s">
        <v>5661</v>
      </c>
      <c r="O13" s="8" t="s">
        <v>5662</v>
      </c>
      <c r="P13" s="8" t="s">
        <v>5663</v>
      </c>
      <c r="Q13" s="8">
        <v>0.14179900000000001</v>
      </c>
      <c r="R13" s="8">
        <v>0.32922600000000002</v>
      </c>
      <c r="S13" s="8">
        <v>0.43184899999999998</v>
      </c>
      <c r="T13" s="8">
        <v>0.43127799999999999</v>
      </c>
      <c r="U13" s="8">
        <v>0.39843499999999998</v>
      </c>
      <c r="V13" s="8">
        <v>0.396702</v>
      </c>
      <c r="W13" s="8">
        <v>0.36222700000000002</v>
      </c>
      <c r="X13" s="8">
        <v>0.34359600000000001</v>
      </c>
      <c r="Y13" s="8">
        <v>0.28155799999999997</v>
      </c>
      <c r="Z13" s="8">
        <v>0.26166299999999998</v>
      </c>
      <c r="AA13" s="8">
        <v>0.23430400000000001</v>
      </c>
      <c r="AB13" s="8">
        <v>0.24343200000000001</v>
      </c>
      <c r="AC13" s="8">
        <v>0.24729300000000001</v>
      </c>
      <c r="AD13" s="8">
        <v>0.244643</v>
      </c>
      <c r="AE13" s="8">
        <v>0.22750400000000001</v>
      </c>
      <c r="AF13" s="8">
        <v>0.224103</v>
      </c>
      <c r="AG13" s="8">
        <v>0.24010600000000001</v>
      </c>
      <c r="AH13" s="8">
        <v>0.25535099999999999</v>
      </c>
      <c r="AI13" s="8">
        <v>0.27568700000000002</v>
      </c>
      <c r="AJ13" s="8">
        <v>0.26787</v>
      </c>
      <c r="AK13" s="8">
        <v>0.25438100000000002</v>
      </c>
      <c r="AL13" s="8">
        <v>0.236042</v>
      </c>
      <c r="AM13" s="8">
        <v>0.22817299999999999</v>
      </c>
      <c r="AN13" s="8">
        <v>0.24821199999999999</v>
      </c>
      <c r="AO13" s="8">
        <v>0.25975399999999998</v>
      </c>
      <c r="AP13" s="8">
        <v>0.27778799999999998</v>
      </c>
      <c r="AQ13" s="8">
        <v>0.25872000000000001</v>
      </c>
      <c r="AR13" s="8">
        <v>0.24703700000000001</v>
      </c>
      <c r="AS13" s="8">
        <v>0.248589</v>
      </c>
      <c r="AT13" s="8">
        <v>0.26228299999999999</v>
      </c>
      <c r="AU13" s="8">
        <v>0.27001399999999998</v>
      </c>
      <c r="AV13" s="8">
        <v>0.25120799999999999</v>
      </c>
      <c r="AW13" s="8">
        <v>0.247979</v>
      </c>
      <c r="AX13" s="8">
        <v>0.25888800000000001</v>
      </c>
      <c r="AY13" s="8">
        <v>0.29094399999999998</v>
      </c>
      <c r="AZ13" s="8">
        <v>0.32168999999999998</v>
      </c>
      <c r="BA13" s="9">
        <v>0.32784099999999999</v>
      </c>
    </row>
    <row r="14" spans="2:133" ht="13.2" customHeight="1">
      <c r="B14" s="15"/>
      <c r="C14" s="8" t="s">
        <v>5677</v>
      </c>
      <c r="D14" s="8">
        <v>1.1764E-2</v>
      </c>
      <c r="E14" s="8">
        <v>4.0023999999999997E-2</v>
      </c>
      <c r="F14" s="8">
        <v>5.8807999999999999E-2</v>
      </c>
      <c r="G14" s="8">
        <v>1.7533E-2</v>
      </c>
      <c r="H14" s="8" t="s">
        <v>5678</v>
      </c>
      <c r="I14" s="8" t="s">
        <v>5679</v>
      </c>
      <c r="J14" s="8" t="s">
        <v>5680</v>
      </c>
      <c r="K14" s="8" t="s">
        <v>5681</v>
      </c>
      <c r="L14" s="8" t="s">
        <v>5682</v>
      </c>
      <c r="M14" s="8" t="s">
        <v>5683</v>
      </c>
      <c r="N14" s="8">
        <v>6.3075000000000006E-2</v>
      </c>
      <c r="O14" s="8">
        <v>0.10184799999999999</v>
      </c>
      <c r="P14" s="8">
        <v>0.14204900000000001</v>
      </c>
      <c r="Q14" s="8">
        <v>0.15576799999999999</v>
      </c>
      <c r="R14" s="8">
        <v>0.16497600000000001</v>
      </c>
      <c r="S14" s="8">
        <v>0.20593</v>
      </c>
      <c r="T14" s="8">
        <v>0.23837700000000001</v>
      </c>
      <c r="U14" s="8">
        <v>0.28888900000000001</v>
      </c>
      <c r="V14" s="8">
        <v>0.31412800000000002</v>
      </c>
      <c r="W14" s="8">
        <v>0.35572500000000001</v>
      </c>
      <c r="X14" s="8">
        <v>0.37780799999999998</v>
      </c>
      <c r="Y14" s="8">
        <v>0.38925599999999999</v>
      </c>
      <c r="Z14" s="8">
        <v>0.372751</v>
      </c>
      <c r="AA14" s="8">
        <v>0.33380700000000002</v>
      </c>
      <c r="AB14" s="8">
        <v>0.28696100000000002</v>
      </c>
      <c r="AC14" s="8">
        <v>0.25517600000000001</v>
      </c>
      <c r="AD14" s="8">
        <v>0.26600499999999999</v>
      </c>
      <c r="AE14" s="8">
        <v>0.30508400000000002</v>
      </c>
      <c r="AF14" s="8">
        <v>0.33530700000000002</v>
      </c>
      <c r="AG14" s="8">
        <v>0.33871699999999999</v>
      </c>
      <c r="AH14" s="8">
        <v>0.30929600000000002</v>
      </c>
      <c r="AI14" s="8">
        <v>0.26018799999999997</v>
      </c>
      <c r="AJ14" s="8">
        <v>0.220695</v>
      </c>
      <c r="AK14" s="8">
        <v>0.198716</v>
      </c>
      <c r="AL14" s="8">
        <v>0.206619</v>
      </c>
      <c r="AM14" s="8">
        <v>0.22825599999999999</v>
      </c>
      <c r="AN14" s="8">
        <v>0.25266100000000002</v>
      </c>
      <c r="AO14" s="8">
        <v>0.27095799999999998</v>
      </c>
      <c r="AP14" s="8">
        <v>0.26511499999999999</v>
      </c>
      <c r="AQ14" s="8">
        <v>0.23812800000000001</v>
      </c>
      <c r="AR14" s="8">
        <v>0.201515</v>
      </c>
      <c r="AS14" s="8">
        <v>0.19655400000000001</v>
      </c>
      <c r="AT14" s="8">
        <v>0.21739900000000001</v>
      </c>
      <c r="AU14" s="8">
        <v>0.25897500000000001</v>
      </c>
      <c r="AV14" s="8">
        <v>0.27382899999999999</v>
      </c>
      <c r="AW14" s="8">
        <v>0.271505</v>
      </c>
      <c r="AX14" s="8">
        <v>0.26817000000000002</v>
      </c>
      <c r="AY14" s="8">
        <v>0.26286799999999999</v>
      </c>
      <c r="AZ14" s="8">
        <v>0.23774600000000001</v>
      </c>
      <c r="BA14" s="9">
        <v>0.20244599999999999</v>
      </c>
    </row>
    <row r="15" spans="2:133" ht="13.2" customHeight="1">
      <c r="B15" s="15"/>
      <c r="C15" s="8" t="s">
        <v>5684</v>
      </c>
      <c r="D15" s="8" t="s">
        <v>5685</v>
      </c>
      <c r="E15" s="8" t="s">
        <v>5686</v>
      </c>
      <c r="F15" s="8" t="s">
        <v>5687</v>
      </c>
      <c r="G15" s="8" t="s">
        <v>5688</v>
      </c>
      <c r="H15" s="8">
        <v>2.0593E-2</v>
      </c>
      <c r="I15" s="8">
        <v>0.10476000000000001</v>
      </c>
      <c r="J15" s="8">
        <v>0.17308599999999999</v>
      </c>
      <c r="K15" s="8">
        <v>0.18135399999999999</v>
      </c>
      <c r="L15" s="8">
        <v>9.1243000000000005E-2</v>
      </c>
      <c r="M15" s="8" t="s">
        <v>5689</v>
      </c>
      <c r="N15" s="8" t="s">
        <v>5690</v>
      </c>
      <c r="O15" s="8" t="s">
        <v>5691</v>
      </c>
      <c r="P15" s="8">
        <v>1.7402999999999998E-2</v>
      </c>
      <c r="Q15" s="8">
        <v>3.1217999999999999E-2</v>
      </c>
      <c r="R15" s="8">
        <v>3.1483999999999998E-2</v>
      </c>
      <c r="S15" s="8">
        <v>4.5707999999999999E-2</v>
      </c>
      <c r="T15" s="8">
        <v>4.3251999999999999E-2</v>
      </c>
      <c r="U15" s="8">
        <v>3.7992999999999999E-2</v>
      </c>
      <c r="V15" s="8">
        <v>5.2970999999999997E-2</v>
      </c>
      <c r="W15" s="8">
        <v>6.6414000000000001E-2</v>
      </c>
      <c r="X15" s="8">
        <v>7.8503000000000003E-2</v>
      </c>
      <c r="Y15" s="8">
        <v>6.8529000000000007E-2</v>
      </c>
      <c r="Z15" s="8">
        <v>5.3286E-2</v>
      </c>
      <c r="AA15" s="8">
        <v>4.0253999999999998E-2</v>
      </c>
      <c r="AB15" s="8">
        <v>2.5638000000000001E-2</v>
      </c>
      <c r="AC15" s="8">
        <v>2.3583E-2</v>
      </c>
      <c r="AD15" s="8">
        <v>2.1471000000000001E-2</v>
      </c>
      <c r="AE15" s="8">
        <v>3.0023999999999999E-2</v>
      </c>
      <c r="AF15" s="8">
        <v>3.8612E-2</v>
      </c>
      <c r="AG15" s="8">
        <v>3.5312999999999997E-2</v>
      </c>
      <c r="AH15" s="8">
        <v>3.3792000000000003E-2</v>
      </c>
      <c r="AI15" s="8">
        <v>1.7441999999999999E-2</v>
      </c>
      <c r="AJ15" s="8">
        <v>1.0486000000000001E-2</v>
      </c>
      <c r="AK15" s="8">
        <v>8.2620000000000002E-3</v>
      </c>
      <c r="AL15" s="8">
        <v>2.0480999999999999E-2</v>
      </c>
      <c r="AM15" s="8">
        <v>2.5569000000000001E-2</v>
      </c>
      <c r="AN15" s="8">
        <v>2.5475000000000001E-2</v>
      </c>
      <c r="AO15" s="8">
        <v>2.1662000000000001E-2</v>
      </c>
      <c r="AP15" s="8">
        <v>1.3936E-2</v>
      </c>
      <c r="AQ15" s="8">
        <v>1.1931000000000001E-2</v>
      </c>
      <c r="AR15" s="8">
        <v>1.508E-2</v>
      </c>
      <c r="AS15" s="8">
        <v>2.5604999999999999E-2</v>
      </c>
      <c r="AT15" s="8">
        <v>3.1393999999999998E-2</v>
      </c>
      <c r="AU15" s="8">
        <v>2.8507999999999999E-2</v>
      </c>
      <c r="AV15" s="8">
        <v>2.1921E-2</v>
      </c>
      <c r="AW15" s="8">
        <v>1.0227E-2</v>
      </c>
      <c r="AX15" s="8">
        <v>7.4289999999999998E-3</v>
      </c>
      <c r="AY15" s="8">
        <v>9.3679999999999996E-3</v>
      </c>
      <c r="AZ15" s="8">
        <v>1.5596E-2</v>
      </c>
      <c r="BA15" s="9">
        <v>1.8586999999999999E-2</v>
      </c>
    </row>
    <row r="16" spans="2:133" ht="13.2" customHeight="1">
      <c r="B16" s="15"/>
      <c r="C16" s="8" t="s">
        <v>5692</v>
      </c>
      <c r="D16" s="8" t="s">
        <v>5693</v>
      </c>
      <c r="E16" s="8" t="s">
        <v>5694</v>
      </c>
      <c r="F16" s="8" t="s">
        <v>5695</v>
      </c>
      <c r="G16" s="8" t="s">
        <v>571</v>
      </c>
      <c r="H16" s="8" t="s">
        <v>5696</v>
      </c>
      <c r="I16" s="8" t="s">
        <v>5697</v>
      </c>
      <c r="J16" s="8">
        <v>1.225E-2</v>
      </c>
      <c r="K16" s="8">
        <v>5.8585999999999999E-2</v>
      </c>
      <c r="L16" s="8">
        <v>4.8746999999999999E-2</v>
      </c>
      <c r="M16" s="8">
        <v>3.0426000000000002E-2</v>
      </c>
      <c r="N16" s="8">
        <v>2.9762E-2</v>
      </c>
      <c r="O16" s="8">
        <v>5.7846000000000002E-2</v>
      </c>
      <c r="P16" s="8">
        <v>0.12228799999999999</v>
      </c>
      <c r="Q16" s="8">
        <v>0.178227</v>
      </c>
      <c r="R16" s="8">
        <v>0.208928</v>
      </c>
      <c r="S16" s="8">
        <v>0.24101800000000001</v>
      </c>
      <c r="T16" s="8">
        <v>0.25601099999999999</v>
      </c>
      <c r="U16" s="8">
        <v>0.283945</v>
      </c>
      <c r="V16" s="8">
        <v>0.30041000000000001</v>
      </c>
      <c r="W16" s="8">
        <v>0.328739</v>
      </c>
      <c r="X16" s="8">
        <v>0.35337099999999999</v>
      </c>
      <c r="Y16" s="8">
        <v>0.35282200000000002</v>
      </c>
      <c r="Z16" s="8">
        <v>0.31273800000000002</v>
      </c>
      <c r="AA16" s="8">
        <v>0.26747300000000002</v>
      </c>
      <c r="AB16" s="8">
        <v>0.218333</v>
      </c>
      <c r="AC16" s="8">
        <v>0.20058699999999999</v>
      </c>
      <c r="AD16" s="8">
        <v>0.190188</v>
      </c>
      <c r="AE16" s="8">
        <v>0.18692700000000001</v>
      </c>
      <c r="AF16" s="8">
        <v>0.19115399999999999</v>
      </c>
      <c r="AG16" s="8">
        <v>0.18746299999999999</v>
      </c>
      <c r="AH16" s="8">
        <v>0.20522699999999999</v>
      </c>
      <c r="AI16" s="8">
        <v>0.21479599999999999</v>
      </c>
      <c r="AJ16" s="8">
        <v>0.227215</v>
      </c>
      <c r="AK16" s="8">
        <v>0.21043000000000001</v>
      </c>
      <c r="AL16" s="8">
        <v>0.189725</v>
      </c>
      <c r="AM16" s="8">
        <v>0.16272700000000001</v>
      </c>
      <c r="AN16" s="8">
        <v>0.16497300000000001</v>
      </c>
      <c r="AO16" s="8">
        <v>0.16061900000000001</v>
      </c>
      <c r="AP16" s="8">
        <v>0.17715400000000001</v>
      </c>
      <c r="AQ16" s="8">
        <v>0.185921</v>
      </c>
      <c r="AR16" s="8">
        <v>0.21068200000000001</v>
      </c>
      <c r="AS16" s="8">
        <v>0.19126599999999999</v>
      </c>
      <c r="AT16" s="8">
        <v>0.17299700000000001</v>
      </c>
      <c r="AU16" s="8">
        <v>0.13711400000000001</v>
      </c>
      <c r="AV16" s="8">
        <v>0.148728</v>
      </c>
      <c r="AW16" s="8">
        <v>0.164739</v>
      </c>
      <c r="AX16" s="8">
        <v>0.198101</v>
      </c>
      <c r="AY16" s="8">
        <v>0.21337800000000001</v>
      </c>
      <c r="AZ16" s="8">
        <v>0.21419099999999999</v>
      </c>
      <c r="BA16" s="9">
        <v>0.16697899999999999</v>
      </c>
    </row>
    <row r="17" spans="2:53" ht="13.2" customHeight="1">
      <c r="B17" s="15"/>
      <c r="C17" s="8">
        <v>1.6136000000000001E-2</v>
      </c>
      <c r="D17" s="8">
        <v>7.6579999999999999E-3</v>
      </c>
      <c r="E17" s="8" t="s">
        <v>1171</v>
      </c>
      <c r="F17" s="8" t="s">
        <v>193</v>
      </c>
      <c r="G17" s="8" t="s">
        <v>5698</v>
      </c>
      <c r="H17" s="8" t="s">
        <v>5699</v>
      </c>
      <c r="I17" s="8" t="s">
        <v>5700</v>
      </c>
      <c r="J17" s="8" t="s">
        <v>5701</v>
      </c>
      <c r="K17" s="8" t="s">
        <v>5702</v>
      </c>
      <c r="L17" s="8" t="s">
        <v>5703</v>
      </c>
      <c r="M17" s="8">
        <v>1.1084E-2</v>
      </c>
      <c r="N17" s="8">
        <v>4.7841000000000002E-2</v>
      </c>
      <c r="O17" s="8">
        <v>8.3593000000000001E-2</v>
      </c>
      <c r="P17" s="8">
        <v>0.11673</v>
      </c>
      <c r="Q17" s="8">
        <v>9.1300999999999993E-2</v>
      </c>
      <c r="R17" s="8">
        <v>9.3141000000000002E-2</v>
      </c>
      <c r="S17" s="8">
        <v>0.108168</v>
      </c>
      <c r="T17" s="8">
        <v>0.145012</v>
      </c>
      <c r="U17" s="8">
        <v>0.15366099999999999</v>
      </c>
      <c r="V17" s="8">
        <v>0.128137</v>
      </c>
      <c r="W17" s="8">
        <v>0.10125000000000001</v>
      </c>
      <c r="X17" s="8">
        <v>4.9607999999999999E-2</v>
      </c>
      <c r="Y17" s="8">
        <v>5.0379999999999999E-3</v>
      </c>
      <c r="Z17" s="8" t="s">
        <v>5704</v>
      </c>
      <c r="AA17" s="8" t="s">
        <v>5705</v>
      </c>
      <c r="AB17" s="8" t="s">
        <v>364</v>
      </c>
      <c r="AC17" s="8" t="s">
        <v>3086</v>
      </c>
      <c r="AD17" s="8" t="s">
        <v>5706</v>
      </c>
      <c r="AE17" s="8" t="s">
        <v>5707</v>
      </c>
      <c r="AF17" s="8" t="s">
        <v>3402</v>
      </c>
      <c r="AG17" s="8" t="s">
        <v>3899</v>
      </c>
      <c r="AH17" s="8">
        <v>4.9799999999999996E-4</v>
      </c>
      <c r="AI17" s="8">
        <v>1.044E-2</v>
      </c>
      <c r="AJ17" s="8">
        <v>4.7759999999999999E-3</v>
      </c>
      <c r="AK17" s="8">
        <v>1.1820000000000001E-3</v>
      </c>
      <c r="AL17" s="8" t="s">
        <v>5708</v>
      </c>
      <c r="AM17" s="8" t="s">
        <v>5316</v>
      </c>
      <c r="AN17" s="8" t="s">
        <v>5709</v>
      </c>
      <c r="AO17" s="8" t="s">
        <v>5668</v>
      </c>
      <c r="AP17" s="8" t="s">
        <v>954</v>
      </c>
      <c r="AQ17" s="8" t="s">
        <v>3204</v>
      </c>
      <c r="AR17" s="8" t="s">
        <v>4108</v>
      </c>
      <c r="AS17" s="8">
        <v>2.2590000000000002E-3</v>
      </c>
      <c r="AT17" s="8">
        <v>1.8495999999999999E-2</v>
      </c>
      <c r="AU17" s="8">
        <v>2.5774999999999999E-2</v>
      </c>
      <c r="AV17" s="8">
        <v>1.3676000000000001E-2</v>
      </c>
      <c r="AW17" s="8" t="s">
        <v>3749</v>
      </c>
      <c r="AX17" s="8" t="s">
        <v>1075</v>
      </c>
      <c r="AY17" s="8">
        <v>4.0549999999999996E-3</v>
      </c>
      <c r="AZ17" s="8">
        <v>2.1410999999999999E-2</v>
      </c>
      <c r="BA17" s="9">
        <v>8.7340000000000004E-3</v>
      </c>
    </row>
    <row r="18" spans="2:53" ht="13.2" customHeight="1">
      <c r="B18" s="15"/>
      <c r="C18" s="8" t="s">
        <v>3583</v>
      </c>
      <c r="D18" s="8" t="s">
        <v>5710</v>
      </c>
      <c r="E18" s="8" t="s">
        <v>1351</v>
      </c>
      <c r="F18" s="8" t="s">
        <v>4577</v>
      </c>
      <c r="G18" s="8" t="s">
        <v>5711</v>
      </c>
      <c r="H18" s="8" t="s">
        <v>5712</v>
      </c>
      <c r="I18" s="8" t="s">
        <v>521</v>
      </c>
      <c r="J18" s="8" t="s">
        <v>2393</v>
      </c>
      <c r="K18" s="8" t="s">
        <v>5713</v>
      </c>
      <c r="L18" s="8" t="s">
        <v>1369</v>
      </c>
      <c r="M18" s="8">
        <v>1.3946E-2</v>
      </c>
      <c r="N18" s="8">
        <v>3.8954000000000003E-2</v>
      </c>
      <c r="O18" s="8">
        <v>2.3120999999999999E-2</v>
      </c>
      <c r="P18" s="8">
        <v>3.6878000000000001E-2</v>
      </c>
      <c r="Q18" s="8">
        <v>2.7317000000000001E-2</v>
      </c>
      <c r="R18" s="8">
        <v>7.4744000000000005E-2</v>
      </c>
      <c r="S18" s="8">
        <v>0.103336</v>
      </c>
      <c r="T18" s="8">
        <v>0.14105200000000001</v>
      </c>
      <c r="U18" s="8">
        <v>0.161081</v>
      </c>
      <c r="V18" s="8">
        <v>0.14929700000000001</v>
      </c>
      <c r="W18" s="8">
        <v>0.165023</v>
      </c>
      <c r="X18" s="8">
        <v>0.158445</v>
      </c>
      <c r="Y18" s="8">
        <v>0.157722</v>
      </c>
      <c r="Z18" s="8">
        <v>0.13852999999999999</v>
      </c>
      <c r="AA18" s="8">
        <v>0.144012</v>
      </c>
      <c r="AB18" s="8">
        <v>0.153534</v>
      </c>
      <c r="AC18" s="8">
        <v>0.14899499999999999</v>
      </c>
      <c r="AD18" s="8">
        <v>0.13258700000000001</v>
      </c>
      <c r="AE18" s="8">
        <v>0.12698100000000001</v>
      </c>
      <c r="AF18" s="8">
        <v>0.13345499999999999</v>
      </c>
      <c r="AG18" s="8">
        <v>0.15082499999999999</v>
      </c>
      <c r="AH18" s="8">
        <v>0.163246</v>
      </c>
      <c r="AI18" s="8">
        <v>0.16270299999999999</v>
      </c>
      <c r="AJ18" s="8">
        <v>0.15412999999999999</v>
      </c>
      <c r="AK18" s="8">
        <v>0.130385</v>
      </c>
      <c r="AL18" s="8">
        <v>0.116187</v>
      </c>
      <c r="AM18" s="8">
        <v>0.10826</v>
      </c>
      <c r="AN18" s="8">
        <v>0.11694499999999999</v>
      </c>
      <c r="AO18" s="8">
        <v>0.127946</v>
      </c>
      <c r="AP18" s="8">
        <v>0.127333</v>
      </c>
      <c r="AQ18" s="8">
        <v>0.13073100000000001</v>
      </c>
      <c r="AR18" s="8">
        <v>0.12057</v>
      </c>
      <c r="AS18" s="8">
        <v>0.111388</v>
      </c>
      <c r="AT18" s="8">
        <v>0.106266</v>
      </c>
      <c r="AU18" s="8">
        <v>0.103417</v>
      </c>
      <c r="AV18" s="8">
        <v>0.110488</v>
      </c>
      <c r="AW18" s="8">
        <v>0.10809199999999999</v>
      </c>
      <c r="AX18" s="8">
        <v>0.126892</v>
      </c>
      <c r="AY18" s="8">
        <v>0.136853</v>
      </c>
      <c r="AZ18" s="8">
        <v>0.12573200000000001</v>
      </c>
      <c r="BA18" s="9">
        <v>0.103085</v>
      </c>
    </row>
    <row r="19" spans="2:53" ht="13.2" customHeight="1">
      <c r="B19" s="15"/>
      <c r="C19" s="8" t="s">
        <v>5714</v>
      </c>
      <c r="D19" s="8" t="s">
        <v>5715</v>
      </c>
      <c r="E19" s="8" t="s">
        <v>3670</v>
      </c>
      <c r="F19" s="8" t="s">
        <v>433</v>
      </c>
      <c r="G19" s="8" t="s">
        <v>259</v>
      </c>
      <c r="H19" s="8" t="s">
        <v>1123</v>
      </c>
      <c r="I19" s="8" t="s">
        <v>5716</v>
      </c>
      <c r="J19" s="8" t="s">
        <v>3675</v>
      </c>
      <c r="K19" s="8" t="s">
        <v>1038</v>
      </c>
      <c r="L19" s="8">
        <v>3.2702000000000002E-2</v>
      </c>
      <c r="M19" s="8">
        <v>5.0507999999999997E-2</v>
      </c>
      <c r="N19" s="8">
        <v>4.1425999999999998E-2</v>
      </c>
      <c r="O19" s="8">
        <v>3.1792000000000001E-2</v>
      </c>
      <c r="P19" s="8">
        <v>4.2838000000000001E-2</v>
      </c>
      <c r="Q19" s="8">
        <v>8.5528000000000007E-2</v>
      </c>
      <c r="R19" s="8">
        <v>0.144347</v>
      </c>
      <c r="S19" s="8">
        <v>0.20204</v>
      </c>
      <c r="T19" s="8">
        <v>0.234568</v>
      </c>
      <c r="U19" s="8">
        <v>0.24299799999999999</v>
      </c>
      <c r="V19" s="8">
        <v>0.24614900000000001</v>
      </c>
      <c r="W19" s="8">
        <v>0.23732200000000001</v>
      </c>
      <c r="X19" s="8">
        <v>0.22914200000000001</v>
      </c>
      <c r="Y19" s="8">
        <v>0.216388</v>
      </c>
      <c r="Z19" s="8">
        <v>0.20141000000000001</v>
      </c>
      <c r="AA19" s="8">
        <v>0.186644</v>
      </c>
      <c r="AB19" s="8">
        <v>0.175703</v>
      </c>
      <c r="AC19" s="8">
        <v>0.167519</v>
      </c>
      <c r="AD19" s="8">
        <v>0.16514100000000001</v>
      </c>
      <c r="AE19" s="8">
        <v>0.152887</v>
      </c>
      <c r="AF19" s="8">
        <v>0.156611</v>
      </c>
      <c r="AG19" s="8">
        <v>0.15707299999999999</v>
      </c>
      <c r="AH19" s="8">
        <v>0.16134399999999999</v>
      </c>
      <c r="AI19" s="8">
        <v>0.16406999999999999</v>
      </c>
      <c r="AJ19" s="8">
        <v>0.168514</v>
      </c>
      <c r="AK19" s="8">
        <v>0.17515900000000001</v>
      </c>
      <c r="AL19" s="8">
        <v>0.16620199999999999</v>
      </c>
      <c r="AM19" s="8">
        <v>0.1535</v>
      </c>
      <c r="AN19" s="8">
        <v>0.136737</v>
      </c>
      <c r="AO19" s="8">
        <v>0.14358199999999999</v>
      </c>
      <c r="AP19" s="8">
        <v>0.149703</v>
      </c>
      <c r="AQ19" s="8">
        <v>0.16486100000000001</v>
      </c>
      <c r="AR19" s="8">
        <v>0.15990299999999999</v>
      </c>
      <c r="AS19" s="8">
        <v>0.16339000000000001</v>
      </c>
      <c r="AT19" s="8">
        <v>0.155609</v>
      </c>
      <c r="AU19" s="8">
        <v>0.15463299999999999</v>
      </c>
      <c r="AV19" s="8">
        <v>0.15074799999999999</v>
      </c>
      <c r="AW19" s="8">
        <v>0.150891</v>
      </c>
      <c r="AX19" s="8">
        <v>0.15667700000000001</v>
      </c>
      <c r="AY19" s="8">
        <v>0.15052099999999999</v>
      </c>
      <c r="AZ19" s="8">
        <v>0.14799300000000001</v>
      </c>
      <c r="BA19" s="9">
        <v>0.13005900000000001</v>
      </c>
    </row>
    <row r="20" spans="2:53" ht="13.2" customHeight="1">
      <c r="B20" s="15"/>
      <c r="C20" s="8" t="s">
        <v>5717</v>
      </c>
      <c r="D20" s="8" t="s">
        <v>5718</v>
      </c>
      <c r="E20" s="8" t="s">
        <v>5719</v>
      </c>
      <c r="F20" s="8" t="s">
        <v>5720</v>
      </c>
      <c r="G20" s="8">
        <v>8.463E-3</v>
      </c>
      <c r="H20" s="8">
        <v>5.8935000000000001E-2</v>
      </c>
      <c r="I20" s="8">
        <v>9.2539999999999997E-2</v>
      </c>
      <c r="J20" s="8">
        <v>0.120972</v>
      </c>
      <c r="K20" s="8">
        <v>7.8583E-2</v>
      </c>
      <c r="L20" s="8">
        <v>3.3924999999999997E-2</v>
      </c>
      <c r="M20" s="8" t="s">
        <v>5721</v>
      </c>
      <c r="N20" s="8" t="s">
        <v>5722</v>
      </c>
      <c r="O20" s="8" t="s">
        <v>1348</v>
      </c>
      <c r="P20" s="8">
        <v>3.4243999999999997E-2</v>
      </c>
      <c r="Q20" s="8">
        <v>5.0448E-2</v>
      </c>
      <c r="R20" s="8">
        <v>7.3649999999999993E-2</v>
      </c>
      <c r="S20" s="8">
        <v>9.9337999999999996E-2</v>
      </c>
      <c r="T20" s="8">
        <v>0.13142699999999999</v>
      </c>
      <c r="U20" s="8">
        <v>0.14094599999999999</v>
      </c>
      <c r="V20" s="8">
        <v>0.14088300000000001</v>
      </c>
      <c r="W20" s="8">
        <v>0.13362599999999999</v>
      </c>
      <c r="X20" s="8">
        <v>0.136907</v>
      </c>
      <c r="Y20" s="8">
        <v>0.16794100000000001</v>
      </c>
      <c r="Z20" s="8">
        <v>0.20377700000000001</v>
      </c>
      <c r="AA20" s="8">
        <v>0.23031599999999999</v>
      </c>
      <c r="AB20" s="8">
        <v>0.24141199999999999</v>
      </c>
      <c r="AC20" s="8">
        <v>0.23727000000000001</v>
      </c>
      <c r="AD20" s="8">
        <v>0.23025100000000001</v>
      </c>
      <c r="AE20" s="8">
        <v>0.23457900000000001</v>
      </c>
      <c r="AF20" s="8">
        <v>0.229355</v>
      </c>
      <c r="AG20" s="8">
        <v>0.22086</v>
      </c>
      <c r="AH20" s="8">
        <v>0.184138</v>
      </c>
      <c r="AI20" s="8">
        <v>0.182584</v>
      </c>
      <c r="AJ20" s="8">
        <v>0.181038</v>
      </c>
      <c r="AK20" s="8">
        <v>0.193915</v>
      </c>
      <c r="AL20" s="8">
        <v>0.19696</v>
      </c>
      <c r="AM20" s="8">
        <v>0.17133000000000001</v>
      </c>
      <c r="AN20" s="8">
        <v>0.15178800000000001</v>
      </c>
      <c r="AO20" s="8">
        <v>0.140238</v>
      </c>
      <c r="AP20" s="8">
        <v>0.174147</v>
      </c>
      <c r="AQ20" s="8">
        <v>0.200131</v>
      </c>
      <c r="AR20" s="8">
        <v>0.220081</v>
      </c>
      <c r="AS20" s="8">
        <v>0.22767200000000001</v>
      </c>
      <c r="AT20" s="8">
        <v>0.21646199999999999</v>
      </c>
      <c r="AU20" s="8">
        <v>0.190026</v>
      </c>
      <c r="AV20" s="8">
        <v>0.17954400000000001</v>
      </c>
      <c r="AW20" s="8">
        <v>0.17450299999999999</v>
      </c>
      <c r="AX20" s="8">
        <v>0.185081</v>
      </c>
      <c r="AY20" s="8">
        <v>0.163859</v>
      </c>
      <c r="AZ20" s="8">
        <v>0.157443</v>
      </c>
      <c r="BA20" s="9">
        <v>0.14127300000000001</v>
      </c>
    </row>
    <row r="21" spans="2:53" ht="13.2" customHeight="1" thickBot="1">
      <c r="B21" s="16"/>
      <c r="C21" s="13">
        <v>9.68E-4</v>
      </c>
      <c r="D21" s="13">
        <v>1.3098E-2</v>
      </c>
      <c r="E21" s="13" t="s">
        <v>772</v>
      </c>
      <c r="F21" s="13" t="s">
        <v>5723</v>
      </c>
      <c r="G21" s="13" t="s">
        <v>5724</v>
      </c>
      <c r="H21" s="13" t="s">
        <v>5725</v>
      </c>
      <c r="I21" s="13" t="s">
        <v>5726</v>
      </c>
      <c r="J21" s="13">
        <v>1.2171E-2</v>
      </c>
      <c r="K21" s="13">
        <v>7.6554999999999998E-2</v>
      </c>
      <c r="L21" s="13">
        <v>7.1360999999999994E-2</v>
      </c>
      <c r="M21" s="13">
        <v>6.2923000000000007E-2</v>
      </c>
      <c r="N21" s="13">
        <v>6.5320000000000003E-2</v>
      </c>
      <c r="O21" s="13">
        <v>5.5846E-2</v>
      </c>
      <c r="P21" s="13">
        <v>2.5683999999999998E-2</v>
      </c>
      <c r="Q21" s="13">
        <v>2.9086000000000001E-2</v>
      </c>
      <c r="R21" s="13">
        <v>8.7333999999999995E-2</v>
      </c>
      <c r="S21" s="13">
        <v>0.133599</v>
      </c>
      <c r="T21" s="13">
        <v>0.112472</v>
      </c>
      <c r="U21" s="13">
        <v>7.4817999999999996E-2</v>
      </c>
      <c r="V21" s="13">
        <v>9.0454000000000007E-2</v>
      </c>
      <c r="W21" s="13">
        <v>0.12798300000000001</v>
      </c>
      <c r="X21" s="13">
        <v>0.15866</v>
      </c>
      <c r="Y21" s="13">
        <v>0.17021800000000001</v>
      </c>
      <c r="Z21" s="13">
        <v>0.17649799999999999</v>
      </c>
      <c r="AA21" s="13">
        <v>0.189444</v>
      </c>
      <c r="AB21" s="13">
        <v>0.19304299999999999</v>
      </c>
      <c r="AC21" s="13">
        <v>0.17669399999999999</v>
      </c>
      <c r="AD21" s="13">
        <v>0.16650100000000001</v>
      </c>
      <c r="AE21" s="13">
        <v>0.163017</v>
      </c>
      <c r="AF21" s="13">
        <v>0.16988</v>
      </c>
      <c r="AG21" s="13">
        <v>0.15337200000000001</v>
      </c>
      <c r="AH21" s="13">
        <v>0.120592</v>
      </c>
      <c r="AI21" s="13">
        <v>0.10163</v>
      </c>
      <c r="AJ21" s="13">
        <v>9.5152E-2</v>
      </c>
      <c r="AK21" s="13">
        <v>9.6256999999999995E-2</v>
      </c>
      <c r="AL21" s="13">
        <v>8.7567000000000006E-2</v>
      </c>
      <c r="AM21" s="13">
        <v>8.4071000000000007E-2</v>
      </c>
      <c r="AN21" s="13">
        <v>7.6052999999999996E-2</v>
      </c>
      <c r="AO21" s="13">
        <v>7.6075000000000004E-2</v>
      </c>
      <c r="AP21" s="13">
        <v>5.6301999999999998E-2</v>
      </c>
      <c r="AQ21" s="13">
        <v>5.9921000000000002E-2</v>
      </c>
      <c r="AR21" s="13">
        <v>5.9156E-2</v>
      </c>
      <c r="AS21" s="13">
        <v>6.7530000000000007E-2</v>
      </c>
      <c r="AT21" s="13">
        <v>6.0284999999999998E-2</v>
      </c>
      <c r="AU21" s="13">
        <v>5.9027000000000003E-2</v>
      </c>
      <c r="AV21" s="13">
        <v>6.1733999999999997E-2</v>
      </c>
      <c r="AW21" s="13">
        <v>6.6934999999999995E-2</v>
      </c>
      <c r="AX21" s="13">
        <v>6.6925999999999999E-2</v>
      </c>
      <c r="AY21" s="13">
        <v>3.9488000000000002E-2</v>
      </c>
      <c r="AZ21" s="13">
        <v>1.8631999999999999E-2</v>
      </c>
      <c r="BA21" s="14">
        <v>9.1979999999999996E-3</v>
      </c>
    </row>
    <row r="22" spans="2:53" ht="13.2" customHeight="1" thickBot="1">
      <c r="B22" s="8"/>
      <c r="C22" s="8"/>
      <c r="D22" s="8"/>
      <c r="E22" s="8"/>
      <c r="F22" s="8"/>
      <c r="G22" s="8"/>
      <c r="H22" s="8"/>
    </row>
    <row r="23" spans="2:53" ht="13.2" customHeight="1">
      <c r="B23" s="3" t="s">
        <v>5652</v>
      </c>
      <c r="C23" s="17"/>
      <c r="D23" s="17"/>
      <c r="E23" s="17"/>
      <c r="F23" s="17"/>
      <c r="G23" s="17"/>
      <c r="H23" s="17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5"/>
    </row>
    <row r="24" spans="2:53" ht="13.2" customHeight="1">
      <c r="B24" s="6" t="s">
        <v>4</v>
      </c>
      <c r="C24" s="8" t="s">
        <v>64</v>
      </c>
      <c r="D24" s="8" t="s">
        <v>65</v>
      </c>
      <c r="E24" s="8" t="s">
        <v>66</v>
      </c>
      <c r="F24" s="8" t="s">
        <v>67</v>
      </c>
      <c r="G24" s="8" t="s">
        <v>68</v>
      </c>
      <c r="H24" s="8" t="s">
        <v>69</v>
      </c>
      <c r="I24" s="8" t="s">
        <v>70</v>
      </c>
      <c r="J24" s="8" t="s">
        <v>71</v>
      </c>
      <c r="K24" s="8" t="s">
        <v>72</v>
      </c>
      <c r="L24" s="8" t="s">
        <v>73</v>
      </c>
      <c r="M24" s="8" t="s">
        <v>74</v>
      </c>
      <c r="N24" s="8" t="s">
        <v>75</v>
      </c>
      <c r="O24" s="8" t="s">
        <v>76</v>
      </c>
      <c r="P24" s="8" t="s">
        <v>77</v>
      </c>
      <c r="Q24" s="8" t="s">
        <v>78</v>
      </c>
      <c r="R24" s="8" t="s">
        <v>79</v>
      </c>
      <c r="S24" s="8" t="s">
        <v>80</v>
      </c>
      <c r="T24" s="8" t="s">
        <v>81</v>
      </c>
      <c r="U24" s="8" t="s">
        <v>82</v>
      </c>
      <c r="V24" s="8" t="s">
        <v>83</v>
      </c>
      <c r="W24" s="8">
        <v>0</v>
      </c>
      <c r="X24" s="8">
        <v>0.1</v>
      </c>
      <c r="Y24" s="8">
        <v>0.2</v>
      </c>
      <c r="Z24" s="8">
        <v>0.3</v>
      </c>
      <c r="AA24" s="8">
        <v>0.4</v>
      </c>
      <c r="AB24" s="8">
        <v>0.5</v>
      </c>
      <c r="AC24" s="8">
        <v>0.6</v>
      </c>
      <c r="AD24" s="8">
        <v>0.7</v>
      </c>
      <c r="AE24" s="8">
        <v>0.8</v>
      </c>
      <c r="AF24" s="8">
        <v>0.9</v>
      </c>
      <c r="AG24" s="8">
        <v>1</v>
      </c>
      <c r="AH24" s="8">
        <v>1.1000000000000001</v>
      </c>
      <c r="AI24" s="8">
        <v>1.2</v>
      </c>
      <c r="AJ24" s="8">
        <v>1.3</v>
      </c>
      <c r="AK24" s="8">
        <v>1.4</v>
      </c>
      <c r="AL24" s="8">
        <v>1.5</v>
      </c>
      <c r="AM24" s="8">
        <v>1.6</v>
      </c>
      <c r="AN24" s="8">
        <v>1.7</v>
      </c>
      <c r="AO24" s="8">
        <v>1.8</v>
      </c>
      <c r="AP24" s="8">
        <v>1.9</v>
      </c>
      <c r="AQ24" s="8">
        <v>2</v>
      </c>
      <c r="AR24" s="8">
        <v>2.1</v>
      </c>
      <c r="AS24" s="8">
        <v>2.2000000000000002</v>
      </c>
      <c r="AT24" s="8">
        <v>2.2999999999999998</v>
      </c>
      <c r="AU24" s="8">
        <v>2.4</v>
      </c>
      <c r="AV24" s="8">
        <v>2.5</v>
      </c>
      <c r="AW24" s="8">
        <v>2.6</v>
      </c>
      <c r="AX24" s="8">
        <v>2.7</v>
      </c>
      <c r="AY24" s="8">
        <v>2.8</v>
      </c>
      <c r="AZ24" s="8">
        <v>2.9</v>
      </c>
      <c r="BA24" s="9">
        <v>3</v>
      </c>
    </row>
    <row r="25" spans="2:53" ht="13.2" customHeight="1">
      <c r="B25" s="6" t="s">
        <v>6004</v>
      </c>
      <c r="C25" s="8" t="s">
        <v>5727</v>
      </c>
      <c r="D25" s="8" t="s">
        <v>3678</v>
      </c>
      <c r="E25" s="8" t="s">
        <v>5728</v>
      </c>
      <c r="F25" s="8" t="s">
        <v>5729</v>
      </c>
      <c r="G25" s="8" t="s">
        <v>5730</v>
      </c>
      <c r="H25" s="8" t="s">
        <v>5731</v>
      </c>
      <c r="I25" s="8" t="s">
        <v>5732</v>
      </c>
      <c r="J25" s="8" t="s">
        <v>1461</v>
      </c>
      <c r="K25" s="8">
        <v>8.0129999999999993E-3</v>
      </c>
      <c r="L25" s="8">
        <v>7.4320000000000002E-3</v>
      </c>
      <c r="M25" s="8" t="s">
        <v>4656</v>
      </c>
      <c r="N25" s="8" t="s">
        <v>779</v>
      </c>
      <c r="O25" s="8">
        <v>1.1789000000000001E-2</v>
      </c>
      <c r="P25" s="8">
        <v>4.104E-2</v>
      </c>
      <c r="Q25" s="8">
        <v>7.7397999999999995E-2</v>
      </c>
      <c r="R25" s="8">
        <v>0.12772</v>
      </c>
      <c r="S25" s="8">
        <v>0.17583499999999999</v>
      </c>
      <c r="T25" s="8">
        <v>0.20103199999999999</v>
      </c>
      <c r="U25" s="8">
        <v>0.21154700000000001</v>
      </c>
      <c r="V25" s="8">
        <v>0.21657999999999999</v>
      </c>
      <c r="W25" s="8">
        <v>0.22348299999999999</v>
      </c>
      <c r="X25" s="8">
        <v>0.226159</v>
      </c>
      <c r="Y25" s="8">
        <v>0.22031300000000001</v>
      </c>
      <c r="Z25" s="8">
        <v>0.20838200000000001</v>
      </c>
      <c r="AA25" s="8">
        <v>0.19809199999999999</v>
      </c>
      <c r="AB25" s="8">
        <v>0.18852099999999999</v>
      </c>
      <c r="AC25" s="8">
        <v>0.18463199999999999</v>
      </c>
      <c r="AD25" s="8">
        <v>0.18190500000000001</v>
      </c>
      <c r="AE25" s="8">
        <v>0.183558</v>
      </c>
      <c r="AF25" s="8">
        <v>0.186887</v>
      </c>
      <c r="AG25" s="8">
        <v>0.187608</v>
      </c>
      <c r="AH25" s="8">
        <v>0.18388499999999999</v>
      </c>
      <c r="AI25" s="8">
        <v>0.177978</v>
      </c>
      <c r="AJ25" s="8">
        <v>0.170873</v>
      </c>
      <c r="AK25" s="8">
        <v>0.163746</v>
      </c>
      <c r="AL25" s="8">
        <v>0.157472</v>
      </c>
      <c r="AM25" s="8">
        <v>0.15254100000000001</v>
      </c>
      <c r="AN25" s="8">
        <v>0.15573799999999999</v>
      </c>
      <c r="AO25" s="8">
        <v>0.16007399999999999</v>
      </c>
      <c r="AP25" s="8">
        <v>0.16312199999999999</v>
      </c>
      <c r="AQ25" s="8">
        <v>0.16431200000000001</v>
      </c>
      <c r="AR25" s="8">
        <v>0.165183</v>
      </c>
      <c r="AS25" s="8">
        <v>0.16698499999999999</v>
      </c>
      <c r="AT25" s="8">
        <v>0.16895399999999999</v>
      </c>
      <c r="AU25" s="8">
        <v>0.17121800000000001</v>
      </c>
      <c r="AV25" s="8">
        <v>0.17388600000000001</v>
      </c>
      <c r="AW25" s="8">
        <v>0.17013200000000001</v>
      </c>
      <c r="AX25" s="8">
        <v>0.17543800000000001</v>
      </c>
      <c r="AY25" s="8">
        <v>0.17294799999999999</v>
      </c>
      <c r="AZ25" s="8">
        <v>0.17243800000000001</v>
      </c>
      <c r="BA25" s="9">
        <v>0.15734000000000001</v>
      </c>
    </row>
    <row r="26" spans="2:53" ht="13.2" customHeight="1">
      <c r="B26" s="15"/>
      <c r="C26" s="8">
        <v>1.1766970999999999E-2</v>
      </c>
      <c r="D26" s="8">
        <v>9.76753E-3</v>
      </c>
      <c r="E26" s="8">
        <v>5.2811580000000002E-3</v>
      </c>
      <c r="F26" s="8">
        <v>1.2520789999999999E-3</v>
      </c>
      <c r="G26" s="8" t="s">
        <v>5733</v>
      </c>
      <c r="H26" s="8" t="s">
        <v>5734</v>
      </c>
      <c r="I26" s="8" t="s">
        <v>5735</v>
      </c>
      <c r="J26" s="8" t="s">
        <v>5736</v>
      </c>
      <c r="K26" s="8" t="s">
        <v>5737</v>
      </c>
      <c r="L26" s="8" t="s">
        <v>5738</v>
      </c>
      <c r="M26" s="8" t="s">
        <v>5739</v>
      </c>
      <c r="N26" s="8" t="s">
        <v>5740</v>
      </c>
      <c r="O26" s="8">
        <v>8.4922899999999996E-4</v>
      </c>
      <c r="P26" s="8">
        <v>2.2944990000000002E-3</v>
      </c>
      <c r="Q26" s="8">
        <v>2.1748029999999999E-3</v>
      </c>
      <c r="R26" s="8">
        <v>2.2137110000000002E-3</v>
      </c>
      <c r="S26" s="8">
        <v>7.0943999999999998E-3</v>
      </c>
      <c r="T26" s="8">
        <v>1.9705891999999999E-2</v>
      </c>
      <c r="U26" s="8">
        <v>3.8083862000000003E-2</v>
      </c>
      <c r="V26" s="8">
        <v>5.3001065999999999E-2</v>
      </c>
      <c r="W26" s="8">
        <v>6.4294791000000004E-2</v>
      </c>
      <c r="X26" s="8">
        <v>7.1129898999999996E-2</v>
      </c>
      <c r="Y26" s="8">
        <v>8.1452566000000004E-2</v>
      </c>
      <c r="Z26" s="8">
        <v>8.6324482999999994E-2</v>
      </c>
      <c r="AA26" s="8">
        <v>9.3087033E-2</v>
      </c>
      <c r="AB26" s="8">
        <v>9.7141436999999997E-2</v>
      </c>
      <c r="AC26" s="8">
        <v>0.102479736</v>
      </c>
      <c r="AD26" s="8">
        <v>0.103579093</v>
      </c>
      <c r="AE26" s="8">
        <v>0.101595856</v>
      </c>
      <c r="AF26" s="8">
        <v>9.9860934999999998E-2</v>
      </c>
      <c r="AG26" s="8">
        <v>0.100191563</v>
      </c>
      <c r="AH26" s="8">
        <v>0.101815031</v>
      </c>
      <c r="AI26" s="8">
        <v>0.103969083</v>
      </c>
      <c r="AJ26" s="8">
        <v>0.105294056</v>
      </c>
      <c r="AK26" s="8">
        <v>0.105488506</v>
      </c>
      <c r="AL26" s="8">
        <v>0.103251784</v>
      </c>
      <c r="AM26" s="8">
        <v>0.101184959</v>
      </c>
      <c r="AN26" s="8">
        <v>9.8199274000000003E-2</v>
      </c>
      <c r="AO26" s="8">
        <v>9.5110260000000002E-2</v>
      </c>
      <c r="AP26" s="8">
        <v>9.0055152999999999E-2</v>
      </c>
      <c r="AQ26" s="8">
        <v>8.5114296000000006E-2</v>
      </c>
      <c r="AR26" s="8">
        <v>8.1653236000000004E-2</v>
      </c>
      <c r="AS26" s="8">
        <v>8.1218799999999994E-2</v>
      </c>
      <c r="AT26" s="8">
        <v>8.5894130999999999E-2</v>
      </c>
      <c r="AU26" s="8">
        <v>9.1931652000000003E-2</v>
      </c>
      <c r="AV26" s="8">
        <v>9.8615566000000002E-2</v>
      </c>
      <c r="AW26" s="8">
        <v>9.8907973999999996E-2</v>
      </c>
      <c r="AX26" s="8">
        <v>9.7153923000000003E-2</v>
      </c>
      <c r="AY26" s="8">
        <v>9.3709650000000005E-2</v>
      </c>
      <c r="AZ26" s="8">
        <v>9.1324258000000005E-2</v>
      </c>
      <c r="BA26" s="9">
        <v>9.0809183000000002E-2</v>
      </c>
    </row>
    <row r="27" spans="2:53" ht="13.2" customHeight="1">
      <c r="B27" s="15"/>
      <c r="C27" s="8" t="s">
        <v>5741</v>
      </c>
      <c r="D27" s="8" t="s">
        <v>5742</v>
      </c>
      <c r="E27" s="8" t="s">
        <v>5743</v>
      </c>
      <c r="F27" s="8" t="s">
        <v>3481</v>
      </c>
      <c r="G27" s="8" t="s">
        <v>788</v>
      </c>
      <c r="H27" s="8" t="s">
        <v>651</v>
      </c>
      <c r="I27" s="8" t="s">
        <v>3164</v>
      </c>
      <c r="J27" s="8" t="s">
        <v>5183</v>
      </c>
      <c r="K27" s="8">
        <v>4.0949999999999997E-3</v>
      </c>
      <c r="L27" s="8">
        <v>1.6494999999999999E-2</v>
      </c>
      <c r="M27" s="8">
        <v>2.1783E-2</v>
      </c>
      <c r="N27" s="8">
        <v>1.5407000000000001E-2</v>
      </c>
      <c r="O27" s="8">
        <v>1.4252000000000001E-2</v>
      </c>
      <c r="P27" s="8">
        <v>2.8649999999999998E-2</v>
      </c>
      <c r="Q27" s="8">
        <v>5.0955E-2</v>
      </c>
      <c r="R27" s="8">
        <v>7.7883999999999995E-2</v>
      </c>
      <c r="S27" s="8">
        <v>0.109101</v>
      </c>
      <c r="T27" s="8">
        <v>0.13131000000000001</v>
      </c>
      <c r="U27" s="8">
        <v>0.14871400000000001</v>
      </c>
      <c r="V27" s="8">
        <v>0.165043</v>
      </c>
      <c r="W27" s="8">
        <v>0.18520700000000001</v>
      </c>
      <c r="X27" s="8">
        <v>0.19058700000000001</v>
      </c>
      <c r="Y27" s="8">
        <v>0.18626100000000001</v>
      </c>
      <c r="Z27" s="8">
        <v>0.17826400000000001</v>
      </c>
      <c r="AA27" s="8">
        <v>0.180224</v>
      </c>
      <c r="AB27" s="8">
        <v>0.180622</v>
      </c>
      <c r="AC27" s="8">
        <v>0.18654000000000001</v>
      </c>
      <c r="AD27" s="8">
        <v>0.18873999999999999</v>
      </c>
      <c r="AE27" s="8">
        <v>0.18962399999999999</v>
      </c>
      <c r="AF27" s="8">
        <v>0.189522</v>
      </c>
      <c r="AG27" s="8">
        <v>0.18618499999999999</v>
      </c>
      <c r="AH27" s="8">
        <v>0.17793900000000001</v>
      </c>
      <c r="AI27" s="8">
        <v>0.16644800000000001</v>
      </c>
      <c r="AJ27" s="8">
        <v>0.152868</v>
      </c>
      <c r="AK27" s="8">
        <v>0.14149999999999999</v>
      </c>
      <c r="AL27" s="8">
        <v>0.13586899999999999</v>
      </c>
      <c r="AM27" s="8">
        <v>0.13415299999999999</v>
      </c>
      <c r="AN27" s="8">
        <v>0.14169000000000001</v>
      </c>
      <c r="AO27" s="8">
        <v>0.138131</v>
      </c>
      <c r="AP27" s="8">
        <v>0.133073</v>
      </c>
      <c r="AQ27" s="8">
        <v>0.12556600000000001</v>
      </c>
      <c r="AR27" s="8">
        <v>0.12856699999999999</v>
      </c>
      <c r="AS27" s="8">
        <v>0.133441</v>
      </c>
      <c r="AT27" s="8">
        <v>0.14014199999999999</v>
      </c>
      <c r="AU27" s="8">
        <v>0.150281</v>
      </c>
      <c r="AV27" s="8">
        <v>0.15726499999999999</v>
      </c>
      <c r="AW27" s="8">
        <v>0.156169</v>
      </c>
      <c r="AX27" s="8">
        <v>0.152334</v>
      </c>
      <c r="AY27" s="8">
        <v>0.151646</v>
      </c>
      <c r="AZ27" s="8">
        <v>0.15179100000000001</v>
      </c>
      <c r="BA27" s="9">
        <v>0.151336</v>
      </c>
    </row>
    <row r="28" spans="2:53" ht="13.2" customHeight="1">
      <c r="B28" s="15"/>
      <c r="C28" s="8">
        <v>2.3622741999999999E-2</v>
      </c>
      <c r="D28" s="8">
        <v>1.2176629E-2</v>
      </c>
      <c r="E28" s="8">
        <v>3.9454440000000002E-3</v>
      </c>
      <c r="F28" s="8" t="s">
        <v>5744</v>
      </c>
      <c r="G28" s="8" t="s">
        <v>5745</v>
      </c>
      <c r="H28" s="8" t="s">
        <v>5746</v>
      </c>
      <c r="I28" s="8" t="s">
        <v>5747</v>
      </c>
      <c r="J28" s="8" t="s">
        <v>5748</v>
      </c>
      <c r="K28" s="8" t="s">
        <v>5749</v>
      </c>
      <c r="L28" s="8" t="s">
        <v>5750</v>
      </c>
      <c r="M28" s="8" t="s">
        <v>5751</v>
      </c>
      <c r="N28" s="8">
        <v>4.6109439999999996E-3</v>
      </c>
      <c r="O28" s="8">
        <v>7.1754940000000001E-3</v>
      </c>
      <c r="P28" s="8">
        <v>3.0178940000000001E-3</v>
      </c>
      <c r="Q28" s="8" t="s">
        <v>5752</v>
      </c>
      <c r="R28" s="8" t="s">
        <v>5753</v>
      </c>
      <c r="S28" s="8" t="s">
        <v>5754</v>
      </c>
      <c r="T28" s="8" t="s">
        <v>5755</v>
      </c>
      <c r="U28" s="8" t="s">
        <v>5756</v>
      </c>
      <c r="V28" s="8">
        <v>1.705329E-3</v>
      </c>
      <c r="W28" s="8">
        <v>2.4834980000000002E-3</v>
      </c>
      <c r="X28" s="8">
        <v>3.8143949999999999E-3</v>
      </c>
      <c r="Y28" s="8">
        <v>6.2065740000000003E-3</v>
      </c>
      <c r="Z28" s="8">
        <v>9.0967930000000006E-3</v>
      </c>
      <c r="AA28" s="8">
        <v>1.3911987000000001E-2</v>
      </c>
      <c r="AB28" s="8">
        <v>1.8510184999999998E-2</v>
      </c>
      <c r="AC28" s="8">
        <v>2.6154057000000001E-2</v>
      </c>
      <c r="AD28" s="8">
        <v>3.0132776E-2</v>
      </c>
      <c r="AE28" s="8">
        <v>3.4108685999999999E-2</v>
      </c>
      <c r="AF28" s="8">
        <v>3.4426195999999999E-2</v>
      </c>
      <c r="AG28" s="8">
        <v>3.7615572E-2</v>
      </c>
      <c r="AH28" s="8">
        <v>3.7622228000000001E-2</v>
      </c>
      <c r="AI28" s="8">
        <v>3.9151573000000002E-2</v>
      </c>
      <c r="AJ28" s="8">
        <v>4.1021364999999997E-2</v>
      </c>
      <c r="AK28" s="8">
        <v>4.3299282000000001E-2</v>
      </c>
      <c r="AL28" s="8">
        <v>4.5820165000000003E-2</v>
      </c>
      <c r="AM28" s="8">
        <v>3.9523920999999997E-2</v>
      </c>
      <c r="AN28" s="8">
        <v>3.5381178999999999E-2</v>
      </c>
      <c r="AO28" s="8">
        <v>3.068419E-2</v>
      </c>
      <c r="AP28" s="8">
        <v>3.5032977999999999E-2</v>
      </c>
      <c r="AQ28" s="8">
        <v>4.1484805E-2</v>
      </c>
      <c r="AR28" s="8">
        <v>4.7251563000000003E-2</v>
      </c>
      <c r="AS28" s="8">
        <v>4.9923838999999998E-2</v>
      </c>
      <c r="AT28" s="8">
        <v>5.3215574000000002E-2</v>
      </c>
      <c r="AU28" s="8">
        <v>5.4710133000000001E-2</v>
      </c>
      <c r="AV28" s="8">
        <v>5.8984910000000002E-2</v>
      </c>
      <c r="AW28" s="8">
        <v>5.7850252999999997E-2</v>
      </c>
      <c r="AX28" s="8">
        <v>6.0282330000000002E-2</v>
      </c>
      <c r="AY28" s="8">
        <v>6.1633426999999998E-2</v>
      </c>
      <c r="AZ28" s="8">
        <v>6.3942582999999997E-2</v>
      </c>
      <c r="BA28" s="9">
        <v>6.5657771000000004E-2</v>
      </c>
    </row>
    <row r="29" spans="2:53" ht="13.2" customHeight="1" thickBot="1">
      <c r="B29" s="16"/>
      <c r="C29" s="13">
        <v>3.1319999999999998E-3</v>
      </c>
      <c r="D29" s="13">
        <v>2.7920000000000002E-3</v>
      </c>
      <c r="E29" s="13">
        <v>2.2859999999999998E-3</v>
      </c>
      <c r="F29" s="13">
        <v>2.3730000000000001E-3</v>
      </c>
      <c r="G29" s="13">
        <v>2.3739999999999998E-3</v>
      </c>
      <c r="H29" s="13">
        <v>2.5690000000000001E-3</v>
      </c>
      <c r="I29" s="13">
        <v>2.0089999999999999E-3</v>
      </c>
      <c r="J29" s="13">
        <v>1.403E-3</v>
      </c>
      <c r="K29" s="13">
        <v>6.2E-4</v>
      </c>
      <c r="L29" s="13" t="s">
        <v>531</v>
      </c>
      <c r="M29" s="13" t="s">
        <v>1313</v>
      </c>
      <c r="N29" s="13" t="s">
        <v>3535</v>
      </c>
      <c r="O29" s="13" t="s">
        <v>1210</v>
      </c>
      <c r="P29" s="13" t="s">
        <v>345</v>
      </c>
      <c r="Q29" s="13" t="s">
        <v>1000</v>
      </c>
      <c r="R29" s="13" t="s">
        <v>3142</v>
      </c>
      <c r="S29" s="13" t="s">
        <v>3695</v>
      </c>
      <c r="T29" s="13" t="s">
        <v>1294</v>
      </c>
      <c r="U29" s="13" t="s">
        <v>1162</v>
      </c>
      <c r="V29" s="13">
        <v>2.8519999999999999E-3</v>
      </c>
      <c r="W29" s="13">
        <v>5.1789999999999996E-3</v>
      </c>
      <c r="X29" s="13">
        <v>6.3810000000000004E-3</v>
      </c>
      <c r="Y29" s="13">
        <v>6.8110000000000002E-3</v>
      </c>
      <c r="Z29" s="13">
        <v>6.8830000000000002E-3</v>
      </c>
      <c r="AA29" s="13">
        <v>8.1349999999999999E-3</v>
      </c>
      <c r="AB29" s="13">
        <v>1.0056000000000001E-2</v>
      </c>
      <c r="AC29" s="13">
        <v>1.2629E-2</v>
      </c>
      <c r="AD29" s="13">
        <v>1.3825E-2</v>
      </c>
      <c r="AE29" s="13">
        <v>1.3672E-2</v>
      </c>
      <c r="AF29" s="13">
        <v>1.3309E-2</v>
      </c>
      <c r="AG29" s="13">
        <v>1.2841999999999999E-2</v>
      </c>
      <c r="AH29" s="13">
        <v>1.2671999999999999E-2</v>
      </c>
      <c r="AI29" s="13">
        <v>1.2326E-2</v>
      </c>
      <c r="AJ29" s="13">
        <v>1.3093E-2</v>
      </c>
      <c r="AK29" s="13">
        <v>1.3606E-2</v>
      </c>
      <c r="AL29" s="13">
        <v>1.3661E-2</v>
      </c>
      <c r="AM29" s="13">
        <v>1.3089E-2</v>
      </c>
      <c r="AN29" s="13">
        <v>1.2314E-2</v>
      </c>
      <c r="AO29" s="13">
        <v>1.1901999999999999E-2</v>
      </c>
      <c r="AP29" s="13">
        <v>1.1251000000000001E-2</v>
      </c>
      <c r="AQ29" s="13">
        <v>1.111E-2</v>
      </c>
      <c r="AR29" s="13">
        <v>1.1009E-2</v>
      </c>
      <c r="AS29" s="13">
        <v>1.1235999999999999E-2</v>
      </c>
      <c r="AT29" s="13">
        <v>1.0873000000000001E-2</v>
      </c>
      <c r="AU29" s="13">
        <v>9.2829999999999996E-3</v>
      </c>
      <c r="AV29" s="13">
        <v>8.4489999999999999E-3</v>
      </c>
      <c r="AW29" s="13">
        <v>8.064E-3</v>
      </c>
      <c r="AX29" s="13">
        <v>8.5260000000000006E-3</v>
      </c>
      <c r="AY29" s="13">
        <v>8.3669999999999994E-3</v>
      </c>
      <c r="AZ29" s="13">
        <v>8.1139999999999997E-3</v>
      </c>
      <c r="BA29" s="14">
        <v>7.9100000000000004E-3</v>
      </c>
    </row>
    <row r="30" spans="2:53" ht="13.2" customHeight="1" thickBot="1">
      <c r="B30" s="8"/>
      <c r="C30" s="8"/>
      <c r="D30" s="8"/>
      <c r="E30" s="8"/>
      <c r="F30" s="8"/>
      <c r="G30" s="8"/>
      <c r="H30" s="8"/>
    </row>
    <row r="31" spans="2:53" ht="13.2" customHeight="1">
      <c r="B31" s="3" t="s">
        <v>5653</v>
      </c>
      <c r="C31" s="17"/>
      <c r="D31" s="17"/>
      <c r="E31" s="17"/>
      <c r="F31" s="17"/>
      <c r="G31" s="17"/>
      <c r="H31" s="17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5"/>
    </row>
    <row r="32" spans="2:53" ht="13.2" customHeight="1">
      <c r="B32" s="6" t="s">
        <v>4</v>
      </c>
      <c r="C32" s="8" t="s">
        <v>64</v>
      </c>
      <c r="D32" s="8" t="s">
        <v>65</v>
      </c>
      <c r="E32" s="8" t="s">
        <v>66</v>
      </c>
      <c r="F32" s="8" t="s">
        <v>67</v>
      </c>
      <c r="G32" s="8" t="s">
        <v>68</v>
      </c>
      <c r="H32" s="8" t="s">
        <v>69</v>
      </c>
      <c r="I32" s="8" t="s">
        <v>70</v>
      </c>
      <c r="J32" s="8" t="s">
        <v>71</v>
      </c>
      <c r="K32" s="8" t="s">
        <v>72</v>
      </c>
      <c r="L32" s="8" t="s">
        <v>73</v>
      </c>
      <c r="M32" s="8" t="s">
        <v>74</v>
      </c>
      <c r="N32" s="8" t="s">
        <v>75</v>
      </c>
      <c r="O32" s="8" t="s">
        <v>76</v>
      </c>
      <c r="P32" s="8" t="s">
        <v>77</v>
      </c>
      <c r="Q32" s="8" t="s">
        <v>78</v>
      </c>
      <c r="R32" s="8" t="s">
        <v>79</v>
      </c>
      <c r="S32" s="8" t="s">
        <v>80</v>
      </c>
      <c r="T32" s="8" t="s">
        <v>81</v>
      </c>
      <c r="U32" s="8" t="s">
        <v>82</v>
      </c>
      <c r="V32" s="8" t="s">
        <v>83</v>
      </c>
      <c r="W32" s="8">
        <v>0</v>
      </c>
      <c r="X32" s="8">
        <v>0.1</v>
      </c>
      <c r="Y32" s="8">
        <v>0.2</v>
      </c>
      <c r="Z32" s="8">
        <v>0.3</v>
      </c>
      <c r="AA32" s="8">
        <v>0.4</v>
      </c>
      <c r="AB32" s="8">
        <v>0.5</v>
      </c>
      <c r="AC32" s="8">
        <v>0.6</v>
      </c>
      <c r="AD32" s="8">
        <v>0.7</v>
      </c>
      <c r="AE32" s="8">
        <v>0.8</v>
      </c>
      <c r="AF32" s="8">
        <v>0.9</v>
      </c>
      <c r="AG32" s="8">
        <v>1</v>
      </c>
      <c r="AH32" s="8">
        <v>1.1000000000000001</v>
      </c>
      <c r="AI32" s="8">
        <v>1.2</v>
      </c>
      <c r="AJ32" s="8">
        <v>1.3</v>
      </c>
      <c r="AK32" s="8">
        <v>1.4</v>
      </c>
      <c r="AL32" s="8">
        <v>1.5</v>
      </c>
      <c r="AM32" s="8">
        <v>1.6</v>
      </c>
      <c r="AN32" s="8">
        <v>1.7</v>
      </c>
      <c r="AO32" s="8">
        <v>1.8</v>
      </c>
      <c r="AP32" s="8">
        <v>1.9</v>
      </c>
      <c r="AQ32" s="8">
        <v>2</v>
      </c>
      <c r="AR32" s="8">
        <v>2.1</v>
      </c>
      <c r="AS32" s="8">
        <v>2.2000000000000002</v>
      </c>
      <c r="AT32" s="8">
        <v>2.2999999999999998</v>
      </c>
      <c r="AU32" s="8">
        <v>2.4</v>
      </c>
      <c r="AV32" s="8">
        <v>2.5</v>
      </c>
      <c r="AW32" s="8">
        <v>2.6</v>
      </c>
      <c r="AX32" s="8">
        <v>2.7</v>
      </c>
      <c r="AY32" s="8">
        <v>2.8</v>
      </c>
      <c r="AZ32" s="8">
        <v>2.9</v>
      </c>
      <c r="BA32" s="9">
        <v>3</v>
      </c>
    </row>
    <row r="33" spans="2:53" ht="13.2" customHeight="1">
      <c r="B33" s="6" t="s">
        <v>6004</v>
      </c>
      <c r="C33" s="8">
        <v>4.3314999999999999E-2</v>
      </c>
      <c r="D33" s="8">
        <v>2.1151E-2</v>
      </c>
      <c r="E33" s="8">
        <v>8.7180000000000001E-3</v>
      </c>
      <c r="F33" s="8">
        <v>8.149E-3</v>
      </c>
      <c r="G33" s="8">
        <v>4.9399999999999999E-3</v>
      </c>
      <c r="H33" s="8">
        <v>1.5834000000000001E-2</v>
      </c>
      <c r="I33" s="8">
        <v>2.7739E-2</v>
      </c>
      <c r="J33" s="8">
        <v>3.4501999999999998E-2</v>
      </c>
      <c r="K33" s="8">
        <v>2.4915E-2</v>
      </c>
      <c r="L33" s="8">
        <v>1.7236999999999999E-2</v>
      </c>
      <c r="M33" s="8" t="s">
        <v>1392</v>
      </c>
      <c r="N33" s="8" t="s">
        <v>335</v>
      </c>
      <c r="O33" s="8" t="s">
        <v>5757</v>
      </c>
      <c r="P33" s="8" t="s">
        <v>5758</v>
      </c>
      <c r="Q33" s="8" t="s">
        <v>5759</v>
      </c>
      <c r="R33" s="8" t="s">
        <v>5760</v>
      </c>
      <c r="S33" s="8" t="s">
        <v>5761</v>
      </c>
      <c r="T33" s="8" t="s">
        <v>5762</v>
      </c>
      <c r="U33" s="8" t="s">
        <v>5763</v>
      </c>
      <c r="V33" s="8" t="s">
        <v>5764</v>
      </c>
      <c r="W33" s="8" t="s">
        <v>5765</v>
      </c>
      <c r="X33" s="8" t="s">
        <v>5766</v>
      </c>
      <c r="Y33" s="8" t="s">
        <v>5767</v>
      </c>
      <c r="Z33" s="8" t="s">
        <v>5768</v>
      </c>
      <c r="AA33" s="8" t="s">
        <v>5769</v>
      </c>
      <c r="AB33" s="8" t="s">
        <v>5770</v>
      </c>
      <c r="AC33" s="8" t="s">
        <v>5771</v>
      </c>
      <c r="AD33" s="8" t="s">
        <v>5772</v>
      </c>
      <c r="AE33" s="8" t="s">
        <v>5773</v>
      </c>
      <c r="AF33" s="8" t="s">
        <v>5774</v>
      </c>
      <c r="AG33" s="8" t="s">
        <v>5775</v>
      </c>
      <c r="AH33" s="8" t="s">
        <v>5776</v>
      </c>
      <c r="AI33" s="8" t="s">
        <v>3536</v>
      </c>
      <c r="AJ33" s="8" t="s">
        <v>3724</v>
      </c>
      <c r="AK33" s="8" t="s">
        <v>5777</v>
      </c>
      <c r="AL33" s="8" t="s">
        <v>3469</v>
      </c>
      <c r="AM33" s="8" t="s">
        <v>5778</v>
      </c>
      <c r="AN33" s="8" t="s">
        <v>5779</v>
      </c>
      <c r="AO33" s="8" t="s">
        <v>3452</v>
      </c>
      <c r="AP33" s="8" t="s">
        <v>1222</v>
      </c>
      <c r="AQ33" s="8" t="s">
        <v>99</v>
      </c>
      <c r="AR33" s="8" t="s">
        <v>5780</v>
      </c>
      <c r="AS33" s="8" t="s">
        <v>5781</v>
      </c>
      <c r="AT33" s="8" t="s">
        <v>5782</v>
      </c>
      <c r="AU33" s="8" t="s">
        <v>5783</v>
      </c>
      <c r="AV33" s="8" t="s">
        <v>4285</v>
      </c>
      <c r="AW33" s="8">
        <v>3.8210000000000002E-3</v>
      </c>
      <c r="AX33" s="8" t="s">
        <v>1264</v>
      </c>
      <c r="AY33" s="8" t="s">
        <v>5784</v>
      </c>
      <c r="AZ33" s="8" t="s">
        <v>5785</v>
      </c>
      <c r="BA33" s="9" t="s">
        <v>5786</v>
      </c>
    </row>
    <row r="34" spans="2:53" ht="13.2" customHeight="1">
      <c r="B34" s="15"/>
      <c r="C34" s="8">
        <v>3.6479999999999999E-2</v>
      </c>
      <c r="D34" s="8">
        <v>3.0731000000000001E-2</v>
      </c>
      <c r="E34" s="8">
        <v>3.0442E-2</v>
      </c>
      <c r="F34" s="8">
        <v>2.0362000000000002E-2</v>
      </c>
      <c r="G34" s="8">
        <v>2.1984E-2</v>
      </c>
      <c r="H34" s="8">
        <v>1.6445000000000001E-2</v>
      </c>
      <c r="I34" s="8">
        <v>1.9399E-2</v>
      </c>
      <c r="J34" s="8">
        <v>2.5749000000000001E-2</v>
      </c>
      <c r="K34" s="8">
        <v>3.5800999999999999E-2</v>
      </c>
      <c r="L34" s="8">
        <v>3.6378000000000001E-2</v>
      </c>
      <c r="M34" s="8">
        <v>7.8329999999999997E-3</v>
      </c>
      <c r="N34" s="8" t="s">
        <v>5787</v>
      </c>
      <c r="O34" s="8" t="s">
        <v>5788</v>
      </c>
      <c r="P34" s="8" t="s">
        <v>5789</v>
      </c>
      <c r="Q34" s="8" t="s">
        <v>5790</v>
      </c>
      <c r="R34" s="8" t="s">
        <v>5791</v>
      </c>
      <c r="S34" s="8" t="s">
        <v>5792</v>
      </c>
      <c r="T34" s="8" t="s">
        <v>5793</v>
      </c>
      <c r="U34" s="8" t="s">
        <v>5794</v>
      </c>
      <c r="V34" s="8" t="s">
        <v>5795</v>
      </c>
      <c r="W34" s="8" t="s">
        <v>5796</v>
      </c>
      <c r="X34" s="8" t="s">
        <v>5797</v>
      </c>
      <c r="Y34" s="8" t="s">
        <v>5798</v>
      </c>
      <c r="Z34" s="8" t="s">
        <v>5799</v>
      </c>
      <c r="AA34" s="8" t="s">
        <v>5800</v>
      </c>
      <c r="AB34" s="8" t="s">
        <v>5801</v>
      </c>
      <c r="AC34" s="8" t="s">
        <v>490</v>
      </c>
      <c r="AD34" s="8" t="s">
        <v>756</v>
      </c>
      <c r="AE34" s="8" t="s">
        <v>1290</v>
      </c>
      <c r="AF34" s="8">
        <v>3.4689999999999999E-3</v>
      </c>
      <c r="AG34" s="8" t="s">
        <v>5785</v>
      </c>
      <c r="AH34" s="8" t="s">
        <v>5802</v>
      </c>
      <c r="AI34" s="8" t="s">
        <v>5803</v>
      </c>
      <c r="AJ34" s="8" t="s">
        <v>5804</v>
      </c>
      <c r="AK34" s="8">
        <v>1.1299999999999999E-3</v>
      </c>
      <c r="AL34" s="8" t="s">
        <v>473</v>
      </c>
      <c r="AM34" s="8" t="s">
        <v>5805</v>
      </c>
      <c r="AN34" s="8" t="s">
        <v>5806</v>
      </c>
      <c r="AO34" s="8" t="s">
        <v>5807</v>
      </c>
      <c r="AP34" s="8" t="s">
        <v>5808</v>
      </c>
      <c r="AQ34" s="8" t="s">
        <v>184</v>
      </c>
      <c r="AR34" s="8" t="s">
        <v>5809</v>
      </c>
      <c r="AS34" s="8" t="s">
        <v>5810</v>
      </c>
      <c r="AT34" s="8" t="s">
        <v>3284</v>
      </c>
      <c r="AU34" s="8" t="s">
        <v>662</v>
      </c>
      <c r="AV34" s="8" t="s">
        <v>1486</v>
      </c>
      <c r="AW34" s="8" t="s">
        <v>5811</v>
      </c>
      <c r="AX34" s="8" t="s">
        <v>5812</v>
      </c>
      <c r="AY34" s="8" t="s">
        <v>5813</v>
      </c>
      <c r="AZ34" s="8" t="s">
        <v>5814</v>
      </c>
      <c r="BA34" s="9" t="s">
        <v>258</v>
      </c>
    </row>
    <row r="35" spans="2:53" ht="13.2" customHeight="1">
      <c r="B35" s="15"/>
      <c r="C35" s="8" t="s">
        <v>5815</v>
      </c>
      <c r="D35" s="8" t="s">
        <v>5816</v>
      </c>
      <c r="E35" s="8" t="s">
        <v>5817</v>
      </c>
      <c r="F35" s="8" t="s">
        <v>5818</v>
      </c>
      <c r="G35" s="8" t="s">
        <v>5819</v>
      </c>
      <c r="H35" s="8" t="s">
        <v>3393</v>
      </c>
      <c r="I35" s="8">
        <v>1.9170000000000001E-3</v>
      </c>
      <c r="J35" s="8">
        <v>1.7571E-2</v>
      </c>
      <c r="K35" s="8">
        <v>3.6094000000000001E-2</v>
      </c>
      <c r="L35" s="8">
        <v>3.2509000000000003E-2</v>
      </c>
      <c r="M35" s="8">
        <v>3.1531000000000003E-2</v>
      </c>
      <c r="N35" s="8">
        <v>2.3236E-2</v>
      </c>
      <c r="O35" s="8">
        <v>6.7400000000000003E-3</v>
      </c>
      <c r="P35" s="8" t="s">
        <v>5820</v>
      </c>
      <c r="Q35" s="8" t="s">
        <v>5821</v>
      </c>
      <c r="R35" s="8" t="s">
        <v>5822</v>
      </c>
      <c r="S35" s="8" t="s">
        <v>5823</v>
      </c>
      <c r="T35" s="8" t="s">
        <v>5824</v>
      </c>
      <c r="U35" s="8" t="s">
        <v>3267</v>
      </c>
      <c r="V35" s="8" t="s">
        <v>2029</v>
      </c>
      <c r="W35" s="8">
        <v>1.9880999999999999E-2</v>
      </c>
      <c r="X35" s="8">
        <v>2.8178999999999999E-2</v>
      </c>
      <c r="Y35" s="8">
        <v>3.5457000000000002E-2</v>
      </c>
      <c r="Z35" s="8">
        <v>3.2106000000000003E-2</v>
      </c>
      <c r="AA35" s="8">
        <v>2.6283000000000001E-2</v>
      </c>
      <c r="AB35" s="8">
        <v>1.9224999999999999E-2</v>
      </c>
      <c r="AC35" s="8">
        <v>1.4106E-2</v>
      </c>
      <c r="AD35" s="8">
        <v>1.3879000000000001E-2</v>
      </c>
      <c r="AE35" s="8">
        <v>1.8955E-2</v>
      </c>
      <c r="AF35" s="8">
        <v>2.8194E-2</v>
      </c>
      <c r="AG35" s="8">
        <v>2.8736000000000001E-2</v>
      </c>
      <c r="AH35" s="8">
        <v>2.0541E-2</v>
      </c>
      <c r="AI35" s="8">
        <v>9.8329999999999997E-3</v>
      </c>
      <c r="AJ35" s="8">
        <v>3.6319999999999998E-3</v>
      </c>
      <c r="AK35" s="8">
        <v>1.1105E-2</v>
      </c>
      <c r="AL35" s="8">
        <v>1.7859E-2</v>
      </c>
      <c r="AM35" s="8">
        <v>1.8296E-2</v>
      </c>
      <c r="AN35" s="8">
        <v>8.5159999999999993E-3</v>
      </c>
      <c r="AO35" s="8">
        <v>1.6410000000000001E-3</v>
      </c>
      <c r="AP35" s="8">
        <v>4.1700000000000001E-3</v>
      </c>
      <c r="AQ35" s="8">
        <v>1.3273E-2</v>
      </c>
      <c r="AR35" s="8">
        <v>1.1121000000000001E-2</v>
      </c>
      <c r="AS35" s="8">
        <v>5.7920000000000003E-3</v>
      </c>
      <c r="AT35" s="8" t="s">
        <v>5825</v>
      </c>
      <c r="AU35" s="8" t="s">
        <v>5826</v>
      </c>
      <c r="AV35" s="8" t="s">
        <v>3709</v>
      </c>
      <c r="AW35" s="8">
        <v>2.7360000000000002E-3</v>
      </c>
      <c r="AX35" s="8" t="s">
        <v>3107</v>
      </c>
      <c r="AY35" s="8" t="s">
        <v>1488</v>
      </c>
      <c r="AZ35" s="8" t="s">
        <v>1478</v>
      </c>
      <c r="BA35" s="9" t="s">
        <v>3037</v>
      </c>
    </row>
    <row r="36" spans="2:53" ht="13.2" customHeight="1">
      <c r="B36" s="15"/>
      <c r="C36" s="8" t="s">
        <v>5827</v>
      </c>
      <c r="D36" s="8" t="s">
        <v>5828</v>
      </c>
      <c r="E36" s="8" t="s">
        <v>5829</v>
      </c>
      <c r="F36" s="8" t="s">
        <v>5830</v>
      </c>
      <c r="G36" s="8">
        <v>9.1389999999999996E-3</v>
      </c>
      <c r="H36" s="8">
        <v>2.8594999999999999E-2</v>
      </c>
      <c r="I36" s="8">
        <v>4.0917000000000002E-2</v>
      </c>
      <c r="J36" s="8">
        <v>5.2108000000000002E-2</v>
      </c>
      <c r="K36" s="8">
        <v>5.9236999999999998E-2</v>
      </c>
      <c r="L36" s="8">
        <v>6.1774999999999997E-2</v>
      </c>
      <c r="M36" s="8">
        <v>5.2911E-2</v>
      </c>
      <c r="N36" s="8">
        <v>2.5940999999999999E-2</v>
      </c>
      <c r="O36" s="8" t="s">
        <v>3434</v>
      </c>
      <c r="P36" s="8" t="s">
        <v>5831</v>
      </c>
      <c r="Q36" s="8" t="s">
        <v>5832</v>
      </c>
      <c r="R36" s="8" t="s">
        <v>5833</v>
      </c>
      <c r="S36" s="8" t="s">
        <v>5834</v>
      </c>
      <c r="T36" s="8" t="s">
        <v>5835</v>
      </c>
      <c r="U36" s="8">
        <v>7.6499999999999995E-4</v>
      </c>
      <c r="V36" s="8">
        <v>3.2557000000000003E-2</v>
      </c>
      <c r="W36" s="8">
        <v>5.3999999999999999E-2</v>
      </c>
      <c r="X36" s="8">
        <v>4.3935000000000002E-2</v>
      </c>
      <c r="Y36" s="8">
        <v>3.6574000000000002E-2</v>
      </c>
      <c r="Z36" s="8">
        <v>1.4869E-2</v>
      </c>
      <c r="AA36" s="8">
        <v>2.0853E-2</v>
      </c>
      <c r="AB36" s="8">
        <v>2.5947000000000001E-2</v>
      </c>
      <c r="AC36" s="8">
        <v>4.8557000000000003E-2</v>
      </c>
      <c r="AD36" s="8">
        <v>5.2214999999999998E-2</v>
      </c>
      <c r="AE36" s="8">
        <v>5.2893999999999997E-2</v>
      </c>
      <c r="AF36" s="8">
        <v>3.5811999999999997E-2</v>
      </c>
      <c r="AG36" s="8">
        <v>3.5845000000000002E-2</v>
      </c>
      <c r="AH36" s="8">
        <v>3.9808999999999997E-2</v>
      </c>
      <c r="AI36" s="8">
        <v>5.6545999999999999E-2</v>
      </c>
      <c r="AJ36" s="8">
        <v>4.8557000000000003E-2</v>
      </c>
      <c r="AK36" s="8">
        <v>4.6286000000000001E-2</v>
      </c>
      <c r="AL36" s="8">
        <v>2.8593E-2</v>
      </c>
      <c r="AM36" s="8">
        <v>4.0601999999999999E-2</v>
      </c>
      <c r="AN36" s="8">
        <v>4.6941999999999998E-2</v>
      </c>
      <c r="AO36" s="8">
        <v>6.5950999999999996E-2</v>
      </c>
      <c r="AP36" s="8">
        <v>5.2705000000000002E-2</v>
      </c>
      <c r="AQ36" s="8">
        <v>4.9306999999999997E-2</v>
      </c>
      <c r="AR36" s="8">
        <v>4.9480999999999997E-2</v>
      </c>
      <c r="AS36" s="8">
        <v>6.8070000000000006E-2</v>
      </c>
      <c r="AT36" s="8">
        <v>6.1248999999999998E-2</v>
      </c>
      <c r="AU36" s="8">
        <v>4.3883999999999999E-2</v>
      </c>
      <c r="AV36" s="8">
        <v>3.6701999999999999E-2</v>
      </c>
      <c r="AW36" s="8">
        <v>5.1612999999999999E-2</v>
      </c>
      <c r="AX36" s="8">
        <v>7.4562000000000003E-2</v>
      </c>
      <c r="AY36" s="8">
        <v>6.7136000000000001E-2</v>
      </c>
      <c r="AZ36" s="8">
        <v>5.6777000000000001E-2</v>
      </c>
      <c r="BA36" s="9">
        <v>5.0058999999999999E-2</v>
      </c>
    </row>
    <row r="37" spans="2:53" ht="13.2" customHeight="1">
      <c r="B37" s="15"/>
      <c r="C37" s="8" t="s">
        <v>3513</v>
      </c>
      <c r="D37" s="8" t="s">
        <v>5836</v>
      </c>
      <c r="E37" s="8" t="s">
        <v>5837</v>
      </c>
      <c r="F37" s="8" t="s">
        <v>5697</v>
      </c>
      <c r="G37" s="8" t="s">
        <v>3651</v>
      </c>
      <c r="H37" s="8" t="s">
        <v>5838</v>
      </c>
      <c r="I37" s="8" t="s">
        <v>4709</v>
      </c>
      <c r="J37" s="8">
        <v>6.8700000000000002E-3</v>
      </c>
      <c r="K37" s="8">
        <v>1.7971000000000001E-2</v>
      </c>
      <c r="L37" s="8">
        <v>2.1076000000000001E-2</v>
      </c>
      <c r="M37" s="8">
        <v>1.5224E-2</v>
      </c>
      <c r="N37" s="8">
        <v>5.5110000000000003E-3</v>
      </c>
      <c r="O37" s="8">
        <v>6.0819999999999997E-3</v>
      </c>
      <c r="P37" s="8">
        <v>5.9020000000000001E-3</v>
      </c>
      <c r="Q37" s="8" t="s">
        <v>1371</v>
      </c>
      <c r="R37" s="8" t="s">
        <v>5839</v>
      </c>
      <c r="S37" s="8" t="s">
        <v>5840</v>
      </c>
      <c r="T37" s="8" t="s">
        <v>3174</v>
      </c>
      <c r="U37" s="8" t="s">
        <v>1032</v>
      </c>
      <c r="V37" s="8">
        <v>1.567E-3</v>
      </c>
      <c r="W37" s="8">
        <v>9.6419999999999995E-3</v>
      </c>
      <c r="X37" s="8">
        <v>2.6291999999999999E-2</v>
      </c>
      <c r="Y37" s="8">
        <v>2.8202999999999999E-2</v>
      </c>
      <c r="Z37" s="8">
        <v>3.6277999999999998E-2</v>
      </c>
      <c r="AA37" s="8">
        <v>4.1541000000000002E-2</v>
      </c>
      <c r="AB37" s="8">
        <v>4.1484E-2</v>
      </c>
      <c r="AC37" s="8">
        <v>4.8943E-2</v>
      </c>
      <c r="AD37" s="8">
        <v>5.6316999999999999E-2</v>
      </c>
      <c r="AE37" s="8">
        <v>6.2459000000000001E-2</v>
      </c>
      <c r="AF37" s="8">
        <v>6.9166000000000005E-2</v>
      </c>
      <c r="AG37" s="8">
        <v>6.2509999999999996E-2</v>
      </c>
      <c r="AH37" s="8">
        <v>5.5902E-2</v>
      </c>
      <c r="AI37" s="8">
        <v>5.2442999999999997E-2</v>
      </c>
      <c r="AJ37" s="8">
        <v>6.4326999999999995E-2</v>
      </c>
      <c r="AK37" s="8">
        <v>7.2480000000000003E-2</v>
      </c>
      <c r="AL37" s="8">
        <v>7.7009999999999995E-2</v>
      </c>
      <c r="AM37" s="8">
        <v>6.7243999999999998E-2</v>
      </c>
      <c r="AN37" s="8">
        <v>6.4613000000000004E-2</v>
      </c>
      <c r="AO37" s="8">
        <v>5.9230999999999999E-2</v>
      </c>
      <c r="AP37" s="8">
        <v>6.9403000000000006E-2</v>
      </c>
      <c r="AQ37" s="8">
        <v>6.9247000000000003E-2</v>
      </c>
      <c r="AR37" s="8">
        <v>7.2423000000000001E-2</v>
      </c>
      <c r="AS37" s="8">
        <v>5.9164000000000001E-2</v>
      </c>
      <c r="AT37" s="8">
        <v>5.8148999999999999E-2</v>
      </c>
      <c r="AU37" s="8">
        <v>5.8092999999999999E-2</v>
      </c>
      <c r="AV37" s="8">
        <v>6.5655000000000005E-2</v>
      </c>
      <c r="AW37" s="8">
        <v>7.3912000000000005E-2</v>
      </c>
      <c r="AX37" s="8">
        <v>7.4962000000000001E-2</v>
      </c>
      <c r="AY37" s="8">
        <v>7.3663999999999993E-2</v>
      </c>
      <c r="AZ37" s="8">
        <v>5.9017E-2</v>
      </c>
      <c r="BA37" s="9">
        <v>5.6455999999999999E-2</v>
      </c>
    </row>
    <row r="38" spans="2:53" ht="13.2" customHeight="1">
      <c r="B38" s="15"/>
      <c r="C38" s="8" t="s">
        <v>3273</v>
      </c>
      <c r="D38" s="8" t="s">
        <v>187</v>
      </c>
      <c r="E38" s="8">
        <v>1.1927E-2</v>
      </c>
      <c r="F38" s="8">
        <v>4.2519999999999997E-3</v>
      </c>
      <c r="G38" s="8" t="s">
        <v>5841</v>
      </c>
      <c r="H38" s="8" t="s">
        <v>4107</v>
      </c>
      <c r="I38" s="8" t="s">
        <v>3039</v>
      </c>
      <c r="J38" s="8">
        <v>9.8119999999999995E-3</v>
      </c>
      <c r="K38" s="8">
        <v>1.8928E-2</v>
      </c>
      <c r="L38" s="8">
        <v>1.1771999999999999E-2</v>
      </c>
      <c r="M38" s="8">
        <v>1.1075E-2</v>
      </c>
      <c r="N38" s="8">
        <v>1.7382999999999999E-2</v>
      </c>
      <c r="O38" s="8">
        <v>7.7759999999999999E-3</v>
      </c>
      <c r="P38" s="8" t="s">
        <v>1364</v>
      </c>
      <c r="Q38" s="8" t="s">
        <v>656</v>
      </c>
      <c r="R38" s="8" t="s">
        <v>5842</v>
      </c>
      <c r="S38" s="8" t="s">
        <v>5843</v>
      </c>
      <c r="T38" s="8" t="s">
        <v>246</v>
      </c>
      <c r="U38" s="8" t="s">
        <v>94</v>
      </c>
      <c r="V38" s="8">
        <v>1.1964000000000001E-2</v>
      </c>
      <c r="W38" s="8" t="s">
        <v>232</v>
      </c>
      <c r="X38" s="8">
        <v>1.3440000000000001E-2</v>
      </c>
      <c r="Y38" s="8">
        <v>9.5200000000000007E-3</v>
      </c>
      <c r="Z38" s="8">
        <v>1.5559E-2</v>
      </c>
      <c r="AA38" s="8">
        <v>1.7718000000000001E-2</v>
      </c>
      <c r="AB38" s="8">
        <v>2.1267999999999999E-2</v>
      </c>
      <c r="AC38" s="8">
        <v>1.5880999999999999E-2</v>
      </c>
      <c r="AD38" s="8">
        <v>1.2600999999999999E-2</v>
      </c>
      <c r="AE38" s="8">
        <v>1.2676E-2</v>
      </c>
      <c r="AF38" s="8">
        <v>1.6365999999999999E-2</v>
      </c>
      <c r="AG38" s="8">
        <v>1.4218E-2</v>
      </c>
      <c r="AH38" s="8">
        <v>1.3261999999999999E-2</v>
      </c>
      <c r="AI38" s="8">
        <v>8.4679999999999998E-3</v>
      </c>
      <c r="AJ38" s="8">
        <v>1.1402000000000001E-2</v>
      </c>
      <c r="AK38" s="8">
        <v>1.5264E-2</v>
      </c>
      <c r="AL38" s="8">
        <v>2.0778999999999999E-2</v>
      </c>
      <c r="AM38" s="8">
        <v>1.7283E-2</v>
      </c>
      <c r="AN38" s="8">
        <v>1.1871E-2</v>
      </c>
      <c r="AO38" s="8">
        <v>6.6490000000000004E-3</v>
      </c>
      <c r="AP38" s="8">
        <v>1.0555999999999999E-2</v>
      </c>
      <c r="AQ38" s="8">
        <v>1.6747999999999999E-2</v>
      </c>
      <c r="AR38" s="8">
        <v>2.2172000000000001E-2</v>
      </c>
      <c r="AS38" s="8">
        <v>2.0376999999999999E-2</v>
      </c>
      <c r="AT38" s="8">
        <v>1.5337E-2</v>
      </c>
      <c r="AU38" s="8">
        <v>1.1729E-2</v>
      </c>
      <c r="AV38" s="8">
        <v>1.3701E-2</v>
      </c>
      <c r="AW38" s="8">
        <v>9.8449999999999996E-3</v>
      </c>
      <c r="AX38" s="8">
        <v>4.2490000000000002E-3</v>
      </c>
      <c r="AY38" s="8" t="s">
        <v>5077</v>
      </c>
      <c r="AZ38" s="8">
        <v>9.8099999999999999E-5</v>
      </c>
      <c r="BA38" s="9">
        <v>8.0569999999999999E-3</v>
      </c>
    </row>
    <row r="39" spans="2:53" ht="13.2" customHeight="1">
      <c r="B39" s="15"/>
      <c r="C39" s="8" t="s">
        <v>198</v>
      </c>
      <c r="D39" s="8" t="s">
        <v>3260</v>
      </c>
      <c r="E39" s="8" t="s">
        <v>4596</v>
      </c>
      <c r="F39" s="8" t="s">
        <v>5326</v>
      </c>
      <c r="G39" s="8" t="s">
        <v>789</v>
      </c>
      <c r="H39" s="8" t="s">
        <v>1190</v>
      </c>
      <c r="I39" s="8" t="s">
        <v>429</v>
      </c>
      <c r="J39" s="8" t="s">
        <v>1172</v>
      </c>
      <c r="K39" s="8" t="s">
        <v>994</v>
      </c>
      <c r="L39" s="8" t="s">
        <v>3299</v>
      </c>
      <c r="M39" s="8" t="s">
        <v>4644</v>
      </c>
      <c r="N39" s="8">
        <v>1.1483999999999999E-2</v>
      </c>
      <c r="O39" s="8">
        <v>2.1867999999999999E-2</v>
      </c>
      <c r="P39" s="8">
        <v>2.8298E-2</v>
      </c>
      <c r="Q39" s="8">
        <v>9.443E-3</v>
      </c>
      <c r="R39" s="8">
        <v>5.8500000000000002E-4</v>
      </c>
      <c r="S39" s="8" t="s">
        <v>4598</v>
      </c>
      <c r="T39" s="8" t="s">
        <v>3172</v>
      </c>
      <c r="U39" s="8" t="s">
        <v>5844</v>
      </c>
      <c r="V39" s="8" t="s">
        <v>5845</v>
      </c>
      <c r="W39" s="8" t="s">
        <v>5846</v>
      </c>
      <c r="X39" s="8" t="s">
        <v>5847</v>
      </c>
      <c r="Y39" s="8" t="s">
        <v>5848</v>
      </c>
      <c r="Z39" s="8" t="s">
        <v>3309</v>
      </c>
      <c r="AA39" s="8" t="s">
        <v>1228</v>
      </c>
      <c r="AB39" s="8" t="s">
        <v>1051</v>
      </c>
      <c r="AC39" s="8" t="s">
        <v>5849</v>
      </c>
      <c r="AD39" s="8" t="s">
        <v>1429</v>
      </c>
      <c r="AE39" s="8" t="s">
        <v>1448</v>
      </c>
      <c r="AF39" s="8" t="s">
        <v>3475</v>
      </c>
      <c r="AG39" s="8" t="s">
        <v>5850</v>
      </c>
      <c r="AH39" s="8" t="s">
        <v>529</v>
      </c>
      <c r="AI39" s="8" t="s">
        <v>3244</v>
      </c>
      <c r="AJ39" s="8" t="s">
        <v>5851</v>
      </c>
      <c r="AK39" s="8" t="s">
        <v>5852</v>
      </c>
      <c r="AL39" s="8" t="s">
        <v>360</v>
      </c>
      <c r="AM39" s="8" t="s">
        <v>3269</v>
      </c>
      <c r="AN39" s="8" t="s">
        <v>3533</v>
      </c>
      <c r="AO39" s="8" t="s">
        <v>5853</v>
      </c>
      <c r="AP39" s="8" t="s">
        <v>3491</v>
      </c>
      <c r="AQ39" s="8" t="s">
        <v>3359</v>
      </c>
      <c r="AR39" s="8" t="s">
        <v>5854</v>
      </c>
      <c r="AS39" s="8" t="s">
        <v>5855</v>
      </c>
      <c r="AT39" s="8" t="s">
        <v>813</v>
      </c>
      <c r="AU39" s="8" t="s">
        <v>5856</v>
      </c>
      <c r="AV39" s="8" t="s">
        <v>3582</v>
      </c>
      <c r="AW39" s="8" t="s">
        <v>3330</v>
      </c>
      <c r="AX39" s="8" t="s">
        <v>5820</v>
      </c>
      <c r="AY39" s="8" t="s">
        <v>5857</v>
      </c>
      <c r="AZ39" s="8" t="s">
        <v>5858</v>
      </c>
      <c r="BA39" s="9" t="s">
        <v>5859</v>
      </c>
    </row>
    <row r="40" spans="2:53" ht="13.2" customHeight="1">
      <c r="B40" s="15"/>
      <c r="C40" s="8">
        <v>3.2389000000000001E-2</v>
      </c>
      <c r="D40" s="8">
        <v>8.0759999999999998E-3</v>
      </c>
      <c r="E40" s="8" t="s">
        <v>3023</v>
      </c>
      <c r="F40" s="8" t="s">
        <v>5860</v>
      </c>
      <c r="G40" s="8" t="s">
        <v>181</v>
      </c>
      <c r="H40" s="8" t="s">
        <v>5861</v>
      </c>
      <c r="I40" s="8" t="s">
        <v>3578</v>
      </c>
      <c r="J40" s="8" t="s">
        <v>3401</v>
      </c>
      <c r="K40" s="8" t="s">
        <v>791</v>
      </c>
      <c r="L40" s="8">
        <v>9.9579999999999998E-3</v>
      </c>
      <c r="M40" s="8">
        <v>2.3022999999999998E-2</v>
      </c>
      <c r="N40" s="8">
        <v>3.3354000000000002E-2</v>
      </c>
      <c r="O40" s="8">
        <v>3.1326E-2</v>
      </c>
      <c r="P40" s="8">
        <v>7.156E-3</v>
      </c>
      <c r="Q40" s="8" t="s">
        <v>5862</v>
      </c>
      <c r="R40" s="8" t="s">
        <v>5863</v>
      </c>
      <c r="S40" s="8" t="s">
        <v>1064</v>
      </c>
      <c r="T40" s="8" t="s">
        <v>2461</v>
      </c>
      <c r="U40" s="8" t="s">
        <v>3192</v>
      </c>
      <c r="V40" s="8" t="s">
        <v>1467</v>
      </c>
      <c r="W40" s="8" t="s">
        <v>5864</v>
      </c>
      <c r="X40" s="8">
        <v>4.4980000000000003E-3</v>
      </c>
      <c r="Y40" s="8">
        <v>1.6833999999999998E-2</v>
      </c>
      <c r="Z40" s="8">
        <v>3.4891999999999999E-2</v>
      </c>
      <c r="AA40" s="8">
        <v>3.5126999999999999E-2</v>
      </c>
      <c r="AB40" s="8">
        <v>3.2466000000000002E-2</v>
      </c>
      <c r="AC40" s="8">
        <v>2.5908E-2</v>
      </c>
      <c r="AD40" s="8">
        <v>2.1309000000000002E-2</v>
      </c>
      <c r="AE40" s="8">
        <v>2.9860000000000001E-2</v>
      </c>
      <c r="AF40" s="8">
        <v>2.4506E-2</v>
      </c>
      <c r="AG40" s="8">
        <v>2.6904999999999998E-2</v>
      </c>
      <c r="AH40" s="8">
        <v>1.0113E-2</v>
      </c>
      <c r="AI40" s="8">
        <v>2.0223999999999999E-2</v>
      </c>
      <c r="AJ40" s="8">
        <v>1.8741000000000001E-2</v>
      </c>
      <c r="AK40" s="8">
        <v>3.9985E-2</v>
      </c>
      <c r="AL40" s="8">
        <v>3.6806999999999999E-2</v>
      </c>
      <c r="AM40" s="8">
        <v>4.6663999999999997E-2</v>
      </c>
      <c r="AN40" s="8">
        <v>3.1338999999999999E-2</v>
      </c>
      <c r="AO40" s="8">
        <v>2.1106E-2</v>
      </c>
      <c r="AP40" s="8">
        <v>1.4012E-2</v>
      </c>
      <c r="AQ40" s="8">
        <v>2.0056999999999998E-2</v>
      </c>
      <c r="AR40" s="8">
        <v>3.8991999999999999E-2</v>
      </c>
      <c r="AS40" s="8">
        <v>4.3975E-2</v>
      </c>
      <c r="AT40" s="8">
        <v>4.8894E-2</v>
      </c>
      <c r="AU40" s="8">
        <v>4.4428000000000002E-2</v>
      </c>
      <c r="AV40" s="8">
        <v>4.6043000000000001E-2</v>
      </c>
      <c r="AW40" s="8">
        <v>5.5291E-2</v>
      </c>
      <c r="AX40" s="8">
        <v>6.4227999999999993E-2</v>
      </c>
      <c r="AY40" s="8">
        <v>8.4086999999999995E-2</v>
      </c>
      <c r="AZ40" s="8">
        <v>9.2142000000000002E-2</v>
      </c>
      <c r="BA40" s="9">
        <v>9.9336999999999995E-2</v>
      </c>
    </row>
    <row r="41" spans="2:53" ht="13.2" customHeight="1">
      <c r="B41" s="15"/>
      <c r="C41" s="8">
        <v>6.2883999999999995E-2</v>
      </c>
      <c r="D41" s="8">
        <v>5.6665E-2</v>
      </c>
      <c r="E41" s="8">
        <v>4.5927999999999997E-2</v>
      </c>
      <c r="F41" s="8">
        <v>3.3519E-2</v>
      </c>
      <c r="G41" s="8">
        <v>1.6167999999999998E-2</v>
      </c>
      <c r="H41" s="8">
        <v>3.29E-3</v>
      </c>
      <c r="I41" s="8" t="s">
        <v>1279</v>
      </c>
      <c r="J41" s="8" t="s">
        <v>1201</v>
      </c>
      <c r="K41" s="8" t="s">
        <v>5183</v>
      </c>
      <c r="L41" s="8" t="s">
        <v>4337</v>
      </c>
      <c r="M41" s="8" t="s">
        <v>3504</v>
      </c>
      <c r="N41" s="8" t="s">
        <v>1488</v>
      </c>
      <c r="O41" s="8" t="s">
        <v>5865</v>
      </c>
      <c r="P41" s="8" t="s">
        <v>5866</v>
      </c>
      <c r="Q41" s="8" t="s">
        <v>5867</v>
      </c>
      <c r="R41" s="8" t="s">
        <v>5868</v>
      </c>
      <c r="S41" s="8" t="s">
        <v>5814</v>
      </c>
      <c r="T41" s="8" t="s">
        <v>449</v>
      </c>
      <c r="U41" s="8" t="s">
        <v>5869</v>
      </c>
      <c r="V41" s="8" t="s">
        <v>5870</v>
      </c>
      <c r="W41" s="8" t="s">
        <v>5871</v>
      </c>
      <c r="X41" s="8" t="s">
        <v>5872</v>
      </c>
      <c r="Y41" s="8" t="s">
        <v>5873</v>
      </c>
      <c r="Z41" s="8" t="s">
        <v>5874</v>
      </c>
      <c r="AA41" s="8" t="s">
        <v>158</v>
      </c>
      <c r="AB41" s="8" t="s">
        <v>5875</v>
      </c>
      <c r="AC41" s="8" t="s">
        <v>5876</v>
      </c>
      <c r="AD41" s="8" t="s">
        <v>5877</v>
      </c>
      <c r="AE41" s="8" t="s">
        <v>5878</v>
      </c>
      <c r="AF41" s="8" t="s">
        <v>5864</v>
      </c>
      <c r="AG41" s="8" t="s">
        <v>5879</v>
      </c>
      <c r="AH41" s="8" t="s">
        <v>329</v>
      </c>
      <c r="AI41" s="8" t="s">
        <v>5880</v>
      </c>
      <c r="AJ41" s="8" t="s">
        <v>5881</v>
      </c>
      <c r="AK41" s="8" t="s">
        <v>5882</v>
      </c>
      <c r="AL41" s="8" t="s">
        <v>5883</v>
      </c>
      <c r="AM41" s="8" t="s">
        <v>5884</v>
      </c>
      <c r="AN41" s="8" t="s">
        <v>5885</v>
      </c>
      <c r="AO41" s="8" t="s">
        <v>5886</v>
      </c>
      <c r="AP41" s="8" t="s">
        <v>5887</v>
      </c>
      <c r="AQ41" s="8" t="s">
        <v>3281</v>
      </c>
      <c r="AR41" s="8" t="s">
        <v>5888</v>
      </c>
      <c r="AS41" s="8" t="s">
        <v>5889</v>
      </c>
      <c r="AT41" s="8" t="s">
        <v>3675</v>
      </c>
      <c r="AU41" s="8" t="s">
        <v>5890</v>
      </c>
      <c r="AV41" s="8" t="s">
        <v>1482</v>
      </c>
      <c r="AW41" s="8" t="s">
        <v>5891</v>
      </c>
      <c r="AX41" s="8" t="s">
        <v>5892</v>
      </c>
      <c r="AY41" s="8" t="s">
        <v>5893</v>
      </c>
      <c r="AZ41" s="8" t="s">
        <v>5894</v>
      </c>
      <c r="BA41" s="9" t="s">
        <v>5895</v>
      </c>
    </row>
    <row r="42" spans="2:53" ht="13.2" customHeight="1" thickBot="1">
      <c r="B42" s="16"/>
      <c r="C42" s="13" t="s">
        <v>5896</v>
      </c>
      <c r="D42" s="13" t="s">
        <v>3633</v>
      </c>
      <c r="E42" s="13">
        <v>1.0213E-2</v>
      </c>
      <c r="F42" s="13">
        <v>5.032E-3</v>
      </c>
      <c r="G42" s="13" t="s">
        <v>4299</v>
      </c>
      <c r="H42" s="13" t="s">
        <v>4089</v>
      </c>
      <c r="I42" s="13" t="s">
        <v>1265</v>
      </c>
      <c r="J42" s="13">
        <v>8.5499999999999997E-4</v>
      </c>
      <c r="K42" s="13">
        <v>1.2068000000000001E-2</v>
      </c>
      <c r="L42" s="13">
        <v>2.9201000000000001E-2</v>
      </c>
      <c r="M42" s="13">
        <v>3.2243000000000001E-2</v>
      </c>
      <c r="N42" s="13">
        <v>2.7271E-2</v>
      </c>
      <c r="O42" s="13">
        <v>3.192E-3</v>
      </c>
      <c r="P42" s="13" t="s">
        <v>5897</v>
      </c>
      <c r="Q42" s="13" t="s">
        <v>5898</v>
      </c>
      <c r="R42" s="13" t="s">
        <v>5899</v>
      </c>
      <c r="S42" s="13" t="s">
        <v>5900</v>
      </c>
      <c r="T42" s="13" t="s">
        <v>5901</v>
      </c>
      <c r="U42" s="13" t="s">
        <v>5902</v>
      </c>
      <c r="V42" s="13" t="s">
        <v>5903</v>
      </c>
      <c r="W42" s="13" t="s">
        <v>5904</v>
      </c>
      <c r="X42" s="13" t="s">
        <v>5905</v>
      </c>
      <c r="Y42" s="13" t="s">
        <v>5906</v>
      </c>
      <c r="Z42" s="13" t="s">
        <v>5907</v>
      </c>
      <c r="AA42" s="13" t="s">
        <v>5908</v>
      </c>
      <c r="AB42" s="13" t="s">
        <v>5909</v>
      </c>
      <c r="AC42" s="13" t="s">
        <v>5910</v>
      </c>
      <c r="AD42" s="13" t="s">
        <v>5911</v>
      </c>
      <c r="AE42" s="13" t="s">
        <v>5912</v>
      </c>
      <c r="AF42" s="13" t="s">
        <v>5913</v>
      </c>
      <c r="AG42" s="13" t="s">
        <v>5914</v>
      </c>
      <c r="AH42" s="13" t="s">
        <v>5915</v>
      </c>
      <c r="AI42" s="13" t="s">
        <v>5916</v>
      </c>
      <c r="AJ42" s="13" t="s">
        <v>5917</v>
      </c>
      <c r="AK42" s="13" t="s">
        <v>896</v>
      </c>
      <c r="AL42" s="13" t="s">
        <v>4586</v>
      </c>
      <c r="AM42" s="13">
        <v>3.9480000000000001E-3</v>
      </c>
      <c r="AN42" s="13" t="s">
        <v>1173</v>
      </c>
      <c r="AO42" s="13">
        <v>7.6629999999999997E-3</v>
      </c>
      <c r="AP42" s="13">
        <v>8.4600000000000005E-3</v>
      </c>
      <c r="AQ42" s="13">
        <v>1.2272E-2</v>
      </c>
      <c r="AR42" s="13">
        <v>2.7217000000000002E-2</v>
      </c>
      <c r="AS42" s="13">
        <v>2.9957999999999999E-2</v>
      </c>
      <c r="AT42" s="13">
        <v>3.0299E-2</v>
      </c>
      <c r="AU42" s="13">
        <v>2.3976000000000001E-2</v>
      </c>
      <c r="AV42" s="13">
        <v>3.0799E-2</v>
      </c>
      <c r="AW42" s="13">
        <v>4.8821000000000003E-2</v>
      </c>
      <c r="AX42" s="13">
        <v>6.4042000000000002E-2</v>
      </c>
      <c r="AY42" s="13">
        <v>8.0725000000000005E-2</v>
      </c>
      <c r="AZ42" s="13">
        <v>7.7154E-2</v>
      </c>
      <c r="BA42" s="14">
        <v>6.7193000000000003E-2</v>
      </c>
    </row>
    <row r="43" spans="2:53" ht="13.2" customHeight="1" thickBot="1">
      <c r="B43" s="8"/>
      <c r="C43" s="8"/>
      <c r="D43" s="8"/>
      <c r="E43" s="8"/>
      <c r="F43" s="8"/>
      <c r="G43" s="8"/>
      <c r="H43" s="8"/>
    </row>
    <row r="44" spans="2:53" ht="13.2" customHeight="1">
      <c r="B44" s="3" t="s">
        <v>5654</v>
      </c>
      <c r="C44" s="17"/>
      <c r="D44" s="17"/>
      <c r="E44" s="17"/>
      <c r="F44" s="17"/>
      <c r="G44" s="17"/>
      <c r="H44" s="17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5"/>
    </row>
    <row r="45" spans="2:53" ht="13.2" customHeight="1">
      <c r="B45" s="6" t="s">
        <v>4</v>
      </c>
      <c r="C45" s="8" t="s">
        <v>64</v>
      </c>
      <c r="D45" s="8" t="s">
        <v>65</v>
      </c>
      <c r="E45" s="8" t="s">
        <v>66</v>
      </c>
      <c r="F45" s="8" t="s">
        <v>67</v>
      </c>
      <c r="G45" s="8" t="s">
        <v>68</v>
      </c>
      <c r="H45" s="8" t="s">
        <v>69</v>
      </c>
      <c r="I45" s="8" t="s">
        <v>70</v>
      </c>
      <c r="J45" s="8" t="s">
        <v>71</v>
      </c>
      <c r="K45" s="8" t="s">
        <v>72</v>
      </c>
      <c r="L45" s="8" t="s">
        <v>73</v>
      </c>
      <c r="M45" s="8" t="s">
        <v>74</v>
      </c>
      <c r="N45" s="8" t="s">
        <v>75</v>
      </c>
      <c r="O45" s="8" t="s">
        <v>76</v>
      </c>
      <c r="P45" s="8" t="s">
        <v>77</v>
      </c>
      <c r="Q45" s="8" t="s">
        <v>78</v>
      </c>
      <c r="R45" s="8" t="s">
        <v>79</v>
      </c>
      <c r="S45" s="8" t="s">
        <v>80</v>
      </c>
      <c r="T45" s="8" t="s">
        <v>81</v>
      </c>
      <c r="U45" s="8" t="s">
        <v>82</v>
      </c>
      <c r="V45" s="8" t="s">
        <v>83</v>
      </c>
      <c r="W45" s="8">
        <v>0</v>
      </c>
      <c r="X45" s="8">
        <v>0.1</v>
      </c>
      <c r="Y45" s="8">
        <v>0.2</v>
      </c>
      <c r="Z45" s="8">
        <v>0.3</v>
      </c>
      <c r="AA45" s="8">
        <v>0.4</v>
      </c>
      <c r="AB45" s="8">
        <v>0.5</v>
      </c>
      <c r="AC45" s="8">
        <v>0.6</v>
      </c>
      <c r="AD45" s="8">
        <v>0.7</v>
      </c>
      <c r="AE45" s="8">
        <v>0.8</v>
      </c>
      <c r="AF45" s="8">
        <v>0.9</v>
      </c>
      <c r="AG45" s="8">
        <v>1</v>
      </c>
      <c r="AH45" s="8">
        <v>1.1000000000000001</v>
      </c>
      <c r="AI45" s="8">
        <v>1.2</v>
      </c>
      <c r="AJ45" s="8">
        <v>1.3</v>
      </c>
      <c r="AK45" s="8">
        <v>1.4</v>
      </c>
      <c r="AL45" s="8">
        <v>1.5</v>
      </c>
      <c r="AM45" s="8">
        <v>1.6</v>
      </c>
      <c r="AN45" s="8">
        <v>1.7</v>
      </c>
      <c r="AO45" s="8">
        <v>1.8</v>
      </c>
      <c r="AP45" s="8">
        <v>1.9</v>
      </c>
      <c r="AQ45" s="8">
        <v>2</v>
      </c>
      <c r="AR45" s="8">
        <v>2.1</v>
      </c>
      <c r="AS45" s="8">
        <v>2.2000000000000002</v>
      </c>
      <c r="AT45" s="8">
        <v>2.2999999999999998</v>
      </c>
      <c r="AU45" s="8">
        <v>2.4</v>
      </c>
      <c r="AV45" s="8">
        <v>2.5</v>
      </c>
      <c r="AW45" s="8">
        <v>2.6</v>
      </c>
      <c r="AX45" s="8">
        <v>2.7</v>
      </c>
      <c r="AY45" s="8">
        <v>2.8</v>
      </c>
      <c r="AZ45" s="8">
        <v>2.9</v>
      </c>
      <c r="BA45" s="9">
        <v>3</v>
      </c>
    </row>
    <row r="46" spans="2:53" ht="13.2" customHeight="1">
      <c r="B46" s="6" t="s">
        <v>6004</v>
      </c>
      <c r="C46" s="8" t="s">
        <v>351</v>
      </c>
      <c r="D46" s="8" t="s">
        <v>146</v>
      </c>
      <c r="E46" s="8">
        <v>6.1600000000000001E-4</v>
      </c>
      <c r="F46" s="8" t="s">
        <v>191</v>
      </c>
      <c r="G46" s="8" t="s">
        <v>1137</v>
      </c>
      <c r="H46" s="8" t="s">
        <v>893</v>
      </c>
      <c r="I46" s="8">
        <v>4.6150000000000002E-3</v>
      </c>
      <c r="J46" s="8">
        <v>1.2796999999999999E-2</v>
      </c>
      <c r="K46" s="8">
        <v>1.8029E-2</v>
      </c>
      <c r="L46" s="8">
        <v>2.0253E-2</v>
      </c>
      <c r="M46" s="8">
        <v>1.5579000000000001E-2</v>
      </c>
      <c r="N46" s="8">
        <v>6.3839999999999999E-3</v>
      </c>
      <c r="O46" s="8" t="s">
        <v>3760</v>
      </c>
      <c r="P46" s="8" t="s">
        <v>5918</v>
      </c>
      <c r="Q46" s="8" t="s">
        <v>3587</v>
      </c>
      <c r="R46" s="8" t="s">
        <v>5919</v>
      </c>
      <c r="S46" s="8" t="s">
        <v>5920</v>
      </c>
      <c r="T46" s="8" t="s">
        <v>5921</v>
      </c>
      <c r="U46" s="8" t="s">
        <v>5922</v>
      </c>
      <c r="V46" s="8" t="s">
        <v>5923</v>
      </c>
      <c r="W46" s="8" t="s">
        <v>5924</v>
      </c>
      <c r="X46" s="8" t="s">
        <v>973</v>
      </c>
      <c r="Y46" s="8" t="s">
        <v>3394</v>
      </c>
      <c r="Z46" s="8" t="s">
        <v>3392</v>
      </c>
      <c r="AA46" s="8" t="s">
        <v>5925</v>
      </c>
      <c r="AB46" s="8" t="s">
        <v>3121</v>
      </c>
      <c r="AC46" s="8" t="s">
        <v>771</v>
      </c>
      <c r="AD46" s="8">
        <v>1.7520000000000001E-3</v>
      </c>
      <c r="AE46" s="8">
        <v>2.0309999999999998E-3</v>
      </c>
      <c r="AF46" s="8">
        <v>3.6830000000000001E-3</v>
      </c>
      <c r="AG46" s="8" t="s">
        <v>1408</v>
      </c>
      <c r="AH46" s="8" t="s">
        <v>1160</v>
      </c>
      <c r="AI46" s="8">
        <v>1.64E-4</v>
      </c>
      <c r="AJ46" s="8">
        <v>5.5979999999999997E-3</v>
      </c>
      <c r="AK46" s="8">
        <v>1.2599000000000001E-2</v>
      </c>
      <c r="AL46" s="8">
        <v>1.0792E-2</v>
      </c>
      <c r="AM46" s="8">
        <v>7.3559999999999997E-3</v>
      </c>
      <c r="AN46" s="8">
        <v>1.913E-3</v>
      </c>
      <c r="AO46" s="8">
        <v>3.333E-3</v>
      </c>
      <c r="AP46" s="8">
        <v>8.1349999999999999E-3</v>
      </c>
      <c r="AQ46" s="8">
        <v>1.1376000000000001E-2</v>
      </c>
      <c r="AR46" s="8">
        <v>1.2629E-2</v>
      </c>
      <c r="AS46" s="8">
        <v>9.0600000000000003E-3</v>
      </c>
      <c r="AT46" s="8">
        <v>7.4400000000000004E-3</v>
      </c>
      <c r="AU46" s="8">
        <v>7.4859999999999996E-3</v>
      </c>
      <c r="AV46" s="8">
        <v>1.1646999999999999E-2</v>
      </c>
      <c r="AW46" s="8">
        <v>1.4808999999999999E-2</v>
      </c>
      <c r="AX46" s="8">
        <v>1.4447E-2</v>
      </c>
      <c r="AY46" s="8">
        <v>1.2678E-2</v>
      </c>
      <c r="AZ46" s="8">
        <v>1.4076E-2</v>
      </c>
      <c r="BA46" s="9">
        <v>1.8145000000000001E-2</v>
      </c>
    </row>
    <row r="47" spans="2:53" ht="13.2" customHeight="1">
      <c r="B47" s="15"/>
      <c r="C47" s="8">
        <v>6.7185999999999996E-2</v>
      </c>
      <c r="D47" s="8">
        <v>6.6392999999999994E-2</v>
      </c>
      <c r="E47" s="8">
        <v>7.0362999999999995E-2</v>
      </c>
      <c r="F47" s="8">
        <v>5.1395999999999997E-2</v>
      </c>
      <c r="G47" s="8">
        <v>2.1666999999999999E-2</v>
      </c>
      <c r="H47" s="8">
        <v>8.0129999999999993E-3</v>
      </c>
      <c r="I47" s="8">
        <v>1.2297000000000001E-2</v>
      </c>
      <c r="J47" s="8">
        <v>9.5340000000000008E-3</v>
      </c>
      <c r="K47" s="8" t="s">
        <v>1050</v>
      </c>
      <c r="L47" s="8" t="s">
        <v>3582</v>
      </c>
      <c r="M47" s="8" t="s">
        <v>5926</v>
      </c>
      <c r="N47" s="8" t="s">
        <v>5927</v>
      </c>
      <c r="O47" s="8" t="s">
        <v>5928</v>
      </c>
      <c r="P47" s="8" t="s">
        <v>5929</v>
      </c>
      <c r="Q47" s="8" t="s">
        <v>5930</v>
      </c>
      <c r="R47" s="8" t="s">
        <v>5931</v>
      </c>
      <c r="S47" s="8" t="s">
        <v>5932</v>
      </c>
      <c r="T47" s="8" t="s">
        <v>5933</v>
      </c>
      <c r="U47" s="8" t="s">
        <v>5934</v>
      </c>
      <c r="V47" s="8" t="s">
        <v>5935</v>
      </c>
      <c r="W47" s="8" t="s">
        <v>5936</v>
      </c>
      <c r="X47" s="8" t="s">
        <v>1216</v>
      </c>
      <c r="Y47" s="8">
        <v>1.807E-3</v>
      </c>
      <c r="Z47" s="8" t="s">
        <v>3497</v>
      </c>
      <c r="AA47" s="8" t="s">
        <v>1264</v>
      </c>
      <c r="AB47" s="8" t="s">
        <v>5937</v>
      </c>
      <c r="AC47" s="8" t="s">
        <v>3486</v>
      </c>
      <c r="AD47" s="8" t="s">
        <v>5938</v>
      </c>
      <c r="AE47" s="8" t="s">
        <v>5939</v>
      </c>
      <c r="AF47" s="8" t="s">
        <v>5940</v>
      </c>
      <c r="AG47" s="8" t="s">
        <v>5941</v>
      </c>
      <c r="AH47" s="8" t="s">
        <v>5942</v>
      </c>
      <c r="AI47" s="8" t="s">
        <v>5943</v>
      </c>
      <c r="AJ47" s="8" t="s">
        <v>5944</v>
      </c>
      <c r="AK47" s="8" t="s">
        <v>5945</v>
      </c>
      <c r="AL47" s="8" t="s">
        <v>1441</v>
      </c>
      <c r="AM47" s="8" t="s">
        <v>5946</v>
      </c>
      <c r="AN47" s="8" t="s">
        <v>5947</v>
      </c>
      <c r="AO47" s="8" t="s">
        <v>5948</v>
      </c>
      <c r="AP47" s="8" t="s">
        <v>5949</v>
      </c>
      <c r="AQ47" s="8" t="s">
        <v>5950</v>
      </c>
      <c r="AR47" s="8" t="s">
        <v>551</v>
      </c>
      <c r="AS47" s="8" t="s">
        <v>5867</v>
      </c>
      <c r="AT47" s="8" t="s">
        <v>5951</v>
      </c>
      <c r="AU47" s="8" t="s">
        <v>5952</v>
      </c>
      <c r="AV47" s="8" t="s">
        <v>5953</v>
      </c>
      <c r="AW47" s="8" t="s">
        <v>5954</v>
      </c>
      <c r="AX47" s="8" t="s">
        <v>5955</v>
      </c>
      <c r="AY47" s="8" t="s">
        <v>5956</v>
      </c>
      <c r="AZ47" s="8" t="s">
        <v>5957</v>
      </c>
      <c r="BA47" s="9" t="s">
        <v>5958</v>
      </c>
    </row>
    <row r="48" spans="2:53" ht="13.2" customHeight="1">
      <c r="B48" s="15"/>
      <c r="C48" s="8" t="s">
        <v>837</v>
      </c>
      <c r="D48" s="8" t="s">
        <v>1040</v>
      </c>
      <c r="E48" s="8" t="s">
        <v>2438</v>
      </c>
      <c r="F48" s="8">
        <v>6.8099999999999996E-4</v>
      </c>
      <c r="G48" s="8">
        <v>7.1700000000000002E-3</v>
      </c>
      <c r="H48" s="8">
        <v>1.1564E-2</v>
      </c>
      <c r="I48" s="8">
        <v>1.0208E-2</v>
      </c>
      <c r="J48" s="8">
        <v>6.5970000000000004E-3</v>
      </c>
      <c r="K48" s="8">
        <v>1.7979999999999999E-3</v>
      </c>
      <c r="L48" s="8">
        <v>1.66E-3</v>
      </c>
      <c r="M48" s="8">
        <v>7.3999999999999999E-4</v>
      </c>
      <c r="N48" s="8" t="s">
        <v>100</v>
      </c>
      <c r="O48" s="8" t="s">
        <v>3519</v>
      </c>
      <c r="P48" s="8" t="s">
        <v>1216</v>
      </c>
      <c r="Q48" s="8" t="s">
        <v>3572</v>
      </c>
      <c r="R48" s="8" t="s">
        <v>5959</v>
      </c>
      <c r="S48" s="8" t="s">
        <v>1429</v>
      </c>
      <c r="T48" s="8" t="s">
        <v>5960</v>
      </c>
      <c r="U48" s="8" t="s">
        <v>3738</v>
      </c>
      <c r="V48" s="8" t="s">
        <v>1347</v>
      </c>
      <c r="W48" s="8" t="s">
        <v>3721</v>
      </c>
      <c r="X48" s="8" t="s">
        <v>1374</v>
      </c>
      <c r="Y48" s="8" t="s">
        <v>1190</v>
      </c>
      <c r="Z48" s="8">
        <v>1.9599999999999999E-4</v>
      </c>
      <c r="AA48" s="8" t="s">
        <v>1046</v>
      </c>
      <c r="AB48" s="8" t="s">
        <v>5961</v>
      </c>
      <c r="AC48" s="8" t="s">
        <v>4562</v>
      </c>
      <c r="AD48" s="8" t="s">
        <v>3541</v>
      </c>
      <c r="AE48" s="8" t="s">
        <v>1187</v>
      </c>
      <c r="AF48" s="8" t="s">
        <v>1097</v>
      </c>
      <c r="AG48" s="8" t="s">
        <v>1243</v>
      </c>
      <c r="AH48" s="8" t="s">
        <v>1195</v>
      </c>
      <c r="AI48" s="8" t="s">
        <v>1225</v>
      </c>
      <c r="AJ48" s="8" t="s">
        <v>193</v>
      </c>
      <c r="AK48" s="8" t="s">
        <v>1344</v>
      </c>
      <c r="AL48" s="8" t="s">
        <v>1202</v>
      </c>
      <c r="AM48" s="8" t="s">
        <v>303</v>
      </c>
      <c r="AN48" s="8" t="s">
        <v>1249</v>
      </c>
      <c r="AO48" s="8" t="s">
        <v>1293</v>
      </c>
      <c r="AP48" s="8" t="s">
        <v>3736</v>
      </c>
      <c r="AQ48" s="8" t="s">
        <v>224</v>
      </c>
      <c r="AR48" s="8" t="s">
        <v>5962</v>
      </c>
      <c r="AS48" s="8" t="s">
        <v>3297</v>
      </c>
      <c r="AT48" s="8" t="s">
        <v>3429</v>
      </c>
      <c r="AU48" s="8" t="s">
        <v>5963</v>
      </c>
      <c r="AV48" s="8" t="s">
        <v>3134</v>
      </c>
      <c r="AW48" s="8" t="s">
        <v>5076</v>
      </c>
      <c r="AX48" s="8" t="s">
        <v>138</v>
      </c>
      <c r="AY48" s="8" t="s">
        <v>4551</v>
      </c>
      <c r="AZ48" s="8" t="s">
        <v>5964</v>
      </c>
      <c r="BA48" s="9" t="s">
        <v>3142</v>
      </c>
    </row>
    <row r="49" spans="2:53" ht="13.2" customHeight="1">
      <c r="B49" s="15"/>
      <c r="C49" s="8" t="s">
        <v>1074</v>
      </c>
      <c r="D49" s="8" t="s">
        <v>3183</v>
      </c>
      <c r="E49" s="8" t="s">
        <v>1228</v>
      </c>
      <c r="F49" s="8" t="s">
        <v>4654</v>
      </c>
      <c r="G49" s="8">
        <v>2.127E-3</v>
      </c>
      <c r="H49" s="8">
        <v>7.626E-3</v>
      </c>
      <c r="I49" s="8">
        <v>9.0849999999999993E-3</v>
      </c>
      <c r="J49" s="8">
        <v>8.7600000000000004E-3</v>
      </c>
      <c r="K49" s="8">
        <v>5.0239999999999998E-3</v>
      </c>
      <c r="L49" s="8">
        <v>3.57E-4</v>
      </c>
      <c r="M49" s="8" t="s">
        <v>311</v>
      </c>
      <c r="N49" s="8" t="s">
        <v>1461</v>
      </c>
      <c r="O49" s="8">
        <v>1.449E-3</v>
      </c>
      <c r="P49" s="8" t="s">
        <v>1075</v>
      </c>
      <c r="Q49" s="8" t="s">
        <v>1403</v>
      </c>
      <c r="R49" s="8" t="s">
        <v>5325</v>
      </c>
      <c r="S49" s="8" t="s">
        <v>3745</v>
      </c>
      <c r="T49" s="8" t="s">
        <v>1071</v>
      </c>
      <c r="U49" s="8" t="s">
        <v>1230</v>
      </c>
      <c r="V49" s="8" t="s">
        <v>3696</v>
      </c>
      <c r="W49" s="8" t="s">
        <v>1217</v>
      </c>
      <c r="X49" s="8" t="s">
        <v>2108</v>
      </c>
      <c r="Y49" s="8" t="s">
        <v>3156</v>
      </c>
      <c r="Z49" s="8" t="s">
        <v>1417</v>
      </c>
      <c r="AA49" s="8" t="s">
        <v>1263</v>
      </c>
      <c r="AB49" s="8" t="s">
        <v>185</v>
      </c>
      <c r="AC49" s="8" t="s">
        <v>1318</v>
      </c>
      <c r="AD49" s="8" t="s">
        <v>894</v>
      </c>
      <c r="AE49" s="8" t="s">
        <v>1252</v>
      </c>
      <c r="AF49" s="8" t="s">
        <v>1356</v>
      </c>
      <c r="AG49" s="8" t="s">
        <v>1138</v>
      </c>
      <c r="AH49" s="8" t="s">
        <v>346</v>
      </c>
      <c r="AI49" s="8" t="s">
        <v>1373</v>
      </c>
      <c r="AJ49" s="8" t="s">
        <v>1269</v>
      </c>
      <c r="AK49" s="8">
        <v>7.2499999999999995E-4</v>
      </c>
      <c r="AL49" s="8">
        <v>7.0299999999999996E-4</v>
      </c>
      <c r="AM49" s="8">
        <v>1.2899999999999999E-4</v>
      </c>
      <c r="AN49" s="8">
        <v>2.62E-5</v>
      </c>
      <c r="AO49" s="8">
        <v>7.4800000000000002E-5</v>
      </c>
      <c r="AP49" s="8" t="s">
        <v>1334</v>
      </c>
      <c r="AQ49" s="8" t="s">
        <v>1413</v>
      </c>
      <c r="AR49" s="8">
        <v>7.8799999999999996E-4</v>
      </c>
      <c r="AS49" s="8">
        <v>3.0040000000000002E-3</v>
      </c>
      <c r="AT49" s="8">
        <v>3.173E-3</v>
      </c>
      <c r="AU49" s="8">
        <v>1.3450000000000001E-3</v>
      </c>
      <c r="AV49" s="8" t="s">
        <v>849</v>
      </c>
      <c r="AW49" s="8" t="s">
        <v>771</v>
      </c>
      <c r="AX49" s="8" t="s">
        <v>3128</v>
      </c>
      <c r="AY49" s="8" t="s">
        <v>3623</v>
      </c>
      <c r="AZ49" s="8" t="s">
        <v>4579</v>
      </c>
      <c r="BA49" s="9" t="s">
        <v>4299</v>
      </c>
    </row>
    <row r="50" spans="2:53" ht="13.2" customHeight="1" thickBot="1">
      <c r="B50" s="16"/>
      <c r="C50" s="13">
        <v>1.7464E-2</v>
      </c>
      <c r="D50" s="13">
        <v>1.5841999999999998E-2</v>
      </c>
      <c r="E50" s="13">
        <v>2.1243999999999999E-2</v>
      </c>
      <c r="F50" s="13">
        <v>2.4226999999999999E-2</v>
      </c>
      <c r="G50" s="13">
        <v>1.7222000000000001E-2</v>
      </c>
      <c r="H50" s="13" t="s">
        <v>3459</v>
      </c>
      <c r="I50" s="13" t="s">
        <v>5965</v>
      </c>
      <c r="J50" s="13" t="s">
        <v>5966</v>
      </c>
      <c r="K50" s="13" t="s">
        <v>3224</v>
      </c>
      <c r="L50" s="13" t="s">
        <v>5963</v>
      </c>
      <c r="M50" s="13" t="s">
        <v>3437</v>
      </c>
      <c r="N50" s="13" t="s">
        <v>3706</v>
      </c>
      <c r="O50" s="13" t="s">
        <v>1406</v>
      </c>
      <c r="P50" s="13" t="s">
        <v>3756</v>
      </c>
      <c r="Q50" s="13" t="s">
        <v>1108</v>
      </c>
      <c r="R50" s="13" t="s">
        <v>5967</v>
      </c>
      <c r="S50" s="13" t="s">
        <v>5968</v>
      </c>
      <c r="T50" s="13" t="s">
        <v>5969</v>
      </c>
      <c r="U50" s="13" t="s">
        <v>5970</v>
      </c>
      <c r="V50" s="13" t="s">
        <v>5971</v>
      </c>
      <c r="W50" s="13" t="s">
        <v>5972</v>
      </c>
      <c r="X50" s="13" t="s">
        <v>5973</v>
      </c>
      <c r="Y50" s="13" t="s">
        <v>5974</v>
      </c>
      <c r="Z50" s="13" t="s">
        <v>5975</v>
      </c>
      <c r="AA50" s="13" t="s">
        <v>5976</v>
      </c>
      <c r="AB50" s="13" t="s">
        <v>5977</v>
      </c>
      <c r="AC50" s="13" t="s">
        <v>5978</v>
      </c>
      <c r="AD50" s="13" t="s">
        <v>5979</v>
      </c>
      <c r="AE50" s="13" t="s">
        <v>610</v>
      </c>
      <c r="AF50" s="13" t="s">
        <v>5980</v>
      </c>
      <c r="AG50" s="13" t="s">
        <v>5981</v>
      </c>
      <c r="AH50" s="13" t="s">
        <v>5982</v>
      </c>
      <c r="AI50" s="13" t="s">
        <v>5983</v>
      </c>
      <c r="AJ50" s="13" t="s">
        <v>5984</v>
      </c>
      <c r="AK50" s="13" t="s">
        <v>5985</v>
      </c>
      <c r="AL50" s="13" t="s">
        <v>5986</v>
      </c>
      <c r="AM50" s="13" t="s">
        <v>5987</v>
      </c>
      <c r="AN50" s="13" t="s">
        <v>5988</v>
      </c>
      <c r="AO50" s="13" t="s">
        <v>5989</v>
      </c>
      <c r="AP50" s="13" t="s">
        <v>5990</v>
      </c>
      <c r="AQ50" s="13" t="s">
        <v>5991</v>
      </c>
      <c r="AR50" s="13" t="s">
        <v>5992</v>
      </c>
      <c r="AS50" s="13" t="s">
        <v>5993</v>
      </c>
      <c r="AT50" s="13" t="s">
        <v>5994</v>
      </c>
      <c r="AU50" s="13" t="s">
        <v>5995</v>
      </c>
      <c r="AV50" s="13" t="s">
        <v>5996</v>
      </c>
      <c r="AW50" s="13" t="s">
        <v>5997</v>
      </c>
      <c r="AX50" s="13" t="s">
        <v>5998</v>
      </c>
      <c r="AY50" s="13" t="s">
        <v>5999</v>
      </c>
      <c r="AZ50" s="13" t="s">
        <v>6000</v>
      </c>
      <c r="BA50" s="14" t="s">
        <v>6001</v>
      </c>
    </row>
    <row r="51" spans="2:53" ht="13.2" customHeight="1" thickBot="1">
      <c r="B51" s="8"/>
      <c r="C51" s="8"/>
      <c r="D51" s="8"/>
      <c r="E51" s="8"/>
      <c r="F51" s="8"/>
      <c r="G51" s="8"/>
      <c r="H51" s="8"/>
    </row>
    <row r="52" spans="2:53" ht="13.2" customHeight="1">
      <c r="B52" s="3" t="s">
        <v>5655</v>
      </c>
      <c r="C52" s="18"/>
      <c r="D52" s="8"/>
      <c r="E52" s="8"/>
      <c r="F52" s="8"/>
      <c r="G52" s="8"/>
      <c r="H52" s="8"/>
    </row>
    <row r="53" spans="2:53" ht="13.2" customHeight="1">
      <c r="B53" s="15" t="s">
        <v>7</v>
      </c>
      <c r="C53" s="9" t="s">
        <v>3005</v>
      </c>
    </row>
    <row r="54" spans="2:53" ht="13.2" customHeight="1">
      <c r="B54" s="15">
        <v>2.7571000000000002E-3</v>
      </c>
      <c r="C54" s="9">
        <v>0.17850975499999999</v>
      </c>
    </row>
    <row r="55" spans="2:53" ht="13.2" customHeight="1">
      <c r="B55" s="15" t="s">
        <v>6002</v>
      </c>
      <c r="C55" s="9">
        <v>9.3607999999999997E-2</v>
      </c>
    </row>
    <row r="56" spans="2:53" ht="13.2" customHeight="1">
      <c r="B56" s="15" t="s">
        <v>142</v>
      </c>
      <c r="C56" s="9">
        <v>0.16006400000000001</v>
      </c>
    </row>
    <row r="57" spans="2:53" ht="13.2" customHeight="1">
      <c r="B57" s="15" t="s">
        <v>1359</v>
      </c>
      <c r="C57" s="9">
        <v>3.8030000000000001E-2</v>
      </c>
    </row>
    <row r="58" spans="2:53" ht="13.2" customHeight="1" thickBot="1">
      <c r="B58" s="16" t="s">
        <v>6003</v>
      </c>
      <c r="C58" s="14">
        <v>1.0534999999999999E-2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D9C4B-4DC0-4A4D-A813-F637F288B0E9}">
  <dimension ref="B1:N60"/>
  <sheetViews>
    <sheetView zoomScale="70" zoomScaleNormal="70" workbookViewId="0">
      <selection activeCell="H34" sqref="H34"/>
    </sheetView>
  </sheetViews>
  <sheetFormatPr defaultColWidth="8.796875" defaultRowHeight="13.2"/>
  <cols>
    <col min="1" max="16384" width="8.796875" style="2"/>
  </cols>
  <sheetData>
    <row r="1" spans="2:14" ht="13.2" customHeight="1" thickBot="1"/>
    <row r="2" spans="2:14" ht="13.2" customHeight="1">
      <c r="B2" s="3" t="s">
        <v>22</v>
      </c>
      <c r="C2" s="4"/>
      <c r="D2" s="4"/>
      <c r="E2" s="5"/>
      <c r="G2" s="3" t="s">
        <v>25</v>
      </c>
      <c r="H2" s="5"/>
    </row>
    <row r="3" spans="2:14" ht="13.2" customHeight="1">
      <c r="B3" s="15" t="s">
        <v>17</v>
      </c>
      <c r="C3" s="8"/>
      <c r="D3" s="8" t="s">
        <v>20</v>
      </c>
      <c r="E3" s="9"/>
      <c r="G3" s="15" t="s">
        <v>7</v>
      </c>
      <c r="H3" s="9" t="s">
        <v>20</v>
      </c>
    </row>
    <row r="4" spans="2:14" ht="13.2" customHeight="1">
      <c r="B4" s="15" t="s">
        <v>23</v>
      </c>
      <c r="C4" s="8" t="s">
        <v>24</v>
      </c>
      <c r="D4" s="8" t="s">
        <v>23</v>
      </c>
      <c r="E4" s="9" t="s">
        <v>24</v>
      </c>
      <c r="G4" s="15">
        <v>2.9</v>
      </c>
      <c r="H4" s="9">
        <v>3.65</v>
      </c>
    </row>
    <row r="5" spans="2:14" ht="13.2" customHeight="1">
      <c r="B5" s="15">
        <v>1.46</v>
      </c>
      <c r="C5" s="8">
        <v>1.44</v>
      </c>
      <c r="D5" s="8">
        <v>3.07</v>
      </c>
      <c r="E5" s="9">
        <v>0.57999999999999996</v>
      </c>
      <c r="G5" s="15">
        <v>4.0999999999999996</v>
      </c>
      <c r="H5" s="9">
        <v>3.25</v>
      </c>
    </row>
    <row r="6" spans="2:14" ht="13.2" customHeight="1">
      <c r="B6" s="15">
        <v>2.15</v>
      </c>
      <c r="C6" s="8">
        <v>1.95</v>
      </c>
      <c r="D6" s="8">
        <v>2.86</v>
      </c>
      <c r="E6" s="9">
        <v>0.39</v>
      </c>
      <c r="G6" s="15">
        <v>2.99</v>
      </c>
      <c r="H6" s="9">
        <v>2.98</v>
      </c>
    </row>
    <row r="7" spans="2:14" ht="13.2" customHeight="1">
      <c r="B7" s="15">
        <v>1.66</v>
      </c>
      <c r="C7" s="8">
        <v>1.33</v>
      </c>
      <c r="D7" s="8">
        <v>2.08</v>
      </c>
      <c r="E7" s="9">
        <v>0.9</v>
      </c>
      <c r="G7" s="15">
        <v>3.45</v>
      </c>
      <c r="H7" s="9">
        <v>3.71</v>
      </c>
    </row>
    <row r="8" spans="2:14" ht="13.2" customHeight="1">
      <c r="B8" s="15">
        <v>1.72</v>
      </c>
      <c r="C8" s="8">
        <v>1.73</v>
      </c>
      <c r="D8" s="8">
        <v>3.2</v>
      </c>
      <c r="E8" s="9">
        <v>0.51</v>
      </c>
      <c r="G8" s="15">
        <v>3.14</v>
      </c>
      <c r="H8" s="9">
        <v>1.1100000000000001</v>
      </c>
    </row>
    <row r="9" spans="2:14" ht="13.2" customHeight="1">
      <c r="B9" s="15">
        <v>1.51</v>
      </c>
      <c r="C9" s="8">
        <v>1.63</v>
      </c>
      <c r="D9" s="8">
        <v>0.56000000000000005</v>
      </c>
      <c r="E9" s="9">
        <v>0.55000000000000004</v>
      </c>
      <c r="G9" s="15">
        <v>3.4</v>
      </c>
      <c r="H9" s="9">
        <v>3.21</v>
      </c>
    </row>
    <row r="10" spans="2:14" ht="13.2" customHeight="1">
      <c r="B10" s="15">
        <v>1.38</v>
      </c>
      <c r="C10" s="8">
        <v>2.02</v>
      </c>
      <c r="D10" s="8">
        <v>2.48</v>
      </c>
      <c r="E10" s="9">
        <v>0.73</v>
      </c>
      <c r="G10" s="15">
        <v>3.14</v>
      </c>
      <c r="H10" s="9">
        <v>4.45</v>
      </c>
    </row>
    <row r="11" spans="2:14" ht="13.2" customHeight="1" thickBot="1">
      <c r="B11" s="15">
        <v>1.56</v>
      </c>
      <c r="C11" s="8">
        <v>1.58</v>
      </c>
      <c r="D11" s="8">
        <v>3.23</v>
      </c>
      <c r="E11" s="9">
        <v>1.22</v>
      </c>
      <c r="G11" s="16">
        <v>3.41</v>
      </c>
      <c r="H11" s="14"/>
    </row>
    <row r="12" spans="2:14" ht="13.2" customHeight="1" thickBot="1">
      <c r="B12" s="16">
        <v>1.76</v>
      </c>
      <c r="C12" s="13">
        <v>1.65</v>
      </c>
      <c r="D12" s="13"/>
      <c r="E12" s="14"/>
    </row>
    <row r="13" spans="2:14" ht="13.2" customHeight="1" thickBot="1"/>
    <row r="14" spans="2:14" ht="13.2" customHeight="1">
      <c r="B14" s="30" t="s">
        <v>6031</v>
      </c>
      <c r="C14" s="31"/>
      <c r="D14" s="31"/>
      <c r="E14" s="31"/>
      <c r="F14" s="32"/>
      <c r="G14" s="33"/>
      <c r="H14" s="34"/>
      <c r="I14" s="30" t="s">
        <v>6032</v>
      </c>
      <c r="J14" s="31"/>
      <c r="K14" s="31"/>
      <c r="L14" s="31"/>
      <c r="M14" s="32"/>
      <c r="N14" s="33"/>
    </row>
    <row r="15" spans="2:14" ht="13.2" customHeight="1" thickBot="1">
      <c r="B15" s="35" t="s">
        <v>6033</v>
      </c>
      <c r="C15" s="1"/>
      <c r="D15" s="1"/>
      <c r="E15" s="1"/>
      <c r="F15" s="34"/>
      <c r="G15" s="36"/>
      <c r="H15" s="34"/>
      <c r="I15" s="35" t="s">
        <v>17</v>
      </c>
      <c r="J15" s="1"/>
      <c r="K15" s="1"/>
      <c r="L15" s="1"/>
      <c r="M15" s="34"/>
      <c r="N15" s="36"/>
    </row>
    <row r="16" spans="2:14" ht="13.2" customHeight="1">
      <c r="B16" s="37" t="s">
        <v>6034</v>
      </c>
      <c r="C16" s="38"/>
      <c r="D16" s="38"/>
      <c r="E16" s="39" t="s">
        <v>6035</v>
      </c>
      <c r="F16" s="40"/>
      <c r="G16" s="41"/>
      <c r="H16" s="34"/>
      <c r="I16" s="37" t="s">
        <v>6034</v>
      </c>
      <c r="J16" s="38"/>
      <c r="K16" s="38"/>
      <c r="L16" s="39" t="s">
        <v>6035</v>
      </c>
      <c r="M16" s="40"/>
      <c r="N16" s="41"/>
    </row>
    <row r="17" spans="2:14" ht="13.2" customHeight="1">
      <c r="B17" s="42"/>
      <c r="C17" s="43">
        <v>-6</v>
      </c>
      <c r="D17" s="43">
        <v>-4</v>
      </c>
      <c r="E17" s="43">
        <v>-2</v>
      </c>
      <c r="F17" s="43">
        <v>0</v>
      </c>
      <c r="G17" s="44">
        <v>2</v>
      </c>
      <c r="H17" s="34"/>
      <c r="I17" s="42"/>
      <c r="J17" s="43">
        <v>-6</v>
      </c>
      <c r="K17" s="43">
        <v>-4</v>
      </c>
      <c r="L17" s="43">
        <v>-2</v>
      </c>
      <c r="M17" s="43">
        <v>0</v>
      </c>
      <c r="N17" s="44">
        <v>2</v>
      </c>
    </row>
    <row r="18" spans="2:14" ht="13.2" customHeight="1">
      <c r="B18" s="45" t="s">
        <v>10</v>
      </c>
      <c r="C18" s="46">
        <v>0.99947679999999983</v>
      </c>
      <c r="D18" s="46">
        <v>1.8419204</v>
      </c>
      <c r="E18" s="46">
        <v>1.7882992999999998</v>
      </c>
      <c r="F18" s="46">
        <v>4.3744986999999993</v>
      </c>
      <c r="G18" s="47">
        <v>0.94215720000000014</v>
      </c>
      <c r="H18" s="34"/>
      <c r="I18" s="45" t="s">
        <v>10</v>
      </c>
      <c r="J18" s="46">
        <v>0.53499377749999999</v>
      </c>
      <c r="K18" s="46">
        <v>1.4790416833333333</v>
      </c>
      <c r="L18" s="46">
        <v>2.1534486313333332</v>
      </c>
      <c r="M18" s="46">
        <v>5.065410164666666</v>
      </c>
      <c r="N18" s="47">
        <v>0.84020677783333342</v>
      </c>
    </row>
    <row r="19" spans="2:14" ht="13.2" customHeight="1">
      <c r="B19" s="45" t="s">
        <v>6036</v>
      </c>
      <c r="C19" s="46">
        <v>0.61725779999999997</v>
      </c>
      <c r="D19" s="46">
        <v>0.92503879999999994</v>
      </c>
      <c r="E19" s="46">
        <v>1.0946152</v>
      </c>
      <c r="F19" s="46">
        <v>3.2558652000000001</v>
      </c>
      <c r="G19" s="47">
        <v>0.9521710000000001</v>
      </c>
      <c r="H19" s="34"/>
      <c r="I19" s="45" t="s">
        <v>6036</v>
      </c>
      <c r="J19" s="46">
        <v>0.49574270866666675</v>
      </c>
      <c r="K19" s="46">
        <v>1.1533869410000002</v>
      </c>
      <c r="L19" s="46">
        <v>2.0716329331666667</v>
      </c>
      <c r="M19" s="46">
        <v>5.169665487333333</v>
      </c>
      <c r="N19" s="47">
        <v>1.0001347838333332</v>
      </c>
    </row>
    <row r="20" spans="2:14" ht="13.2" customHeight="1">
      <c r="B20" s="45" t="s">
        <v>11</v>
      </c>
      <c r="C20" s="46">
        <v>0.59830030000000001</v>
      </c>
      <c r="D20" s="46">
        <v>1.0371409999999999</v>
      </c>
      <c r="E20" s="46">
        <v>1.3928734</v>
      </c>
      <c r="F20" s="46">
        <v>3.9126172000000006</v>
      </c>
      <c r="G20" s="47">
        <v>0.75327889999999997</v>
      </c>
      <c r="H20" s="34"/>
      <c r="I20" s="45" t="s">
        <v>11</v>
      </c>
      <c r="J20" s="46">
        <v>0.74445463533333334</v>
      </c>
      <c r="K20" s="46">
        <v>1.4311656118333334</v>
      </c>
      <c r="L20" s="46">
        <v>2.3710959318333336</v>
      </c>
      <c r="M20" s="46">
        <v>4.800398446</v>
      </c>
      <c r="N20" s="47">
        <v>1.095618918</v>
      </c>
    </row>
    <row r="21" spans="2:14" ht="16.2">
      <c r="B21" s="48"/>
      <c r="C21" s="21"/>
      <c r="D21" s="21"/>
      <c r="E21" s="21"/>
      <c r="F21" s="21"/>
      <c r="G21" s="26"/>
      <c r="H21" s="34"/>
      <c r="I21" s="48"/>
      <c r="J21" s="21"/>
      <c r="K21" s="21"/>
      <c r="L21" s="21"/>
      <c r="M21" s="21"/>
      <c r="N21" s="26"/>
    </row>
    <row r="22" spans="2:14" ht="16.2">
      <c r="B22" s="48"/>
      <c r="C22" s="21"/>
      <c r="D22" s="21"/>
      <c r="E22" s="21"/>
      <c r="F22" s="21"/>
      <c r="G22" s="26"/>
      <c r="H22" s="34"/>
      <c r="I22" s="48"/>
      <c r="J22" s="21"/>
      <c r="K22" s="21"/>
      <c r="L22" s="21"/>
      <c r="M22" s="21"/>
      <c r="N22" s="26"/>
    </row>
    <row r="23" spans="2:14" ht="16.8" thickBot="1">
      <c r="B23" s="29"/>
      <c r="C23" s="49"/>
      <c r="D23" s="49"/>
      <c r="E23" s="49"/>
      <c r="F23" s="49"/>
      <c r="G23" s="27"/>
      <c r="H23" s="34"/>
      <c r="I23" s="29"/>
      <c r="J23" s="49"/>
      <c r="K23" s="49"/>
      <c r="L23" s="49"/>
      <c r="M23" s="49"/>
      <c r="N23" s="27"/>
    </row>
    <row r="24" spans="2:14" ht="16.8" thickBot="1">
      <c r="B24" s="50"/>
      <c r="C24" s="34"/>
      <c r="D24" s="34"/>
      <c r="E24" s="34"/>
      <c r="F24" s="34"/>
      <c r="G24" s="36"/>
      <c r="H24" s="34"/>
      <c r="I24" s="50"/>
      <c r="J24" s="34"/>
      <c r="K24" s="34"/>
      <c r="L24" s="34"/>
      <c r="M24" s="34"/>
      <c r="N24" s="36"/>
    </row>
    <row r="25" spans="2:14">
      <c r="B25" s="37" t="s">
        <v>10</v>
      </c>
      <c r="C25" s="38"/>
      <c r="D25" s="38"/>
      <c r="E25" s="51" t="s">
        <v>6037</v>
      </c>
      <c r="F25" s="38"/>
      <c r="G25" s="52"/>
      <c r="H25" s="1"/>
      <c r="I25" s="37" t="s">
        <v>10</v>
      </c>
      <c r="J25" s="38"/>
      <c r="K25" s="38"/>
      <c r="L25" s="51" t="s">
        <v>6037</v>
      </c>
      <c r="M25" s="38"/>
      <c r="N25" s="52"/>
    </row>
    <row r="26" spans="2:14" ht="16.2">
      <c r="B26" s="42"/>
      <c r="C26" s="43">
        <v>-6</v>
      </c>
      <c r="D26" s="43">
        <v>-4</v>
      </c>
      <c r="E26" s="43">
        <v>-2</v>
      </c>
      <c r="F26" s="43">
        <v>0</v>
      </c>
      <c r="G26" s="44">
        <v>2</v>
      </c>
      <c r="H26" s="34"/>
      <c r="I26" s="42"/>
      <c r="J26" s="43">
        <v>-6</v>
      </c>
      <c r="K26" s="43">
        <v>-4</v>
      </c>
      <c r="L26" s="43">
        <v>-2</v>
      </c>
      <c r="M26" s="43">
        <v>0</v>
      </c>
      <c r="N26" s="44">
        <v>2</v>
      </c>
    </row>
    <row r="27" spans="2:14" ht="16.2">
      <c r="B27" s="48"/>
      <c r="C27" s="53">
        <v>1.64489</v>
      </c>
      <c r="D27" s="53">
        <v>2.026437</v>
      </c>
      <c r="E27" s="53">
        <v>1.8653390000000001</v>
      </c>
      <c r="F27" s="53">
        <v>5.1805560000000002</v>
      </c>
      <c r="G27" s="53">
        <v>2.153619</v>
      </c>
      <c r="H27" s="54"/>
      <c r="I27" s="48"/>
      <c r="J27" s="53">
        <v>0.51720775600000002</v>
      </c>
      <c r="K27" s="53">
        <v>1.8229453710000001</v>
      </c>
      <c r="L27" s="53">
        <v>2.7386574640000001</v>
      </c>
      <c r="M27" s="53">
        <v>5.8758192659999997</v>
      </c>
      <c r="N27" s="55">
        <v>0.27132210200000001</v>
      </c>
    </row>
    <row r="28" spans="2:14" ht="16.2">
      <c r="B28" s="48"/>
      <c r="C28" s="53">
        <v>1.3972500000000001</v>
      </c>
      <c r="D28" s="53">
        <v>2.1907510000000001</v>
      </c>
      <c r="E28" s="53">
        <v>2.070001</v>
      </c>
      <c r="F28" s="53">
        <v>4.6661260000000002</v>
      </c>
      <c r="G28" s="53">
        <v>1.095375</v>
      </c>
      <c r="H28" s="54"/>
      <c r="I28" s="48"/>
      <c r="J28" s="53">
        <v>0.67830525399999997</v>
      </c>
      <c r="K28" s="53">
        <v>1.288779983</v>
      </c>
      <c r="L28" s="53">
        <v>2.1027462880000001</v>
      </c>
      <c r="M28" s="53">
        <v>5.1551199329999999</v>
      </c>
      <c r="N28" s="55">
        <v>0.40698315299999999</v>
      </c>
    </row>
    <row r="29" spans="2:14" ht="16.2">
      <c r="B29" s="48"/>
      <c r="C29" s="53">
        <v>0.517208</v>
      </c>
      <c r="D29" s="53">
        <v>2.4673349999999998</v>
      </c>
      <c r="E29" s="53">
        <v>2.4503780000000002</v>
      </c>
      <c r="F29" s="53">
        <v>4.0867889999999996</v>
      </c>
      <c r="G29" s="55">
        <v>0.483292</v>
      </c>
      <c r="H29" s="34"/>
      <c r="I29" s="48"/>
      <c r="J29" s="53">
        <v>0.39850433699999999</v>
      </c>
      <c r="K29" s="53">
        <v>1.1107248540000001</v>
      </c>
      <c r="L29" s="53">
        <v>1.636411426</v>
      </c>
      <c r="M29" s="53">
        <v>4.8244461210000003</v>
      </c>
      <c r="N29" s="55">
        <v>1.00050025</v>
      </c>
    </row>
    <row r="30" spans="2:14" ht="16.2">
      <c r="B30" s="48"/>
      <c r="C30" s="53">
        <v>1.042894</v>
      </c>
      <c r="D30" s="53">
        <v>1.50075</v>
      </c>
      <c r="E30" s="53">
        <v>1.246386</v>
      </c>
      <c r="F30" s="53">
        <v>3.7900309999999999</v>
      </c>
      <c r="G30" s="55">
        <v>0.78005100000000005</v>
      </c>
      <c r="H30" s="34"/>
      <c r="I30" s="48"/>
      <c r="J30" s="53">
        <v>0.293250073</v>
      </c>
      <c r="K30" s="53">
        <v>1.31962533</v>
      </c>
      <c r="L30" s="53">
        <v>1.940625485</v>
      </c>
      <c r="M30" s="53">
        <v>3.260250815</v>
      </c>
      <c r="N30" s="55">
        <v>1.285125321</v>
      </c>
    </row>
    <row r="31" spans="2:14" ht="16.2">
      <c r="B31" s="48"/>
      <c r="C31" s="53">
        <v>0.64439000000000002</v>
      </c>
      <c r="D31" s="53">
        <v>1.907734</v>
      </c>
      <c r="E31" s="53">
        <v>2.1620979999999999</v>
      </c>
      <c r="F31" s="53">
        <v>4.8074880000000002</v>
      </c>
      <c r="G31" s="55">
        <v>0.18653400000000001</v>
      </c>
      <c r="H31" s="34"/>
      <c r="I31" s="48"/>
      <c r="J31" s="53">
        <v>0.56808064999999996</v>
      </c>
      <c r="K31" s="53">
        <v>2.0857886570000002</v>
      </c>
      <c r="L31" s="53">
        <v>2.3655895739999999</v>
      </c>
      <c r="M31" s="53">
        <v>5.92669216</v>
      </c>
      <c r="N31" s="55">
        <v>1.5261868220000001</v>
      </c>
    </row>
    <row r="32" spans="2:14" ht="16.2">
      <c r="B32" s="48"/>
      <c r="C32" s="53">
        <v>1.178555</v>
      </c>
      <c r="D32" s="53">
        <v>1.5431440000000001</v>
      </c>
      <c r="E32" s="53">
        <v>1.195513</v>
      </c>
      <c r="F32" s="53">
        <v>2.3740679999999998</v>
      </c>
      <c r="G32" s="55">
        <v>1.6533690000000001</v>
      </c>
      <c r="H32" s="34"/>
      <c r="I32" s="48"/>
      <c r="J32" s="53">
        <v>0.75461459500000005</v>
      </c>
      <c r="K32" s="53">
        <v>1.2463859049999999</v>
      </c>
      <c r="L32" s="53">
        <v>2.136661551</v>
      </c>
      <c r="M32" s="53">
        <v>5.3501326929999999</v>
      </c>
      <c r="N32" s="55">
        <v>0.55112301900000005</v>
      </c>
    </row>
    <row r="33" spans="2:14" ht="16.2">
      <c r="B33" s="28"/>
      <c r="C33" s="53">
        <v>1.1022460000000001</v>
      </c>
      <c r="D33" s="53">
        <v>1.5346660000000001</v>
      </c>
      <c r="E33" s="53">
        <v>1.8399030000000001</v>
      </c>
      <c r="F33" s="53">
        <v>4.1461410000000001</v>
      </c>
      <c r="G33" s="55">
        <v>0.61047499999999999</v>
      </c>
      <c r="H33" s="34"/>
      <c r="I33" s="28"/>
      <c r="J33" s="53"/>
      <c r="K33" s="53"/>
      <c r="L33" s="53"/>
      <c r="M33" s="53"/>
      <c r="N33" s="55"/>
    </row>
    <row r="34" spans="2:14" ht="16.2">
      <c r="B34" s="28"/>
      <c r="C34" s="53">
        <v>1.526187</v>
      </c>
      <c r="D34" s="53">
        <v>1.9755640000000001</v>
      </c>
      <c r="E34" s="53">
        <v>1.526187</v>
      </c>
      <c r="F34" s="53">
        <v>4.9685860000000002</v>
      </c>
      <c r="G34" s="55">
        <v>1.170077</v>
      </c>
      <c r="H34" s="34"/>
      <c r="I34" s="28"/>
      <c r="J34" s="53"/>
      <c r="K34" s="53"/>
      <c r="L34" s="53"/>
      <c r="M34" s="53"/>
      <c r="N34" s="55"/>
    </row>
    <row r="35" spans="2:14" ht="16.2">
      <c r="B35" s="28"/>
      <c r="C35" s="53">
        <v>0.58503799999999995</v>
      </c>
      <c r="D35" s="53">
        <v>1.7127209999999999</v>
      </c>
      <c r="E35" s="53">
        <v>2.0433949999999999</v>
      </c>
      <c r="F35" s="53">
        <v>5.7655950000000002</v>
      </c>
      <c r="G35" s="55">
        <v>0.65286900000000003</v>
      </c>
      <c r="H35" s="34"/>
      <c r="I35" s="28"/>
      <c r="J35" s="53"/>
      <c r="K35" s="53"/>
      <c r="L35" s="53"/>
      <c r="M35" s="53"/>
      <c r="N35" s="55"/>
    </row>
    <row r="36" spans="2:14" ht="16.8" thickBot="1">
      <c r="B36" s="28"/>
      <c r="C36" s="53">
        <v>0.35610999999999998</v>
      </c>
      <c r="D36" s="53">
        <v>1.5601020000000001</v>
      </c>
      <c r="E36" s="53">
        <v>1.4837929999999999</v>
      </c>
      <c r="F36" s="53">
        <v>3.9596070000000001</v>
      </c>
      <c r="G36" s="55">
        <v>0.635911</v>
      </c>
      <c r="H36" s="34"/>
      <c r="I36" s="28"/>
      <c r="J36" s="53"/>
      <c r="K36" s="53"/>
      <c r="L36" s="53"/>
      <c r="M36" s="53"/>
      <c r="N36" s="55"/>
    </row>
    <row r="37" spans="2:14" ht="16.2">
      <c r="B37" s="56" t="s">
        <v>6036</v>
      </c>
      <c r="C37" s="38"/>
      <c r="D37" s="38"/>
      <c r="E37" s="51" t="s">
        <v>6037</v>
      </c>
      <c r="F37" s="38"/>
      <c r="G37" s="52"/>
      <c r="H37" s="34"/>
      <c r="I37" s="56" t="s">
        <v>6036</v>
      </c>
      <c r="J37" s="38"/>
      <c r="K37" s="38"/>
      <c r="L37" s="51" t="s">
        <v>6037</v>
      </c>
      <c r="M37" s="38"/>
      <c r="N37" s="52"/>
    </row>
    <row r="38" spans="2:14" ht="16.2">
      <c r="B38" s="28"/>
      <c r="C38" s="43">
        <v>-6</v>
      </c>
      <c r="D38" s="43">
        <v>-4</v>
      </c>
      <c r="E38" s="43">
        <v>-2</v>
      </c>
      <c r="F38" s="43">
        <v>0</v>
      </c>
      <c r="G38" s="44">
        <v>2</v>
      </c>
      <c r="H38" s="34"/>
      <c r="I38" s="28"/>
      <c r="J38" s="43">
        <v>-6</v>
      </c>
      <c r="K38" s="43">
        <v>-4</v>
      </c>
      <c r="L38" s="43">
        <v>-2</v>
      </c>
      <c r="M38" s="43">
        <v>0</v>
      </c>
      <c r="N38" s="44">
        <v>2</v>
      </c>
    </row>
    <row r="39" spans="2:14" ht="16.2">
      <c r="B39" s="28"/>
      <c r="C39" s="57">
        <v>8.4788000000000002E-2</v>
      </c>
      <c r="D39" s="57">
        <v>0.17805499999999999</v>
      </c>
      <c r="E39" s="57">
        <v>0.169576</v>
      </c>
      <c r="F39" s="57">
        <v>1.8568610000000001</v>
      </c>
      <c r="G39" s="58">
        <v>0.75461500000000004</v>
      </c>
      <c r="H39" s="34"/>
      <c r="I39" s="28"/>
      <c r="J39" s="57">
        <v>0.32219499600000001</v>
      </c>
      <c r="K39" s="57">
        <v>0.78005104199999997</v>
      </c>
      <c r="L39" s="57">
        <v>2.2468861549999999</v>
      </c>
      <c r="M39" s="57">
        <v>5.1635987490000002</v>
      </c>
      <c r="N39" s="58">
        <v>0.36458907400000001</v>
      </c>
    </row>
    <row r="40" spans="2:14" ht="16.2">
      <c r="B40" s="28"/>
      <c r="C40" s="57">
        <v>0.99202100000000004</v>
      </c>
      <c r="D40" s="57">
        <v>1.4837929999999999</v>
      </c>
      <c r="E40" s="57">
        <v>1.6703269999999999</v>
      </c>
      <c r="F40" s="57">
        <v>4.9346709999999998</v>
      </c>
      <c r="G40" s="58">
        <v>1.1446400000000001</v>
      </c>
      <c r="H40" s="34"/>
      <c r="I40" s="28"/>
      <c r="J40" s="57">
        <v>0.72917814800000003</v>
      </c>
      <c r="K40" s="57">
        <v>1.763593661</v>
      </c>
      <c r="L40" s="57">
        <v>2.1705768139999999</v>
      </c>
      <c r="M40" s="57">
        <v>5.5621030850000004</v>
      </c>
      <c r="N40" s="58">
        <v>1.5346656380000001</v>
      </c>
    </row>
    <row r="41" spans="2:14" ht="16.2">
      <c r="B41" s="28"/>
      <c r="C41" s="57">
        <v>0.66134800000000005</v>
      </c>
      <c r="D41" s="57">
        <v>1.1615979999999999</v>
      </c>
      <c r="E41" s="57">
        <v>1.2972589999999999</v>
      </c>
      <c r="F41" s="57">
        <v>3.2473860000000001</v>
      </c>
      <c r="G41" s="58">
        <v>0.89027599999999996</v>
      </c>
      <c r="H41" s="34"/>
      <c r="I41" s="28"/>
      <c r="J41" s="57">
        <v>0.68678406999999997</v>
      </c>
      <c r="K41" s="57">
        <v>1.305737615</v>
      </c>
      <c r="L41" s="57">
        <v>2.1875344449999998</v>
      </c>
      <c r="M41" s="57">
        <v>3.6034966640000001</v>
      </c>
      <c r="N41" s="58">
        <v>1.3142164300000001</v>
      </c>
    </row>
    <row r="42" spans="2:14" ht="16.2">
      <c r="B42" s="28"/>
      <c r="C42" s="57">
        <v>0.33067400000000002</v>
      </c>
      <c r="D42" s="57">
        <v>0.22892799999999999</v>
      </c>
      <c r="E42" s="57">
        <v>0.28827999999999998</v>
      </c>
      <c r="F42" s="57">
        <v>1.610975</v>
      </c>
      <c r="G42" s="58">
        <v>1.3905259999999999</v>
      </c>
      <c r="H42" s="34"/>
      <c r="I42" s="28"/>
      <c r="J42" s="57">
        <v>0.40537510100000002</v>
      </c>
      <c r="K42" s="57">
        <v>1.095375274</v>
      </c>
      <c r="L42" s="57">
        <v>1.9923754979999999</v>
      </c>
      <c r="M42" s="57">
        <v>5.1491262869999996</v>
      </c>
      <c r="N42" s="58">
        <v>1.371375343</v>
      </c>
    </row>
    <row r="43" spans="2:14" ht="16.2">
      <c r="B43" s="28"/>
      <c r="C43" s="57">
        <v>0.38154700000000003</v>
      </c>
      <c r="D43" s="57">
        <v>1.0089790000000001</v>
      </c>
      <c r="E43" s="57">
        <v>1.2803009999999999</v>
      </c>
      <c r="F43" s="57">
        <v>3.6374119999999999</v>
      </c>
      <c r="G43" s="58">
        <v>0.23740700000000001</v>
      </c>
      <c r="H43" s="34"/>
      <c r="I43" s="28"/>
      <c r="J43" s="57">
        <v>0.32219499600000001</v>
      </c>
      <c r="K43" s="57">
        <v>1.280301168</v>
      </c>
      <c r="L43" s="57">
        <v>2.272322602</v>
      </c>
      <c r="M43" s="57">
        <v>5.9945226849999997</v>
      </c>
      <c r="N43" s="58">
        <v>0.26284328600000001</v>
      </c>
    </row>
    <row r="44" spans="2:14" ht="16.2">
      <c r="B44" s="28"/>
      <c r="C44" s="57">
        <v>1.263344</v>
      </c>
      <c r="D44" s="57">
        <v>1.178555</v>
      </c>
      <c r="E44" s="57">
        <v>1.0937669999999999</v>
      </c>
      <c r="F44" s="57">
        <v>3.3321749999999999</v>
      </c>
      <c r="G44" s="58">
        <v>1.2209490000000001</v>
      </c>
      <c r="H44" s="34"/>
      <c r="I44" s="28"/>
      <c r="J44" s="57">
        <v>0.50872894099999999</v>
      </c>
      <c r="K44" s="57">
        <v>0.69526288599999997</v>
      </c>
      <c r="L44" s="57">
        <v>1.560102085</v>
      </c>
      <c r="M44" s="57">
        <v>5.545145454</v>
      </c>
      <c r="N44" s="58">
        <v>1.1531189319999999</v>
      </c>
    </row>
    <row r="45" spans="2:14" ht="16.2">
      <c r="B45" s="28"/>
      <c r="C45" s="57">
        <v>0.78005100000000005</v>
      </c>
      <c r="D45" s="57">
        <v>1.246386</v>
      </c>
      <c r="E45" s="57">
        <v>1.3481320000000001</v>
      </c>
      <c r="F45" s="57">
        <v>4.9092339999999997</v>
      </c>
      <c r="G45" s="58">
        <v>0.99202100000000004</v>
      </c>
      <c r="H45" s="34"/>
      <c r="I45" s="28"/>
      <c r="J45" s="57"/>
      <c r="K45" s="57"/>
      <c r="L45" s="57"/>
      <c r="M45" s="57"/>
      <c r="N45" s="58"/>
    </row>
    <row r="46" spans="2:14" ht="16.2">
      <c r="B46" s="28"/>
      <c r="C46" s="57">
        <v>0.49177100000000001</v>
      </c>
      <c r="D46" s="57">
        <v>0.50872899999999999</v>
      </c>
      <c r="E46" s="57">
        <v>0.73765700000000001</v>
      </c>
      <c r="F46" s="57">
        <v>2.238407</v>
      </c>
      <c r="G46" s="58">
        <v>0.96658500000000003</v>
      </c>
      <c r="H46" s="34"/>
      <c r="I46" s="28"/>
      <c r="J46" s="57"/>
      <c r="K46" s="57"/>
      <c r="L46" s="57"/>
      <c r="M46" s="57"/>
      <c r="N46" s="58"/>
    </row>
    <row r="47" spans="2:14" ht="16.2">
      <c r="B47" s="28"/>
      <c r="C47" s="57">
        <v>0.39850400000000002</v>
      </c>
      <c r="D47" s="57">
        <v>0.93267</v>
      </c>
      <c r="E47" s="57">
        <v>0.98354299999999995</v>
      </c>
      <c r="F47" s="57">
        <v>2.4758140000000002</v>
      </c>
      <c r="G47" s="58">
        <v>1.6194539999999999</v>
      </c>
      <c r="H47" s="34"/>
      <c r="I47" s="28"/>
      <c r="J47" s="57"/>
      <c r="K47" s="57"/>
      <c r="L47" s="57"/>
      <c r="M47" s="57"/>
      <c r="N47" s="58"/>
    </row>
    <row r="48" spans="2:14" ht="16.8" thickBot="1">
      <c r="B48" s="28"/>
      <c r="C48" s="57">
        <v>0.78852999999999995</v>
      </c>
      <c r="D48" s="57">
        <v>1.322695</v>
      </c>
      <c r="E48" s="57">
        <v>2.0773100000000002</v>
      </c>
      <c r="F48" s="57">
        <v>4.3157170000000002</v>
      </c>
      <c r="G48" s="58">
        <v>0.30523699999999998</v>
      </c>
      <c r="H48" s="34"/>
      <c r="I48" s="28"/>
      <c r="J48" s="57"/>
      <c r="K48" s="57"/>
      <c r="L48" s="57"/>
      <c r="M48" s="57"/>
      <c r="N48" s="58"/>
    </row>
    <row r="49" spans="2:14" ht="16.2">
      <c r="B49" s="56" t="s">
        <v>11</v>
      </c>
      <c r="C49" s="38"/>
      <c r="D49" s="38"/>
      <c r="E49" s="51" t="s">
        <v>6037</v>
      </c>
      <c r="F49" s="38"/>
      <c r="G49" s="52"/>
      <c r="H49" s="34"/>
      <c r="I49" s="56" t="s">
        <v>11</v>
      </c>
      <c r="J49" s="38"/>
      <c r="K49" s="38"/>
      <c r="L49" s="51" t="s">
        <v>6037</v>
      </c>
      <c r="M49" s="38"/>
      <c r="N49" s="52"/>
    </row>
    <row r="50" spans="2:14" ht="16.2">
      <c r="B50" s="28"/>
      <c r="C50" s="43">
        <v>-6</v>
      </c>
      <c r="D50" s="43">
        <v>-4</v>
      </c>
      <c r="E50" s="43">
        <v>-2</v>
      </c>
      <c r="F50" s="43">
        <v>0</v>
      </c>
      <c r="G50" s="44">
        <v>2</v>
      </c>
      <c r="H50" s="34"/>
      <c r="I50" s="28"/>
      <c r="J50" s="43">
        <v>-6</v>
      </c>
      <c r="K50" s="43">
        <v>-4</v>
      </c>
      <c r="L50" s="43">
        <v>-2</v>
      </c>
      <c r="M50" s="43">
        <v>0</v>
      </c>
      <c r="N50" s="44">
        <v>2</v>
      </c>
    </row>
    <row r="51" spans="2:14" ht="16.2">
      <c r="B51" s="28"/>
      <c r="C51" s="53">
        <v>0.8004</v>
      </c>
      <c r="D51" s="53">
        <v>1.1088880000000001</v>
      </c>
      <c r="E51" s="53">
        <v>1.1505749999999999</v>
      </c>
      <c r="F51" s="53">
        <v>3.159913</v>
      </c>
      <c r="G51" s="55">
        <v>0.658663</v>
      </c>
      <c r="H51" s="34"/>
      <c r="I51" s="28"/>
      <c r="J51" s="53">
        <v>0.27132210200000001</v>
      </c>
      <c r="K51" s="53">
        <v>1.2379070889999999</v>
      </c>
      <c r="L51" s="53">
        <v>2.441898916</v>
      </c>
      <c r="M51" s="53">
        <v>5.9182133439999998</v>
      </c>
      <c r="N51" s="55">
        <v>0.39002552099999999</v>
      </c>
    </row>
    <row r="52" spans="2:14" ht="16.2">
      <c r="B52" s="28"/>
      <c r="C52" s="53">
        <v>0.44089800000000001</v>
      </c>
      <c r="D52" s="53">
        <v>0.89027599999999996</v>
      </c>
      <c r="E52" s="53">
        <v>1.9246909999999999</v>
      </c>
      <c r="F52" s="53">
        <v>3.3321749999999999</v>
      </c>
      <c r="G52" s="55">
        <v>0.90723299999999996</v>
      </c>
      <c r="H52" s="34"/>
      <c r="I52" s="28"/>
      <c r="J52" s="53">
        <v>0.33915262699999998</v>
      </c>
      <c r="K52" s="53">
        <v>1.25486472</v>
      </c>
      <c r="L52" s="53">
        <v>3.3152169300000001</v>
      </c>
      <c r="M52" s="53">
        <v>5.2823021680000002</v>
      </c>
      <c r="N52" s="55">
        <v>0.35611025899999998</v>
      </c>
    </row>
    <row r="53" spans="2:14" ht="16.2">
      <c r="B53" s="28"/>
      <c r="C53" s="53">
        <v>0.296759</v>
      </c>
      <c r="D53" s="53">
        <v>0.64439000000000002</v>
      </c>
      <c r="E53" s="53">
        <v>0.97506400000000004</v>
      </c>
      <c r="F53" s="53">
        <v>5.3586119999999999</v>
      </c>
      <c r="G53" s="55">
        <v>0.95810600000000001</v>
      </c>
      <c r="H53" s="34"/>
      <c r="I53" s="28"/>
      <c r="J53" s="53">
        <v>0.44850011200000001</v>
      </c>
      <c r="K53" s="53">
        <v>1.2075003019999999</v>
      </c>
      <c r="L53" s="53">
        <v>1.966500492</v>
      </c>
      <c r="M53" s="53">
        <v>5.002501251</v>
      </c>
      <c r="N53" s="55">
        <v>1.380000345</v>
      </c>
    </row>
    <row r="54" spans="2:14" ht="16.2">
      <c r="B54" s="28"/>
      <c r="C54" s="53">
        <v>0.618954</v>
      </c>
      <c r="D54" s="53">
        <v>1.3311740000000001</v>
      </c>
      <c r="E54" s="53">
        <v>1.1446400000000001</v>
      </c>
      <c r="F54" s="53">
        <v>3.5780599999999998</v>
      </c>
      <c r="G54" s="55">
        <v>0.31371599999999999</v>
      </c>
      <c r="H54" s="34"/>
      <c r="I54" s="28"/>
      <c r="J54" s="53">
        <v>0.63591117600000002</v>
      </c>
      <c r="K54" s="53">
        <v>1.8992547120000001</v>
      </c>
      <c r="L54" s="53">
        <v>2.4927718099999998</v>
      </c>
      <c r="M54" s="53">
        <v>5.6384124269999996</v>
      </c>
      <c r="N54" s="55">
        <v>1.212470642</v>
      </c>
    </row>
    <row r="55" spans="2:14" ht="16.2">
      <c r="B55" s="28"/>
      <c r="C55" s="53">
        <v>0.39850400000000002</v>
      </c>
      <c r="D55" s="53">
        <v>0.93267</v>
      </c>
      <c r="E55" s="53">
        <v>1.6957629999999999</v>
      </c>
      <c r="F55" s="53">
        <v>4.4598570000000004</v>
      </c>
      <c r="G55" s="55">
        <v>0.39002599999999998</v>
      </c>
      <c r="H55" s="34"/>
      <c r="I55" s="28"/>
      <c r="J55" s="53">
        <v>0.31371618000000001</v>
      </c>
      <c r="K55" s="53">
        <v>0.813966305</v>
      </c>
      <c r="L55" s="53">
        <v>2.0264369470000001</v>
      </c>
      <c r="M55" s="53">
        <v>4.9685859880000001</v>
      </c>
      <c r="N55" s="55">
        <v>0.45785604699999999</v>
      </c>
    </row>
    <row r="56" spans="2:14" ht="16.2">
      <c r="B56" s="28"/>
      <c r="C56" s="53">
        <v>0.95810600000000001</v>
      </c>
      <c r="D56" s="53">
        <v>1.3990050000000001</v>
      </c>
      <c r="E56" s="53">
        <v>1.585539</v>
      </c>
      <c r="F56" s="53">
        <v>2.8319239999999999</v>
      </c>
      <c r="G56" s="55">
        <v>1.458356</v>
      </c>
      <c r="H56" s="34"/>
      <c r="I56" s="28"/>
      <c r="J56" s="53">
        <v>2.4581256150000002</v>
      </c>
      <c r="K56" s="53">
        <v>2.1735005429999998</v>
      </c>
      <c r="L56" s="53">
        <v>1.9837504960000001</v>
      </c>
      <c r="M56" s="53">
        <v>1.9923754979999999</v>
      </c>
      <c r="N56" s="55">
        <v>2.7772506940000001</v>
      </c>
    </row>
    <row r="57" spans="2:14" ht="16.2">
      <c r="B57" s="28"/>
      <c r="C57" s="53">
        <v>0.37306800000000001</v>
      </c>
      <c r="D57" s="53">
        <v>0.84788200000000002</v>
      </c>
      <c r="E57" s="53">
        <v>1.3142160000000001</v>
      </c>
      <c r="F57" s="53">
        <v>4.5022510000000002</v>
      </c>
      <c r="G57" s="55">
        <v>0.55960200000000004</v>
      </c>
      <c r="H57" s="34"/>
      <c r="I57" s="28"/>
      <c r="J57" s="53"/>
      <c r="K57" s="53"/>
      <c r="L57" s="53"/>
      <c r="M57" s="53"/>
      <c r="N57" s="55"/>
    </row>
    <row r="58" spans="2:14" ht="16.2">
      <c r="B58" s="28"/>
      <c r="C58" s="53">
        <v>0.830924</v>
      </c>
      <c r="D58" s="53">
        <v>1.0513729999999999</v>
      </c>
      <c r="E58" s="53">
        <v>1.458356</v>
      </c>
      <c r="F58" s="53">
        <v>4.8753190000000002</v>
      </c>
      <c r="G58" s="55">
        <v>0.78005100000000005</v>
      </c>
      <c r="H58" s="34"/>
      <c r="I58" s="28"/>
      <c r="J58" s="53"/>
      <c r="K58" s="53"/>
      <c r="L58" s="53"/>
      <c r="M58" s="53"/>
      <c r="N58" s="55"/>
    </row>
    <row r="59" spans="2:14" ht="16.2">
      <c r="B59" s="28"/>
      <c r="C59" s="53">
        <v>0.64439000000000002</v>
      </c>
      <c r="D59" s="53">
        <v>0.949627</v>
      </c>
      <c r="E59" s="53">
        <v>1.1446400000000001</v>
      </c>
      <c r="F59" s="53">
        <v>3.5780599999999998</v>
      </c>
      <c r="G59" s="55">
        <v>0.635911</v>
      </c>
      <c r="H59" s="34"/>
      <c r="I59" s="28"/>
      <c r="J59" s="53"/>
      <c r="K59" s="53"/>
      <c r="L59" s="53"/>
      <c r="M59" s="53"/>
      <c r="N59" s="55"/>
    </row>
    <row r="60" spans="2:14" ht="16.8" thickBot="1">
      <c r="B60" s="29"/>
      <c r="C60" s="59">
        <v>0.621</v>
      </c>
      <c r="D60" s="59">
        <v>1.2161249999999999</v>
      </c>
      <c r="E60" s="59">
        <v>1.53525</v>
      </c>
      <c r="F60" s="59">
        <v>3.4500009999999999</v>
      </c>
      <c r="G60" s="60">
        <v>0.87112500000000004</v>
      </c>
      <c r="H60" s="34"/>
      <c r="I60" s="29"/>
      <c r="J60" s="59"/>
      <c r="K60" s="59"/>
      <c r="L60" s="59"/>
      <c r="M60" s="59"/>
      <c r="N60" s="60"/>
    </row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A509F-3309-487B-BE20-3A56584AAA7B}">
  <dimension ref="B1:N48"/>
  <sheetViews>
    <sheetView zoomScale="55" zoomScaleNormal="55" workbookViewId="0">
      <selection activeCell="H10" sqref="H10"/>
    </sheetView>
  </sheetViews>
  <sheetFormatPr defaultColWidth="8.796875" defaultRowHeight="13.2"/>
  <cols>
    <col min="1" max="16384" width="8.796875" style="1"/>
  </cols>
  <sheetData>
    <row r="1" spans="2:14" ht="13.8" thickBot="1"/>
    <row r="2" spans="2:14" ht="16.2">
      <c r="B2" s="30" t="s">
        <v>6038</v>
      </c>
      <c r="C2" s="31"/>
      <c r="D2" s="31"/>
      <c r="E2" s="31"/>
      <c r="F2" s="32"/>
      <c r="G2" s="33"/>
      <c r="H2" s="34"/>
      <c r="I2" s="30" t="s">
        <v>6039</v>
      </c>
      <c r="J2" s="61"/>
      <c r="K2" s="34"/>
      <c r="L2" s="30" t="s">
        <v>6040</v>
      </c>
      <c r="M2" s="31"/>
      <c r="N2" s="61"/>
    </row>
    <row r="3" spans="2:14" ht="16.8" thickBot="1">
      <c r="B3" s="35" t="s">
        <v>6041</v>
      </c>
      <c r="F3" s="34"/>
      <c r="G3" s="36"/>
      <c r="H3" s="34"/>
      <c r="I3" s="35" t="s">
        <v>6042</v>
      </c>
      <c r="J3" s="62"/>
      <c r="K3" s="34"/>
      <c r="L3" s="35" t="s">
        <v>6043</v>
      </c>
      <c r="N3" s="62"/>
    </row>
    <row r="4" spans="2:14" ht="16.2">
      <c r="B4" s="37" t="s">
        <v>6034</v>
      </c>
      <c r="C4" s="38"/>
      <c r="D4" s="38"/>
      <c r="E4" s="39" t="s">
        <v>6035</v>
      </c>
      <c r="F4" s="40"/>
      <c r="G4" s="41"/>
      <c r="H4" s="34"/>
      <c r="I4" s="37" t="s">
        <v>6034</v>
      </c>
      <c r="J4" s="52"/>
      <c r="K4" s="34"/>
      <c r="L4" s="37" t="s">
        <v>6034</v>
      </c>
      <c r="M4" s="38"/>
      <c r="N4" s="52"/>
    </row>
    <row r="5" spans="2:14" ht="16.2">
      <c r="B5" s="42"/>
      <c r="C5" s="43">
        <v>-6</v>
      </c>
      <c r="D5" s="43">
        <v>-4</v>
      </c>
      <c r="E5" s="43">
        <v>-2</v>
      </c>
      <c r="F5" s="43">
        <v>0</v>
      </c>
      <c r="G5" s="44">
        <v>2</v>
      </c>
      <c r="H5" s="34"/>
      <c r="I5" s="42"/>
      <c r="J5" s="44" t="s">
        <v>6044</v>
      </c>
      <c r="K5" s="34"/>
      <c r="L5" s="42"/>
      <c r="M5" s="43" t="s">
        <v>6045</v>
      </c>
      <c r="N5" s="44" t="s">
        <v>6046</v>
      </c>
    </row>
    <row r="6" spans="2:14" ht="16.2">
      <c r="B6" s="45" t="s">
        <v>10</v>
      </c>
      <c r="C6" s="46">
        <v>1.0349332</v>
      </c>
      <c r="D6" s="46">
        <v>2.1852359999999997</v>
      </c>
      <c r="E6" s="46">
        <v>2.1207647999999999</v>
      </c>
      <c r="F6" s="46">
        <v>6.6133929999999994</v>
      </c>
      <c r="G6" s="47">
        <v>0.7940145999999999</v>
      </c>
      <c r="H6" s="34"/>
      <c r="I6" s="45" t="s">
        <v>10</v>
      </c>
      <c r="J6" s="47">
        <f>AVERAGE(J15:J19)</f>
        <v>0.1489374</v>
      </c>
      <c r="K6" s="34"/>
      <c r="L6" s="45" t="s">
        <v>10</v>
      </c>
      <c r="M6" s="46">
        <f>AVERAGE(M15:M19)</f>
        <v>7.2</v>
      </c>
      <c r="N6" s="47">
        <f>AVERAGE(N15:N19)</f>
        <v>19.2</v>
      </c>
    </row>
    <row r="7" spans="2:14" ht="16.2">
      <c r="B7" s="45" t="s">
        <v>6036</v>
      </c>
      <c r="C7" s="46">
        <v>0.32541019999999998</v>
      </c>
      <c r="D7" s="46">
        <v>0.37314159999999996</v>
      </c>
      <c r="E7" s="46">
        <v>0.51226360000000004</v>
      </c>
      <c r="F7" s="46">
        <v>3.0366526</v>
      </c>
      <c r="G7" s="47">
        <v>0.39361400000000002</v>
      </c>
      <c r="H7" s="34"/>
      <c r="I7" s="45" t="s">
        <v>6036</v>
      </c>
      <c r="J7" s="47">
        <f>AVERAGE(J27:J31)</f>
        <v>-4.2137800000000003E-2</v>
      </c>
      <c r="K7" s="34"/>
      <c r="L7" s="45" t="s">
        <v>6036</v>
      </c>
      <c r="M7" s="46">
        <f>AVERAGE(M27:M31)</f>
        <v>0</v>
      </c>
      <c r="N7" s="47">
        <f>AVERAGE(N27:N31)</f>
        <v>4.4000000000000004</v>
      </c>
    </row>
    <row r="8" spans="2:14" ht="16.2">
      <c r="B8" s="45" t="s">
        <v>11</v>
      </c>
      <c r="C8" s="46">
        <v>0.58702779999999999</v>
      </c>
      <c r="D8" s="46">
        <v>1.0043941999999999</v>
      </c>
      <c r="E8" s="46">
        <v>1.3165705999999999</v>
      </c>
      <c r="F8" s="46">
        <v>7.1698818000000006</v>
      </c>
      <c r="G8" s="47">
        <v>0.55988179999999999</v>
      </c>
      <c r="H8" s="34"/>
      <c r="I8" s="45" t="s">
        <v>11</v>
      </c>
      <c r="J8" s="47">
        <f>AVERAGE(J39:J43)</f>
        <v>-1.4904599999999995E-2</v>
      </c>
      <c r="K8" s="34"/>
      <c r="L8" s="45" t="s">
        <v>11</v>
      </c>
      <c r="M8" s="46">
        <f>AVERAGE(M39:M43)</f>
        <v>6.6</v>
      </c>
      <c r="N8" s="47">
        <f>AVERAGE(N39:N43)</f>
        <v>14.4</v>
      </c>
    </row>
    <row r="9" spans="2:14" ht="16.2">
      <c r="B9" s="48"/>
      <c r="C9" s="21"/>
      <c r="D9" s="21"/>
      <c r="E9" s="21"/>
      <c r="F9" s="21"/>
      <c r="G9" s="26"/>
      <c r="H9" s="34"/>
      <c r="I9" s="48"/>
      <c r="J9" s="26"/>
      <c r="K9" s="34"/>
      <c r="L9" s="48"/>
      <c r="M9" s="21"/>
      <c r="N9" s="26"/>
    </row>
    <row r="10" spans="2:14" ht="16.2">
      <c r="B10" s="48"/>
      <c r="C10" s="21"/>
      <c r="D10" s="21"/>
      <c r="E10" s="21"/>
      <c r="F10" s="21"/>
      <c r="G10" s="26"/>
      <c r="H10" s="34"/>
      <c r="I10" s="48"/>
      <c r="J10" s="26"/>
      <c r="K10" s="34"/>
      <c r="L10" s="48"/>
      <c r="M10" s="21"/>
      <c r="N10" s="26"/>
    </row>
    <row r="11" spans="2:14" ht="16.8" thickBot="1">
      <c r="B11" s="29"/>
      <c r="C11" s="49"/>
      <c r="D11" s="49"/>
      <c r="E11" s="49"/>
      <c r="F11" s="49"/>
      <c r="G11" s="27"/>
      <c r="H11" s="34"/>
      <c r="I11" s="29"/>
      <c r="J11" s="27"/>
      <c r="K11" s="34"/>
      <c r="L11" s="29"/>
      <c r="M11" s="49"/>
      <c r="N11" s="27"/>
    </row>
    <row r="12" spans="2:14" ht="16.8" thickBot="1">
      <c r="B12" s="50"/>
      <c r="C12" s="34"/>
      <c r="D12" s="34"/>
      <c r="E12" s="34"/>
      <c r="F12" s="34"/>
      <c r="G12" s="36"/>
      <c r="H12" s="34"/>
      <c r="I12" s="50"/>
      <c r="J12" s="36"/>
      <c r="K12" s="34"/>
      <c r="L12" s="50"/>
      <c r="M12" s="34"/>
      <c r="N12" s="36"/>
    </row>
    <row r="13" spans="2:14">
      <c r="B13" s="37" t="s">
        <v>10</v>
      </c>
      <c r="C13" s="38"/>
      <c r="D13" s="38"/>
      <c r="E13" s="51" t="s">
        <v>6037</v>
      </c>
      <c r="F13" s="38"/>
      <c r="G13" s="52"/>
      <c r="I13" s="37" t="s">
        <v>10</v>
      </c>
      <c r="J13" s="52"/>
      <c r="L13" s="37" t="s">
        <v>10</v>
      </c>
      <c r="M13" s="38"/>
      <c r="N13" s="52"/>
    </row>
    <row r="14" spans="2:14" ht="16.2">
      <c r="B14" s="42"/>
      <c r="C14" s="43">
        <v>-6</v>
      </c>
      <c r="D14" s="43">
        <v>-4</v>
      </c>
      <c r="E14" s="43">
        <v>-2</v>
      </c>
      <c r="F14" s="43">
        <v>0</v>
      </c>
      <c r="G14" s="44">
        <v>2</v>
      </c>
      <c r="H14" s="34"/>
      <c r="I14" s="42"/>
      <c r="J14" s="44" t="s">
        <v>6044</v>
      </c>
      <c r="K14" s="34"/>
      <c r="L14" s="42"/>
      <c r="M14" s="43" t="s">
        <v>6045</v>
      </c>
      <c r="N14" s="44" t="s">
        <v>6046</v>
      </c>
    </row>
    <row r="15" spans="2:14" ht="16.2">
      <c r="B15" s="48"/>
      <c r="C15" s="53">
        <v>1.357289</v>
      </c>
      <c r="D15" s="53">
        <v>2.5788500000000001</v>
      </c>
      <c r="E15" s="53">
        <v>1.4590860000000001</v>
      </c>
      <c r="F15" s="53">
        <v>6.9900409999999997</v>
      </c>
      <c r="G15" s="55">
        <v>0.254492</v>
      </c>
      <c r="H15" s="34"/>
      <c r="I15" s="48"/>
      <c r="J15" s="55">
        <v>0.19977800000000001</v>
      </c>
      <c r="K15" s="34"/>
      <c r="L15" s="48"/>
      <c r="M15" s="53">
        <v>8</v>
      </c>
      <c r="N15" s="55">
        <v>15</v>
      </c>
    </row>
    <row r="16" spans="2:14" ht="16.2">
      <c r="B16" s="48"/>
      <c r="C16" s="53">
        <v>0.57684800000000003</v>
      </c>
      <c r="D16" s="53">
        <v>2.4261550000000001</v>
      </c>
      <c r="E16" s="53">
        <v>3.7325460000000001</v>
      </c>
      <c r="F16" s="53">
        <v>9.8233829999999998</v>
      </c>
      <c r="G16" s="55">
        <v>1.13673</v>
      </c>
      <c r="H16" s="34"/>
      <c r="I16" s="48"/>
      <c r="J16" s="55">
        <v>0.116124</v>
      </c>
      <c r="K16" s="34"/>
      <c r="L16" s="48"/>
      <c r="M16" s="53">
        <v>13</v>
      </c>
      <c r="N16" s="55">
        <v>40</v>
      </c>
    </row>
    <row r="17" spans="2:14" ht="16.2">
      <c r="B17" s="48"/>
      <c r="C17" s="53">
        <v>0.62774600000000003</v>
      </c>
      <c r="D17" s="53">
        <v>1.917171</v>
      </c>
      <c r="E17" s="53">
        <v>1.2385269999999999</v>
      </c>
      <c r="F17" s="53">
        <v>7.2954309999999998</v>
      </c>
      <c r="G17" s="55">
        <v>0.50898399999999999</v>
      </c>
      <c r="H17" s="34"/>
      <c r="I17" s="48"/>
      <c r="J17" s="55">
        <v>0.17449300000000001</v>
      </c>
      <c r="K17" s="34"/>
      <c r="L17" s="48"/>
      <c r="M17" s="53">
        <v>9</v>
      </c>
      <c r="N17" s="55">
        <v>12</v>
      </c>
    </row>
    <row r="18" spans="2:14" ht="16.2">
      <c r="B18" s="48"/>
      <c r="C18" s="53">
        <v>0.81437400000000004</v>
      </c>
      <c r="D18" s="53">
        <v>1.4590860000000001</v>
      </c>
      <c r="E18" s="53">
        <v>1.713578</v>
      </c>
      <c r="F18" s="53">
        <v>5.3612929999999999</v>
      </c>
      <c r="G18" s="55">
        <v>0.64471299999999998</v>
      </c>
      <c r="H18" s="34"/>
      <c r="I18" s="48"/>
      <c r="J18" s="55">
        <v>0.14097199999999999</v>
      </c>
      <c r="K18" s="34"/>
      <c r="L18" s="48"/>
      <c r="M18" s="53">
        <v>5</v>
      </c>
      <c r="N18" s="55">
        <v>21</v>
      </c>
    </row>
    <row r="19" spans="2:14" ht="16.2">
      <c r="B19" s="48"/>
      <c r="C19" s="53">
        <v>1.7984089999999999</v>
      </c>
      <c r="D19" s="53">
        <v>2.544918</v>
      </c>
      <c r="E19" s="53">
        <v>2.4600870000000001</v>
      </c>
      <c r="F19" s="53">
        <v>3.5968170000000002</v>
      </c>
      <c r="G19" s="55">
        <v>1.425154</v>
      </c>
      <c r="H19" s="34"/>
      <c r="I19" s="48"/>
      <c r="J19" s="55">
        <v>0.11332</v>
      </c>
      <c r="K19" s="34"/>
      <c r="L19" s="48"/>
      <c r="M19" s="53">
        <v>1</v>
      </c>
      <c r="N19" s="55">
        <v>8</v>
      </c>
    </row>
    <row r="20" spans="2:14" ht="16.2">
      <c r="B20" s="48"/>
      <c r="C20" s="53"/>
      <c r="D20" s="53"/>
      <c r="E20" s="53"/>
      <c r="F20" s="53"/>
      <c r="G20" s="55"/>
      <c r="H20" s="34"/>
      <c r="I20" s="48"/>
      <c r="J20" s="55"/>
      <c r="K20" s="34"/>
      <c r="L20" s="48"/>
      <c r="M20" s="53"/>
      <c r="N20" s="55"/>
    </row>
    <row r="21" spans="2:14" ht="16.2">
      <c r="B21" s="28"/>
      <c r="C21" s="53"/>
      <c r="D21" s="53"/>
      <c r="E21" s="53"/>
      <c r="F21" s="53"/>
      <c r="G21" s="55"/>
      <c r="H21" s="34"/>
      <c r="I21" s="28"/>
      <c r="J21" s="55"/>
      <c r="K21" s="34"/>
      <c r="L21" s="28"/>
      <c r="M21" s="53"/>
      <c r="N21" s="55"/>
    </row>
    <row r="22" spans="2:14" ht="16.2">
      <c r="B22" s="28"/>
      <c r="C22" s="53"/>
      <c r="D22" s="53"/>
      <c r="E22" s="53"/>
      <c r="F22" s="53"/>
      <c r="G22" s="55"/>
      <c r="H22" s="34"/>
      <c r="I22" s="28"/>
      <c r="J22" s="55"/>
      <c r="K22" s="34"/>
      <c r="L22" s="28"/>
      <c r="M22" s="53"/>
      <c r="N22" s="55"/>
    </row>
    <row r="23" spans="2:14" ht="16.2">
      <c r="B23" s="28"/>
      <c r="C23" s="53"/>
      <c r="D23" s="53"/>
      <c r="E23" s="53"/>
      <c r="F23" s="53"/>
      <c r="G23" s="55"/>
      <c r="H23" s="34"/>
      <c r="I23" s="28"/>
      <c r="J23" s="55"/>
      <c r="K23" s="34"/>
      <c r="L23" s="28"/>
      <c r="M23" s="53"/>
      <c r="N23" s="55"/>
    </row>
    <row r="24" spans="2:14" ht="16.8" thickBot="1">
      <c r="B24" s="28"/>
      <c r="C24" s="53"/>
      <c r="D24" s="53"/>
      <c r="E24" s="53"/>
      <c r="F24" s="53"/>
      <c r="G24" s="55"/>
      <c r="H24" s="34"/>
      <c r="I24" s="28"/>
      <c r="J24" s="55"/>
      <c r="K24" s="34"/>
      <c r="L24" s="28"/>
      <c r="M24" s="53"/>
      <c r="N24" s="55"/>
    </row>
    <row r="25" spans="2:14" ht="16.2">
      <c r="B25" s="56" t="s">
        <v>6036</v>
      </c>
      <c r="C25" s="38"/>
      <c r="D25" s="38"/>
      <c r="E25" s="51" t="s">
        <v>6037</v>
      </c>
      <c r="F25" s="38"/>
      <c r="G25" s="52"/>
      <c r="H25" s="34"/>
      <c r="I25" s="56" t="s">
        <v>6036</v>
      </c>
      <c r="J25" s="52"/>
      <c r="K25" s="34"/>
      <c r="L25" s="56" t="s">
        <v>6036</v>
      </c>
      <c r="M25" s="38"/>
      <c r="N25" s="52"/>
    </row>
    <row r="26" spans="2:14" ht="16.2">
      <c r="B26" s="28"/>
      <c r="C26" s="43">
        <v>-6</v>
      </c>
      <c r="D26" s="43">
        <v>-4</v>
      </c>
      <c r="E26" s="43">
        <v>-2</v>
      </c>
      <c r="F26" s="43">
        <v>0</v>
      </c>
      <c r="G26" s="44">
        <v>2</v>
      </c>
      <c r="H26" s="34"/>
      <c r="I26" s="28"/>
      <c r="J26" s="44" t="s">
        <v>6044</v>
      </c>
      <c r="K26" s="34"/>
      <c r="L26" s="28"/>
      <c r="M26" s="43" t="s">
        <v>6045</v>
      </c>
      <c r="N26" s="44" t="s">
        <v>6046</v>
      </c>
    </row>
    <row r="27" spans="2:14" ht="16.2">
      <c r="B27" s="28"/>
      <c r="C27" s="57">
        <v>0.40718700000000002</v>
      </c>
      <c r="D27" s="57">
        <v>0.39022099999999998</v>
      </c>
      <c r="E27" s="57">
        <v>0.54291599999999995</v>
      </c>
      <c r="F27" s="57">
        <v>5.5818529999999997</v>
      </c>
      <c r="G27" s="58">
        <v>0.28842400000000001</v>
      </c>
      <c r="H27" s="34"/>
      <c r="I27" s="28"/>
      <c r="J27" s="58">
        <v>-0.12628</v>
      </c>
      <c r="K27" s="34"/>
      <c r="L27" s="28"/>
      <c r="M27" s="57">
        <v>0</v>
      </c>
      <c r="N27" s="58">
        <v>2</v>
      </c>
    </row>
    <row r="28" spans="2:14" ht="16.2">
      <c r="B28" s="28"/>
      <c r="C28" s="57">
        <v>0.11876299999999999</v>
      </c>
      <c r="D28" s="57">
        <v>0.254492</v>
      </c>
      <c r="E28" s="57">
        <v>0.33932200000000001</v>
      </c>
      <c r="F28" s="57">
        <v>1.96807</v>
      </c>
      <c r="G28" s="58">
        <v>0.30538999999999999</v>
      </c>
      <c r="H28" s="34"/>
      <c r="I28" s="28"/>
      <c r="J28" s="58">
        <v>8.7500000000000008E-3</v>
      </c>
      <c r="K28" s="34"/>
      <c r="L28" s="28"/>
      <c r="M28" s="57">
        <v>0</v>
      </c>
      <c r="N28" s="58">
        <v>12</v>
      </c>
    </row>
    <row r="29" spans="2:14" ht="16.2">
      <c r="B29" s="28"/>
      <c r="C29" s="57">
        <v>0.32235599999999998</v>
      </c>
      <c r="D29" s="57">
        <v>0.424153</v>
      </c>
      <c r="E29" s="57">
        <v>0.57684800000000003</v>
      </c>
      <c r="F29" s="57">
        <v>2.5958160000000001</v>
      </c>
      <c r="G29" s="58">
        <v>0.50898399999999999</v>
      </c>
      <c r="H29" s="34"/>
      <c r="I29" s="28"/>
      <c r="J29" s="58">
        <v>9.1310000000000002E-3</v>
      </c>
      <c r="K29" s="34"/>
      <c r="L29" s="28"/>
      <c r="M29" s="57">
        <v>0</v>
      </c>
      <c r="N29" s="58">
        <v>0</v>
      </c>
    </row>
    <row r="30" spans="2:14" ht="16.2">
      <c r="B30" s="28"/>
      <c r="C30" s="57">
        <v>0.10009999999999999</v>
      </c>
      <c r="D30" s="57">
        <v>3.3367000000000001E-2</v>
      </c>
      <c r="E30" s="57">
        <v>3.3367000000000001E-2</v>
      </c>
      <c r="F30" s="57">
        <v>8.3417000000000005E-2</v>
      </c>
      <c r="G30" s="58">
        <v>0</v>
      </c>
      <c r="H30" s="34"/>
      <c r="I30" s="28"/>
      <c r="J30" s="58">
        <v>-3.0400000000000002E-3</v>
      </c>
      <c r="K30" s="34"/>
      <c r="L30" s="28"/>
      <c r="M30" s="57">
        <v>0</v>
      </c>
      <c r="N30" s="58">
        <v>6</v>
      </c>
    </row>
    <row r="31" spans="2:14" ht="16.2">
      <c r="B31" s="28"/>
      <c r="C31" s="57">
        <v>0.67864500000000005</v>
      </c>
      <c r="D31" s="57">
        <v>0.76347500000000001</v>
      </c>
      <c r="E31" s="57">
        <v>1.068865</v>
      </c>
      <c r="F31" s="57">
        <v>4.9541069999999996</v>
      </c>
      <c r="G31" s="58">
        <v>0.86527200000000004</v>
      </c>
      <c r="H31" s="34"/>
      <c r="I31" s="28"/>
      <c r="J31" s="58">
        <v>-9.9250000000000005E-2</v>
      </c>
      <c r="K31" s="34"/>
      <c r="L31" s="28"/>
      <c r="M31" s="57">
        <v>0</v>
      </c>
      <c r="N31" s="58">
        <v>2</v>
      </c>
    </row>
    <row r="32" spans="2:14" ht="16.2">
      <c r="B32" s="28"/>
      <c r="C32" s="57"/>
      <c r="D32" s="57"/>
      <c r="E32" s="57"/>
      <c r="F32" s="57"/>
      <c r="G32" s="58"/>
      <c r="H32" s="34"/>
      <c r="I32" s="28"/>
      <c r="J32" s="58"/>
      <c r="K32" s="34"/>
      <c r="L32" s="28"/>
      <c r="M32" s="57"/>
      <c r="N32" s="58"/>
    </row>
    <row r="33" spans="2:14" ht="16.2">
      <c r="B33" s="28"/>
      <c r="C33" s="57"/>
      <c r="D33" s="57"/>
      <c r="E33" s="57"/>
      <c r="F33" s="57"/>
      <c r="G33" s="58"/>
      <c r="H33" s="34"/>
      <c r="I33" s="28"/>
      <c r="J33" s="58"/>
      <c r="K33" s="34"/>
      <c r="L33" s="28"/>
      <c r="M33" s="57"/>
      <c r="N33" s="58"/>
    </row>
    <row r="34" spans="2:14" ht="16.2">
      <c r="B34" s="28"/>
      <c r="C34" s="57"/>
      <c r="D34" s="57"/>
      <c r="E34" s="57"/>
      <c r="F34" s="57"/>
      <c r="G34" s="58"/>
      <c r="H34" s="34"/>
      <c r="I34" s="28"/>
      <c r="J34" s="58"/>
      <c r="K34" s="34"/>
      <c r="L34" s="28"/>
      <c r="M34" s="57"/>
      <c r="N34" s="58"/>
    </row>
    <row r="35" spans="2:14" ht="16.2">
      <c r="B35" s="28"/>
      <c r="C35" s="57"/>
      <c r="D35" s="57"/>
      <c r="E35" s="57"/>
      <c r="F35" s="57"/>
      <c r="G35" s="58"/>
      <c r="H35" s="34"/>
      <c r="I35" s="28"/>
      <c r="J35" s="58"/>
      <c r="K35" s="34"/>
      <c r="L35" s="28"/>
      <c r="M35" s="57"/>
      <c r="N35" s="58"/>
    </row>
    <row r="36" spans="2:14" ht="16.8" thickBot="1">
      <c r="B36" s="28"/>
      <c r="C36" s="57"/>
      <c r="D36" s="57"/>
      <c r="E36" s="57"/>
      <c r="F36" s="57"/>
      <c r="G36" s="58"/>
      <c r="H36" s="34"/>
      <c r="I36" s="28"/>
      <c r="J36" s="58"/>
      <c r="K36" s="34"/>
      <c r="L36" s="28"/>
      <c r="M36" s="57"/>
      <c r="N36" s="58"/>
    </row>
    <row r="37" spans="2:14" ht="16.2">
      <c r="B37" s="56" t="s">
        <v>11</v>
      </c>
      <c r="C37" s="38"/>
      <c r="D37" s="38"/>
      <c r="E37" s="51" t="s">
        <v>6037</v>
      </c>
      <c r="F37" s="38"/>
      <c r="G37" s="52"/>
      <c r="H37" s="34"/>
      <c r="I37" s="56" t="s">
        <v>11</v>
      </c>
      <c r="J37" s="52"/>
      <c r="K37" s="34"/>
      <c r="L37" s="56" t="s">
        <v>11</v>
      </c>
      <c r="M37" s="38"/>
      <c r="N37" s="52"/>
    </row>
    <row r="38" spans="2:14" ht="16.2">
      <c r="B38" s="28"/>
      <c r="C38" s="43">
        <v>-6</v>
      </c>
      <c r="D38" s="43">
        <v>-4</v>
      </c>
      <c r="E38" s="43">
        <v>-2</v>
      </c>
      <c r="F38" s="43">
        <v>0</v>
      </c>
      <c r="G38" s="44">
        <v>2</v>
      </c>
      <c r="H38" s="34"/>
      <c r="I38" s="28"/>
      <c r="J38" s="44" t="s">
        <v>6044</v>
      </c>
      <c r="K38" s="34"/>
      <c r="L38" s="28"/>
      <c r="M38" s="43" t="s">
        <v>6045</v>
      </c>
      <c r="N38" s="44" t="s">
        <v>6046</v>
      </c>
    </row>
    <row r="39" spans="2:14" ht="16.2">
      <c r="B39" s="28"/>
      <c r="C39" s="53">
        <v>0.81437400000000004</v>
      </c>
      <c r="D39" s="53">
        <v>1.13673</v>
      </c>
      <c r="E39" s="53">
        <v>1.068865</v>
      </c>
      <c r="F39" s="53">
        <v>7.5668889999999998</v>
      </c>
      <c r="G39" s="55">
        <v>0.49201699999999998</v>
      </c>
      <c r="H39" s="34"/>
      <c r="I39" s="28"/>
      <c r="J39" s="55">
        <v>-0.18262999999999999</v>
      </c>
      <c r="K39" s="34"/>
      <c r="L39" s="28"/>
      <c r="M39" s="53">
        <v>9</v>
      </c>
      <c r="N39" s="55">
        <v>15</v>
      </c>
    </row>
    <row r="40" spans="2:14" ht="16.2">
      <c r="B40" s="28"/>
      <c r="C40" s="53">
        <v>0.40718700000000002</v>
      </c>
      <c r="D40" s="53">
        <v>1.832341</v>
      </c>
      <c r="E40" s="53">
        <v>2.5958160000000001</v>
      </c>
      <c r="F40" s="53">
        <v>8.8902459999999994</v>
      </c>
      <c r="G40" s="55">
        <v>0.61077999999999999</v>
      </c>
      <c r="H40" s="34"/>
      <c r="I40" s="28"/>
      <c r="J40" s="55">
        <v>2.8093E-2</v>
      </c>
      <c r="K40" s="34"/>
      <c r="L40" s="28"/>
      <c r="M40" s="53">
        <v>11</v>
      </c>
      <c r="N40" s="55">
        <v>30</v>
      </c>
    </row>
    <row r="41" spans="2:14" ht="16.2">
      <c r="B41" s="28"/>
      <c r="C41" s="53">
        <v>0.203593</v>
      </c>
      <c r="D41" s="53">
        <v>0.78044100000000005</v>
      </c>
      <c r="E41" s="53">
        <v>0.83133999999999997</v>
      </c>
      <c r="F41" s="53">
        <v>6.5149900000000001</v>
      </c>
      <c r="G41" s="55">
        <v>0.39022099999999998</v>
      </c>
      <c r="H41" s="34"/>
      <c r="I41" s="28"/>
      <c r="J41" s="55">
        <v>0.20901400000000001</v>
      </c>
      <c r="K41" s="34"/>
      <c r="L41" s="28"/>
      <c r="M41" s="53">
        <v>4</v>
      </c>
      <c r="N41" s="55">
        <v>5</v>
      </c>
    </row>
    <row r="42" spans="2:14" ht="16.2">
      <c r="B42" s="28"/>
      <c r="C42" s="53">
        <v>0.71257700000000002</v>
      </c>
      <c r="D42" s="53">
        <v>0.79740800000000001</v>
      </c>
      <c r="E42" s="53">
        <v>0.88223799999999997</v>
      </c>
      <c r="F42" s="53">
        <v>6.3962269999999997</v>
      </c>
      <c r="G42" s="55">
        <v>0.52595000000000003</v>
      </c>
      <c r="H42" s="34"/>
      <c r="I42" s="28"/>
      <c r="J42" s="55">
        <v>-0.12280000000000001</v>
      </c>
      <c r="K42" s="34"/>
      <c r="L42" s="28"/>
      <c r="M42" s="53">
        <v>8</v>
      </c>
      <c r="N42" s="55">
        <v>17</v>
      </c>
    </row>
    <row r="43" spans="2:14" ht="16.2">
      <c r="B43" s="28"/>
      <c r="C43" s="53">
        <v>0.79740800000000001</v>
      </c>
      <c r="D43" s="53">
        <v>0.475051</v>
      </c>
      <c r="E43" s="53">
        <v>1.2045939999999999</v>
      </c>
      <c r="F43" s="53">
        <v>6.4810569999999998</v>
      </c>
      <c r="G43" s="55">
        <v>0.78044100000000005</v>
      </c>
      <c r="H43" s="34"/>
      <c r="I43" s="28"/>
      <c r="J43" s="55">
        <v>-6.1999999999999998E-3</v>
      </c>
      <c r="K43" s="34"/>
      <c r="L43" s="28"/>
      <c r="M43" s="53">
        <v>1</v>
      </c>
      <c r="N43" s="55">
        <v>5</v>
      </c>
    </row>
    <row r="44" spans="2:14" ht="16.2">
      <c r="B44" s="28"/>
      <c r="C44" s="53"/>
      <c r="D44" s="53"/>
      <c r="E44" s="53"/>
      <c r="F44" s="53"/>
      <c r="G44" s="55"/>
      <c r="H44" s="34"/>
      <c r="I44" s="28"/>
      <c r="J44" s="55"/>
      <c r="K44" s="34"/>
      <c r="L44" s="28"/>
      <c r="M44" s="53"/>
      <c r="N44" s="55"/>
    </row>
    <row r="45" spans="2:14" ht="16.2">
      <c r="B45" s="28"/>
      <c r="C45" s="53"/>
      <c r="D45" s="53"/>
      <c r="E45" s="53"/>
      <c r="F45" s="53"/>
      <c r="G45" s="55"/>
      <c r="H45" s="34"/>
      <c r="I45" s="28"/>
      <c r="J45" s="55"/>
      <c r="K45" s="34"/>
      <c r="L45" s="28"/>
      <c r="M45" s="53"/>
      <c r="N45" s="55"/>
    </row>
    <row r="46" spans="2:14" ht="16.2">
      <c r="B46" s="28"/>
      <c r="C46" s="53"/>
      <c r="D46" s="53"/>
      <c r="E46" s="53"/>
      <c r="F46" s="53"/>
      <c r="G46" s="55"/>
      <c r="H46" s="34"/>
      <c r="I46" s="28"/>
      <c r="J46" s="55"/>
      <c r="K46" s="34"/>
      <c r="L46" s="28"/>
      <c r="M46" s="53"/>
      <c r="N46" s="55"/>
    </row>
    <row r="47" spans="2:14" ht="16.2">
      <c r="B47" s="28"/>
      <c r="C47" s="53"/>
      <c r="D47" s="53"/>
      <c r="E47" s="53"/>
      <c r="F47" s="53"/>
      <c r="G47" s="55"/>
      <c r="H47" s="34"/>
      <c r="I47" s="28"/>
      <c r="J47" s="55"/>
      <c r="K47" s="34"/>
      <c r="L47" s="28"/>
      <c r="M47" s="53"/>
      <c r="N47" s="55"/>
    </row>
    <row r="48" spans="2:14" ht="16.8" thickBot="1">
      <c r="B48" s="29"/>
      <c r="C48" s="59"/>
      <c r="D48" s="59"/>
      <c r="E48" s="59"/>
      <c r="F48" s="59"/>
      <c r="G48" s="60"/>
      <c r="H48" s="34"/>
      <c r="I48" s="29"/>
      <c r="J48" s="60"/>
      <c r="K48" s="34"/>
      <c r="L48" s="29"/>
      <c r="M48" s="59"/>
      <c r="N48" s="60"/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EA808-0873-4335-BD8F-BC6825DADA2C}">
  <dimension ref="A1"/>
  <sheetViews>
    <sheetView workbookViewId="0"/>
  </sheetViews>
  <sheetFormatPr defaultColWidth="8.796875" defaultRowHeight="13.2"/>
  <cols>
    <col min="1" max="16384" width="8.796875" style="1"/>
  </cols>
  <sheetData/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6CD1D-2785-4A1A-A82A-CC342FADA73A}">
  <dimension ref="B1:FD123"/>
  <sheetViews>
    <sheetView zoomScale="55" zoomScaleNormal="55" workbookViewId="0"/>
  </sheetViews>
  <sheetFormatPr defaultColWidth="8.796875" defaultRowHeight="13.2"/>
  <cols>
    <col min="1" max="16384" width="8.796875" style="2"/>
  </cols>
  <sheetData>
    <row r="1" spans="2:160" ht="13.2" customHeight="1" thickBot="1"/>
    <row r="2" spans="2:160" ht="13.2" customHeight="1">
      <c r="B2" s="3" t="s">
        <v>26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5"/>
    </row>
    <row r="3" spans="2:160" ht="13.2" customHeight="1">
      <c r="B3" s="6" t="s">
        <v>4</v>
      </c>
      <c r="C3" s="8" t="s">
        <v>84</v>
      </c>
      <c r="D3" s="8" t="s">
        <v>131</v>
      </c>
      <c r="E3" s="8" t="s">
        <v>176</v>
      </c>
      <c r="F3" s="8" t="s">
        <v>218</v>
      </c>
      <c r="G3" s="8" t="s">
        <v>262</v>
      </c>
      <c r="H3" s="8" t="s">
        <v>302</v>
      </c>
      <c r="I3" s="8" t="s">
        <v>336</v>
      </c>
      <c r="J3" s="8" t="s">
        <v>379</v>
      </c>
      <c r="K3" s="8" t="s">
        <v>416</v>
      </c>
      <c r="L3" s="8" t="s">
        <v>460</v>
      </c>
      <c r="M3" s="8" t="s">
        <v>502</v>
      </c>
      <c r="N3" s="8" t="s">
        <v>504</v>
      </c>
      <c r="O3" s="8" t="s">
        <v>506</v>
      </c>
      <c r="P3" s="8" t="s">
        <v>508</v>
      </c>
      <c r="Q3" s="8" t="s">
        <v>510</v>
      </c>
      <c r="R3" s="8" t="s">
        <v>512</v>
      </c>
      <c r="S3" s="8" t="s">
        <v>514</v>
      </c>
      <c r="T3" s="8" t="s">
        <v>516</v>
      </c>
      <c r="U3" s="8" t="s">
        <v>518</v>
      </c>
      <c r="V3" s="8" t="s">
        <v>520</v>
      </c>
      <c r="W3" s="8" t="s">
        <v>64</v>
      </c>
      <c r="X3" s="8" t="s">
        <v>65</v>
      </c>
      <c r="Y3" s="8" t="s">
        <v>66</v>
      </c>
      <c r="Z3" s="8" t="s">
        <v>67</v>
      </c>
      <c r="AA3" s="8" t="s">
        <v>68</v>
      </c>
      <c r="AB3" s="8" t="s">
        <v>69</v>
      </c>
      <c r="AC3" s="8" t="s">
        <v>70</v>
      </c>
      <c r="AD3" s="8" t="s">
        <v>71</v>
      </c>
      <c r="AE3" s="8" t="s">
        <v>72</v>
      </c>
      <c r="AF3" s="8" t="s">
        <v>73</v>
      </c>
      <c r="AG3" s="8" t="s">
        <v>74</v>
      </c>
      <c r="AH3" s="8" t="s">
        <v>75</v>
      </c>
      <c r="AI3" s="8" t="s">
        <v>76</v>
      </c>
      <c r="AJ3" s="8" t="s">
        <v>77</v>
      </c>
      <c r="AK3" s="8" t="s">
        <v>78</v>
      </c>
      <c r="AL3" s="8" t="s">
        <v>79</v>
      </c>
      <c r="AM3" s="8" t="s">
        <v>80</v>
      </c>
      <c r="AN3" s="8" t="s">
        <v>81</v>
      </c>
      <c r="AO3" s="8" t="s">
        <v>82</v>
      </c>
      <c r="AP3" s="8" t="s">
        <v>83</v>
      </c>
      <c r="AQ3" s="8">
        <v>0</v>
      </c>
      <c r="AR3" s="8">
        <v>0.1</v>
      </c>
      <c r="AS3" s="8">
        <v>0.2</v>
      </c>
      <c r="AT3" s="8">
        <v>0.3</v>
      </c>
      <c r="AU3" s="8">
        <v>0.4</v>
      </c>
      <c r="AV3" s="8">
        <v>0.5</v>
      </c>
      <c r="AW3" s="8">
        <v>0.6</v>
      </c>
      <c r="AX3" s="8">
        <v>0.7</v>
      </c>
      <c r="AY3" s="8">
        <v>0.8</v>
      </c>
      <c r="AZ3" s="8">
        <v>0.9</v>
      </c>
      <c r="BA3" s="8">
        <v>1</v>
      </c>
      <c r="BB3" s="8">
        <v>1.1000000000000001</v>
      </c>
      <c r="BC3" s="8">
        <v>1.2</v>
      </c>
      <c r="BD3" s="8">
        <v>1.3</v>
      </c>
      <c r="BE3" s="8">
        <v>1.4</v>
      </c>
      <c r="BF3" s="8">
        <v>1.5</v>
      </c>
      <c r="BG3" s="8">
        <v>1.6</v>
      </c>
      <c r="BH3" s="8">
        <v>1.7</v>
      </c>
      <c r="BI3" s="8">
        <v>1.8</v>
      </c>
      <c r="BJ3" s="8">
        <v>1.9</v>
      </c>
      <c r="BK3" s="8">
        <v>2</v>
      </c>
      <c r="BL3" s="8">
        <v>2.1</v>
      </c>
      <c r="BM3" s="8">
        <v>2.2000000000000002</v>
      </c>
      <c r="BN3" s="8">
        <v>2.2999999999999998</v>
      </c>
      <c r="BO3" s="8">
        <v>2.4</v>
      </c>
      <c r="BP3" s="8">
        <v>2.5</v>
      </c>
      <c r="BQ3" s="8">
        <v>2.6</v>
      </c>
      <c r="BR3" s="8">
        <v>2.7</v>
      </c>
      <c r="BS3" s="8">
        <v>2.8</v>
      </c>
      <c r="BT3" s="8">
        <v>2.9</v>
      </c>
      <c r="BU3" s="8">
        <v>3</v>
      </c>
      <c r="BV3" s="8">
        <v>3.1</v>
      </c>
      <c r="BW3" s="8">
        <v>3.2</v>
      </c>
      <c r="BX3" s="8">
        <v>3.3</v>
      </c>
      <c r="BY3" s="8">
        <v>3.4</v>
      </c>
      <c r="BZ3" s="8">
        <v>3.5</v>
      </c>
      <c r="CA3" s="8">
        <v>3.6</v>
      </c>
      <c r="CB3" s="8">
        <v>3.7</v>
      </c>
      <c r="CC3" s="8">
        <v>3.8</v>
      </c>
      <c r="CD3" s="8">
        <v>3.9</v>
      </c>
      <c r="CE3" s="8">
        <v>4</v>
      </c>
      <c r="CF3" s="8">
        <v>4.0999999999999996</v>
      </c>
      <c r="CG3" s="8">
        <v>4.2</v>
      </c>
      <c r="CH3" s="8">
        <v>4.3</v>
      </c>
      <c r="CI3" s="8">
        <v>4.4000000000000004</v>
      </c>
      <c r="CJ3" s="8">
        <v>4.5</v>
      </c>
      <c r="CK3" s="8">
        <v>4.5999999999999996</v>
      </c>
      <c r="CL3" s="8">
        <v>4.7</v>
      </c>
      <c r="CM3" s="8">
        <v>4.8</v>
      </c>
      <c r="CN3" s="8">
        <v>4.9000000000000004</v>
      </c>
      <c r="CO3" s="8">
        <v>5</v>
      </c>
      <c r="CP3" s="8">
        <v>5.0999999999999996</v>
      </c>
      <c r="CQ3" s="8">
        <v>5.2</v>
      </c>
      <c r="CR3" s="8">
        <v>5.3</v>
      </c>
      <c r="CS3" s="8">
        <v>5.4</v>
      </c>
      <c r="CT3" s="8">
        <v>5.5</v>
      </c>
      <c r="CU3" s="8">
        <v>5.6</v>
      </c>
      <c r="CV3" s="8">
        <v>5.7</v>
      </c>
      <c r="CW3" s="8">
        <v>5.8</v>
      </c>
      <c r="CX3" s="8">
        <v>5.9</v>
      </c>
      <c r="CY3" s="8">
        <v>6</v>
      </c>
      <c r="CZ3" s="8">
        <v>6.1</v>
      </c>
      <c r="DA3" s="8">
        <v>6.2</v>
      </c>
      <c r="DB3" s="8">
        <v>6.3</v>
      </c>
      <c r="DC3" s="8">
        <v>6.4</v>
      </c>
      <c r="DD3" s="8">
        <v>6.5</v>
      </c>
      <c r="DE3" s="8">
        <v>6.6</v>
      </c>
      <c r="DF3" s="8">
        <v>6.7</v>
      </c>
      <c r="DG3" s="8">
        <v>6.8</v>
      </c>
      <c r="DH3" s="8">
        <v>6.9</v>
      </c>
      <c r="DI3" s="8">
        <v>7</v>
      </c>
      <c r="DJ3" s="8">
        <v>7.1</v>
      </c>
      <c r="DK3" s="8">
        <v>7.2</v>
      </c>
      <c r="DL3" s="8">
        <v>7.3</v>
      </c>
      <c r="DM3" s="8">
        <v>7.4</v>
      </c>
      <c r="DN3" s="8">
        <v>7.5</v>
      </c>
      <c r="DO3" s="8">
        <v>7.6</v>
      </c>
      <c r="DP3" s="8">
        <v>7.7</v>
      </c>
      <c r="DQ3" s="8">
        <v>7.8</v>
      </c>
      <c r="DR3" s="8">
        <v>7.9</v>
      </c>
      <c r="DS3" s="8">
        <v>8</v>
      </c>
      <c r="DT3" s="8">
        <v>8.1</v>
      </c>
      <c r="DU3" s="8">
        <v>8.1999999999999993</v>
      </c>
      <c r="DV3" s="8">
        <v>8.3000000000000007</v>
      </c>
      <c r="DW3" s="8">
        <v>8.4</v>
      </c>
      <c r="DX3" s="8">
        <v>8.5</v>
      </c>
      <c r="DY3" s="8">
        <v>8.6</v>
      </c>
      <c r="DZ3" s="8">
        <v>8.6999999999999993</v>
      </c>
      <c r="EA3" s="8">
        <v>8.8000000000000007</v>
      </c>
      <c r="EB3" s="8">
        <v>8.9</v>
      </c>
      <c r="EC3" s="8">
        <v>9</v>
      </c>
      <c r="ED3" s="8">
        <v>9.1</v>
      </c>
      <c r="EE3" s="8">
        <v>9.1999999999999993</v>
      </c>
      <c r="EF3" s="8">
        <v>9.3000000000000007</v>
      </c>
      <c r="EG3" s="8">
        <v>9.4</v>
      </c>
      <c r="EH3" s="8">
        <v>9.5</v>
      </c>
      <c r="EI3" s="8">
        <v>9.6</v>
      </c>
      <c r="EJ3" s="8">
        <v>9.6999999999999993</v>
      </c>
      <c r="EK3" s="8">
        <v>9.8000000000000007</v>
      </c>
      <c r="EL3" s="8">
        <v>9.9</v>
      </c>
      <c r="EM3" s="8">
        <v>10</v>
      </c>
      <c r="EN3" s="8">
        <v>10.1</v>
      </c>
      <c r="EO3" s="8">
        <v>10.199999999999999</v>
      </c>
      <c r="EP3" s="8">
        <v>10.3</v>
      </c>
      <c r="EQ3" s="8">
        <v>10.4</v>
      </c>
      <c r="ER3" s="8">
        <v>10.5</v>
      </c>
      <c r="ES3" s="8">
        <v>10.6</v>
      </c>
      <c r="ET3" s="8">
        <v>10.7</v>
      </c>
      <c r="EU3" s="8">
        <v>10.8</v>
      </c>
      <c r="EV3" s="8">
        <v>10.9</v>
      </c>
      <c r="EW3" s="8">
        <v>11</v>
      </c>
      <c r="EX3" s="8">
        <v>11.1</v>
      </c>
      <c r="EY3" s="8">
        <v>11.2</v>
      </c>
      <c r="EZ3" s="8">
        <v>11.3</v>
      </c>
      <c r="FA3" s="8">
        <v>11.4</v>
      </c>
      <c r="FB3" s="8">
        <v>11.5</v>
      </c>
      <c r="FC3" s="8">
        <v>11.6</v>
      </c>
      <c r="FD3" s="9">
        <v>11.7</v>
      </c>
    </row>
    <row r="4" spans="2:160" ht="13.2" customHeight="1" thickBot="1">
      <c r="B4" s="10" t="s">
        <v>6004</v>
      </c>
      <c r="C4" s="13" t="s">
        <v>756</v>
      </c>
      <c r="D4" s="13" t="s">
        <v>791</v>
      </c>
      <c r="E4" s="13" t="s">
        <v>834</v>
      </c>
      <c r="F4" s="13" t="s">
        <v>878</v>
      </c>
      <c r="G4" s="13" t="s">
        <v>919</v>
      </c>
      <c r="H4" s="13" t="s">
        <v>198</v>
      </c>
      <c r="I4" s="13" t="s">
        <v>990</v>
      </c>
      <c r="J4" s="13" t="s">
        <v>955</v>
      </c>
      <c r="K4" s="13">
        <v>1.44E-4</v>
      </c>
      <c r="L4" s="13">
        <v>2.1069999999999999E-3</v>
      </c>
      <c r="M4" s="13">
        <v>1.8240000000000001E-3</v>
      </c>
      <c r="N4" s="13">
        <v>1.8680000000000001E-3</v>
      </c>
      <c r="O4" s="13">
        <v>1.5280000000000001E-3</v>
      </c>
      <c r="P4" s="13">
        <v>1.0859999999999999E-3</v>
      </c>
      <c r="Q4" s="13" t="s">
        <v>1156</v>
      </c>
      <c r="R4" s="13" t="s">
        <v>1187</v>
      </c>
      <c r="S4" s="13" t="s">
        <v>1207</v>
      </c>
      <c r="T4" s="13" t="s">
        <v>1230</v>
      </c>
      <c r="U4" s="13" t="s">
        <v>1244</v>
      </c>
      <c r="V4" s="13" t="s">
        <v>1265</v>
      </c>
      <c r="W4" s="13" t="s">
        <v>1285</v>
      </c>
      <c r="X4" s="13" t="s">
        <v>1312</v>
      </c>
      <c r="Y4" s="13" t="s">
        <v>1328</v>
      </c>
      <c r="Z4" s="13" t="s">
        <v>1349</v>
      </c>
      <c r="AA4" s="13" t="s">
        <v>842</v>
      </c>
      <c r="AB4" s="13" t="s">
        <v>194</v>
      </c>
      <c r="AC4" s="13" t="s">
        <v>1351</v>
      </c>
      <c r="AD4" s="13" t="s">
        <v>470</v>
      </c>
      <c r="AE4" s="13" t="s">
        <v>1375</v>
      </c>
      <c r="AF4" s="13" t="s">
        <v>1378</v>
      </c>
      <c r="AG4" s="13" t="s">
        <v>1386</v>
      </c>
      <c r="AH4" s="13" t="s">
        <v>1399</v>
      </c>
      <c r="AI4" s="13" t="s">
        <v>1401</v>
      </c>
      <c r="AJ4" s="13" t="s">
        <v>99</v>
      </c>
      <c r="AK4" s="13">
        <v>3.5399999999999999E-4</v>
      </c>
      <c r="AL4" s="13">
        <v>1.6689999999999999E-3</v>
      </c>
      <c r="AM4" s="13">
        <v>2.0939999999999999E-3</v>
      </c>
      <c r="AN4" s="13">
        <v>2.8440000000000002E-3</v>
      </c>
      <c r="AO4" s="13">
        <v>4.5030000000000001E-3</v>
      </c>
      <c r="AP4" s="13">
        <v>6.1679999999999999E-3</v>
      </c>
      <c r="AQ4" s="13">
        <v>4.6810000000000003E-3</v>
      </c>
      <c r="AR4" s="13" t="s">
        <v>1426</v>
      </c>
      <c r="AS4" s="13" t="s">
        <v>1427</v>
      </c>
      <c r="AT4" s="13" t="s">
        <v>995</v>
      </c>
      <c r="AU4" s="13" t="s">
        <v>930</v>
      </c>
      <c r="AV4" s="13" t="s">
        <v>1429</v>
      </c>
      <c r="AW4" s="13" t="s">
        <v>1430</v>
      </c>
      <c r="AX4" s="13" t="s">
        <v>1432</v>
      </c>
      <c r="AY4" s="13" t="s">
        <v>1434</v>
      </c>
      <c r="AZ4" s="13" t="s">
        <v>1436</v>
      </c>
      <c r="BA4" s="13" t="s">
        <v>1438</v>
      </c>
      <c r="BB4" s="13" t="s">
        <v>1059</v>
      </c>
      <c r="BC4" s="13" t="s">
        <v>1439</v>
      </c>
      <c r="BD4" s="13" t="s">
        <v>1441</v>
      </c>
      <c r="BE4" s="13" t="s">
        <v>1442</v>
      </c>
      <c r="BF4" s="13" t="s">
        <v>1444</v>
      </c>
      <c r="BG4" s="13" t="s">
        <v>1446</v>
      </c>
      <c r="BH4" s="13" t="s">
        <v>1448</v>
      </c>
      <c r="BI4" s="13" t="s">
        <v>1451</v>
      </c>
      <c r="BJ4" s="13" t="s">
        <v>1453</v>
      </c>
      <c r="BK4" s="13" t="s">
        <v>1454</v>
      </c>
      <c r="BL4" s="13" t="s">
        <v>1455</v>
      </c>
      <c r="BM4" s="13" t="s">
        <v>1457</v>
      </c>
      <c r="BN4" s="13" t="s">
        <v>967</v>
      </c>
      <c r="BO4" s="13" t="s">
        <v>1436</v>
      </c>
      <c r="BP4" s="13" t="s">
        <v>1459</v>
      </c>
      <c r="BQ4" s="13" t="s">
        <v>1460</v>
      </c>
      <c r="BR4" s="13" t="s">
        <v>1462</v>
      </c>
      <c r="BS4" s="13" t="s">
        <v>1463</v>
      </c>
      <c r="BT4" s="13" t="s">
        <v>1464</v>
      </c>
      <c r="BU4" s="13" t="s">
        <v>813</v>
      </c>
      <c r="BV4" s="13" t="s">
        <v>1467</v>
      </c>
      <c r="BW4" s="13" t="s">
        <v>813</v>
      </c>
      <c r="BX4" s="13" t="s">
        <v>1468</v>
      </c>
      <c r="BY4" s="13" t="s">
        <v>1469</v>
      </c>
      <c r="BZ4" s="13" t="s">
        <v>1471</v>
      </c>
      <c r="CA4" s="13" t="s">
        <v>1473</v>
      </c>
      <c r="CB4" s="13" t="s">
        <v>1475</v>
      </c>
      <c r="CC4" s="13" t="s">
        <v>1476</v>
      </c>
      <c r="CD4" s="13" t="s">
        <v>1477</v>
      </c>
      <c r="CE4" s="13" t="s">
        <v>1478</v>
      </c>
      <c r="CF4" s="13" t="s">
        <v>1479</v>
      </c>
      <c r="CG4" s="13" t="s">
        <v>1480</v>
      </c>
      <c r="CH4" s="13" t="s">
        <v>1481</v>
      </c>
      <c r="CI4" s="13" t="s">
        <v>1482</v>
      </c>
      <c r="CJ4" s="13" t="s">
        <v>1484</v>
      </c>
      <c r="CK4" s="13" t="s">
        <v>1485</v>
      </c>
      <c r="CL4" s="13" t="s">
        <v>239</v>
      </c>
      <c r="CM4" s="13" t="s">
        <v>1486</v>
      </c>
      <c r="CN4" s="13" t="s">
        <v>1487</v>
      </c>
      <c r="CO4" s="13" t="s">
        <v>361</v>
      </c>
      <c r="CP4" s="13" t="s">
        <v>1488</v>
      </c>
      <c r="CQ4" s="13" t="s">
        <v>977</v>
      </c>
      <c r="CR4" s="13" t="s">
        <v>1489</v>
      </c>
      <c r="CS4" s="13" t="s">
        <v>1504</v>
      </c>
      <c r="CT4" s="13" t="s">
        <v>1517</v>
      </c>
      <c r="CU4" s="13" t="s">
        <v>238</v>
      </c>
      <c r="CV4" s="13" t="s">
        <v>1541</v>
      </c>
      <c r="CW4" s="13" t="s">
        <v>1554</v>
      </c>
      <c r="CX4" s="13" t="s">
        <v>1567</v>
      </c>
      <c r="CY4" s="13" t="s">
        <v>1581</v>
      </c>
      <c r="CZ4" s="13" t="s">
        <v>1596</v>
      </c>
      <c r="DA4" s="13" t="s">
        <v>1609</v>
      </c>
      <c r="DB4" s="13" t="s">
        <v>1622</v>
      </c>
      <c r="DC4" s="13" t="s">
        <v>1633</v>
      </c>
      <c r="DD4" s="13" t="s">
        <v>1622</v>
      </c>
      <c r="DE4" s="13" t="s">
        <v>1659</v>
      </c>
      <c r="DF4" s="13" t="s">
        <v>1673</v>
      </c>
      <c r="DG4" s="13" t="s">
        <v>1681</v>
      </c>
      <c r="DH4" s="13" t="s">
        <v>1688</v>
      </c>
      <c r="DI4" s="13" t="s">
        <v>1695</v>
      </c>
      <c r="DJ4" s="13" t="s">
        <v>1701</v>
      </c>
      <c r="DK4" s="13" t="s">
        <v>355</v>
      </c>
      <c r="DL4" s="13" t="s">
        <v>1717</v>
      </c>
      <c r="DM4" s="13" t="s">
        <v>1731</v>
      </c>
      <c r="DN4" s="13" t="s">
        <v>1750</v>
      </c>
      <c r="DO4" s="13" t="s">
        <v>1013</v>
      </c>
      <c r="DP4" s="13" t="s">
        <v>1090</v>
      </c>
      <c r="DQ4" s="13" t="s">
        <v>124</v>
      </c>
      <c r="DR4" s="13" t="s">
        <v>481</v>
      </c>
      <c r="DS4" s="13" t="s">
        <v>1842</v>
      </c>
      <c r="DT4" s="13" t="s">
        <v>459</v>
      </c>
      <c r="DU4" s="13" t="s">
        <v>1879</v>
      </c>
      <c r="DV4" s="13" t="s">
        <v>1899</v>
      </c>
      <c r="DW4" s="13" t="s">
        <v>1918</v>
      </c>
      <c r="DX4" s="13" t="s">
        <v>364</v>
      </c>
      <c r="DY4" s="13" t="s">
        <v>1954</v>
      </c>
      <c r="DZ4" s="13" t="s">
        <v>944</v>
      </c>
      <c r="EA4" s="13" t="s">
        <v>1991</v>
      </c>
      <c r="EB4" s="13" t="s">
        <v>2010</v>
      </c>
      <c r="EC4" s="13" t="s">
        <v>2029</v>
      </c>
      <c r="ED4" s="13" t="s">
        <v>2048</v>
      </c>
      <c r="EE4" s="13" t="s">
        <v>2068</v>
      </c>
      <c r="EF4" s="13" t="s">
        <v>2088</v>
      </c>
      <c r="EG4" s="13" t="s">
        <v>2108</v>
      </c>
      <c r="EH4" s="13" t="s">
        <v>471</v>
      </c>
      <c r="EI4" s="13" t="s">
        <v>353</v>
      </c>
      <c r="EJ4" s="13" t="s">
        <v>1222</v>
      </c>
      <c r="EK4" s="13" t="s">
        <v>132</v>
      </c>
      <c r="EL4" s="13" t="s">
        <v>1078</v>
      </c>
      <c r="EM4" s="13" t="s">
        <v>2222</v>
      </c>
      <c r="EN4" s="13" t="s">
        <v>2242</v>
      </c>
      <c r="EO4" s="13" t="s">
        <v>2261</v>
      </c>
      <c r="EP4" s="13" t="s">
        <v>838</v>
      </c>
      <c r="EQ4" s="13" t="s">
        <v>2299</v>
      </c>
      <c r="ER4" s="13" t="s">
        <v>1231</v>
      </c>
      <c r="ES4" s="13">
        <v>1.7470000000000001E-3</v>
      </c>
      <c r="ET4" s="13">
        <v>1.224E-3</v>
      </c>
      <c r="EU4" s="13">
        <v>1.9530000000000001E-3</v>
      </c>
      <c r="EV4" s="13">
        <v>1.397E-3</v>
      </c>
      <c r="EW4" s="13">
        <v>1.1310000000000001E-3</v>
      </c>
      <c r="EX4" s="13">
        <v>1.4200000000000001E-4</v>
      </c>
      <c r="EY4" s="13">
        <v>5.1800000000000001E-4</v>
      </c>
      <c r="EZ4" s="13" t="s">
        <v>1368</v>
      </c>
      <c r="FA4" s="13" t="s">
        <v>1070</v>
      </c>
      <c r="FB4" s="13" t="s">
        <v>427</v>
      </c>
      <c r="FC4" s="13" t="s">
        <v>225</v>
      </c>
      <c r="FD4" s="14" t="s">
        <v>1306</v>
      </c>
    </row>
    <row r="5" spans="2:160" ht="13.2" customHeight="1" thickBot="1"/>
    <row r="6" spans="2:160" ht="13.2" customHeight="1">
      <c r="B6" s="3" t="s">
        <v>2997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5"/>
    </row>
    <row r="7" spans="2:160" ht="13.2" customHeight="1">
      <c r="B7" s="6" t="s">
        <v>4</v>
      </c>
      <c r="C7" s="2" t="s">
        <v>64</v>
      </c>
      <c r="D7" s="2" t="s">
        <v>65</v>
      </c>
      <c r="E7" s="2" t="s">
        <v>66</v>
      </c>
      <c r="F7" s="2" t="s">
        <v>67</v>
      </c>
      <c r="G7" s="2" t="s">
        <v>68</v>
      </c>
      <c r="H7" s="2" t="s">
        <v>69</v>
      </c>
      <c r="I7" s="2" t="s">
        <v>70</v>
      </c>
      <c r="J7" s="2" t="s">
        <v>71</v>
      </c>
      <c r="K7" s="2" t="s">
        <v>72</v>
      </c>
      <c r="L7" s="2" t="s">
        <v>73</v>
      </c>
      <c r="M7" s="2" t="s">
        <v>74</v>
      </c>
      <c r="N7" s="2" t="s">
        <v>75</v>
      </c>
      <c r="O7" s="2" t="s">
        <v>76</v>
      </c>
      <c r="P7" s="2" t="s">
        <v>77</v>
      </c>
      <c r="Q7" s="2" t="s">
        <v>78</v>
      </c>
      <c r="R7" s="2" t="s">
        <v>79</v>
      </c>
      <c r="S7" s="2" t="s">
        <v>80</v>
      </c>
      <c r="T7" s="2" t="s">
        <v>81</v>
      </c>
      <c r="U7" s="2" t="s">
        <v>82</v>
      </c>
      <c r="V7" s="2" t="s">
        <v>83</v>
      </c>
      <c r="W7" s="2">
        <v>0</v>
      </c>
      <c r="X7" s="2">
        <v>0.1</v>
      </c>
      <c r="Y7" s="2">
        <v>0.2</v>
      </c>
      <c r="Z7" s="2">
        <v>0.3</v>
      </c>
      <c r="AA7" s="2">
        <v>0.4</v>
      </c>
      <c r="AB7" s="2">
        <v>0.5</v>
      </c>
      <c r="AC7" s="2">
        <v>0.6</v>
      </c>
      <c r="AD7" s="2">
        <v>0.7</v>
      </c>
      <c r="AE7" s="2">
        <v>0.8</v>
      </c>
      <c r="AF7" s="2">
        <v>0.9</v>
      </c>
      <c r="AG7" s="2">
        <v>1</v>
      </c>
      <c r="AH7" s="2">
        <v>1.1000000000000001</v>
      </c>
      <c r="AI7" s="2">
        <v>1.2</v>
      </c>
      <c r="AJ7" s="2">
        <v>1.3</v>
      </c>
      <c r="AK7" s="2">
        <v>1.4</v>
      </c>
      <c r="AL7" s="2">
        <v>1.5</v>
      </c>
      <c r="AM7" s="2">
        <v>1.6</v>
      </c>
      <c r="AN7" s="2">
        <v>1.7</v>
      </c>
      <c r="AO7" s="2">
        <v>1.8</v>
      </c>
      <c r="AP7" s="2">
        <v>1.9</v>
      </c>
      <c r="AQ7" s="2">
        <v>2</v>
      </c>
      <c r="AR7" s="2">
        <v>2.1</v>
      </c>
      <c r="AS7" s="2">
        <v>2.2000000000000002</v>
      </c>
      <c r="AT7" s="2">
        <v>2.2999999999999998</v>
      </c>
      <c r="AU7" s="2">
        <v>2.4</v>
      </c>
      <c r="AV7" s="2">
        <v>2.5</v>
      </c>
      <c r="AW7" s="2">
        <v>2.6</v>
      </c>
      <c r="AX7" s="2">
        <v>2.7</v>
      </c>
      <c r="AY7" s="2">
        <v>2.8</v>
      </c>
      <c r="AZ7" s="2">
        <v>2.9</v>
      </c>
      <c r="BA7" s="7">
        <v>3</v>
      </c>
    </row>
    <row r="8" spans="2:160" ht="13.2" customHeight="1">
      <c r="B8" s="6" t="s">
        <v>6004</v>
      </c>
      <c r="C8" s="8" t="s">
        <v>758</v>
      </c>
      <c r="D8" s="8" t="s">
        <v>431</v>
      </c>
      <c r="E8" s="8" t="s">
        <v>759</v>
      </c>
      <c r="F8" s="8" t="s">
        <v>760</v>
      </c>
      <c r="G8" s="8" t="s">
        <v>761</v>
      </c>
      <c r="H8" s="8">
        <v>6.2600000000000004E-4</v>
      </c>
      <c r="I8" s="8">
        <v>1.0709999999999999E-3</v>
      </c>
      <c r="J8" s="8" t="s">
        <v>347</v>
      </c>
      <c r="K8" s="8" t="s">
        <v>762</v>
      </c>
      <c r="L8" s="8" t="s">
        <v>763</v>
      </c>
      <c r="M8" s="8" t="s">
        <v>764</v>
      </c>
      <c r="N8" s="8" t="s">
        <v>765</v>
      </c>
      <c r="O8" s="8" t="s">
        <v>766</v>
      </c>
      <c r="P8" s="8" t="s">
        <v>767</v>
      </c>
      <c r="Q8" s="8" t="s">
        <v>768</v>
      </c>
      <c r="R8" s="8" t="s">
        <v>346</v>
      </c>
      <c r="S8" s="8" t="s">
        <v>769</v>
      </c>
      <c r="T8" s="8">
        <v>1.5740000000000001E-3</v>
      </c>
      <c r="U8" s="8">
        <v>3.702E-3</v>
      </c>
      <c r="V8" s="8">
        <v>5.6519999999999999E-3</v>
      </c>
      <c r="W8" s="8">
        <v>7.1190000000000003E-3</v>
      </c>
      <c r="X8" s="8">
        <v>6.2119999999999996E-3</v>
      </c>
      <c r="Y8" s="8">
        <v>3.0669999999999998E-3</v>
      </c>
      <c r="Z8" s="8" t="s">
        <v>770</v>
      </c>
      <c r="AA8" s="8" t="s">
        <v>771</v>
      </c>
      <c r="AB8" s="8" t="s">
        <v>772</v>
      </c>
      <c r="AC8" s="8" t="s">
        <v>773</v>
      </c>
      <c r="AD8" s="8" t="s">
        <v>774</v>
      </c>
      <c r="AE8" s="8">
        <v>7.7999999999999999E-4</v>
      </c>
      <c r="AF8" s="8">
        <v>2.0669999999999998E-3</v>
      </c>
      <c r="AG8" s="8">
        <v>1.9369999999999999E-3</v>
      </c>
      <c r="AH8" s="8" t="s">
        <v>775</v>
      </c>
      <c r="AI8" s="8" t="s">
        <v>776</v>
      </c>
      <c r="AJ8" s="8" t="s">
        <v>202</v>
      </c>
      <c r="AK8" s="8" t="s">
        <v>777</v>
      </c>
      <c r="AL8" s="8" t="s">
        <v>778</v>
      </c>
      <c r="AM8" s="8">
        <v>2.7799999999999998E-4</v>
      </c>
      <c r="AN8" s="8" t="s">
        <v>779</v>
      </c>
      <c r="AO8" s="8" t="s">
        <v>780</v>
      </c>
      <c r="AP8" s="8" t="s">
        <v>781</v>
      </c>
      <c r="AQ8" s="8" t="s">
        <v>782</v>
      </c>
      <c r="AR8" s="8" t="s">
        <v>783</v>
      </c>
      <c r="AS8" s="8" t="s">
        <v>784</v>
      </c>
      <c r="AT8" s="8" t="s">
        <v>785</v>
      </c>
      <c r="AU8" s="8" t="s">
        <v>786</v>
      </c>
      <c r="AV8" s="8" t="s">
        <v>787</v>
      </c>
      <c r="AW8" s="8" t="s">
        <v>788</v>
      </c>
      <c r="AX8" s="8" t="s">
        <v>789</v>
      </c>
      <c r="AY8" s="8" t="s">
        <v>307</v>
      </c>
      <c r="AZ8" s="8" t="s">
        <v>206</v>
      </c>
      <c r="BA8" s="9" t="s">
        <v>790</v>
      </c>
    </row>
    <row r="9" spans="2:160" ht="13.2" customHeight="1">
      <c r="B9" s="6"/>
      <c r="C9" s="8" t="s">
        <v>794</v>
      </c>
      <c r="D9" s="8" t="s">
        <v>795</v>
      </c>
      <c r="E9" s="8" t="s">
        <v>796</v>
      </c>
      <c r="F9" s="8" t="s">
        <v>797</v>
      </c>
      <c r="G9" s="8">
        <v>3.1500000000000001E-4</v>
      </c>
      <c r="H9" s="8">
        <v>1.039E-3</v>
      </c>
      <c r="I9" s="8" t="s">
        <v>798</v>
      </c>
      <c r="J9" s="8" t="s">
        <v>799</v>
      </c>
      <c r="K9" s="8" t="s">
        <v>800</v>
      </c>
      <c r="L9" s="8" t="s">
        <v>801</v>
      </c>
      <c r="M9" s="8" t="s">
        <v>802</v>
      </c>
      <c r="N9" s="8" t="s">
        <v>803</v>
      </c>
      <c r="O9" s="8" t="s">
        <v>804</v>
      </c>
      <c r="P9" s="8" t="s">
        <v>782</v>
      </c>
      <c r="Q9" s="8" t="s">
        <v>805</v>
      </c>
      <c r="R9" s="8">
        <v>1.557E-3</v>
      </c>
      <c r="S9" s="8">
        <v>2.3119999999999998E-3</v>
      </c>
      <c r="T9" s="8">
        <v>3.1310000000000001E-3</v>
      </c>
      <c r="U9" s="8">
        <v>1.2620000000000001E-3</v>
      </c>
      <c r="V9" s="8" t="s">
        <v>779</v>
      </c>
      <c r="W9" s="8" t="s">
        <v>473</v>
      </c>
      <c r="X9" s="8" t="s">
        <v>806</v>
      </c>
      <c r="Y9" s="8" t="s">
        <v>807</v>
      </c>
      <c r="Z9" s="8" t="s">
        <v>808</v>
      </c>
      <c r="AA9" s="8" t="s">
        <v>809</v>
      </c>
      <c r="AB9" s="8" t="s">
        <v>810</v>
      </c>
      <c r="AC9" s="8" t="s">
        <v>458</v>
      </c>
      <c r="AD9" s="8" t="s">
        <v>811</v>
      </c>
      <c r="AE9" s="8" t="s">
        <v>812</v>
      </c>
      <c r="AF9" s="8" t="s">
        <v>813</v>
      </c>
      <c r="AG9" s="8" t="s">
        <v>814</v>
      </c>
      <c r="AH9" s="8" t="s">
        <v>815</v>
      </c>
      <c r="AI9" s="8" t="s">
        <v>816</v>
      </c>
      <c r="AJ9" s="8" t="s">
        <v>817</v>
      </c>
      <c r="AK9" s="8" t="s">
        <v>818</v>
      </c>
      <c r="AL9" s="8" t="s">
        <v>819</v>
      </c>
      <c r="AM9" s="8" t="s">
        <v>820</v>
      </c>
      <c r="AN9" s="8" t="s">
        <v>821</v>
      </c>
      <c r="AO9" s="8" t="s">
        <v>822</v>
      </c>
      <c r="AP9" s="8" t="s">
        <v>823</v>
      </c>
      <c r="AQ9" s="8" t="s">
        <v>824</v>
      </c>
      <c r="AR9" s="8" t="s">
        <v>825</v>
      </c>
      <c r="AS9" s="8" t="s">
        <v>826</v>
      </c>
      <c r="AT9" s="8" t="s">
        <v>827</v>
      </c>
      <c r="AU9" s="8" t="s">
        <v>828</v>
      </c>
      <c r="AV9" s="8" t="s">
        <v>829</v>
      </c>
      <c r="AW9" s="8" t="s">
        <v>317</v>
      </c>
      <c r="AX9" s="8" t="s">
        <v>830</v>
      </c>
      <c r="AY9" s="8" t="s">
        <v>831</v>
      </c>
      <c r="AZ9" s="8" t="s">
        <v>832</v>
      </c>
      <c r="BA9" s="9" t="s">
        <v>833</v>
      </c>
    </row>
    <row r="10" spans="2:160" ht="13.2" customHeight="1">
      <c r="B10" s="6"/>
      <c r="C10" s="8" t="s">
        <v>837</v>
      </c>
      <c r="D10" s="8" t="s">
        <v>838</v>
      </c>
      <c r="E10" s="8" t="s">
        <v>839</v>
      </c>
      <c r="F10" s="8" t="s">
        <v>840</v>
      </c>
      <c r="G10" s="8" t="s">
        <v>841</v>
      </c>
      <c r="H10" s="8" t="s">
        <v>842</v>
      </c>
      <c r="I10" s="8" t="s">
        <v>843</v>
      </c>
      <c r="J10" s="8" t="s">
        <v>844</v>
      </c>
      <c r="K10" s="8" t="s">
        <v>845</v>
      </c>
      <c r="L10" s="8" t="s">
        <v>846</v>
      </c>
      <c r="M10" s="8">
        <v>1.1659999999999999E-3</v>
      </c>
      <c r="N10" s="8">
        <v>2.823E-3</v>
      </c>
      <c r="O10" s="8">
        <v>2.8389999999999999E-3</v>
      </c>
      <c r="P10" s="8" t="s">
        <v>847</v>
      </c>
      <c r="Q10" s="8" t="s">
        <v>848</v>
      </c>
      <c r="R10" s="8" t="s">
        <v>849</v>
      </c>
      <c r="S10" s="8" t="s">
        <v>847</v>
      </c>
      <c r="T10" s="8" t="s">
        <v>850</v>
      </c>
      <c r="U10" s="8" t="s">
        <v>146</v>
      </c>
      <c r="V10" s="8" t="s">
        <v>851</v>
      </c>
      <c r="W10" s="8" t="s">
        <v>852</v>
      </c>
      <c r="X10" s="8" t="s">
        <v>853</v>
      </c>
      <c r="Y10" s="8" t="s">
        <v>854</v>
      </c>
      <c r="Z10" s="8" t="s">
        <v>855</v>
      </c>
      <c r="AA10" s="8" t="s">
        <v>856</v>
      </c>
      <c r="AB10" s="8" t="s">
        <v>857</v>
      </c>
      <c r="AC10" s="8" t="s">
        <v>858</v>
      </c>
      <c r="AD10" s="8" t="s">
        <v>859</v>
      </c>
      <c r="AE10" s="8" t="s">
        <v>860</v>
      </c>
      <c r="AF10" s="8" t="s">
        <v>861</v>
      </c>
      <c r="AG10" s="8" t="s">
        <v>523</v>
      </c>
      <c r="AH10" s="8" t="s">
        <v>862</v>
      </c>
      <c r="AI10" s="8" t="s">
        <v>863</v>
      </c>
      <c r="AJ10" s="8" t="s">
        <v>864</v>
      </c>
      <c r="AK10" s="8" t="s">
        <v>865</v>
      </c>
      <c r="AL10" s="8" t="s">
        <v>321</v>
      </c>
      <c r="AM10" s="8" t="s">
        <v>866</v>
      </c>
      <c r="AN10" s="8" t="s">
        <v>867</v>
      </c>
      <c r="AO10" s="8" t="s">
        <v>868</v>
      </c>
      <c r="AP10" s="8" t="s">
        <v>193</v>
      </c>
      <c r="AQ10" s="8" t="s">
        <v>869</v>
      </c>
      <c r="AR10" s="8" t="s">
        <v>870</v>
      </c>
      <c r="AS10" s="8" t="s">
        <v>871</v>
      </c>
      <c r="AT10" s="8" t="s">
        <v>344</v>
      </c>
      <c r="AU10" s="8" t="s">
        <v>872</v>
      </c>
      <c r="AV10" s="8" t="s">
        <v>873</v>
      </c>
      <c r="AW10" s="8" t="s">
        <v>874</v>
      </c>
      <c r="AX10" s="8" t="s">
        <v>875</v>
      </c>
      <c r="AY10" s="8" t="s">
        <v>876</v>
      </c>
      <c r="AZ10" s="8" t="s">
        <v>877</v>
      </c>
      <c r="BA10" s="9" t="s">
        <v>92</v>
      </c>
    </row>
    <row r="11" spans="2:160" ht="13.2" customHeight="1">
      <c r="B11" s="6"/>
      <c r="C11" s="8" t="s">
        <v>881</v>
      </c>
      <c r="D11" s="8" t="s">
        <v>882</v>
      </c>
      <c r="E11" s="8" t="s">
        <v>883</v>
      </c>
      <c r="F11" s="8" t="s">
        <v>884</v>
      </c>
      <c r="G11" s="8" t="s">
        <v>380</v>
      </c>
      <c r="H11" s="8" t="s">
        <v>885</v>
      </c>
      <c r="I11" s="8" t="s">
        <v>886</v>
      </c>
      <c r="J11" s="8" t="s">
        <v>887</v>
      </c>
      <c r="K11" s="8" t="s">
        <v>888</v>
      </c>
      <c r="L11" s="8" t="s">
        <v>889</v>
      </c>
      <c r="M11" s="8" t="s">
        <v>890</v>
      </c>
      <c r="N11" s="8" t="s">
        <v>855</v>
      </c>
      <c r="O11" s="8" t="s">
        <v>891</v>
      </c>
      <c r="P11" s="8" t="s">
        <v>96</v>
      </c>
      <c r="Q11" s="8">
        <v>2.127E-3</v>
      </c>
      <c r="R11" s="8">
        <v>5.1180000000000002E-3</v>
      </c>
      <c r="S11" s="8">
        <v>7.0219999999999996E-3</v>
      </c>
      <c r="T11" s="8">
        <v>6.4479999999999997E-3</v>
      </c>
      <c r="U11" s="8">
        <v>4.0600000000000002E-3</v>
      </c>
      <c r="V11" s="8">
        <v>2.3159999999999999E-3</v>
      </c>
      <c r="W11" s="8">
        <v>1.93E-4</v>
      </c>
      <c r="X11" s="8">
        <v>2.3900000000000001E-4</v>
      </c>
      <c r="Y11" s="8" t="s">
        <v>892</v>
      </c>
      <c r="Z11" s="8" t="s">
        <v>893</v>
      </c>
      <c r="AA11" s="8" t="s">
        <v>894</v>
      </c>
      <c r="AB11" s="8" t="s">
        <v>895</v>
      </c>
      <c r="AC11" s="8" t="s">
        <v>896</v>
      </c>
      <c r="AD11" s="8" t="s">
        <v>897</v>
      </c>
      <c r="AE11" s="8" t="s">
        <v>898</v>
      </c>
      <c r="AF11" s="8" t="s">
        <v>818</v>
      </c>
      <c r="AG11" s="8" t="s">
        <v>899</v>
      </c>
      <c r="AH11" s="8" t="s">
        <v>900</v>
      </c>
      <c r="AI11" s="8" t="s">
        <v>901</v>
      </c>
      <c r="AJ11" s="8" t="s">
        <v>902</v>
      </c>
      <c r="AK11" s="8" t="s">
        <v>903</v>
      </c>
      <c r="AL11" s="8" t="s">
        <v>904</v>
      </c>
      <c r="AM11" s="8" t="s">
        <v>905</v>
      </c>
      <c r="AN11" s="8" t="s">
        <v>906</v>
      </c>
      <c r="AO11" s="8" t="s">
        <v>907</v>
      </c>
      <c r="AP11" s="8" t="s">
        <v>136</v>
      </c>
      <c r="AQ11" s="8" t="s">
        <v>908</v>
      </c>
      <c r="AR11" s="8" t="s">
        <v>909</v>
      </c>
      <c r="AS11" s="8" t="s">
        <v>910</v>
      </c>
      <c r="AT11" s="8" t="s">
        <v>911</v>
      </c>
      <c r="AU11" s="8" t="s">
        <v>912</v>
      </c>
      <c r="AV11" s="8" t="s">
        <v>913</v>
      </c>
      <c r="AW11" s="8" t="s">
        <v>914</v>
      </c>
      <c r="AX11" s="8" t="s">
        <v>915</v>
      </c>
      <c r="AY11" s="8" t="s">
        <v>916</v>
      </c>
      <c r="AZ11" s="8" t="s">
        <v>917</v>
      </c>
      <c r="BA11" s="9" t="s">
        <v>918</v>
      </c>
    </row>
    <row r="12" spans="2:160" ht="13.2" customHeight="1">
      <c r="B12" s="6"/>
      <c r="C12" s="8">
        <v>2.3470000000000001E-3</v>
      </c>
      <c r="D12" s="8">
        <v>1.629E-3</v>
      </c>
      <c r="E12" s="8">
        <v>3.075E-3</v>
      </c>
      <c r="F12" s="8">
        <v>2.7820000000000002E-3</v>
      </c>
      <c r="G12" s="8">
        <v>9.2400000000000002E-4</v>
      </c>
      <c r="H12" s="8" t="s">
        <v>921</v>
      </c>
      <c r="I12" s="8" t="s">
        <v>922</v>
      </c>
      <c r="J12" s="8">
        <v>2.0790000000000001E-3</v>
      </c>
      <c r="K12" s="8">
        <v>2.9510000000000001E-3</v>
      </c>
      <c r="L12" s="8">
        <v>2.8210000000000002E-3</v>
      </c>
      <c r="M12" s="8" t="s">
        <v>923</v>
      </c>
      <c r="N12" s="8" t="s">
        <v>96</v>
      </c>
      <c r="O12" s="8" t="s">
        <v>924</v>
      </c>
      <c r="P12" s="8" t="s">
        <v>925</v>
      </c>
      <c r="Q12" s="8" t="s">
        <v>926</v>
      </c>
      <c r="R12" s="8" t="s">
        <v>927</v>
      </c>
      <c r="S12" s="8">
        <v>5.2800000000000004E-4</v>
      </c>
      <c r="T12" s="8">
        <v>3.9500000000000004E-3</v>
      </c>
      <c r="U12" s="8">
        <v>6.1869999999999998E-3</v>
      </c>
      <c r="V12" s="8">
        <v>5.7790000000000003E-3</v>
      </c>
      <c r="W12" s="8">
        <v>4.1590000000000004E-3</v>
      </c>
      <c r="X12" s="8">
        <v>2.2650000000000001E-3</v>
      </c>
      <c r="Y12" s="8" t="s">
        <v>232</v>
      </c>
      <c r="Z12" s="8" t="s">
        <v>928</v>
      </c>
      <c r="AA12" s="8" t="s">
        <v>929</v>
      </c>
      <c r="AB12" s="8" t="s">
        <v>930</v>
      </c>
      <c r="AC12" s="8" t="s">
        <v>931</v>
      </c>
      <c r="AD12" s="8" t="s">
        <v>932</v>
      </c>
      <c r="AE12" s="8" t="s">
        <v>933</v>
      </c>
      <c r="AF12" s="8" t="s">
        <v>934</v>
      </c>
      <c r="AG12" s="8" t="s">
        <v>935</v>
      </c>
      <c r="AH12" s="8" t="s">
        <v>179</v>
      </c>
      <c r="AI12" s="8" t="s">
        <v>936</v>
      </c>
      <c r="AJ12" s="8" t="s">
        <v>937</v>
      </c>
      <c r="AK12" s="8" t="s">
        <v>938</v>
      </c>
      <c r="AL12" s="8" t="s">
        <v>939</v>
      </c>
      <c r="AM12" s="8" t="s">
        <v>940</v>
      </c>
      <c r="AN12" s="8" t="s">
        <v>941</v>
      </c>
      <c r="AO12" s="8" t="s">
        <v>942</v>
      </c>
      <c r="AP12" s="8" t="s">
        <v>943</v>
      </c>
      <c r="AQ12" s="8" t="s">
        <v>916</v>
      </c>
      <c r="AR12" s="8" t="s">
        <v>944</v>
      </c>
      <c r="AS12" s="8" t="s">
        <v>945</v>
      </c>
      <c r="AT12" s="8" t="s">
        <v>946</v>
      </c>
      <c r="AU12" s="8" t="s">
        <v>942</v>
      </c>
      <c r="AV12" s="8" t="s">
        <v>947</v>
      </c>
      <c r="AW12" s="8" t="s">
        <v>948</v>
      </c>
      <c r="AX12" s="8" t="s">
        <v>949</v>
      </c>
      <c r="AY12" s="8" t="s">
        <v>950</v>
      </c>
      <c r="AZ12" s="8" t="s">
        <v>944</v>
      </c>
      <c r="BA12" s="9" t="s">
        <v>951</v>
      </c>
    </row>
    <row r="13" spans="2:160" ht="13.2" customHeight="1">
      <c r="B13" s="6"/>
      <c r="C13" s="8" t="s">
        <v>954</v>
      </c>
      <c r="D13" s="8">
        <v>2.8400000000000002E-4</v>
      </c>
      <c r="E13" s="8" t="s">
        <v>852</v>
      </c>
      <c r="F13" s="8" t="s">
        <v>955</v>
      </c>
      <c r="G13" s="8" t="s">
        <v>956</v>
      </c>
      <c r="H13" s="8" t="s">
        <v>957</v>
      </c>
      <c r="I13" s="8">
        <v>1.6100000000000001E-4</v>
      </c>
      <c r="J13" s="8">
        <v>2.9640000000000001E-3</v>
      </c>
      <c r="K13" s="8">
        <v>2.8960000000000001E-3</v>
      </c>
      <c r="L13" s="8">
        <v>1.926E-3</v>
      </c>
      <c r="M13" s="8" t="s">
        <v>923</v>
      </c>
      <c r="N13" s="8">
        <v>1.0460000000000001E-3</v>
      </c>
      <c r="O13" s="8">
        <v>1.4250000000000001E-3</v>
      </c>
      <c r="P13" s="8">
        <v>7.2800000000000002E-4</v>
      </c>
      <c r="Q13" s="8">
        <v>5.8299999999999997E-4</v>
      </c>
      <c r="R13" s="8" t="s">
        <v>311</v>
      </c>
      <c r="S13" s="8">
        <v>1.6899999999999999E-4</v>
      </c>
      <c r="T13" s="8" t="s">
        <v>958</v>
      </c>
      <c r="U13" s="8" t="s">
        <v>959</v>
      </c>
      <c r="V13" s="8" t="s">
        <v>960</v>
      </c>
      <c r="W13" s="8" t="s">
        <v>961</v>
      </c>
      <c r="X13" s="8" t="s">
        <v>962</v>
      </c>
      <c r="Y13" s="8" t="s">
        <v>963</v>
      </c>
      <c r="Z13" s="8" t="s">
        <v>964</v>
      </c>
      <c r="AA13" s="8" t="s">
        <v>965</v>
      </c>
      <c r="AB13" s="8" t="s">
        <v>966</v>
      </c>
      <c r="AC13" s="8" t="s">
        <v>967</v>
      </c>
      <c r="AD13" s="8" t="s">
        <v>968</v>
      </c>
      <c r="AE13" s="8" t="s">
        <v>969</v>
      </c>
      <c r="AF13" s="8" t="s">
        <v>970</v>
      </c>
      <c r="AG13" s="8" t="s">
        <v>971</v>
      </c>
      <c r="AH13" s="8" t="s">
        <v>972</v>
      </c>
      <c r="AI13" s="8" t="s">
        <v>973</v>
      </c>
      <c r="AJ13" s="8" t="s">
        <v>974</v>
      </c>
      <c r="AK13" s="8" t="s">
        <v>975</v>
      </c>
      <c r="AL13" s="8" t="s">
        <v>946</v>
      </c>
      <c r="AM13" s="8" t="s">
        <v>976</v>
      </c>
      <c r="AN13" s="8" t="s">
        <v>977</v>
      </c>
      <c r="AO13" s="8" t="s">
        <v>978</v>
      </c>
      <c r="AP13" s="8" t="s">
        <v>979</v>
      </c>
      <c r="AQ13" s="8" t="s">
        <v>980</v>
      </c>
      <c r="AR13" s="8" t="s">
        <v>981</v>
      </c>
      <c r="AS13" s="8" t="s">
        <v>982</v>
      </c>
      <c r="AT13" s="8" t="s">
        <v>983</v>
      </c>
      <c r="AU13" s="8" t="s">
        <v>984</v>
      </c>
      <c r="AV13" s="8" t="s">
        <v>985</v>
      </c>
      <c r="AW13" s="8" t="s">
        <v>986</v>
      </c>
      <c r="AX13" s="8" t="s">
        <v>987</v>
      </c>
      <c r="AY13" s="8" t="s">
        <v>988</v>
      </c>
      <c r="AZ13" s="8" t="s">
        <v>865</v>
      </c>
      <c r="BA13" s="9" t="s">
        <v>989</v>
      </c>
    </row>
    <row r="14" spans="2:160" ht="13.2" customHeight="1">
      <c r="B14" s="6"/>
      <c r="C14" s="8" t="s">
        <v>993</v>
      </c>
      <c r="D14" s="8" t="s">
        <v>994</v>
      </c>
      <c r="E14" s="8" t="s">
        <v>995</v>
      </c>
      <c r="F14" s="8" t="s">
        <v>996</v>
      </c>
      <c r="G14" s="8" t="s">
        <v>997</v>
      </c>
      <c r="H14" s="8" t="s">
        <v>998</v>
      </c>
      <c r="I14" s="8" t="s">
        <v>999</v>
      </c>
      <c r="J14" s="8" t="s">
        <v>1000</v>
      </c>
      <c r="K14" s="8" t="s">
        <v>1001</v>
      </c>
      <c r="L14" s="8" t="s">
        <v>1002</v>
      </c>
      <c r="M14" s="8" t="s">
        <v>1003</v>
      </c>
      <c r="N14" s="8" t="s">
        <v>1004</v>
      </c>
      <c r="O14" s="8" t="s">
        <v>1005</v>
      </c>
      <c r="P14" s="8" t="s">
        <v>1006</v>
      </c>
      <c r="Q14" s="8" t="s">
        <v>1007</v>
      </c>
      <c r="R14" s="8">
        <v>1.6442999999999999E-2</v>
      </c>
      <c r="S14" s="8">
        <v>1.2430999999999999E-2</v>
      </c>
      <c r="T14" s="8">
        <v>1.0671E-2</v>
      </c>
      <c r="U14" s="8" t="s">
        <v>1008</v>
      </c>
      <c r="V14" s="8" t="s">
        <v>1009</v>
      </c>
      <c r="W14" s="8" t="s">
        <v>1010</v>
      </c>
      <c r="X14" s="8" t="s">
        <v>1011</v>
      </c>
      <c r="Y14" s="8" t="s">
        <v>1012</v>
      </c>
      <c r="Z14" s="8" t="s">
        <v>1013</v>
      </c>
      <c r="AA14" s="8" t="s">
        <v>1014</v>
      </c>
      <c r="AB14" s="8" t="s">
        <v>1015</v>
      </c>
      <c r="AC14" s="8" t="s">
        <v>1016</v>
      </c>
      <c r="AD14" s="8" t="s">
        <v>1017</v>
      </c>
      <c r="AE14" s="8" t="s">
        <v>1018</v>
      </c>
      <c r="AF14" s="8" t="s">
        <v>1019</v>
      </c>
      <c r="AG14" s="8" t="s">
        <v>1020</v>
      </c>
      <c r="AH14" s="8" t="s">
        <v>1021</v>
      </c>
      <c r="AI14" s="8" t="s">
        <v>1022</v>
      </c>
      <c r="AJ14" s="8" t="s">
        <v>1023</v>
      </c>
      <c r="AK14" s="8" t="s">
        <v>810</v>
      </c>
      <c r="AL14" s="8" t="s">
        <v>1024</v>
      </c>
      <c r="AM14" s="8" t="s">
        <v>1025</v>
      </c>
      <c r="AN14" s="8" t="s">
        <v>1026</v>
      </c>
      <c r="AO14" s="8" t="s">
        <v>1027</v>
      </c>
      <c r="AP14" s="8" t="s">
        <v>1028</v>
      </c>
      <c r="AQ14" s="8" t="s">
        <v>1029</v>
      </c>
      <c r="AR14" s="8" t="s">
        <v>1030</v>
      </c>
      <c r="AS14" s="8" t="s">
        <v>1031</v>
      </c>
      <c r="AT14" s="8" t="s">
        <v>485</v>
      </c>
      <c r="AU14" s="8" t="s">
        <v>259</v>
      </c>
      <c r="AV14" s="8" t="s">
        <v>1032</v>
      </c>
      <c r="AW14" s="8" t="s">
        <v>940</v>
      </c>
      <c r="AX14" s="8" t="s">
        <v>1033</v>
      </c>
      <c r="AY14" s="8" t="s">
        <v>1034</v>
      </c>
      <c r="AZ14" s="8" t="s">
        <v>1035</v>
      </c>
      <c r="BA14" s="9" t="s">
        <v>1036</v>
      </c>
    </row>
    <row r="15" spans="2:160" ht="13.2" customHeight="1">
      <c r="B15" s="6"/>
      <c r="C15" s="8" t="s">
        <v>1038</v>
      </c>
      <c r="D15" s="8" t="s">
        <v>1039</v>
      </c>
      <c r="E15" s="8" t="s">
        <v>1040</v>
      </c>
      <c r="F15" s="8" t="s">
        <v>1041</v>
      </c>
      <c r="G15" s="8" t="s">
        <v>140</v>
      </c>
      <c r="H15" s="8">
        <v>2.598E-3</v>
      </c>
      <c r="I15" s="8">
        <v>4.3579999999999999E-3</v>
      </c>
      <c r="J15" s="8">
        <v>2.7599999999999999E-3</v>
      </c>
      <c r="K15" s="8">
        <v>9.6100000000000005E-4</v>
      </c>
      <c r="L15" s="8" t="s">
        <v>1042</v>
      </c>
      <c r="M15" s="8" t="s">
        <v>1043</v>
      </c>
      <c r="N15" s="8" t="s">
        <v>1044</v>
      </c>
      <c r="O15" s="8" t="s">
        <v>1045</v>
      </c>
      <c r="P15" s="8" t="s">
        <v>1046</v>
      </c>
      <c r="Q15" s="8" t="s">
        <v>1047</v>
      </c>
      <c r="R15" s="8">
        <v>2.6499999999999999E-4</v>
      </c>
      <c r="S15" s="8">
        <v>2.0100000000000001E-3</v>
      </c>
      <c r="T15" s="8">
        <v>2.1150000000000001E-3</v>
      </c>
      <c r="U15" s="8">
        <v>2.898E-3</v>
      </c>
      <c r="V15" s="8">
        <v>1.7279999999999999E-3</v>
      </c>
      <c r="W15" s="8">
        <v>2.4699999999999999E-4</v>
      </c>
      <c r="X15" s="8" t="s">
        <v>1048</v>
      </c>
      <c r="Y15" s="8" t="s">
        <v>1049</v>
      </c>
      <c r="Z15" s="8" t="s">
        <v>432</v>
      </c>
      <c r="AA15" s="8" t="s">
        <v>201</v>
      </c>
      <c r="AB15" s="8" t="s">
        <v>1050</v>
      </c>
      <c r="AC15" s="8" t="s">
        <v>1051</v>
      </c>
      <c r="AD15" s="8" t="s">
        <v>1052</v>
      </c>
      <c r="AE15" s="8" t="s">
        <v>1053</v>
      </c>
      <c r="AF15" s="8" t="s">
        <v>930</v>
      </c>
      <c r="AG15" s="8" t="s">
        <v>1054</v>
      </c>
      <c r="AH15" s="8" t="s">
        <v>1055</v>
      </c>
      <c r="AI15" s="8" t="s">
        <v>1056</v>
      </c>
      <c r="AJ15" s="8" t="s">
        <v>1057</v>
      </c>
      <c r="AK15" s="8" t="s">
        <v>1058</v>
      </c>
      <c r="AL15" s="8" t="s">
        <v>1059</v>
      </c>
      <c r="AM15" s="8" t="s">
        <v>1060</v>
      </c>
      <c r="AN15" s="8" t="s">
        <v>937</v>
      </c>
      <c r="AO15" s="8" t="s">
        <v>1061</v>
      </c>
      <c r="AP15" s="8" t="s">
        <v>946</v>
      </c>
      <c r="AQ15" s="8" t="s">
        <v>1032</v>
      </c>
      <c r="AR15" s="8" t="s">
        <v>1062</v>
      </c>
      <c r="AS15" s="8" t="s">
        <v>1063</v>
      </c>
      <c r="AT15" s="8" t="s">
        <v>481</v>
      </c>
      <c r="AU15" s="8" t="s">
        <v>1064</v>
      </c>
      <c r="AV15" s="8" t="s">
        <v>945</v>
      </c>
      <c r="AW15" s="8" t="s">
        <v>1065</v>
      </c>
      <c r="AX15" s="8" t="s">
        <v>1066</v>
      </c>
      <c r="AY15" s="8" t="s">
        <v>1067</v>
      </c>
      <c r="AZ15" s="8" t="s">
        <v>1068</v>
      </c>
      <c r="BA15" s="9" t="s">
        <v>1069</v>
      </c>
    </row>
    <row r="16" spans="2:160" ht="13.2" customHeight="1">
      <c r="B16" s="6"/>
      <c r="C16" s="8">
        <v>3.2669999999999999E-3</v>
      </c>
      <c r="D16" s="8">
        <v>7.0410000000000004E-3</v>
      </c>
      <c r="E16" s="8">
        <v>1.1246000000000001E-2</v>
      </c>
      <c r="F16" s="8">
        <v>1.1212E-2</v>
      </c>
      <c r="G16" s="8">
        <v>7.1459999999999996E-3</v>
      </c>
      <c r="H16" s="8">
        <v>2.653E-3</v>
      </c>
      <c r="I16" s="8">
        <v>1.0380000000000001E-3</v>
      </c>
      <c r="J16" s="8">
        <v>2.04E-4</v>
      </c>
      <c r="K16" s="8" t="s">
        <v>1070</v>
      </c>
      <c r="L16" s="8" t="s">
        <v>1071</v>
      </c>
      <c r="M16" s="8" t="s">
        <v>142</v>
      </c>
      <c r="N16" s="8" t="s">
        <v>1072</v>
      </c>
      <c r="O16" s="8" t="s">
        <v>1073</v>
      </c>
      <c r="P16" s="8" t="s">
        <v>230</v>
      </c>
      <c r="Q16" s="8" t="s">
        <v>1074</v>
      </c>
      <c r="R16" s="8" t="s">
        <v>764</v>
      </c>
      <c r="S16" s="8">
        <v>4.4799999999999996E-3</v>
      </c>
      <c r="T16" s="8">
        <v>7.9139999999999992E-3</v>
      </c>
      <c r="U16" s="8">
        <v>8.9999999999999993E-3</v>
      </c>
      <c r="V16" s="8">
        <v>9.0279999999999996E-3</v>
      </c>
      <c r="W16" s="8">
        <v>7.509E-3</v>
      </c>
      <c r="X16" s="8">
        <v>6.5209999999999999E-3</v>
      </c>
      <c r="Y16" s="8">
        <v>2.9229999999999998E-3</v>
      </c>
      <c r="Z16" s="8" t="s">
        <v>1075</v>
      </c>
      <c r="AA16" s="8" t="s">
        <v>1076</v>
      </c>
      <c r="AB16" s="8" t="s">
        <v>1077</v>
      </c>
      <c r="AC16" s="8" t="s">
        <v>1078</v>
      </c>
      <c r="AD16" s="8" t="s">
        <v>856</v>
      </c>
      <c r="AE16" s="8" t="s">
        <v>1079</v>
      </c>
      <c r="AF16" s="8" t="s">
        <v>1080</v>
      </c>
      <c r="AG16" s="8" t="s">
        <v>1081</v>
      </c>
      <c r="AH16" s="8" t="s">
        <v>1082</v>
      </c>
      <c r="AI16" s="8" t="s">
        <v>1083</v>
      </c>
      <c r="AJ16" s="8" t="s">
        <v>825</v>
      </c>
      <c r="AK16" s="8" t="s">
        <v>1084</v>
      </c>
      <c r="AL16" s="8" t="s">
        <v>1085</v>
      </c>
      <c r="AM16" s="8" t="s">
        <v>1086</v>
      </c>
      <c r="AN16" s="8" t="s">
        <v>1087</v>
      </c>
      <c r="AO16" s="8" t="s">
        <v>1088</v>
      </c>
      <c r="AP16" s="8" t="s">
        <v>1089</v>
      </c>
      <c r="AQ16" s="8" t="s">
        <v>819</v>
      </c>
      <c r="AR16" s="8" t="s">
        <v>1090</v>
      </c>
      <c r="AS16" s="8" t="s">
        <v>209</v>
      </c>
      <c r="AT16" s="8" t="s">
        <v>130</v>
      </c>
      <c r="AU16" s="8" t="s">
        <v>1091</v>
      </c>
      <c r="AV16" s="8" t="s">
        <v>1090</v>
      </c>
      <c r="AW16" s="8" t="s">
        <v>1092</v>
      </c>
      <c r="AX16" s="8" t="s">
        <v>985</v>
      </c>
      <c r="AY16" s="8" t="s">
        <v>1093</v>
      </c>
      <c r="AZ16" s="8" t="s">
        <v>1094</v>
      </c>
      <c r="BA16" s="9" t="s">
        <v>1095</v>
      </c>
    </row>
    <row r="17" spans="2:53" ht="13.2" customHeight="1" thickBot="1">
      <c r="B17" s="10"/>
      <c r="C17" s="13" t="s">
        <v>1096</v>
      </c>
      <c r="D17" s="13" t="s">
        <v>1097</v>
      </c>
      <c r="E17" s="13">
        <v>9.5299999999999996E-4</v>
      </c>
      <c r="F17" s="13">
        <v>6.1199999999999996E-3</v>
      </c>
      <c r="G17" s="13">
        <v>1.0071E-2</v>
      </c>
      <c r="H17" s="13">
        <v>1.0153000000000001E-2</v>
      </c>
      <c r="I17" s="13">
        <v>8.0319999999999992E-3</v>
      </c>
      <c r="J17" s="13">
        <v>6.9760000000000004E-3</v>
      </c>
      <c r="K17" s="13">
        <v>5.8589999999999996E-3</v>
      </c>
      <c r="L17" s="13">
        <v>3.2729999999999999E-3</v>
      </c>
      <c r="M17" s="13">
        <v>9.3300000000000002E-4</v>
      </c>
      <c r="N17" s="13">
        <v>1.4E-3</v>
      </c>
      <c r="O17" s="13">
        <v>1.256E-3</v>
      </c>
      <c r="P17" s="13">
        <v>1.0369999999999999E-3</v>
      </c>
      <c r="Q17" s="13" t="s">
        <v>1098</v>
      </c>
      <c r="R17" s="13" t="s">
        <v>1099</v>
      </c>
      <c r="S17" s="13" t="s">
        <v>191</v>
      </c>
      <c r="T17" s="13">
        <v>1.9100000000000001E-4</v>
      </c>
      <c r="U17" s="13" t="s">
        <v>1100</v>
      </c>
      <c r="V17" s="13" t="s">
        <v>852</v>
      </c>
      <c r="W17" s="13" t="s">
        <v>1101</v>
      </c>
      <c r="X17" s="13" t="s">
        <v>1102</v>
      </c>
      <c r="Y17" s="13" t="s">
        <v>1103</v>
      </c>
      <c r="Z17" s="13" t="s">
        <v>1104</v>
      </c>
      <c r="AA17" s="13" t="s">
        <v>1105</v>
      </c>
      <c r="AB17" s="13" t="s">
        <v>1106</v>
      </c>
      <c r="AC17" s="13" t="s">
        <v>1107</v>
      </c>
      <c r="AD17" s="13" t="s">
        <v>1108</v>
      </c>
      <c r="AE17" s="13" t="s">
        <v>965</v>
      </c>
      <c r="AF17" s="13" t="s">
        <v>1109</v>
      </c>
      <c r="AG17" s="13" t="s">
        <v>179</v>
      </c>
      <c r="AH17" s="13" t="s">
        <v>1110</v>
      </c>
      <c r="AI17" s="13" t="s">
        <v>1105</v>
      </c>
      <c r="AJ17" s="13" t="s">
        <v>1111</v>
      </c>
      <c r="AK17" s="13" t="s">
        <v>1112</v>
      </c>
      <c r="AL17" s="13" t="s">
        <v>931</v>
      </c>
      <c r="AM17" s="13" t="s">
        <v>1113</v>
      </c>
      <c r="AN17" s="13" t="s">
        <v>528</v>
      </c>
      <c r="AO17" s="13" t="s">
        <v>1114</v>
      </c>
      <c r="AP17" s="13" t="s">
        <v>214</v>
      </c>
      <c r="AQ17" s="13" t="s">
        <v>1115</v>
      </c>
      <c r="AR17" s="13" t="s">
        <v>1116</v>
      </c>
      <c r="AS17" s="13" t="s">
        <v>1117</v>
      </c>
      <c r="AT17" s="13" t="s">
        <v>1118</v>
      </c>
      <c r="AU17" s="13" t="s">
        <v>1119</v>
      </c>
      <c r="AV17" s="13" t="s">
        <v>951</v>
      </c>
      <c r="AW17" s="13" t="s">
        <v>1120</v>
      </c>
      <c r="AX17" s="13" t="s">
        <v>1121</v>
      </c>
      <c r="AY17" s="13" t="s">
        <v>1061</v>
      </c>
      <c r="AZ17" s="13" t="s">
        <v>1122</v>
      </c>
      <c r="BA17" s="14" t="s">
        <v>1123</v>
      </c>
    </row>
    <row r="18" spans="2:53" ht="13.2" customHeight="1" thickBot="1"/>
    <row r="19" spans="2:53" ht="13.2" customHeight="1">
      <c r="B19" s="3" t="s">
        <v>29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5"/>
    </row>
    <row r="20" spans="2:53" ht="13.2" customHeight="1">
      <c r="B20" s="6" t="s">
        <v>4</v>
      </c>
      <c r="C20" s="8" t="s">
        <v>64</v>
      </c>
      <c r="D20" s="8" t="s">
        <v>65</v>
      </c>
      <c r="E20" s="8" t="s">
        <v>66</v>
      </c>
      <c r="F20" s="8" t="s">
        <v>67</v>
      </c>
      <c r="G20" s="8" t="s">
        <v>68</v>
      </c>
      <c r="H20" s="8" t="s">
        <v>69</v>
      </c>
      <c r="I20" s="8" t="s">
        <v>70</v>
      </c>
      <c r="J20" s="8" t="s">
        <v>71</v>
      </c>
      <c r="K20" s="8" t="s">
        <v>72</v>
      </c>
      <c r="L20" s="8" t="s">
        <v>73</v>
      </c>
      <c r="M20" s="8" t="s">
        <v>74</v>
      </c>
      <c r="N20" s="8" t="s">
        <v>75</v>
      </c>
      <c r="O20" s="8" t="s">
        <v>76</v>
      </c>
      <c r="P20" s="8" t="s">
        <v>77</v>
      </c>
      <c r="Q20" s="8" t="s">
        <v>78</v>
      </c>
      <c r="R20" s="8" t="s">
        <v>79</v>
      </c>
      <c r="S20" s="8" t="s">
        <v>80</v>
      </c>
      <c r="T20" s="8" t="s">
        <v>81</v>
      </c>
      <c r="U20" s="8" t="s">
        <v>82</v>
      </c>
      <c r="V20" s="8" t="s">
        <v>83</v>
      </c>
      <c r="W20" s="8">
        <v>0</v>
      </c>
      <c r="X20" s="8">
        <v>0.1</v>
      </c>
      <c r="Y20" s="8">
        <v>0.2</v>
      </c>
      <c r="Z20" s="8">
        <v>0.3</v>
      </c>
      <c r="AA20" s="8">
        <v>0.4</v>
      </c>
      <c r="AB20" s="8">
        <v>0.5</v>
      </c>
      <c r="AC20" s="8">
        <v>0.6</v>
      </c>
      <c r="AD20" s="8">
        <v>0.7</v>
      </c>
      <c r="AE20" s="8">
        <v>0.8</v>
      </c>
      <c r="AF20" s="8">
        <v>0.9</v>
      </c>
      <c r="AG20" s="8">
        <v>1</v>
      </c>
      <c r="AH20" s="8">
        <v>1.1000000000000001</v>
      </c>
      <c r="AI20" s="8">
        <v>1.2</v>
      </c>
      <c r="AJ20" s="8">
        <v>1.3</v>
      </c>
      <c r="AK20" s="8">
        <v>1.4</v>
      </c>
      <c r="AL20" s="8">
        <v>1.5</v>
      </c>
      <c r="AM20" s="8">
        <v>1.6</v>
      </c>
      <c r="AN20" s="8">
        <v>1.7</v>
      </c>
      <c r="AO20" s="8">
        <v>1.8</v>
      </c>
      <c r="AP20" s="8">
        <v>1.9</v>
      </c>
      <c r="AQ20" s="8">
        <v>2</v>
      </c>
      <c r="AR20" s="8">
        <v>2.1</v>
      </c>
      <c r="AS20" s="8">
        <v>2.2000000000000002</v>
      </c>
      <c r="AT20" s="8">
        <v>2.2999999999999998</v>
      </c>
      <c r="AU20" s="8">
        <v>2.4</v>
      </c>
      <c r="AV20" s="8">
        <v>2.5</v>
      </c>
      <c r="AW20" s="8">
        <v>2.6</v>
      </c>
      <c r="AX20" s="8">
        <v>2.7</v>
      </c>
      <c r="AY20" s="8">
        <v>2.8</v>
      </c>
      <c r="AZ20" s="8">
        <v>2.9</v>
      </c>
      <c r="BA20" s="9">
        <v>3</v>
      </c>
    </row>
    <row r="21" spans="2:53" ht="13.2" customHeight="1">
      <c r="B21" s="6" t="s">
        <v>6004</v>
      </c>
      <c r="C21" s="8" t="s">
        <v>1490</v>
      </c>
      <c r="D21" s="8" t="s">
        <v>1505</v>
      </c>
      <c r="E21" s="8" t="s">
        <v>1519</v>
      </c>
      <c r="F21" s="8" t="s">
        <v>1530</v>
      </c>
      <c r="G21" s="8" t="s">
        <v>1543</v>
      </c>
      <c r="H21" s="8" t="s">
        <v>1555</v>
      </c>
      <c r="I21" s="8" t="s">
        <v>1568</v>
      </c>
      <c r="J21" s="8" t="s">
        <v>1583</v>
      </c>
      <c r="K21" s="8" t="s">
        <v>1597</v>
      </c>
      <c r="L21" s="8" t="s">
        <v>1610</v>
      </c>
      <c r="M21" s="8" t="s">
        <v>1623</v>
      </c>
      <c r="N21" s="8" t="s">
        <v>1634</v>
      </c>
      <c r="O21" s="8" t="s">
        <v>1646</v>
      </c>
      <c r="P21" s="8" t="s">
        <v>1660</v>
      </c>
      <c r="Q21" s="8" t="s">
        <v>1674</v>
      </c>
      <c r="R21" s="8">
        <v>4.4901000000000001E-4</v>
      </c>
      <c r="S21" s="8">
        <v>1.7260520000000001E-3</v>
      </c>
      <c r="T21" s="8">
        <v>2.5277780000000001E-3</v>
      </c>
      <c r="U21" s="8">
        <v>2.661568E-3</v>
      </c>
      <c r="V21" s="8">
        <v>1.612563E-3</v>
      </c>
      <c r="W21" s="8" t="s">
        <v>1718</v>
      </c>
      <c r="X21" s="8" t="s">
        <v>1733</v>
      </c>
      <c r="Y21" s="8" t="s">
        <v>1751</v>
      </c>
      <c r="Z21" s="8" t="s">
        <v>1769</v>
      </c>
      <c r="AA21" s="8" t="s">
        <v>1787</v>
      </c>
      <c r="AB21" s="8" t="s">
        <v>1806</v>
      </c>
      <c r="AC21" s="8" t="s">
        <v>1824</v>
      </c>
      <c r="AD21" s="8" t="s">
        <v>1843</v>
      </c>
      <c r="AE21" s="8" t="s">
        <v>1861</v>
      </c>
      <c r="AF21" s="8" t="s">
        <v>1880</v>
      </c>
      <c r="AG21" s="8" t="s">
        <v>1900</v>
      </c>
      <c r="AH21" s="8" t="s">
        <v>1919</v>
      </c>
      <c r="AI21" s="8" t="s">
        <v>1936</v>
      </c>
      <c r="AJ21" s="8" t="s">
        <v>1955</v>
      </c>
      <c r="AK21" s="8" t="s">
        <v>1973</v>
      </c>
      <c r="AL21" s="8" t="s">
        <v>1992</v>
      </c>
      <c r="AM21" s="8" t="s">
        <v>2011</v>
      </c>
      <c r="AN21" s="8" t="s">
        <v>2030</v>
      </c>
      <c r="AO21" s="8" t="s">
        <v>2050</v>
      </c>
      <c r="AP21" s="8" t="s">
        <v>2069</v>
      </c>
      <c r="AQ21" s="8" t="s">
        <v>2089</v>
      </c>
      <c r="AR21" s="8" t="s">
        <v>2109</v>
      </c>
      <c r="AS21" s="8" t="s">
        <v>2128</v>
      </c>
      <c r="AT21" s="8" t="s">
        <v>2147</v>
      </c>
      <c r="AU21" s="8" t="s">
        <v>2166</v>
      </c>
      <c r="AV21" s="8" t="s">
        <v>2185</v>
      </c>
      <c r="AW21" s="8" t="s">
        <v>2204</v>
      </c>
      <c r="AX21" s="8" t="s">
        <v>2223</v>
      </c>
      <c r="AY21" s="8" t="s">
        <v>2243</v>
      </c>
      <c r="AZ21" s="8" t="s">
        <v>2262</v>
      </c>
      <c r="BA21" s="9" t="s">
        <v>2281</v>
      </c>
    </row>
    <row r="22" spans="2:53" ht="13.2" customHeight="1">
      <c r="B22" s="6"/>
      <c r="C22" s="8" t="s">
        <v>1491</v>
      </c>
      <c r="D22" s="8" t="s">
        <v>1506</v>
      </c>
      <c r="E22" s="8" t="s">
        <v>1520</v>
      </c>
      <c r="F22" s="8" t="s">
        <v>1531</v>
      </c>
      <c r="G22" s="8" t="s">
        <v>1544</v>
      </c>
      <c r="H22" s="8" t="s">
        <v>1556</v>
      </c>
      <c r="I22" s="8" t="s">
        <v>1569</v>
      </c>
      <c r="J22" s="8" t="s">
        <v>1584</v>
      </c>
      <c r="K22" s="8" t="s">
        <v>1598</v>
      </c>
      <c r="L22" s="8" t="s">
        <v>1611</v>
      </c>
      <c r="M22" s="8" t="s">
        <v>1624</v>
      </c>
      <c r="N22" s="8" t="s">
        <v>1635</v>
      </c>
      <c r="O22" s="8" t="s">
        <v>1647</v>
      </c>
      <c r="P22" s="8" t="s">
        <v>1661</v>
      </c>
      <c r="Q22" s="8">
        <v>4.6931099999999998E-4</v>
      </c>
      <c r="R22" s="8">
        <v>2.8940860000000001E-3</v>
      </c>
      <c r="S22" s="8">
        <v>4.5713849999999999E-3</v>
      </c>
      <c r="T22" s="8">
        <v>4.8656020000000001E-3</v>
      </c>
      <c r="U22" s="8">
        <v>4.6077219999999999E-3</v>
      </c>
      <c r="V22" s="8">
        <v>4.0391519999999998E-3</v>
      </c>
      <c r="W22" s="8">
        <v>1.326086E-3</v>
      </c>
      <c r="X22" s="8" t="s">
        <v>1734</v>
      </c>
      <c r="Y22" s="8" t="s">
        <v>1752</v>
      </c>
      <c r="Z22" s="8" t="s">
        <v>1770</v>
      </c>
      <c r="AA22" s="8" t="s">
        <v>1788</v>
      </c>
      <c r="AB22" s="8" t="s">
        <v>1807</v>
      </c>
      <c r="AC22" s="8" t="s">
        <v>1825</v>
      </c>
      <c r="AD22" s="8" t="s">
        <v>1844</v>
      </c>
      <c r="AE22" s="8" t="s">
        <v>1862</v>
      </c>
      <c r="AF22" s="8" t="s">
        <v>1881</v>
      </c>
      <c r="AG22" s="8" t="s">
        <v>1901</v>
      </c>
      <c r="AH22" s="8" t="s">
        <v>1920</v>
      </c>
      <c r="AI22" s="8" t="s">
        <v>1937</v>
      </c>
      <c r="AJ22" s="8" t="s">
        <v>1956</v>
      </c>
      <c r="AK22" s="8" t="s">
        <v>1974</v>
      </c>
      <c r="AL22" s="8" t="s">
        <v>1993</v>
      </c>
      <c r="AM22" s="8" t="s">
        <v>2012</v>
      </c>
      <c r="AN22" s="8" t="s">
        <v>2031</v>
      </c>
      <c r="AO22" s="8" t="s">
        <v>2051</v>
      </c>
      <c r="AP22" s="8" t="s">
        <v>2070</v>
      </c>
      <c r="AQ22" s="8" t="s">
        <v>2090</v>
      </c>
      <c r="AR22" s="8" t="s">
        <v>2110</v>
      </c>
      <c r="AS22" s="8" t="s">
        <v>2129</v>
      </c>
      <c r="AT22" s="8" t="s">
        <v>2148</v>
      </c>
      <c r="AU22" s="8" t="s">
        <v>2167</v>
      </c>
      <c r="AV22" s="8" t="s">
        <v>2186</v>
      </c>
      <c r="AW22" s="8" t="s">
        <v>2205</v>
      </c>
      <c r="AX22" s="8" t="s">
        <v>2224</v>
      </c>
      <c r="AY22" s="8" t="s">
        <v>2244</v>
      </c>
      <c r="AZ22" s="8" t="s">
        <v>2263</v>
      </c>
      <c r="BA22" s="9" t="s">
        <v>2282</v>
      </c>
    </row>
    <row r="23" spans="2:53" ht="13.2" customHeight="1">
      <c r="B23" s="6"/>
      <c r="C23" s="8" t="s">
        <v>1492</v>
      </c>
      <c r="D23" s="8" t="s">
        <v>1507</v>
      </c>
      <c r="E23" s="8" t="s">
        <v>1521</v>
      </c>
      <c r="F23" s="8" t="s">
        <v>1532</v>
      </c>
      <c r="G23" s="8">
        <v>8.8625499999999996E-4</v>
      </c>
      <c r="H23" s="8" t="s">
        <v>1557</v>
      </c>
      <c r="I23" s="8" t="s">
        <v>1570</v>
      </c>
      <c r="J23" s="8" t="s">
        <v>1585</v>
      </c>
      <c r="K23" s="8" t="s">
        <v>1599</v>
      </c>
      <c r="L23" s="8">
        <v>2.4501299999999998E-4</v>
      </c>
      <c r="M23" s="8">
        <v>1.90672E-3</v>
      </c>
      <c r="N23" s="8">
        <v>5.3889699999999999E-4</v>
      </c>
      <c r="O23" s="8" t="s">
        <v>1648</v>
      </c>
      <c r="P23" s="8" t="s">
        <v>1662</v>
      </c>
      <c r="Q23" s="8" t="s">
        <v>1675</v>
      </c>
      <c r="R23" s="8" t="s">
        <v>1682</v>
      </c>
      <c r="S23" s="8" t="s">
        <v>1689</v>
      </c>
      <c r="T23" s="8">
        <v>1.384113E-3</v>
      </c>
      <c r="U23" s="8">
        <v>4.8983849999999999E-3</v>
      </c>
      <c r="V23" s="8">
        <v>4.6511390000000003E-3</v>
      </c>
      <c r="W23" s="8">
        <v>8.9193599999999997E-4</v>
      </c>
      <c r="X23" s="8" t="s">
        <v>1735</v>
      </c>
      <c r="Y23" s="8" t="s">
        <v>1753</v>
      </c>
      <c r="Z23" s="8" t="s">
        <v>1771</v>
      </c>
      <c r="AA23" s="8" t="s">
        <v>1789</v>
      </c>
      <c r="AB23" s="8" t="s">
        <v>1808</v>
      </c>
      <c r="AC23" s="8" t="s">
        <v>1826</v>
      </c>
      <c r="AD23" s="8" t="s">
        <v>1845</v>
      </c>
      <c r="AE23" s="8" t="s">
        <v>1863</v>
      </c>
      <c r="AF23" s="8" t="s">
        <v>1882</v>
      </c>
      <c r="AG23" s="8" t="s">
        <v>1902</v>
      </c>
      <c r="AH23" s="8" t="s">
        <v>1921</v>
      </c>
      <c r="AI23" s="8" t="s">
        <v>1938</v>
      </c>
      <c r="AJ23" s="8" t="s">
        <v>1957</v>
      </c>
      <c r="AK23" s="8" t="s">
        <v>1975</v>
      </c>
      <c r="AL23" s="8" t="s">
        <v>1994</v>
      </c>
      <c r="AM23" s="8" t="s">
        <v>2013</v>
      </c>
      <c r="AN23" s="8" t="s">
        <v>2032</v>
      </c>
      <c r="AO23" s="8" t="s">
        <v>2052</v>
      </c>
      <c r="AP23" s="8" t="s">
        <v>2071</v>
      </c>
      <c r="AQ23" s="8" t="s">
        <v>2091</v>
      </c>
      <c r="AR23" s="8" t="s">
        <v>2111</v>
      </c>
      <c r="AS23" s="8" t="s">
        <v>2130</v>
      </c>
      <c r="AT23" s="8" t="s">
        <v>2149</v>
      </c>
      <c r="AU23" s="8" t="s">
        <v>2168</v>
      </c>
      <c r="AV23" s="8" t="s">
        <v>2187</v>
      </c>
      <c r="AW23" s="8" t="s">
        <v>2206</v>
      </c>
      <c r="AX23" s="8" t="s">
        <v>2225</v>
      </c>
      <c r="AY23" s="8" t="s">
        <v>2245</v>
      </c>
      <c r="AZ23" s="8" t="s">
        <v>2264</v>
      </c>
      <c r="BA23" s="9" t="s">
        <v>2283</v>
      </c>
    </row>
    <row r="24" spans="2:53" ht="13.2" customHeight="1">
      <c r="B24" s="6"/>
      <c r="C24" s="8" t="s">
        <v>1493</v>
      </c>
      <c r="D24" s="8" t="s">
        <v>1508</v>
      </c>
      <c r="E24" s="8" t="s">
        <v>1522</v>
      </c>
      <c r="F24" s="8" t="s">
        <v>1533</v>
      </c>
      <c r="G24" s="8" t="s">
        <v>1545</v>
      </c>
      <c r="H24" s="8" t="s">
        <v>1558</v>
      </c>
      <c r="I24" s="8" t="s">
        <v>1571</v>
      </c>
      <c r="J24" s="8" t="s">
        <v>1586</v>
      </c>
      <c r="K24" s="8" t="s">
        <v>1600</v>
      </c>
      <c r="L24" s="8" t="s">
        <v>1612</v>
      </c>
      <c r="M24" s="8" t="s">
        <v>1625</v>
      </c>
      <c r="N24" s="8" t="s">
        <v>1636</v>
      </c>
      <c r="O24" s="8" t="s">
        <v>1649</v>
      </c>
      <c r="P24" s="8">
        <v>1.528169E-3</v>
      </c>
      <c r="Q24" s="8">
        <v>1.024582E-3</v>
      </c>
      <c r="R24" s="8">
        <v>5.5159999999999996E-4</v>
      </c>
      <c r="S24" s="8">
        <v>6.36051E-4</v>
      </c>
      <c r="T24" s="8">
        <v>1.3825829999999999E-3</v>
      </c>
      <c r="U24" s="8">
        <v>6.7444599999999999E-4</v>
      </c>
      <c r="V24" s="8" t="s">
        <v>1708</v>
      </c>
      <c r="W24" s="8" t="s">
        <v>1719</v>
      </c>
      <c r="X24" s="8" t="s">
        <v>1736</v>
      </c>
      <c r="Y24" s="8" t="s">
        <v>1754</v>
      </c>
      <c r="Z24" s="8" t="s">
        <v>1772</v>
      </c>
      <c r="AA24" s="8" t="s">
        <v>1790</v>
      </c>
      <c r="AB24" s="8" t="s">
        <v>1809</v>
      </c>
      <c r="AC24" s="8" t="s">
        <v>1827</v>
      </c>
      <c r="AD24" s="8" t="s">
        <v>1846</v>
      </c>
      <c r="AE24" s="8" t="s">
        <v>1864</v>
      </c>
      <c r="AF24" s="8" t="s">
        <v>1883</v>
      </c>
      <c r="AG24" s="8" t="s">
        <v>1903</v>
      </c>
      <c r="AH24" s="8" t="s">
        <v>1922</v>
      </c>
      <c r="AI24" s="8" t="s">
        <v>1939</v>
      </c>
      <c r="AJ24" s="8" t="s">
        <v>1958</v>
      </c>
      <c r="AK24" s="8" t="s">
        <v>1976</v>
      </c>
      <c r="AL24" s="8" t="s">
        <v>1995</v>
      </c>
      <c r="AM24" s="8" t="s">
        <v>2014</v>
      </c>
      <c r="AN24" s="8" t="s">
        <v>2033</v>
      </c>
      <c r="AO24" s="8" t="s">
        <v>2053</v>
      </c>
      <c r="AP24" s="8" t="s">
        <v>2072</v>
      </c>
      <c r="AQ24" s="8" t="s">
        <v>2092</v>
      </c>
      <c r="AR24" s="8" t="s">
        <v>2112</v>
      </c>
      <c r="AS24" s="8" t="s">
        <v>2131</v>
      </c>
      <c r="AT24" s="8" t="s">
        <v>2150</v>
      </c>
      <c r="AU24" s="8" t="s">
        <v>2169</v>
      </c>
      <c r="AV24" s="8" t="s">
        <v>2188</v>
      </c>
      <c r="AW24" s="8" t="s">
        <v>2207</v>
      </c>
      <c r="AX24" s="8" t="s">
        <v>2226</v>
      </c>
      <c r="AY24" s="8" t="s">
        <v>2246</v>
      </c>
      <c r="AZ24" s="8" t="s">
        <v>2265</v>
      </c>
      <c r="BA24" s="9" t="s">
        <v>2284</v>
      </c>
    </row>
    <row r="25" spans="2:53" ht="13.2" customHeight="1">
      <c r="B25" s="6"/>
      <c r="C25" s="8" t="s">
        <v>1494</v>
      </c>
      <c r="D25" s="8" t="s">
        <v>1509</v>
      </c>
      <c r="E25" s="8" t="s">
        <v>1523</v>
      </c>
      <c r="F25" s="8" t="s">
        <v>1534</v>
      </c>
      <c r="G25" s="8" t="s">
        <v>1546</v>
      </c>
      <c r="H25" s="8" t="s">
        <v>1559</v>
      </c>
      <c r="I25" s="8" t="s">
        <v>1572</v>
      </c>
      <c r="J25" s="8" t="s">
        <v>1587</v>
      </c>
      <c r="K25" s="8" t="s">
        <v>1601</v>
      </c>
      <c r="L25" s="8" t="s">
        <v>1613</v>
      </c>
      <c r="M25" s="8" t="s">
        <v>1626</v>
      </c>
      <c r="N25" s="8" t="s">
        <v>1637</v>
      </c>
      <c r="O25" s="8" t="s">
        <v>1650</v>
      </c>
      <c r="P25" s="8" t="s">
        <v>1663</v>
      </c>
      <c r="Q25" s="8" t="s">
        <v>1676</v>
      </c>
      <c r="R25" s="8">
        <v>1.642272E-3</v>
      </c>
      <c r="S25" s="8">
        <v>2.7872000000000001E-3</v>
      </c>
      <c r="T25" s="8">
        <v>3.4464159999999999E-3</v>
      </c>
      <c r="U25" s="8">
        <v>1.417852E-3</v>
      </c>
      <c r="V25" s="8">
        <v>6.9539500000000002E-4</v>
      </c>
      <c r="W25" s="8" t="s">
        <v>1720</v>
      </c>
      <c r="X25" s="8" t="s">
        <v>1737</v>
      </c>
      <c r="Y25" s="8" t="s">
        <v>1755</v>
      </c>
      <c r="Z25" s="8" t="s">
        <v>1773</v>
      </c>
      <c r="AA25" s="8" t="s">
        <v>1791</v>
      </c>
      <c r="AB25" s="8" t="s">
        <v>1810</v>
      </c>
      <c r="AC25" s="8" t="s">
        <v>1828</v>
      </c>
      <c r="AD25" s="8" t="s">
        <v>1847</v>
      </c>
      <c r="AE25" s="8" t="s">
        <v>1865</v>
      </c>
      <c r="AF25" s="8" t="s">
        <v>1884</v>
      </c>
      <c r="AG25" s="8" t="s">
        <v>1904</v>
      </c>
      <c r="AH25" s="8" t="s">
        <v>1923</v>
      </c>
      <c r="AI25" s="8" t="s">
        <v>1940</v>
      </c>
      <c r="AJ25" s="8" t="s">
        <v>1959</v>
      </c>
      <c r="AK25" s="8" t="s">
        <v>1977</v>
      </c>
      <c r="AL25" s="8" t="s">
        <v>1996</v>
      </c>
      <c r="AM25" s="8" t="s">
        <v>2015</v>
      </c>
      <c r="AN25" s="8" t="s">
        <v>2034</v>
      </c>
      <c r="AO25" s="8" t="s">
        <v>2054</v>
      </c>
      <c r="AP25" s="8" t="s">
        <v>2073</v>
      </c>
      <c r="AQ25" s="8" t="s">
        <v>2093</v>
      </c>
      <c r="AR25" s="8" t="s">
        <v>2113</v>
      </c>
      <c r="AS25" s="8" t="s">
        <v>2132</v>
      </c>
      <c r="AT25" s="8" t="s">
        <v>2151</v>
      </c>
      <c r="AU25" s="8" t="s">
        <v>2170</v>
      </c>
      <c r="AV25" s="8" t="s">
        <v>2189</v>
      </c>
      <c r="AW25" s="8" t="s">
        <v>2208</v>
      </c>
      <c r="AX25" s="8" t="s">
        <v>2227</v>
      </c>
      <c r="AY25" s="8" t="s">
        <v>2247</v>
      </c>
      <c r="AZ25" s="8" t="s">
        <v>2266</v>
      </c>
      <c r="BA25" s="9" t="s">
        <v>2285</v>
      </c>
    </row>
    <row r="26" spans="2:53" ht="13.2" customHeight="1">
      <c r="B26" s="6"/>
      <c r="C26" s="8" t="s">
        <v>1495</v>
      </c>
      <c r="D26" s="8" t="s">
        <v>1510</v>
      </c>
      <c r="E26" s="8" t="s">
        <v>1524</v>
      </c>
      <c r="F26" s="8" t="s">
        <v>1535</v>
      </c>
      <c r="G26" s="8" t="s">
        <v>1547</v>
      </c>
      <c r="H26" s="8" t="s">
        <v>1560</v>
      </c>
      <c r="I26" s="8" t="s">
        <v>1573</v>
      </c>
      <c r="J26" s="8" t="s">
        <v>1588</v>
      </c>
      <c r="K26" s="8" t="s">
        <v>1602</v>
      </c>
      <c r="L26" s="8" t="s">
        <v>1614</v>
      </c>
      <c r="M26" s="8" t="s">
        <v>1627</v>
      </c>
      <c r="N26" s="8" t="s">
        <v>1638</v>
      </c>
      <c r="O26" s="8" t="s">
        <v>1651</v>
      </c>
      <c r="P26" s="8" t="s">
        <v>1664</v>
      </c>
      <c r="Q26" s="8" t="s">
        <v>1677</v>
      </c>
      <c r="R26" s="8">
        <v>1.009949E-3</v>
      </c>
      <c r="S26" s="8">
        <v>1.9694619999999999E-3</v>
      </c>
      <c r="T26" s="8">
        <v>3.2724540000000002E-3</v>
      </c>
      <c r="U26" s="8">
        <v>3.3891749999999999E-3</v>
      </c>
      <c r="V26" s="8">
        <v>2.6756570000000001E-3</v>
      </c>
      <c r="W26" s="8">
        <v>3.32613E-4</v>
      </c>
      <c r="X26" s="8" t="s">
        <v>1738</v>
      </c>
      <c r="Y26" s="8" t="s">
        <v>1756</v>
      </c>
      <c r="Z26" s="8" t="s">
        <v>1774</v>
      </c>
      <c r="AA26" s="8" t="s">
        <v>1792</v>
      </c>
      <c r="AB26" s="8" t="s">
        <v>1811</v>
      </c>
      <c r="AC26" s="8" t="s">
        <v>1829</v>
      </c>
      <c r="AD26" s="8" t="s">
        <v>1848</v>
      </c>
      <c r="AE26" s="8" t="s">
        <v>1866</v>
      </c>
      <c r="AF26" s="8" t="s">
        <v>1885</v>
      </c>
      <c r="AG26" s="8" t="s">
        <v>1905</v>
      </c>
      <c r="AH26" s="8" t="s">
        <v>1924</v>
      </c>
      <c r="AI26" s="8" t="s">
        <v>1941</v>
      </c>
      <c r="AJ26" s="8" t="s">
        <v>1960</v>
      </c>
      <c r="AK26" s="8" t="s">
        <v>1978</v>
      </c>
      <c r="AL26" s="8" t="s">
        <v>1997</v>
      </c>
      <c r="AM26" s="8" t="s">
        <v>2016</v>
      </c>
      <c r="AN26" s="8" t="s">
        <v>2035</v>
      </c>
      <c r="AO26" s="8" t="s">
        <v>2055</v>
      </c>
      <c r="AP26" s="8" t="s">
        <v>2074</v>
      </c>
      <c r="AQ26" s="8" t="s">
        <v>2094</v>
      </c>
      <c r="AR26" s="8" t="s">
        <v>2114</v>
      </c>
      <c r="AS26" s="8" t="s">
        <v>2133</v>
      </c>
      <c r="AT26" s="8" t="s">
        <v>2152</v>
      </c>
      <c r="AU26" s="8" t="s">
        <v>2171</v>
      </c>
      <c r="AV26" s="8" t="s">
        <v>2190</v>
      </c>
      <c r="AW26" s="8" t="s">
        <v>2209</v>
      </c>
      <c r="AX26" s="8" t="s">
        <v>2228</v>
      </c>
      <c r="AY26" s="8" t="s">
        <v>2248</v>
      </c>
      <c r="AZ26" s="8" t="s">
        <v>2267</v>
      </c>
      <c r="BA26" s="9" t="s">
        <v>2286</v>
      </c>
    </row>
    <row r="27" spans="2:53" ht="13.2" customHeight="1" thickBot="1">
      <c r="B27" s="10"/>
      <c r="C27" s="13" t="s">
        <v>1496</v>
      </c>
      <c r="D27" s="13" t="s">
        <v>1511</v>
      </c>
      <c r="E27" s="13" t="s">
        <v>1525</v>
      </c>
      <c r="F27" s="13" t="s">
        <v>1536</v>
      </c>
      <c r="G27" s="13" t="s">
        <v>1548</v>
      </c>
      <c r="H27" s="13" t="s">
        <v>1561</v>
      </c>
      <c r="I27" s="13" t="s">
        <v>1574</v>
      </c>
      <c r="J27" s="13" t="s">
        <v>1589</v>
      </c>
      <c r="K27" s="13" t="s">
        <v>1603</v>
      </c>
      <c r="L27" s="13" t="s">
        <v>1615</v>
      </c>
      <c r="M27" s="13" t="s">
        <v>1628</v>
      </c>
      <c r="N27" s="13" t="s">
        <v>1639</v>
      </c>
      <c r="O27" s="13" t="s">
        <v>1652</v>
      </c>
      <c r="P27" s="13" t="s">
        <v>1665</v>
      </c>
      <c r="Q27" s="13" t="s">
        <v>1678</v>
      </c>
      <c r="R27" s="13" t="s">
        <v>1683</v>
      </c>
      <c r="S27" s="13">
        <v>1.513967E-3</v>
      </c>
      <c r="T27" s="13">
        <v>2.3633009999999999E-3</v>
      </c>
      <c r="U27" s="13">
        <v>2.282755E-3</v>
      </c>
      <c r="V27" s="13">
        <v>1.2379590000000001E-3</v>
      </c>
      <c r="W27" s="13" t="s">
        <v>1721</v>
      </c>
      <c r="X27" s="13" t="s">
        <v>1739</v>
      </c>
      <c r="Y27" s="13" t="s">
        <v>1757</v>
      </c>
      <c r="Z27" s="13" t="s">
        <v>1775</v>
      </c>
      <c r="AA27" s="13" t="s">
        <v>1793</v>
      </c>
      <c r="AB27" s="13" t="s">
        <v>1812</v>
      </c>
      <c r="AC27" s="13" t="s">
        <v>1830</v>
      </c>
      <c r="AD27" s="13" t="s">
        <v>1849</v>
      </c>
      <c r="AE27" s="13" t="s">
        <v>1867</v>
      </c>
      <c r="AF27" s="13" t="s">
        <v>1886</v>
      </c>
      <c r="AG27" s="13" t="s">
        <v>1906</v>
      </c>
      <c r="AH27" s="13" t="s">
        <v>1925</v>
      </c>
      <c r="AI27" s="13" t="s">
        <v>1942</v>
      </c>
      <c r="AJ27" s="13" t="s">
        <v>1961</v>
      </c>
      <c r="AK27" s="13" t="s">
        <v>1979</v>
      </c>
      <c r="AL27" s="13" t="s">
        <v>1998</v>
      </c>
      <c r="AM27" s="13" t="s">
        <v>2017</v>
      </c>
      <c r="AN27" s="13" t="s">
        <v>2036</v>
      </c>
      <c r="AO27" s="13" t="s">
        <v>2056</v>
      </c>
      <c r="AP27" s="13" t="s">
        <v>2075</v>
      </c>
      <c r="AQ27" s="13" t="s">
        <v>2095</v>
      </c>
      <c r="AR27" s="13" t="s">
        <v>2115</v>
      </c>
      <c r="AS27" s="13" t="s">
        <v>2134</v>
      </c>
      <c r="AT27" s="13" t="s">
        <v>2153</v>
      </c>
      <c r="AU27" s="13" t="s">
        <v>2172</v>
      </c>
      <c r="AV27" s="13" t="s">
        <v>2191</v>
      </c>
      <c r="AW27" s="13" t="s">
        <v>2210</v>
      </c>
      <c r="AX27" s="13" t="s">
        <v>2229</v>
      </c>
      <c r="AY27" s="13" t="s">
        <v>2249</v>
      </c>
      <c r="AZ27" s="13" t="s">
        <v>2268</v>
      </c>
      <c r="BA27" s="14" t="s">
        <v>2287</v>
      </c>
    </row>
    <row r="28" spans="2:53" ht="13.2" customHeight="1" thickBot="1"/>
    <row r="29" spans="2:53" ht="13.2" customHeight="1">
      <c r="B29" s="3" t="s">
        <v>32</v>
      </c>
      <c r="C29" s="5"/>
      <c r="E29" s="3" t="s">
        <v>33</v>
      </c>
      <c r="F29" s="4"/>
      <c r="G29" s="4"/>
      <c r="H29" s="5"/>
    </row>
    <row r="30" spans="2:53" ht="13.2" customHeight="1">
      <c r="B30" s="15" t="s">
        <v>7</v>
      </c>
      <c r="C30" s="9" t="s">
        <v>8</v>
      </c>
      <c r="E30" s="15" t="s">
        <v>17</v>
      </c>
      <c r="F30" s="8"/>
      <c r="G30" s="8" t="s">
        <v>18</v>
      </c>
      <c r="H30" s="9"/>
    </row>
    <row r="31" spans="2:53" ht="13.2" customHeight="1">
      <c r="B31" s="15">
        <v>12.5</v>
      </c>
      <c r="C31" s="9" t="s">
        <v>2300</v>
      </c>
      <c r="E31" s="15" t="s">
        <v>10</v>
      </c>
      <c r="F31" s="8" t="s">
        <v>11</v>
      </c>
      <c r="G31" s="8" t="s">
        <v>10</v>
      </c>
      <c r="H31" s="9" t="s">
        <v>11</v>
      </c>
    </row>
    <row r="32" spans="2:53" ht="13.2" customHeight="1">
      <c r="B32" s="15" t="s">
        <v>2303</v>
      </c>
      <c r="C32" s="9">
        <v>246.7</v>
      </c>
      <c r="E32" s="15">
        <v>355.8</v>
      </c>
      <c r="F32" s="8">
        <v>368.3</v>
      </c>
      <c r="G32" s="8">
        <v>415.4</v>
      </c>
      <c r="H32" s="9">
        <v>421.7</v>
      </c>
    </row>
    <row r="33" spans="2:108" ht="13.2" customHeight="1">
      <c r="B33" s="15">
        <v>53.5</v>
      </c>
      <c r="C33" s="9">
        <v>57.6</v>
      </c>
      <c r="E33" s="15">
        <v>439.1</v>
      </c>
      <c r="F33" s="8">
        <v>396.5</v>
      </c>
      <c r="G33" s="8">
        <v>360.2</v>
      </c>
      <c r="H33" s="9">
        <v>606.9</v>
      </c>
    </row>
    <row r="34" spans="2:108" ht="13.2" customHeight="1">
      <c r="B34" s="15">
        <v>55.1</v>
      </c>
      <c r="C34" s="9">
        <v>91.2</v>
      </c>
      <c r="E34" s="15">
        <v>421.9</v>
      </c>
      <c r="F34" s="8">
        <v>475.4</v>
      </c>
      <c r="G34" s="8">
        <v>393.6</v>
      </c>
      <c r="H34" s="9">
        <v>451.2</v>
      </c>
    </row>
    <row r="35" spans="2:108" ht="13.2" customHeight="1">
      <c r="B35" s="15">
        <v>140.4</v>
      </c>
      <c r="C35" s="9">
        <v>140.6</v>
      </c>
      <c r="E35" s="15">
        <v>415.3</v>
      </c>
      <c r="F35" s="8">
        <v>470.4</v>
      </c>
      <c r="G35" s="8">
        <v>370.7</v>
      </c>
      <c r="H35" s="9">
        <v>461.9</v>
      </c>
    </row>
    <row r="36" spans="2:108" ht="13.2" customHeight="1">
      <c r="B36" s="15" t="s">
        <v>2310</v>
      </c>
      <c r="C36" s="9">
        <v>22.3</v>
      </c>
      <c r="E36" s="15">
        <v>349.6</v>
      </c>
      <c r="F36" s="8">
        <v>490</v>
      </c>
      <c r="G36" s="8">
        <v>439.3</v>
      </c>
      <c r="H36" s="9">
        <v>579.9</v>
      </c>
    </row>
    <row r="37" spans="2:108" ht="13.2" customHeight="1">
      <c r="B37" s="15">
        <v>29</v>
      </c>
      <c r="C37" s="9">
        <v>254.2</v>
      </c>
      <c r="E37" s="15">
        <v>414.5</v>
      </c>
      <c r="F37" s="8">
        <v>345</v>
      </c>
      <c r="G37" s="8">
        <v>330</v>
      </c>
      <c r="H37" s="9">
        <v>352.3</v>
      </c>
    </row>
    <row r="38" spans="2:108" ht="13.2" customHeight="1">
      <c r="B38" s="15">
        <v>50.6</v>
      </c>
      <c r="C38" s="9">
        <v>100.5</v>
      </c>
      <c r="E38" s="15">
        <v>313.2</v>
      </c>
      <c r="F38" s="8">
        <v>342.2</v>
      </c>
      <c r="G38" s="8">
        <v>397</v>
      </c>
      <c r="H38" s="9">
        <v>497.5</v>
      </c>
    </row>
    <row r="39" spans="2:108" ht="13.2" customHeight="1" thickBot="1">
      <c r="B39" s="16" t="s">
        <v>2313</v>
      </c>
      <c r="C39" s="14">
        <v>38.299999999999997</v>
      </c>
      <c r="E39" s="15">
        <v>349.9</v>
      </c>
      <c r="F39" s="8">
        <v>400.5</v>
      </c>
      <c r="G39" s="8">
        <v>390.6</v>
      </c>
      <c r="H39" s="9">
        <v>644.79999999999995</v>
      </c>
    </row>
    <row r="40" spans="2:108" ht="13.2" customHeight="1" thickBot="1">
      <c r="C40" s="8"/>
      <c r="E40" s="16">
        <v>380.8</v>
      </c>
      <c r="F40" s="13">
        <v>328.9</v>
      </c>
      <c r="G40" s="13">
        <v>437.1</v>
      </c>
      <c r="H40" s="14">
        <v>475.4</v>
      </c>
    </row>
    <row r="41" spans="2:108" ht="13.2" customHeight="1" thickBot="1"/>
    <row r="42" spans="2:108" ht="13.2" customHeight="1">
      <c r="B42" s="3" t="s">
        <v>27</v>
      </c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  <c r="CZ42" s="4"/>
      <c r="DA42" s="4"/>
      <c r="DB42" s="4"/>
      <c r="DC42" s="4"/>
      <c r="DD42" s="5"/>
    </row>
    <row r="43" spans="2:108" ht="13.2" customHeight="1">
      <c r="B43" s="6" t="s">
        <v>4</v>
      </c>
      <c r="C43" s="8" t="s">
        <v>69</v>
      </c>
      <c r="D43" s="8" t="s">
        <v>70</v>
      </c>
      <c r="E43" s="8" t="s">
        <v>71</v>
      </c>
      <c r="F43" s="8" t="s">
        <v>72</v>
      </c>
      <c r="G43" s="8" t="s">
        <v>73</v>
      </c>
      <c r="H43" s="8" t="s">
        <v>74</v>
      </c>
      <c r="I43" s="8" t="s">
        <v>2690</v>
      </c>
      <c r="J43" s="8" t="s">
        <v>76</v>
      </c>
      <c r="K43" s="8" t="s">
        <v>77</v>
      </c>
      <c r="L43" s="8" t="s">
        <v>78</v>
      </c>
      <c r="M43" s="8" t="s">
        <v>79</v>
      </c>
      <c r="N43" s="8" t="s">
        <v>80</v>
      </c>
      <c r="O43" s="8" t="s">
        <v>81</v>
      </c>
      <c r="P43" s="8" t="s">
        <v>82</v>
      </c>
      <c r="Q43" s="8" t="s">
        <v>83</v>
      </c>
      <c r="R43" s="8">
        <v>0</v>
      </c>
      <c r="S43" s="8">
        <v>0.100000000000001</v>
      </c>
      <c r="T43" s="8">
        <v>0.2</v>
      </c>
      <c r="U43" s="8">
        <v>0.30000000000000099</v>
      </c>
      <c r="V43" s="8">
        <v>0.4</v>
      </c>
      <c r="W43" s="8">
        <v>0.5</v>
      </c>
      <c r="X43" s="8">
        <v>0.60000000000000098</v>
      </c>
      <c r="Y43" s="8">
        <v>0.7</v>
      </c>
      <c r="Z43" s="8">
        <v>0.80000000000000104</v>
      </c>
      <c r="AA43" s="8">
        <v>0.9</v>
      </c>
      <c r="AB43" s="8">
        <v>1</v>
      </c>
      <c r="AC43" s="8">
        <v>1.1000000000000001</v>
      </c>
      <c r="AD43" s="8">
        <v>1.2</v>
      </c>
      <c r="AE43" s="8">
        <v>1.3</v>
      </c>
      <c r="AF43" s="8">
        <v>1.4</v>
      </c>
      <c r="AG43" s="8">
        <v>1.5</v>
      </c>
      <c r="AH43" s="8">
        <v>1.6</v>
      </c>
      <c r="AI43" s="8">
        <v>1.7</v>
      </c>
      <c r="AJ43" s="8">
        <v>1.8</v>
      </c>
      <c r="AK43" s="8">
        <v>1.9</v>
      </c>
      <c r="AL43" s="8">
        <v>2</v>
      </c>
      <c r="AM43" s="8">
        <v>2.1</v>
      </c>
      <c r="AN43" s="8">
        <v>2.2000000000000002</v>
      </c>
      <c r="AO43" s="8">
        <v>2.2999999999999998</v>
      </c>
      <c r="AP43" s="8">
        <v>2.4</v>
      </c>
      <c r="AQ43" s="8">
        <v>2.5</v>
      </c>
      <c r="AR43" s="8">
        <v>2.6</v>
      </c>
      <c r="AS43" s="8">
        <v>2.7</v>
      </c>
      <c r="AT43" s="8">
        <v>2.8</v>
      </c>
      <c r="AU43" s="8">
        <v>2.9</v>
      </c>
      <c r="AV43" s="8">
        <v>3</v>
      </c>
      <c r="AW43" s="8">
        <v>3.1</v>
      </c>
      <c r="AX43" s="8">
        <v>3.2</v>
      </c>
      <c r="AY43" s="8">
        <v>3.3</v>
      </c>
      <c r="AZ43" s="8">
        <v>3.4</v>
      </c>
      <c r="BA43" s="8">
        <v>3.5</v>
      </c>
      <c r="BB43" s="8">
        <v>3.6</v>
      </c>
      <c r="BC43" s="8">
        <v>3.7</v>
      </c>
      <c r="BD43" s="8">
        <v>3.8</v>
      </c>
      <c r="BE43" s="8">
        <v>3.9</v>
      </c>
      <c r="BF43" s="8">
        <v>4</v>
      </c>
      <c r="BG43" s="8">
        <v>4.0999999999999996</v>
      </c>
      <c r="BH43" s="8">
        <v>4.2</v>
      </c>
      <c r="BI43" s="8">
        <v>4.3</v>
      </c>
      <c r="BJ43" s="8">
        <v>4.4000000000000004</v>
      </c>
      <c r="BK43" s="8">
        <v>4.5</v>
      </c>
      <c r="BL43" s="8">
        <v>4.5999999999999996</v>
      </c>
      <c r="BM43" s="8">
        <v>4.7</v>
      </c>
      <c r="BN43" s="8">
        <v>4.8</v>
      </c>
      <c r="BO43" s="8">
        <v>4.9000000000000004</v>
      </c>
      <c r="BP43" s="8">
        <v>5</v>
      </c>
      <c r="BQ43" s="8">
        <v>5.0999999999999996</v>
      </c>
      <c r="BR43" s="8">
        <v>5.2</v>
      </c>
      <c r="BS43" s="8">
        <v>5.3</v>
      </c>
      <c r="BT43" s="8">
        <v>5.4</v>
      </c>
      <c r="BU43" s="8">
        <v>5.5</v>
      </c>
      <c r="BV43" s="8">
        <v>5.6</v>
      </c>
      <c r="BW43" s="8">
        <v>5.7</v>
      </c>
      <c r="BX43" s="8">
        <v>5.8</v>
      </c>
      <c r="BY43" s="8">
        <v>5.9</v>
      </c>
      <c r="BZ43" s="8">
        <v>6</v>
      </c>
      <c r="CA43" s="8">
        <v>6.1</v>
      </c>
      <c r="CB43" s="8">
        <v>6.2</v>
      </c>
      <c r="CC43" s="8">
        <v>6.3</v>
      </c>
      <c r="CD43" s="8">
        <v>6.4</v>
      </c>
      <c r="CE43" s="8">
        <v>6.5</v>
      </c>
      <c r="CF43" s="8">
        <v>6.6</v>
      </c>
      <c r="CG43" s="8">
        <v>6.7</v>
      </c>
      <c r="CH43" s="8">
        <v>6.8</v>
      </c>
      <c r="CI43" s="8">
        <v>6.9</v>
      </c>
      <c r="CJ43" s="8">
        <v>7</v>
      </c>
      <c r="CK43" s="8">
        <v>7.1</v>
      </c>
      <c r="CL43" s="8">
        <v>7.2</v>
      </c>
      <c r="CM43" s="8">
        <v>7.3</v>
      </c>
      <c r="CN43" s="8">
        <v>7.4</v>
      </c>
      <c r="CO43" s="8">
        <v>7.5</v>
      </c>
      <c r="CP43" s="8">
        <v>7.6</v>
      </c>
      <c r="CQ43" s="8">
        <v>7.7</v>
      </c>
      <c r="CR43" s="8">
        <v>7.8</v>
      </c>
      <c r="CS43" s="8">
        <v>7.9</v>
      </c>
      <c r="CT43" s="8">
        <v>8</v>
      </c>
      <c r="CU43" s="8">
        <v>8.1</v>
      </c>
      <c r="CV43" s="8">
        <v>8.1999999999999993</v>
      </c>
      <c r="CW43" s="8">
        <v>8.3000000000000007</v>
      </c>
      <c r="CX43" s="8">
        <v>8.4</v>
      </c>
      <c r="CY43" s="8">
        <v>8.5</v>
      </c>
      <c r="CZ43" s="8">
        <v>8.6</v>
      </c>
      <c r="DA43" s="8">
        <v>8.6999999999999993</v>
      </c>
      <c r="DB43" s="8">
        <v>8.8000000000000007</v>
      </c>
      <c r="DC43" s="8">
        <v>8.9</v>
      </c>
      <c r="DD43" s="9">
        <v>9</v>
      </c>
    </row>
    <row r="44" spans="2:108" ht="13.2" customHeight="1" thickBot="1">
      <c r="B44" s="10" t="s">
        <v>6004</v>
      </c>
      <c r="C44" s="13" t="s">
        <v>349</v>
      </c>
      <c r="D44" s="13" t="s">
        <v>792</v>
      </c>
      <c r="E44" s="13" t="s">
        <v>835</v>
      </c>
      <c r="F44" s="13" t="s">
        <v>879</v>
      </c>
      <c r="G44" s="13" t="s">
        <v>920</v>
      </c>
      <c r="H44" s="13" t="s">
        <v>952</v>
      </c>
      <c r="I44" s="13" t="s">
        <v>991</v>
      </c>
      <c r="J44" s="13" t="s">
        <v>1037</v>
      </c>
      <c r="K44" s="13">
        <v>2.0100000000000001E-4</v>
      </c>
      <c r="L44" s="13">
        <v>3.3300000000000002E-4</v>
      </c>
      <c r="M44" s="13">
        <v>1.487E-3</v>
      </c>
      <c r="N44" s="13">
        <v>1.0690000000000001E-3</v>
      </c>
      <c r="O44" s="13">
        <v>6.3599999999999996E-4</v>
      </c>
      <c r="P44" s="13" t="s">
        <v>1126</v>
      </c>
      <c r="Q44" s="13" t="s">
        <v>1157</v>
      </c>
      <c r="R44" s="13" t="s">
        <v>430</v>
      </c>
      <c r="S44" s="13" t="s">
        <v>1208</v>
      </c>
      <c r="T44" s="13" t="s">
        <v>430</v>
      </c>
      <c r="U44" s="13" t="s">
        <v>887</v>
      </c>
      <c r="V44" s="13" t="s">
        <v>1252</v>
      </c>
      <c r="W44" s="13" t="s">
        <v>1253</v>
      </c>
      <c r="X44" s="13" t="s">
        <v>768</v>
      </c>
      <c r="Y44" s="13" t="s">
        <v>879</v>
      </c>
      <c r="Z44" s="13" t="s">
        <v>1284</v>
      </c>
      <c r="AA44" s="13" t="s">
        <v>350</v>
      </c>
      <c r="AB44" s="13" t="s">
        <v>1007</v>
      </c>
      <c r="AC44" s="13" t="s">
        <v>1170</v>
      </c>
      <c r="AD44" s="13" t="s">
        <v>475</v>
      </c>
      <c r="AE44" s="13" t="s">
        <v>1284</v>
      </c>
      <c r="AF44" s="13" t="s">
        <v>1379</v>
      </c>
      <c r="AG44" s="13" t="s">
        <v>263</v>
      </c>
      <c r="AH44" s="13" t="s">
        <v>185</v>
      </c>
      <c r="AI44" s="13" t="s">
        <v>1240</v>
      </c>
      <c r="AJ44" s="13" t="s">
        <v>1160</v>
      </c>
      <c r="AK44" s="13" t="s">
        <v>1097</v>
      </c>
      <c r="AL44" s="13" t="s">
        <v>1416</v>
      </c>
      <c r="AM44" s="13" t="s">
        <v>1180</v>
      </c>
      <c r="AN44" s="13" t="s">
        <v>1283</v>
      </c>
      <c r="AO44" s="13" t="s">
        <v>428</v>
      </c>
      <c r="AP44" s="13" t="s">
        <v>1424</v>
      </c>
      <c r="AQ44" s="13" t="s">
        <v>1425</v>
      </c>
      <c r="AR44" s="13" t="s">
        <v>1341</v>
      </c>
      <c r="AS44" s="13" t="s">
        <v>1428</v>
      </c>
      <c r="AT44" s="13" t="s">
        <v>1212</v>
      </c>
      <c r="AU44" s="13" t="s">
        <v>1101</v>
      </c>
      <c r="AV44" s="13" t="s">
        <v>1244</v>
      </c>
      <c r="AW44" s="13" t="s">
        <v>1431</v>
      </c>
      <c r="AX44" s="13" t="s">
        <v>1433</v>
      </c>
      <c r="AY44" s="13" t="s">
        <v>1435</v>
      </c>
      <c r="AZ44" s="13" t="s">
        <v>1437</v>
      </c>
      <c r="BA44" s="13" t="s">
        <v>263</v>
      </c>
      <c r="BB44" s="13" t="s">
        <v>1323</v>
      </c>
      <c r="BC44" s="13" t="s">
        <v>1440</v>
      </c>
      <c r="BD44" s="13" t="s">
        <v>1134</v>
      </c>
      <c r="BE44" s="13" t="s">
        <v>1443</v>
      </c>
      <c r="BF44" s="13" t="s">
        <v>1445</v>
      </c>
      <c r="BG44" s="13" t="s">
        <v>1447</v>
      </c>
      <c r="BH44" s="13" t="s">
        <v>1449</v>
      </c>
      <c r="BI44" s="13" t="s">
        <v>1452</v>
      </c>
      <c r="BJ44" s="13" t="s">
        <v>1310</v>
      </c>
      <c r="BK44" s="13" t="s">
        <v>1279</v>
      </c>
      <c r="BL44" s="13" t="s">
        <v>1456</v>
      </c>
      <c r="BM44" s="13" t="s">
        <v>1458</v>
      </c>
      <c r="BN44" s="13" t="s">
        <v>1294</v>
      </c>
      <c r="BO44" s="13" t="s">
        <v>1251</v>
      </c>
      <c r="BP44" s="13" t="s">
        <v>1417</v>
      </c>
      <c r="BQ44" s="13" t="s">
        <v>304</v>
      </c>
      <c r="BR44" s="13" t="s">
        <v>1440</v>
      </c>
      <c r="BS44" s="13" t="s">
        <v>1071</v>
      </c>
      <c r="BT44" s="13" t="s">
        <v>1465</v>
      </c>
      <c r="BU44" s="13" t="s">
        <v>1466</v>
      </c>
      <c r="BV44" s="13" t="s">
        <v>1242</v>
      </c>
      <c r="BW44" s="13" t="s">
        <v>1133</v>
      </c>
      <c r="BX44" s="13" t="s">
        <v>1134</v>
      </c>
      <c r="BY44" s="13" t="s">
        <v>1470</v>
      </c>
      <c r="BZ44" s="13" t="s">
        <v>1472</v>
      </c>
      <c r="CA44" s="13" t="s">
        <v>225</v>
      </c>
      <c r="CB44" s="13" t="s">
        <v>1048</v>
      </c>
      <c r="CC44" s="13" t="s">
        <v>1365</v>
      </c>
      <c r="CD44" s="13" t="s">
        <v>1135</v>
      </c>
      <c r="CE44" s="13" t="s">
        <v>1182</v>
      </c>
      <c r="CF44" s="13" t="s">
        <v>1182</v>
      </c>
      <c r="CG44" s="13" t="s">
        <v>1263</v>
      </c>
      <c r="CH44" s="13" t="s">
        <v>1472</v>
      </c>
      <c r="CI44" s="13" t="s">
        <v>1382</v>
      </c>
      <c r="CJ44" s="13" t="s">
        <v>1238</v>
      </c>
      <c r="CK44" s="13" t="s">
        <v>1286</v>
      </c>
      <c r="CL44" s="13" t="s">
        <v>1248</v>
      </c>
      <c r="CM44" s="13" t="s">
        <v>191</v>
      </c>
      <c r="CN44" s="13">
        <v>1.13E-5</v>
      </c>
      <c r="CO44" s="13">
        <v>2.5099999999999998E-4</v>
      </c>
      <c r="CP44" s="13" t="s">
        <v>1190</v>
      </c>
      <c r="CQ44" s="13" t="s">
        <v>805</v>
      </c>
      <c r="CR44" s="13" t="s">
        <v>760</v>
      </c>
      <c r="CS44" s="13" t="s">
        <v>1352</v>
      </c>
      <c r="CT44" s="13" t="s">
        <v>1313</v>
      </c>
      <c r="CU44" s="13" t="s">
        <v>804</v>
      </c>
      <c r="CV44" s="13" t="s">
        <v>1542</v>
      </c>
      <c r="CW44" s="13">
        <v>3.8299999999999999E-4</v>
      </c>
      <c r="CX44" s="13">
        <v>3.0599999999999998E-5</v>
      </c>
      <c r="CY44" s="13" t="s">
        <v>1582</v>
      </c>
      <c r="CZ44" s="13" t="s">
        <v>1006</v>
      </c>
      <c r="DA44" s="13" t="s">
        <v>760</v>
      </c>
      <c r="DB44" s="13" t="s">
        <v>1268</v>
      </c>
      <c r="DC44" s="13">
        <v>5.9999999999999995E-4</v>
      </c>
      <c r="DD44" s="14">
        <v>1.4159999999999999E-3</v>
      </c>
    </row>
    <row r="45" spans="2:108" ht="13.2" customHeight="1" thickBot="1"/>
    <row r="46" spans="2:108" ht="13.2" customHeight="1">
      <c r="B46" s="3" t="s">
        <v>2998</v>
      </c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5"/>
    </row>
    <row r="47" spans="2:108" ht="13.2" customHeight="1">
      <c r="B47" s="6" t="s">
        <v>4</v>
      </c>
      <c r="C47" s="2" t="s">
        <v>64</v>
      </c>
      <c r="D47" s="2" t="s">
        <v>65</v>
      </c>
      <c r="E47" s="2" t="s">
        <v>66</v>
      </c>
      <c r="F47" s="2" t="s">
        <v>67</v>
      </c>
      <c r="G47" s="2" t="s">
        <v>68</v>
      </c>
      <c r="H47" s="2" t="s">
        <v>69</v>
      </c>
      <c r="I47" s="2" t="s">
        <v>70</v>
      </c>
      <c r="J47" s="2" t="s">
        <v>71</v>
      </c>
      <c r="K47" s="2" t="s">
        <v>72</v>
      </c>
      <c r="L47" s="2" t="s">
        <v>73</v>
      </c>
      <c r="M47" s="2" t="s">
        <v>74</v>
      </c>
      <c r="N47" s="2" t="s">
        <v>75</v>
      </c>
      <c r="O47" s="2" t="s">
        <v>76</v>
      </c>
      <c r="P47" s="2" t="s">
        <v>77</v>
      </c>
      <c r="Q47" s="2" t="s">
        <v>78</v>
      </c>
      <c r="R47" s="2" t="s">
        <v>79</v>
      </c>
      <c r="S47" s="2" t="s">
        <v>80</v>
      </c>
      <c r="T47" s="2" t="s">
        <v>81</v>
      </c>
      <c r="U47" s="2" t="s">
        <v>82</v>
      </c>
      <c r="V47" s="2" t="s">
        <v>83</v>
      </c>
      <c r="W47" s="2">
        <v>0</v>
      </c>
      <c r="X47" s="2">
        <v>0.1</v>
      </c>
      <c r="Y47" s="2">
        <v>0.2</v>
      </c>
      <c r="Z47" s="2">
        <v>0.3</v>
      </c>
      <c r="AA47" s="2">
        <v>0.4</v>
      </c>
      <c r="AB47" s="2">
        <v>0.5</v>
      </c>
      <c r="AC47" s="2">
        <v>0.6</v>
      </c>
      <c r="AD47" s="2">
        <v>0.7</v>
      </c>
      <c r="AE47" s="2">
        <v>0.8</v>
      </c>
      <c r="AF47" s="2">
        <v>0.9</v>
      </c>
      <c r="AG47" s="2">
        <v>1</v>
      </c>
      <c r="AH47" s="2">
        <v>1.1000000000000001</v>
      </c>
      <c r="AI47" s="2">
        <v>1.2</v>
      </c>
      <c r="AJ47" s="2">
        <v>1.3</v>
      </c>
      <c r="AK47" s="2">
        <v>1.4</v>
      </c>
      <c r="AL47" s="2">
        <v>1.5</v>
      </c>
      <c r="AM47" s="2">
        <v>1.6</v>
      </c>
      <c r="AN47" s="2">
        <v>1.7</v>
      </c>
      <c r="AO47" s="2">
        <v>1.8</v>
      </c>
      <c r="AP47" s="2">
        <v>1.9</v>
      </c>
      <c r="AQ47" s="2">
        <v>2</v>
      </c>
      <c r="AR47" s="2">
        <v>2.1</v>
      </c>
      <c r="AS47" s="2">
        <v>2.2000000000000002</v>
      </c>
      <c r="AT47" s="2">
        <v>2.2999999999999998</v>
      </c>
      <c r="AU47" s="2">
        <v>2.4</v>
      </c>
      <c r="AV47" s="2">
        <v>2.5</v>
      </c>
      <c r="AW47" s="2">
        <v>2.6</v>
      </c>
      <c r="AX47" s="2">
        <v>2.7</v>
      </c>
      <c r="AY47" s="2">
        <v>2.8</v>
      </c>
      <c r="AZ47" s="2">
        <v>2.9</v>
      </c>
      <c r="BA47" s="7">
        <v>3</v>
      </c>
    </row>
    <row r="48" spans="2:108" ht="13.2" customHeight="1">
      <c r="B48" s="6" t="s">
        <v>6004</v>
      </c>
      <c r="C48" s="8">
        <v>2.4689999999999998E-3</v>
      </c>
      <c r="D48" s="8">
        <v>2.1510000000000001E-3</v>
      </c>
      <c r="E48" s="8">
        <v>1.276E-3</v>
      </c>
      <c r="F48" s="8">
        <v>7.4600000000000003E-4</v>
      </c>
      <c r="G48" s="8">
        <v>1.2409999999999999E-3</v>
      </c>
      <c r="H48" s="8">
        <v>2.2460000000000002E-3</v>
      </c>
      <c r="I48" s="8">
        <v>2.2160000000000001E-3</v>
      </c>
      <c r="J48" s="8">
        <v>1.506E-3</v>
      </c>
      <c r="K48" s="8">
        <v>1.5300000000000001E-4</v>
      </c>
      <c r="L48" s="8" t="s">
        <v>531</v>
      </c>
      <c r="M48" s="8" t="s">
        <v>1127</v>
      </c>
      <c r="N48" s="8">
        <v>4.0999999999999999E-4</v>
      </c>
      <c r="O48" s="8">
        <v>5.7300000000000005E-4</v>
      </c>
      <c r="P48" s="8">
        <v>1.2509999999999999E-3</v>
      </c>
      <c r="Q48" s="8">
        <v>1.5319999999999999E-3</v>
      </c>
      <c r="R48" s="8">
        <v>1.872E-3</v>
      </c>
      <c r="S48" s="8">
        <v>1.4610000000000001E-3</v>
      </c>
      <c r="T48" s="8" t="s">
        <v>146</v>
      </c>
      <c r="U48" s="8" t="s">
        <v>1128</v>
      </c>
      <c r="V48" s="8" t="s">
        <v>1129</v>
      </c>
      <c r="W48" s="8" t="s">
        <v>1130</v>
      </c>
      <c r="X48" s="8" t="s">
        <v>1048</v>
      </c>
      <c r="Y48" s="8" t="s">
        <v>1131</v>
      </c>
      <c r="Z48" s="8" t="s">
        <v>1132</v>
      </c>
      <c r="AA48" s="8" t="s">
        <v>1133</v>
      </c>
      <c r="AB48" s="8" t="s">
        <v>1134</v>
      </c>
      <c r="AC48" s="8" t="s">
        <v>1135</v>
      </c>
      <c r="AD48" s="8" t="s">
        <v>1136</v>
      </c>
      <c r="AE48" s="8" t="s">
        <v>1137</v>
      </c>
      <c r="AF48" s="8" t="s">
        <v>1138</v>
      </c>
      <c r="AG48" s="8" t="s">
        <v>1139</v>
      </c>
      <c r="AH48" s="8" t="s">
        <v>231</v>
      </c>
      <c r="AI48" s="8" t="s">
        <v>1140</v>
      </c>
      <c r="AJ48" s="8" t="s">
        <v>1141</v>
      </c>
      <c r="AK48" s="8" t="s">
        <v>1142</v>
      </c>
      <c r="AL48" s="8" t="s">
        <v>187</v>
      </c>
      <c r="AM48" s="8" t="s">
        <v>1143</v>
      </c>
      <c r="AN48" s="8" t="s">
        <v>1144</v>
      </c>
      <c r="AO48" s="8" t="s">
        <v>1145</v>
      </c>
      <c r="AP48" s="8" t="s">
        <v>1146</v>
      </c>
      <c r="AQ48" s="8" t="s">
        <v>432</v>
      </c>
      <c r="AR48" s="8" t="s">
        <v>1147</v>
      </c>
      <c r="AS48" s="8" t="s">
        <v>1148</v>
      </c>
      <c r="AT48" s="8" t="s">
        <v>1149</v>
      </c>
      <c r="AU48" s="8" t="s">
        <v>877</v>
      </c>
      <c r="AV48" s="8" t="s">
        <v>1150</v>
      </c>
      <c r="AW48" s="8" t="s">
        <v>1151</v>
      </c>
      <c r="AX48" s="8" t="s">
        <v>1152</v>
      </c>
      <c r="AY48" s="8" t="s">
        <v>1153</v>
      </c>
      <c r="AZ48" s="8" t="s">
        <v>1154</v>
      </c>
      <c r="BA48" s="9" t="s">
        <v>1155</v>
      </c>
    </row>
    <row r="49" spans="2:53" ht="13.2" customHeight="1">
      <c r="B49" s="6"/>
      <c r="C49" s="8" t="s">
        <v>1158</v>
      </c>
      <c r="D49" s="8" t="s">
        <v>1159</v>
      </c>
      <c r="E49" s="8" t="s">
        <v>1046</v>
      </c>
      <c r="F49" s="8" t="s">
        <v>95</v>
      </c>
      <c r="G49" s="8" t="s">
        <v>771</v>
      </c>
      <c r="H49" s="8" t="s">
        <v>1160</v>
      </c>
      <c r="I49" s="8" t="s">
        <v>952</v>
      </c>
      <c r="J49" s="8" t="s">
        <v>303</v>
      </c>
      <c r="K49" s="8" t="s">
        <v>1161</v>
      </c>
      <c r="L49" s="8" t="s">
        <v>1162</v>
      </c>
      <c r="M49" s="8">
        <v>3.1300000000000002E-4</v>
      </c>
      <c r="N49" s="8">
        <v>1.769E-3</v>
      </c>
      <c r="O49" s="8">
        <v>1.6620000000000001E-3</v>
      </c>
      <c r="P49" s="8">
        <v>1.3799999999999999E-3</v>
      </c>
      <c r="Q49" s="8">
        <v>3.97E-4</v>
      </c>
      <c r="R49" s="8" t="s">
        <v>1163</v>
      </c>
      <c r="S49" s="8" t="s">
        <v>311</v>
      </c>
      <c r="T49" s="8" t="s">
        <v>849</v>
      </c>
      <c r="U49" s="8" t="s">
        <v>1164</v>
      </c>
      <c r="V49" s="8" t="s">
        <v>1165</v>
      </c>
      <c r="W49" s="8" t="s">
        <v>1166</v>
      </c>
      <c r="X49" s="8" t="s">
        <v>1167</v>
      </c>
      <c r="Y49" s="8" t="s">
        <v>1168</v>
      </c>
      <c r="Z49" s="8" t="s">
        <v>1137</v>
      </c>
      <c r="AA49" s="8" t="s">
        <v>1169</v>
      </c>
      <c r="AB49" s="8" t="s">
        <v>851</v>
      </c>
      <c r="AC49" s="8" t="s">
        <v>1170</v>
      </c>
      <c r="AD49" s="8" t="s">
        <v>770</v>
      </c>
      <c r="AE49" s="8" t="s">
        <v>1171</v>
      </c>
      <c r="AF49" s="8" t="s">
        <v>1172</v>
      </c>
      <c r="AG49" s="8" t="s">
        <v>100</v>
      </c>
      <c r="AH49" s="8" t="s">
        <v>1173</v>
      </c>
      <c r="AI49" s="8" t="s">
        <v>1174</v>
      </c>
      <c r="AJ49" s="8" t="s">
        <v>1100</v>
      </c>
      <c r="AK49" s="8" t="s">
        <v>1175</v>
      </c>
      <c r="AL49" s="8" t="s">
        <v>99</v>
      </c>
      <c r="AM49" s="8" t="s">
        <v>1165</v>
      </c>
      <c r="AN49" s="8" t="s">
        <v>1176</v>
      </c>
      <c r="AO49" s="8" t="s">
        <v>1177</v>
      </c>
      <c r="AP49" s="8" t="s">
        <v>1178</v>
      </c>
      <c r="AQ49" s="8" t="s">
        <v>848</v>
      </c>
      <c r="AR49" s="8" t="s">
        <v>920</v>
      </c>
      <c r="AS49" s="8" t="s">
        <v>1179</v>
      </c>
      <c r="AT49" s="8" t="s">
        <v>1180</v>
      </c>
      <c r="AU49" s="8" t="s">
        <v>1181</v>
      </c>
      <c r="AV49" s="8" t="s">
        <v>1182</v>
      </c>
      <c r="AW49" s="8" t="s">
        <v>1097</v>
      </c>
      <c r="AX49" s="8" t="s">
        <v>1183</v>
      </c>
      <c r="AY49" s="8" t="s">
        <v>1184</v>
      </c>
      <c r="AZ49" s="8" t="s">
        <v>1185</v>
      </c>
      <c r="BA49" s="9" t="s">
        <v>1186</v>
      </c>
    </row>
    <row r="50" spans="2:53" ht="13.2" customHeight="1">
      <c r="B50" s="6"/>
      <c r="C50" s="8">
        <v>3.163E-3</v>
      </c>
      <c r="D50" s="8">
        <v>1.9940000000000001E-3</v>
      </c>
      <c r="E50" s="8">
        <v>2.4529999999999999E-3</v>
      </c>
      <c r="F50" s="8">
        <v>2.065E-3</v>
      </c>
      <c r="G50" s="8">
        <v>1.0250000000000001E-3</v>
      </c>
      <c r="H50" s="8">
        <v>6.9899999999999997E-4</v>
      </c>
      <c r="I50" s="8">
        <v>6.6299999999999996E-4</v>
      </c>
      <c r="J50" s="8">
        <v>1.1800000000000001E-3</v>
      </c>
      <c r="K50" s="8">
        <v>7.0100000000000002E-4</v>
      </c>
      <c r="L50" s="8">
        <v>5.6300000000000002E-4</v>
      </c>
      <c r="M50" s="8">
        <v>3.2499999999999999E-4</v>
      </c>
      <c r="N50" s="8">
        <v>3.7399999999999998E-4</v>
      </c>
      <c r="O50" s="8">
        <v>6.0400000000000004E-4</v>
      </c>
      <c r="P50" s="8">
        <v>9.7400000000000004E-4</v>
      </c>
      <c r="Q50" s="8">
        <v>1.39E-3</v>
      </c>
      <c r="R50" s="8">
        <v>1.1850000000000001E-3</v>
      </c>
      <c r="S50" s="8" t="s">
        <v>1188</v>
      </c>
      <c r="T50" s="8" t="s">
        <v>1189</v>
      </c>
      <c r="U50" s="8" t="s">
        <v>844</v>
      </c>
      <c r="V50" s="8" t="s">
        <v>1138</v>
      </c>
      <c r="W50" s="8" t="s">
        <v>844</v>
      </c>
      <c r="X50" s="8" t="s">
        <v>850</v>
      </c>
      <c r="Y50" s="8" t="s">
        <v>959</v>
      </c>
      <c r="Z50" s="8" t="s">
        <v>851</v>
      </c>
      <c r="AA50" s="8" t="s">
        <v>879</v>
      </c>
      <c r="AB50" s="8" t="s">
        <v>310</v>
      </c>
      <c r="AC50" s="8" t="s">
        <v>351</v>
      </c>
      <c r="AD50" s="8" t="s">
        <v>1190</v>
      </c>
      <c r="AE50" s="8" t="s">
        <v>430</v>
      </c>
      <c r="AF50" s="8" t="s">
        <v>1191</v>
      </c>
      <c r="AG50" s="8" t="s">
        <v>1192</v>
      </c>
      <c r="AH50" s="8">
        <v>6.4800000000000003E-4</v>
      </c>
      <c r="AI50" s="8">
        <v>9.59E-5</v>
      </c>
      <c r="AJ50" s="8" t="s">
        <v>954</v>
      </c>
      <c r="AK50" s="8" t="s">
        <v>772</v>
      </c>
      <c r="AL50" s="8" t="s">
        <v>1193</v>
      </c>
      <c r="AM50" s="8" t="s">
        <v>1194</v>
      </c>
      <c r="AN50" s="8" t="s">
        <v>925</v>
      </c>
      <c r="AO50" s="8" t="s">
        <v>1195</v>
      </c>
      <c r="AP50" s="8" t="s">
        <v>1072</v>
      </c>
      <c r="AQ50" s="8" t="s">
        <v>1196</v>
      </c>
      <c r="AR50" s="8" t="s">
        <v>1197</v>
      </c>
      <c r="AS50" s="8" t="s">
        <v>1198</v>
      </c>
      <c r="AT50" s="8" t="s">
        <v>1199</v>
      </c>
      <c r="AU50" s="8" t="s">
        <v>1200</v>
      </c>
      <c r="AV50" s="8" t="s">
        <v>1201</v>
      </c>
      <c r="AW50" s="8" t="s">
        <v>1202</v>
      </c>
      <c r="AX50" s="8" t="s">
        <v>1203</v>
      </c>
      <c r="AY50" s="8" t="s">
        <v>1204</v>
      </c>
      <c r="AZ50" s="8" t="s">
        <v>1205</v>
      </c>
      <c r="BA50" s="9" t="s">
        <v>1206</v>
      </c>
    </row>
    <row r="51" spans="2:53" ht="13.2" customHeight="1">
      <c r="B51" s="6"/>
      <c r="C51" s="8">
        <v>4.8690000000000001E-3</v>
      </c>
      <c r="D51" s="8">
        <v>4.8910000000000004E-3</v>
      </c>
      <c r="E51" s="8">
        <v>5.4599999999999996E-3</v>
      </c>
      <c r="F51" s="8">
        <v>4.6709999999999998E-3</v>
      </c>
      <c r="G51" s="8">
        <v>4.6600000000000001E-3</v>
      </c>
      <c r="H51" s="8">
        <v>3.6150000000000002E-3</v>
      </c>
      <c r="I51" s="8">
        <v>2.8990000000000001E-3</v>
      </c>
      <c r="J51" s="8">
        <v>1.8779999999999999E-3</v>
      </c>
      <c r="K51" s="8">
        <v>1.5820000000000001E-3</v>
      </c>
      <c r="L51" s="8">
        <v>1.4859999999999999E-3</v>
      </c>
      <c r="M51" s="8">
        <v>9.1699999999999995E-4</v>
      </c>
      <c r="N51" s="8">
        <v>5.9699999999999998E-4</v>
      </c>
      <c r="O51" s="8">
        <v>3.4699999999999998E-4</v>
      </c>
      <c r="P51" s="8">
        <v>9.7000000000000005E-4</v>
      </c>
      <c r="Q51" s="8">
        <v>6.8400000000000004E-4</v>
      </c>
      <c r="R51" s="8">
        <v>1.0189999999999999E-3</v>
      </c>
      <c r="S51" s="8">
        <v>1.21E-4</v>
      </c>
      <c r="T51" s="8" t="s">
        <v>1171</v>
      </c>
      <c r="U51" s="8" t="s">
        <v>1138</v>
      </c>
      <c r="V51" s="8" t="s">
        <v>1160</v>
      </c>
      <c r="W51" s="8" t="s">
        <v>1181</v>
      </c>
      <c r="X51" s="8" t="s">
        <v>1209</v>
      </c>
      <c r="Y51" s="8" t="s">
        <v>346</v>
      </c>
      <c r="Z51" s="8" t="s">
        <v>887</v>
      </c>
      <c r="AA51" s="8" t="s">
        <v>1210</v>
      </c>
      <c r="AB51" s="8" t="s">
        <v>1211</v>
      </c>
      <c r="AC51" s="8" t="s">
        <v>1212</v>
      </c>
      <c r="AD51" s="8" t="s">
        <v>1204</v>
      </c>
      <c r="AE51" s="8" t="s">
        <v>1213</v>
      </c>
      <c r="AF51" s="8" t="s">
        <v>1146</v>
      </c>
      <c r="AG51" s="8" t="s">
        <v>839</v>
      </c>
      <c r="AH51" s="8" t="s">
        <v>1214</v>
      </c>
      <c r="AI51" s="8" t="s">
        <v>1215</v>
      </c>
      <c r="AJ51" s="8" t="s">
        <v>1216</v>
      </c>
      <c r="AK51" s="8" t="s">
        <v>1217</v>
      </c>
      <c r="AL51" s="8" t="s">
        <v>1218</v>
      </c>
      <c r="AM51" s="8" t="s">
        <v>1219</v>
      </c>
      <c r="AN51" s="8" t="s">
        <v>1144</v>
      </c>
      <c r="AO51" s="8" t="s">
        <v>1220</v>
      </c>
      <c r="AP51" s="8" t="s">
        <v>1221</v>
      </c>
      <c r="AQ51" s="8" t="s">
        <v>1222</v>
      </c>
      <c r="AR51" s="8" t="s">
        <v>1223</v>
      </c>
      <c r="AS51" s="8" t="s">
        <v>881</v>
      </c>
      <c r="AT51" s="8" t="s">
        <v>1224</v>
      </c>
      <c r="AU51" s="8" t="s">
        <v>189</v>
      </c>
      <c r="AV51" s="8" t="s">
        <v>1225</v>
      </c>
      <c r="AW51" s="8" t="s">
        <v>1226</v>
      </c>
      <c r="AX51" s="8" t="s">
        <v>1227</v>
      </c>
      <c r="AY51" s="8" t="s">
        <v>1214</v>
      </c>
      <c r="AZ51" s="8" t="s">
        <v>1228</v>
      </c>
      <c r="BA51" s="9" t="s">
        <v>1229</v>
      </c>
    </row>
    <row r="52" spans="2:53" ht="13.2" customHeight="1">
      <c r="B52" s="6"/>
      <c r="C52" s="8" t="s">
        <v>1232</v>
      </c>
      <c r="D52" s="8" t="s">
        <v>1233</v>
      </c>
      <c r="E52" s="8" t="s">
        <v>1234</v>
      </c>
      <c r="F52" s="8" t="s">
        <v>1171</v>
      </c>
      <c r="G52" s="8" t="s">
        <v>191</v>
      </c>
      <c r="H52" s="8">
        <v>5.2899999999999996E-4</v>
      </c>
      <c r="I52" s="8">
        <v>6.5099999999999999E-4</v>
      </c>
      <c r="J52" s="8">
        <v>1.5120000000000001E-3</v>
      </c>
      <c r="K52" s="8">
        <v>1.4890000000000001E-3</v>
      </c>
      <c r="L52" s="8">
        <v>1.4270000000000001E-3</v>
      </c>
      <c r="M52" s="8">
        <v>1.2049999999999999E-3</v>
      </c>
      <c r="N52" s="8">
        <v>5.0100000000000003E-4</v>
      </c>
      <c r="O52" s="8">
        <v>4.8500000000000003E-4</v>
      </c>
      <c r="P52" s="8" t="s">
        <v>144</v>
      </c>
      <c r="Q52" s="8" t="s">
        <v>232</v>
      </c>
      <c r="R52" s="8" t="s">
        <v>1234</v>
      </c>
      <c r="S52" s="8" t="s">
        <v>1235</v>
      </c>
      <c r="T52" s="8" t="s">
        <v>146</v>
      </c>
      <c r="U52" s="8">
        <v>1.8700000000000001E-5</v>
      </c>
      <c r="V52" s="8">
        <v>6.2700000000000006E-5</v>
      </c>
      <c r="W52" s="8" t="s">
        <v>1236</v>
      </c>
      <c r="X52" s="8" t="s">
        <v>1127</v>
      </c>
      <c r="Y52" s="8" t="s">
        <v>1237</v>
      </c>
      <c r="Z52" s="8" t="s">
        <v>1164</v>
      </c>
      <c r="AA52" s="8" t="s">
        <v>1238</v>
      </c>
      <c r="AB52" s="8" t="s">
        <v>760</v>
      </c>
      <c r="AC52" s="8" t="s">
        <v>1239</v>
      </c>
      <c r="AD52" s="8" t="s">
        <v>991</v>
      </c>
      <c r="AE52" s="8" t="s">
        <v>953</v>
      </c>
      <c r="AF52" s="8" t="s">
        <v>1240</v>
      </c>
      <c r="AG52" s="8" t="s">
        <v>1241</v>
      </c>
      <c r="AH52" s="8" t="s">
        <v>1242</v>
      </c>
      <c r="AI52" s="8" t="s">
        <v>1210</v>
      </c>
      <c r="AJ52" s="8" t="s">
        <v>1199</v>
      </c>
      <c r="AK52" s="8" t="s">
        <v>844</v>
      </c>
      <c r="AL52" s="8" t="s">
        <v>1160</v>
      </c>
      <c r="AM52" s="8" t="s">
        <v>1243</v>
      </c>
      <c r="AN52" s="8" t="s">
        <v>953</v>
      </c>
      <c r="AO52" s="8" t="s">
        <v>1174</v>
      </c>
      <c r="AP52" s="8">
        <v>4.3800000000000002E-4</v>
      </c>
      <c r="AQ52" s="8">
        <v>2.81E-4</v>
      </c>
      <c r="AR52" s="8">
        <v>9.8800000000000003E-5</v>
      </c>
      <c r="AS52" s="8">
        <v>5.9899999999999999E-5</v>
      </c>
      <c r="AT52" s="8" t="s">
        <v>1127</v>
      </c>
      <c r="AU52" s="8">
        <v>3.6699999999999998E-4</v>
      </c>
      <c r="AV52" s="8">
        <v>7.7200000000000006E-5</v>
      </c>
      <c r="AW52" s="8">
        <v>1.46E-4</v>
      </c>
      <c r="AX52" s="8">
        <v>4.2700000000000001E-5</v>
      </c>
      <c r="AY52" s="8">
        <v>5.8900000000000002E-5</v>
      </c>
      <c r="AZ52" s="8">
        <v>7.0200000000000004E-4</v>
      </c>
      <c r="BA52" s="9">
        <v>9.4799999999999995E-4</v>
      </c>
    </row>
    <row r="53" spans="2:53" ht="13.2" customHeight="1">
      <c r="B53" s="6"/>
      <c r="C53" s="8" t="s">
        <v>429</v>
      </c>
      <c r="D53" s="8">
        <v>5.9000000000000003E-4</v>
      </c>
      <c r="E53" s="8">
        <v>8.5400000000000005E-4</v>
      </c>
      <c r="F53" s="8">
        <v>1.6410000000000001E-3</v>
      </c>
      <c r="G53" s="8">
        <v>1.503E-3</v>
      </c>
      <c r="H53" s="8">
        <v>1.4660000000000001E-3</v>
      </c>
      <c r="I53" s="8">
        <v>9.2500000000000004E-4</v>
      </c>
      <c r="J53" s="8">
        <v>7.2099999999999996E-4</v>
      </c>
      <c r="K53" s="8">
        <v>4.8799999999999999E-4</v>
      </c>
      <c r="L53" s="8">
        <v>9.2900000000000003E-4</v>
      </c>
      <c r="M53" s="8">
        <v>9.3999999999999997E-4</v>
      </c>
      <c r="N53" s="8">
        <v>5.7300000000000005E-4</v>
      </c>
      <c r="O53" s="8">
        <v>2.81E-4</v>
      </c>
      <c r="P53" s="8">
        <v>9.2100000000000005E-4</v>
      </c>
      <c r="Q53" s="8">
        <v>1.047E-3</v>
      </c>
      <c r="R53" s="8">
        <v>5.4199999999999995E-4</v>
      </c>
      <c r="S53" s="8" t="s">
        <v>1245</v>
      </c>
      <c r="T53" s="8" t="s">
        <v>1246</v>
      </c>
      <c r="U53" s="8" t="s">
        <v>1247</v>
      </c>
      <c r="V53" s="8" t="s">
        <v>1248</v>
      </c>
      <c r="W53" s="8" t="s">
        <v>1245</v>
      </c>
      <c r="X53" s="8" t="s">
        <v>1249</v>
      </c>
      <c r="Y53" s="8" t="s">
        <v>1250</v>
      </c>
      <c r="Z53" s="8" t="s">
        <v>1251</v>
      </c>
      <c r="AA53" s="8" t="s">
        <v>801</v>
      </c>
      <c r="AB53" s="8" t="s">
        <v>1252</v>
      </c>
      <c r="AC53" s="8" t="s">
        <v>1253</v>
      </c>
      <c r="AD53" s="8" t="s">
        <v>886</v>
      </c>
      <c r="AE53" s="8" t="s">
        <v>1254</v>
      </c>
      <c r="AF53" s="8" t="s">
        <v>1199</v>
      </c>
      <c r="AG53" s="8" t="s">
        <v>1255</v>
      </c>
      <c r="AH53" s="8" t="s">
        <v>1256</v>
      </c>
      <c r="AI53" s="8" t="s">
        <v>1257</v>
      </c>
      <c r="AJ53" s="8" t="s">
        <v>1182</v>
      </c>
      <c r="AK53" s="8" t="s">
        <v>1258</v>
      </c>
      <c r="AL53" s="8" t="s">
        <v>1259</v>
      </c>
      <c r="AM53" s="8" t="s">
        <v>804</v>
      </c>
      <c r="AN53" s="8" t="s">
        <v>1260</v>
      </c>
      <c r="AO53" s="8" t="s">
        <v>1261</v>
      </c>
      <c r="AP53" s="8" t="s">
        <v>1184</v>
      </c>
      <c r="AQ53" s="8" t="s">
        <v>1170</v>
      </c>
      <c r="AR53" s="8" t="s">
        <v>849</v>
      </c>
      <c r="AS53" s="8" t="s">
        <v>1184</v>
      </c>
      <c r="AT53" s="8" t="s">
        <v>767</v>
      </c>
      <c r="AU53" s="8" t="s">
        <v>1262</v>
      </c>
      <c r="AV53" s="8" t="s">
        <v>767</v>
      </c>
      <c r="AW53" s="8" t="s">
        <v>233</v>
      </c>
      <c r="AX53" s="8" t="s">
        <v>836</v>
      </c>
      <c r="AY53" s="8" t="s">
        <v>1263</v>
      </c>
      <c r="AZ53" s="8" t="s">
        <v>1264</v>
      </c>
      <c r="BA53" s="9" t="s">
        <v>1195</v>
      </c>
    </row>
    <row r="54" spans="2:53" ht="13.2" customHeight="1">
      <c r="B54" s="6"/>
      <c r="C54" s="8" t="s">
        <v>1266</v>
      </c>
      <c r="D54" s="8" t="s">
        <v>1267</v>
      </c>
      <c r="E54" s="8">
        <v>8.9499999999999994E-5</v>
      </c>
      <c r="F54" s="8">
        <v>7.0699999999999995E-4</v>
      </c>
      <c r="G54" s="8">
        <v>7.5000000000000002E-4</v>
      </c>
      <c r="H54" s="8">
        <v>1.5529999999999999E-3</v>
      </c>
      <c r="I54" s="8">
        <v>1.611E-3</v>
      </c>
      <c r="J54" s="8">
        <v>9.59E-4</v>
      </c>
      <c r="K54" s="8">
        <v>4.5300000000000001E-4</v>
      </c>
      <c r="L54" s="8">
        <v>2.3799999999999999E-5</v>
      </c>
      <c r="M54" s="8" t="s">
        <v>922</v>
      </c>
      <c r="N54" s="8" t="s">
        <v>430</v>
      </c>
      <c r="O54" s="8" t="s">
        <v>1267</v>
      </c>
      <c r="P54" s="8" t="s">
        <v>775</v>
      </c>
      <c r="Q54" s="8" t="s">
        <v>1268</v>
      </c>
      <c r="R54" s="8">
        <v>2.4499999999999999E-4</v>
      </c>
      <c r="S54" s="8">
        <v>9.8200000000000002E-4</v>
      </c>
      <c r="T54" s="8">
        <v>6.0099999999999997E-4</v>
      </c>
      <c r="U54" s="8">
        <v>7.3899999999999997E-4</v>
      </c>
      <c r="V54" s="8">
        <v>1.8700000000000001E-5</v>
      </c>
      <c r="W54" s="8" t="s">
        <v>1269</v>
      </c>
      <c r="X54" s="8" t="s">
        <v>1006</v>
      </c>
      <c r="Y54" s="8" t="s">
        <v>1270</v>
      </c>
      <c r="Z54" s="8" t="s">
        <v>233</v>
      </c>
      <c r="AA54" s="8" t="s">
        <v>766</v>
      </c>
      <c r="AB54" s="8" t="s">
        <v>850</v>
      </c>
      <c r="AC54" s="8" t="s">
        <v>1271</v>
      </c>
      <c r="AD54" s="8" t="s">
        <v>851</v>
      </c>
      <c r="AE54" s="8" t="s">
        <v>350</v>
      </c>
      <c r="AF54" s="8" t="s">
        <v>1254</v>
      </c>
      <c r="AG54" s="8" t="s">
        <v>1272</v>
      </c>
      <c r="AH54" s="8" t="s">
        <v>1197</v>
      </c>
      <c r="AI54" s="8" t="s">
        <v>1273</v>
      </c>
      <c r="AJ54" s="8" t="s">
        <v>1274</v>
      </c>
      <c r="AK54" s="8" t="s">
        <v>1275</v>
      </c>
      <c r="AL54" s="8" t="s">
        <v>1128</v>
      </c>
      <c r="AM54" s="8" t="s">
        <v>762</v>
      </c>
      <c r="AN54" s="8" t="s">
        <v>1162</v>
      </c>
      <c r="AO54" s="8" t="s">
        <v>1276</v>
      </c>
      <c r="AP54" s="8" t="s">
        <v>1262</v>
      </c>
      <c r="AQ54" s="8" t="s">
        <v>1277</v>
      </c>
      <c r="AR54" s="8" t="s">
        <v>1278</v>
      </c>
      <c r="AS54" s="8" t="s">
        <v>1279</v>
      </c>
      <c r="AT54" s="8" t="s">
        <v>955</v>
      </c>
      <c r="AU54" s="8" t="s">
        <v>1264</v>
      </c>
      <c r="AV54" s="8" t="s">
        <v>147</v>
      </c>
      <c r="AW54" s="8" t="s">
        <v>1280</v>
      </c>
      <c r="AX54" s="8" t="s">
        <v>1281</v>
      </c>
      <c r="AY54" s="8" t="s">
        <v>1282</v>
      </c>
      <c r="AZ54" s="8" t="s">
        <v>1283</v>
      </c>
      <c r="BA54" s="9" t="s">
        <v>1284</v>
      </c>
    </row>
    <row r="55" spans="2:53" ht="13.2" customHeight="1">
      <c r="B55" s="6"/>
      <c r="C55" s="8" t="s">
        <v>1286</v>
      </c>
      <c r="D55" s="8" t="s">
        <v>1287</v>
      </c>
      <c r="E55" s="8" t="s">
        <v>1170</v>
      </c>
      <c r="F55" s="8" t="s">
        <v>1271</v>
      </c>
      <c r="G55" s="8" t="s">
        <v>1288</v>
      </c>
      <c r="H55" s="8" t="s">
        <v>1289</v>
      </c>
      <c r="I55" s="8" t="s">
        <v>1239</v>
      </c>
      <c r="J55" s="8" t="s">
        <v>1290</v>
      </c>
      <c r="K55" s="8">
        <v>1.2E-4</v>
      </c>
      <c r="L55" s="8">
        <v>8.7399999999999999E-4</v>
      </c>
      <c r="M55" s="8">
        <v>1.436E-3</v>
      </c>
      <c r="N55" s="8">
        <v>1.6770000000000001E-3</v>
      </c>
      <c r="O55" s="8">
        <v>1.021E-3</v>
      </c>
      <c r="P55" s="8" t="s">
        <v>1291</v>
      </c>
      <c r="Q55" s="8" t="s">
        <v>348</v>
      </c>
      <c r="R55" s="8">
        <v>4.8099999999999998E-4</v>
      </c>
      <c r="S55" s="8">
        <v>2.6200000000000003E-4</v>
      </c>
      <c r="T55" s="8" t="s">
        <v>1292</v>
      </c>
      <c r="U55" s="8" t="s">
        <v>1176</v>
      </c>
      <c r="V55" s="8" t="s">
        <v>475</v>
      </c>
      <c r="W55" s="8" t="s">
        <v>1293</v>
      </c>
      <c r="X55" s="8" t="s">
        <v>1294</v>
      </c>
      <c r="Y55" s="8" t="s">
        <v>1295</v>
      </c>
      <c r="Z55" s="8" t="s">
        <v>1136</v>
      </c>
      <c r="AA55" s="8" t="s">
        <v>1296</v>
      </c>
      <c r="AB55" s="8" t="s">
        <v>475</v>
      </c>
      <c r="AC55" s="8" t="s">
        <v>1297</v>
      </c>
      <c r="AD55" s="8" t="s">
        <v>1166</v>
      </c>
      <c r="AE55" s="8" t="s">
        <v>1298</v>
      </c>
      <c r="AF55" s="8" t="s">
        <v>1299</v>
      </c>
      <c r="AG55" s="8" t="s">
        <v>1044</v>
      </c>
      <c r="AH55" s="8" t="s">
        <v>1300</v>
      </c>
      <c r="AI55" s="8" t="s">
        <v>1255</v>
      </c>
      <c r="AJ55" s="8" t="s">
        <v>1301</v>
      </c>
      <c r="AK55" s="8" t="s">
        <v>1209</v>
      </c>
      <c r="AL55" s="8" t="s">
        <v>957</v>
      </c>
      <c r="AM55" s="8" t="s">
        <v>1266</v>
      </c>
      <c r="AN55" s="8" t="s">
        <v>1302</v>
      </c>
      <c r="AO55" s="8" t="s">
        <v>1303</v>
      </c>
      <c r="AP55" s="8" t="s">
        <v>1304</v>
      </c>
      <c r="AQ55" s="8" t="s">
        <v>345</v>
      </c>
      <c r="AR55" s="8" t="s">
        <v>1305</v>
      </c>
      <c r="AS55" s="8" t="s">
        <v>1041</v>
      </c>
      <c r="AT55" s="8" t="s">
        <v>1306</v>
      </c>
      <c r="AU55" s="8" t="s">
        <v>1307</v>
      </c>
      <c r="AV55" s="8" t="s">
        <v>777</v>
      </c>
      <c r="AW55" s="8" t="s">
        <v>1308</v>
      </c>
      <c r="AX55" s="8" t="s">
        <v>1309</v>
      </c>
      <c r="AY55" s="8" t="s">
        <v>1310</v>
      </c>
      <c r="AZ55" s="8" t="s">
        <v>1242</v>
      </c>
      <c r="BA55" s="9" t="s">
        <v>1311</v>
      </c>
    </row>
    <row r="56" spans="2:53" ht="13.2" customHeight="1">
      <c r="B56" s="6"/>
      <c r="C56" s="8" t="s">
        <v>1208</v>
      </c>
      <c r="D56" s="8" t="s">
        <v>1313</v>
      </c>
      <c r="E56" s="8" t="s">
        <v>1314</v>
      </c>
      <c r="F56" s="8" t="s">
        <v>1290</v>
      </c>
      <c r="G56" s="8" t="s">
        <v>1290</v>
      </c>
      <c r="H56" s="8" t="s">
        <v>1172</v>
      </c>
      <c r="I56" s="8" t="s">
        <v>191</v>
      </c>
      <c r="J56" s="8">
        <v>1.2500000000000001E-5</v>
      </c>
      <c r="K56" s="8">
        <v>8.8599999999999996E-4</v>
      </c>
      <c r="L56" s="8">
        <v>6.4199999999999999E-4</v>
      </c>
      <c r="M56" s="8">
        <v>5.9000000000000003E-4</v>
      </c>
      <c r="N56" s="8" t="s">
        <v>958</v>
      </c>
      <c r="O56" s="8">
        <v>4.86E-4</v>
      </c>
      <c r="P56" s="8">
        <v>7.7200000000000001E-4</v>
      </c>
      <c r="Q56" s="8">
        <v>1.5319999999999999E-3</v>
      </c>
      <c r="R56" s="8">
        <v>6.0700000000000001E-4</v>
      </c>
      <c r="S56" s="8" t="s">
        <v>144</v>
      </c>
      <c r="T56" s="8" t="s">
        <v>959</v>
      </c>
      <c r="U56" s="8" t="s">
        <v>1164</v>
      </c>
      <c r="V56" s="8" t="s">
        <v>1315</v>
      </c>
      <c r="W56" s="8" t="s">
        <v>1316</v>
      </c>
      <c r="X56" s="8" t="s">
        <v>1317</v>
      </c>
      <c r="Y56" s="8" t="s">
        <v>1260</v>
      </c>
      <c r="Z56" s="8" t="s">
        <v>231</v>
      </c>
      <c r="AA56" s="8" t="s">
        <v>1253</v>
      </c>
      <c r="AB56" s="8" t="s">
        <v>1255</v>
      </c>
      <c r="AC56" s="8" t="s">
        <v>1318</v>
      </c>
      <c r="AD56" s="8" t="s">
        <v>1318</v>
      </c>
      <c r="AE56" s="8" t="s">
        <v>1319</v>
      </c>
      <c r="AF56" s="8" t="s">
        <v>1320</v>
      </c>
      <c r="AG56" s="8" t="s">
        <v>952</v>
      </c>
      <c r="AH56" s="8" t="s">
        <v>1321</v>
      </c>
      <c r="AI56" s="8" t="s">
        <v>1318</v>
      </c>
      <c r="AJ56" s="8" t="s">
        <v>1300</v>
      </c>
      <c r="AK56" s="8" t="s">
        <v>852</v>
      </c>
      <c r="AL56" s="8" t="s">
        <v>1322</v>
      </c>
      <c r="AM56" s="8" t="s">
        <v>1272</v>
      </c>
      <c r="AN56" s="8" t="s">
        <v>1323</v>
      </c>
      <c r="AO56" s="8" t="s">
        <v>1279</v>
      </c>
      <c r="AP56" s="8" t="s">
        <v>304</v>
      </c>
      <c r="AQ56" s="8" t="s">
        <v>1324</v>
      </c>
      <c r="AR56" s="8" t="s">
        <v>1325</v>
      </c>
      <c r="AS56" s="8" t="s">
        <v>1283</v>
      </c>
      <c r="AT56" s="8" t="s">
        <v>1260</v>
      </c>
      <c r="AU56" s="8" t="s">
        <v>852</v>
      </c>
      <c r="AV56" s="8" t="s">
        <v>1294</v>
      </c>
      <c r="AW56" s="8" t="s">
        <v>1326</v>
      </c>
      <c r="AX56" s="8" t="s">
        <v>147</v>
      </c>
      <c r="AY56" s="8" t="s">
        <v>1327</v>
      </c>
      <c r="AZ56" s="8" t="s">
        <v>1136</v>
      </c>
      <c r="BA56" s="9" t="s">
        <v>1181</v>
      </c>
    </row>
    <row r="57" spans="2:53" ht="13.2" customHeight="1" thickBot="1">
      <c r="B57" s="10"/>
      <c r="C57" s="13" t="s">
        <v>1329</v>
      </c>
      <c r="D57" s="13" t="s">
        <v>1302</v>
      </c>
      <c r="E57" s="13" t="s">
        <v>1330</v>
      </c>
      <c r="F57" s="13" t="s">
        <v>1248</v>
      </c>
      <c r="G57" s="13" t="s">
        <v>430</v>
      </c>
      <c r="H57" s="13">
        <v>4.5100000000000001E-4</v>
      </c>
      <c r="I57" s="13">
        <v>4.26E-4</v>
      </c>
      <c r="J57" s="13">
        <v>9.3300000000000002E-4</v>
      </c>
      <c r="K57" s="13">
        <v>1.2800000000000001E-3</v>
      </c>
      <c r="L57" s="13">
        <v>1.408E-3</v>
      </c>
      <c r="M57" s="13">
        <v>1.6069999999999999E-3</v>
      </c>
      <c r="N57" s="13">
        <v>6.4899999999999995E-4</v>
      </c>
      <c r="O57" s="13">
        <v>8.3300000000000005E-5</v>
      </c>
      <c r="P57" s="13" t="s">
        <v>1037</v>
      </c>
      <c r="Q57" s="13" t="s">
        <v>1331</v>
      </c>
      <c r="R57" s="13" t="s">
        <v>191</v>
      </c>
      <c r="S57" s="13" t="s">
        <v>146</v>
      </c>
      <c r="T57" s="13">
        <v>8.1699999999999997E-6</v>
      </c>
      <c r="U57" s="13" t="s">
        <v>1332</v>
      </c>
      <c r="V57" s="13" t="s">
        <v>1333</v>
      </c>
      <c r="W57" s="13" t="s">
        <v>1127</v>
      </c>
      <c r="X57" s="13">
        <v>1.4300000000000001E-4</v>
      </c>
      <c r="Y57" s="13">
        <v>3.1799999999999998E-4</v>
      </c>
      <c r="Z57" s="13">
        <v>2.0599999999999999E-4</v>
      </c>
      <c r="AA57" s="13" t="s">
        <v>1334</v>
      </c>
      <c r="AB57" s="13" t="s">
        <v>1238</v>
      </c>
      <c r="AC57" s="13" t="s">
        <v>1253</v>
      </c>
      <c r="AD57" s="13" t="s">
        <v>1134</v>
      </c>
      <c r="AE57" s="13" t="s">
        <v>1274</v>
      </c>
      <c r="AF57" s="13" t="s">
        <v>776</v>
      </c>
      <c r="AG57" s="13" t="s">
        <v>1335</v>
      </c>
      <c r="AH57" s="13" t="s">
        <v>1336</v>
      </c>
      <c r="AI57" s="13" t="s">
        <v>1337</v>
      </c>
      <c r="AJ57" s="13" t="s">
        <v>1338</v>
      </c>
      <c r="AK57" s="13" t="s">
        <v>1339</v>
      </c>
      <c r="AL57" s="13" t="s">
        <v>885</v>
      </c>
      <c r="AM57" s="13" t="s">
        <v>1230</v>
      </c>
      <c r="AN57" s="13" t="s">
        <v>177</v>
      </c>
      <c r="AO57" s="13" t="s">
        <v>1340</v>
      </c>
      <c r="AP57" s="13" t="s">
        <v>1341</v>
      </c>
      <c r="AQ57" s="13" t="s">
        <v>1342</v>
      </c>
      <c r="AR57" s="13" t="s">
        <v>1343</v>
      </c>
      <c r="AS57" s="13" t="s">
        <v>777</v>
      </c>
      <c r="AT57" s="13" t="s">
        <v>1344</v>
      </c>
      <c r="AU57" s="13" t="s">
        <v>1345</v>
      </c>
      <c r="AV57" s="13" t="s">
        <v>1346</v>
      </c>
      <c r="AW57" s="13" t="s">
        <v>1347</v>
      </c>
      <c r="AX57" s="13" t="s">
        <v>1348</v>
      </c>
      <c r="AY57" s="13" t="s">
        <v>1340</v>
      </c>
      <c r="AZ57" s="13" t="s">
        <v>473</v>
      </c>
      <c r="BA57" s="14" t="s">
        <v>1344</v>
      </c>
    </row>
    <row r="58" spans="2:53" ht="13.2" customHeight="1" thickBot="1"/>
    <row r="59" spans="2:53" ht="13.2" customHeight="1">
      <c r="B59" s="3" t="s">
        <v>30</v>
      </c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5"/>
    </row>
    <row r="60" spans="2:53" ht="13.2" customHeight="1">
      <c r="B60" s="6" t="s">
        <v>4</v>
      </c>
      <c r="C60" s="8" t="s">
        <v>64</v>
      </c>
      <c r="D60" s="8" t="s">
        <v>65</v>
      </c>
      <c r="E60" s="8" t="s">
        <v>66</v>
      </c>
      <c r="F60" s="8" t="s">
        <v>67</v>
      </c>
      <c r="G60" s="8" t="s">
        <v>68</v>
      </c>
      <c r="H60" s="8" t="s">
        <v>69</v>
      </c>
      <c r="I60" s="8" t="s">
        <v>70</v>
      </c>
      <c r="J60" s="8" t="s">
        <v>71</v>
      </c>
      <c r="K60" s="8" t="s">
        <v>72</v>
      </c>
      <c r="L60" s="8" t="s">
        <v>73</v>
      </c>
      <c r="M60" s="8" t="s">
        <v>74</v>
      </c>
      <c r="N60" s="8" t="s">
        <v>75</v>
      </c>
      <c r="O60" s="8" t="s">
        <v>76</v>
      </c>
      <c r="P60" s="8" t="s">
        <v>77</v>
      </c>
      <c r="Q60" s="8" t="s">
        <v>78</v>
      </c>
      <c r="R60" s="8" t="s">
        <v>79</v>
      </c>
      <c r="S60" s="8" t="s">
        <v>80</v>
      </c>
      <c r="T60" s="8" t="s">
        <v>81</v>
      </c>
      <c r="U60" s="8" t="s">
        <v>82</v>
      </c>
      <c r="V60" s="8" t="s">
        <v>83</v>
      </c>
      <c r="W60" s="8">
        <v>0</v>
      </c>
      <c r="X60" s="8">
        <v>0.1</v>
      </c>
      <c r="Y60" s="8">
        <v>0.2</v>
      </c>
      <c r="Z60" s="8">
        <v>0.3</v>
      </c>
      <c r="AA60" s="8">
        <v>0.4</v>
      </c>
      <c r="AB60" s="8">
        <v>0.5</v>
      </c>
      <c r="AC60" s="8">
        <v>0.6</v>
      </c>
      <c r="AD60" s="8">
        <v>0.7</v>
      </c>
      <c r="AE60" s="8">
        <v>0.8</v>
      </c>
      <c r="AF60" s="8">
        <v>0.9</v>
      </c>
      <c r="AG60" s="8">
        <v>1</v>
      </c>
      <c r="AH60" s="8">
        <v>1.1000000000000001</v>
      </c>
      <c r="AI60" s="8">
        <v>1.2</v>
      </c>
      <c r="AJ60" s="8">
        <v>1.3</v>
      </c>
      <c r="AK60" s="8">
        <v>1.4</v>
      </c>
      <c r="AL60" s="8">
        <v>1.5</v>
      </c>
      <c r="AM60" s="8">
        <v>1.6</v>
      </c>
      <c r="AN60" s="8">
        <v>1.7</v>
      </c>
      <c r="AO60" s="8">
        <v>1.8</v>
      </c>
      <c r="AP60" s="8">
        <v>1.9</v>
      </c>
      <c r="AQ60" s="8">
        <v>2</v>
      </c>
      <c r="AR60" s="8">
        <v>2.1</v>
      </c>
      <c r="AS60" s="8">
        <v>2.2000000000000002</v>
      </c>
      <c r="AT60" s="8">
        <v>2.2999999999999998</v>
      </c>
      <c r="AU60" s="8">
        <v>2.4</v>
      </c>
      <c r="AV60" s="8">
        <v>2.5</v>
      </c>
      <c r="AW60" s="8">
        <v>2.6</v>
      </c>
      <c r="AX60" s="8">
        <v>2.7</v>
      </c>
      <c r="AY60" s="8">
        <v>2.8</v>
      </c>
      <c r="AZ60" s="8">
        <v>2.9</v>
      </c>
      <c r="BA60" s="9">
        <v>3</v>
      </c>
    </row>
    <row r="61" spans="2:53" ht="13.2" customHeight="1">
      <c r="B61" s="6" t="s">
        <v>6004</v>
      </c>
      <c r="C61" s="8" t="s">
        <v>1497</v>
      </c>
      <c r="D61" s="8" t="s">
        <v>1512</v>
      </c>
      <c r="E61" s="8" t="s">
        <v>1526</v>
      </c>
      <c r="F61" s="8" t="s">
        <v>1537</v>
      </c>
      <c r="G61" s="8" t="s">
        <v>1549</v>
      </c>
      <c r="H61" s="8" t="s">
        <v>1562</v>
      </c>
      <c r="I61" s="8" t="s">
        <v>1575</v>
      </c>
      <c r="J61" s="8" t="s">
        <v>1590</v>
      </c>
      <c r="K61" s="8" t="s">
        <v>1604</v>
      </c>
      <c r="L61" s="8" t="s">
        <v>1616</v>
      </c>
      <c r="M61" s="8" t="s">
        <v>1629</v>
      </c>
      <c r="N61" s="8" t="s">
        <v>1640</v>
      </c>
      <c r="O61" s="8" t="s">
        <v>1653</v>
      </c>
      <c r="P61" s="8" t="s">
        <v>1666</v>
      </c>
      <c r="Q61" s="8">
        <v>1.9782E-4</v>
      </c>
      <c r="R61" s="8">
        <v>2.4991800000000002E-4</v>
      </c>
      <c r="S61" s="8">
        <v>1.052653E-3</v>
      </c>
      <c r="T61" s="8">
        <v>9.1901899999999998E-4</v>
      </c>
      <c r="U61" s="8">
        <v>7.5621900000000003E-4</v>
      </c>
      <c r="V61" s="8" t="s">
        <v>1709</v>
      </c>
      <c r="W61" s="8" t="s">
        <v>1722</v>
      </c>
      <c r="X61" s="8" t="s">
        <v>1740</v>
      </c>
      <c r="Y61" s="8" t="s">
        <v>1758</v>
      </c>
      <c r="Z61" s="8" t="s">
        <v>1776</v>
      </c>
      <c r="AA61" s="8" t="s">
        <v>1794</v>
      </c>
      <c r="AB61" s="8" t="s">
        <v>1813</v>
      </c>
      <c r="AC61" s="8" t="s">
        <v>1831</v>
      </c>
      <c r="AD61" s="8" t="s">
        <v>1850</v>
      </c>
      <c r="AE61" s="8" t="s">
        <v>1868</v>
      </c>
      <c r="AF61" s="8" t="s">
        <v>1887</v>
      </c>
      <c r="AG61" s="8" t="s">
        <v>1907</v>
      </c>
      <c r="AH61" s="8" t="s">
        <v>1926</v>
      </c>
      <c r="AI61" s="8" t="s">
        <v>1943</v>
      </c>
      <c r="AJ61" s="8" t="s">
        <v>1962</v>
      </c>
      <c r="AK61" s="8" t="s">
        <v>1980</v>
      </c>
      <c r="AL61" s="8" t="s">
        <v>1999</v>
      </c>
      <c r="AM61" s="8" t="s">
        <v>2018</v>
      </c>
      <c r="AN61" s="8" t="s">
        <v>2037</v>
      </c>
      <c r="AO61" s="8" t="s">
        <v>2057</v>
      </c>
      <c r="AP61" s="8" t="s">
        <v>2076</v>
      </c>
      <c r="AQ61" s="8" t="s">
        <v>2096</v>
      </c>
      <c r="AR61" s="8" t="s">
        <v>2116</v>
      </c>
      <c r="AS61" s="8" t="s">
        <v>2135</v>
      </c>
      <c r="AT61" s="8" t="s">
        <v>2154</v>
      </c>
      <c r="AU61" s="8" t="s">
        <v>2173</v>
      </c>
      <c r="AV61" s="8" t="s">
        <v>2192</v>
      </c>
      <c r="AW61" s="8" t="s">
        <v>2211</v>
      </c>
      <c r="AX61" s="8" t="s">
        <v>2230</v>
      </c>
      <c r="AY61" s="8" t="s">
        <v>2250</v>
      </c>
      <c r="AZ61" s="8" t="s">
        <v>2269</v>
      </c>
      <c r="BA61" s="9" t="s">
        <v>2288</v>
      </c>
    </row>
    <row r="62" spans="2:53" ht="13.2" customHeight="1">
      <c r="B62" s="6"/>
      <c r="C62" s="8">
        <v>2.5461339999999998E-3</v>
      </c>
      <c r="D62" s="8">
        <v>1.133085E-3</v>
      </c>
      <c r="E62" s="8" t="s">
        <v>1527</v>
      </c>
      <c r="F62" s="8" t="s">
        <v>1538</v>
      </c>
      <c r="G62" s="8">
        <v>7.8235100000000006E-5</v>
      </c>
      <c r="H62" s="8">
        <v>3.1129500000000001E-4</v>
      </c>
      <c r="I62" s="8" t="s">
        <v>1576</v>
      </c>
      <c r="J62" s="8" t="s">
        <v>1591</v>
      </c>
      <c r="K62" s="8" t="s">
        <v>1605</v>
      </c>
      <c r="L62" s="8" t="s">
        <v>1617</v>
      </c>
      <c r="M62" s="8" t="s">
        <v>1630</v>
      </c>
      <c r="N62" s="8" t="s">
        <v>1641</v>
      </c>
      <c r="O62" s="8" t="s">
        <v>1654</v>
      </c>
      <c r="P62" s="8" t="s">
        <v>1667</v>
      </c>
      <c r="Q62" s="8">
        <v>2.33415E-5</v>
      </c>
      <c r="R62" s="8">
        <v>2.5990799999999999E-4</v>
      </c>
      <c r="S62" s="8">
        <v>3.0155600000000002E-4</v>
      </c>
      <c r="T62" s="8">
        <v>1.59479E-4</v>
      </c>
      <c r="U62" s="8">
        <v>2.3737300000000001E-4</v>
      </c>
      <c r="V62" s="8" t="s">
        <v>1710</v>
      </c>
      <c r="W62" s="8" t="s">
        <v>1723</v>
      </c>
      <c r="X62" s="8" t="s">
        <v>1741</v>
      </c>
      <c r="Y62" s="8" t="s">
        <v>1759</v>
      </c>
      <c r="Z62" s="8" t="s">
        <v>1777</v>
      </c>
      <c r="AA62" s="8" t="s">
        <v>1795</v>
      </c>
      <c r="AB62" s="8" t="s">
        <v>1814</v>
      </c>
      <c r="AC62" s="8" t="s">
        <v>1832</v>
      </c>
      <c r="AD62" s="8" t="s">
        <v>1851</v>
      </c>
      <c r="AE62" s="8" t="s">
        <v>1869</v>
      </c>
      <c r="AF62" s="8" t="s">
        <v>1888</v>
      </c>
      <c r="AG62" s="8" t="s">
        <v>1908</v>
      </c>
      <c r="AH62" s="8" t="s">
        <v>1927</v>
      </c>
      <c r="AI62" s="8" t="s">
        <v>1944</v>
      </c>
      <c r="AJ62" s="8" t="s">
        <v>1963</v>
      </c>
      <c r="AK62" s="8" t="s">
        <v>1981</v>
      </c>
      <c r="AL62" s="8" t="s">
        <v>2000</v>
      </c>
      <c r="AM62" s="8" t="s">
        <v>2019</v>
      </c>
      <c r="AN62" s="8" t="s">
        <v>2038</v>
      </c>
      <c r="AO62" s="8" t="s">
        <v>2058</v>
      </c>
      <c r="AP62" s="8" t="s">
        <v>2077</v>
      </c>
      <c r="AQ62" s="8" t="s">
        <v>2097</v>
      </c>
      <c r="AR62" s="8" t="s">
        <v>2117</v>
      </c>
      <c r="AS62" s="8" t="s">
        <v>2136</v>
      </c>
      <c r="AT62" s="8" t="s">
        <v>2155</v>
      </c>
      <c r="AU62" s="8" t="s">
        <v>2174</v>
      </c>
      <c r="AV62" s="8" t="s">
        <v>2193</v>
      </c>
      <c r="AW62" s="8" t="s">
        <v>2212</v>
      </c>
      <c r="AX62" s="8" t="s">
        <v>2231</v>
      </c>
      <c r="AY62" s="8" t="s">
        <v>2251</v>
      </c>
      <c r="AZ62" s="8" t="s">
        <v>2270</v>
      </c>
      <c r="BA62" s="9" t="s">
        <v>2289</v>
      </c>
    </row>
    <row r="63" spans="2:53" ht="13.2" customHeight="1">
      <c r="B63" s="6"/>
      <c r="C63" s="8" t="s">
        <v>1498</v>
      </c>
      <c r="D63" s="8" t="s">
        <v>1513</v>
      </c>
      <c r="E63" s="8">
        <v>1.2426399999999999E-4</v>
      </c>
      <c r="F63" s="8">
        <v>3.4936400000000001E-4</v>
      </c>
      <c r="G63" s="8">
        <v>3.9174300000000001E-4</v>
      </c>
      <c r="H63" s="8">
        <v>6.5985200000000005E-4</v>
      </c>
      <c r="I63" s="8">
        <v>5.9856299999999998E-4</v>
      </c>
      <c r="J63" s="8">
        <v>6.3310299999999999E-4</v>
      </c>
      <c r="K63" s="8">
        <v>5.7156899999999996E-4</v>
      </c>
      <c r="L63" s="8">
        <v>6.9296500000000003E-4</v>
      </c>
      <c r="M63" s="8">
        <v>7.0666900000000005E-4</v>
      </c>
      <c r="N63" s="8">
        <v>5.6915199999999996E-4</v>
      </c>
      <c r="O63" s="8">
        <v>4.8923900000000004E-4</v>
      </c>
      <c r="P63" s="8">
        <v>4.41576E-4</v>
      </c>
      <c r="Q63" s="8">
        <v>5.4353099999999998E-4</v>
      </c>
      <c r="R63" s="8">
        <v>4.0876399999999999E-4</v>
      </c>
      <c r="S63" s="8" t="s">
        <v>1690</v>
      </c>
      <c r="T63" s="8" t="s">
        <v>1696</v>
      </c>
      <c r="U63" s="8" t="s">
        <v>1702</v>
      </c>
      <c r="V63" s="8" t="s">
        <v>1711</v>
      </c>
      <c r="W63" s="8" t="s">
        <v>1724</v>
      </c>
      <c r="X63" s="8" t="s">
        <v>1742</v>
      </c>
      <c r="Y63" s="8" t="s">
        <v>1760</v>
      </c>
      <c r="Z63" s="8" t="s">
        <v>1778</v>
      </c>
      <c r="AA63" s="8" t="s">
        <v>1796</v>
      </c>
      <c r="AB63" s="8" t="s">
        <v>1815</v>
      </c>
      <c r="AC63" s="8" t="s">
        <v>1833</v>
      </c>
      <c r="AD63" s="8" t="s">
        <v>1852</v>
      </c>
      <c r="AE63" s="8" t="s">
        <v>1870</v>
      </c>
      <c r="AF63" s="8" t="s">
        <v>1889</v>
      </c>
      <c r="AG63" s="8" t="s">
        <v>1909</v>
      </c>
      <c r="AH63" s="8" t="s">
        <v>1928</v>
      </c>
      <c r="AI63" s="8" t="s">
        <v>1945</v>
      </c>
      <c r="AJ63" s="8" t="s">
        <v>1964</v>
      </c>
      <c r="AK63" s="8" t="s">
        <v>1982</v>
      </c>
      <c r="AL63" s="8" t="s">
        <v>2001</v>
      </c>
      <c r="AM63" s="8" t="s">
        <v>2020</v>
      </c>
      <c r="AN63" s="8" t="s">
        <v>2039</v>
      </c>
      <c r="AO63" s="8" t="s">
        <v>2059</v>
      </c>
      <c r="AP63" s="8" t="s">
        <v>2078</v>
      </c>
      <c r="AQ63" s="8" t="s">
        <v>2098</v>
      </c>
      <c r="AR63" s="8" t="s">
        <v>2118</v>
      </c>
      <c r="AS63" s="8" t="s">
        <v>2137</v>
      </c>
      <c r="AT63" s="8" t="s">
        <v>2156</v>
      </c>
      <c r="AU63" s="8" t="s">
        <v>2175</v>
      </c>
      <c r="AV63" s="8" t="s">
        <v>2194</v>
      </c>
      <c r="AW63" s="8" t="s">
        <v>2213</v>
      </c>
      <c r="AX63" s="8" t="s">
        <v>2232</v>
      </c>
      <c r="AY63" s="8" t="s">
        <v>2252</v>
      </c>
      <c r="AZ63" s="8" t="s">
        <v>2271</v>
      </c>
      <c r="BA63" s="9" t="s">
        <v>2290</v>
      </c>
    </row>
    <row r="64" spans="2:53" ht="13.2" customHeight="1">
      <c r="B64" s="6"/>
      <c r="C64" s="8" t="s">
        <v>1499</v>
      </c>
      <c r="D64" s="8" t="s">
        <v>1514</v>
      </c>
      <c r="E64" s="8" t="s">
        <v>1528</v>
      </c>
      <c r="F64" s="8" t="s">
        <v>1539</v>
      </c>
      <c r="G64" s="8" t="s">
        <v>1550</v>
      </c>
      <c r="H64" s="8" t="s">
        <v>1563</v>
      </c>
      <c r="I64" s="8" t="s">
        <v>1577</v>
      </c>
      <c r="J64" s="8" t="s">
        <v>1592</v>
      </c>
      <c r="K64" s="8" t="s">
        <v>1606</v>
      </c>
      <c r="L64" s="8" t="s">
        <v>1618</v>
      </c>
      <c r="M64" s="8">
        <v>5.1448599999999998E-4</v>
      </c>
      <c r="N64" s="8">
        <v>3.9619500000000001E-4</v>
      </c>
      <c r="O64" s="8" t="s">
        <v>1655</v>
      </c>
      <c r="P64" s="8" t="s">
        <v>1668</v>
      </c>
      <c r="Q64" s="8" t="s">
        <v>1679</v>
      </c>
      <c r="R64" s="8">
        <v>5.8148E-5</v>
      </c>
      <c r="S64" s="8">
        <v>1.3276299999999999E-4</v>
      </c>
      <c r="T64" s="8">
        <v>1.96143E-4</v>
      </c>
      <c r="U64" s="8">
        <v>2.7737399999999999E-4</v>
      </c>
      <c r="V64" s="8">
        <v>4.8101099999999999E-5</v>
      </c>
      <c r="W64" s="8" t="s">
        <v>1725</v>
      </c>
      <c r="X64" s="8" t="s">
        <v>1743</v>
      </c>
      <c r="Y64" s="8" t="s">
        <v>1761</v>
      </c>
      <c r="Z64" s="8" t="s">
        <v>1779</v>
      </c>
      <c r="AA64" s="8" t="s">
        <v>1797</v>
      </c>
      <c r="AB64" s="8" t="s">
        <v>1816</v>
      </c>
      <c r="AC64" s="8" t="s">
        <v>1834</v>
      </c>
      <c r="AD64" s="8" t="s">
        <v>1853</v>
      </c>
      <c r="AE64" s="8" t="s">
        <v>1871</v>
      </c>
      <c r="AF64" s="8" t="s">
        <v>1890</v>
      </c>
      <c r="AG64" s="8" t="s">
        <v>1910</v>
      </c>
      <c r="AH64" s="8" t="s">
        <v>1929</v>
      </c>
      <c r="AI64" s="8" t="s">
        <v>1946</v>
      </c>
      <c r="AJ64" s="8" t="s">
        <v>1965</v>
      </c>
      <c r="AK64" s="8" t="s">
        <v>1983</v>
      </c>
      <c r="AL64" s="8" t="s">
        <v>2002</v>
      </c>
      <c r="AM64" s="8" t="s">
        <v>2021</v>
      </c>
      <c r="AN64" s="8" t="s">
        <v>2040</v>
      </c>
      <c r="AO64" s="8" t="s">
        <v>2060</v>
      </c>
      <c r="AP64" s="8" t="s">
        <v>2079</v>
      </c>
      <c r="AQ64" s="8" t="s">
        <v>2099</v>
      </c>
      <c r="AR64" s="8" t="s">
        <v>2119</v>
      </c>
      <c r="AS64" s="8" t="s">
        <v>2138</v>
      </c>
      <c r="AT64" s="8" t="s">
        <v>2157</v>
      </c>
      <c r="AU64" s="8" t="s">
        <v>2176</v>
      </c>
      <c r="AV64" s="8" t="s">
        <v>2195</v>
      </c>
      <c r="AW64" s="8" t="s">
        <v>2214</v>
      </c>
      <c r="AX64" s="8" t="s">
        <v>2233</v>
      </c>
      <c r="AY64" s="8" t="s">
        <v>2253</v>
      </c>
      <c r="AZ64" s="8" t="s">
        <v>2272</v>
      </c>
      <c r="BA64" s="9" t="s">
        <v>2291</v>
      </c>
    </row>
    <row r="65" spans="2:53" ht="13.2" customHeight="1">
      <c r="B65" s="6"/>
      <c r="C65" s="8" t="s">
        <v>1500</v>
      </c>
      <c r="D65" s="8">
        <v>3.1621299999999998E-4</v>
      </c>
      <c r="E65" s="8">
        <v>5.6745500000000002E-4</v>
      </c>
      <c r="F65" s="8">
        <v>1.15078E-4</v>
      </c>
      <c r="G65" s="8" t="s">
        <v>1551</v>
      </c>
      <c r="H65" s="8" t="s">
        <v>1564</v>
      </c>
      <c r="I65" s="8" t="s">
        <v>1578</v>
      </c>
      <c r="J65" s="8" t="s">
        <v>1593</v>
      </c>
      <c r="K65" s="8" t="s">
        <v>1607</v>
      </c>
      <c r="L65" s="8" t="s">
        <v>1619</v>
      </c>
      <c r="M65" s="8" t="s">
        <v>1631</v>
      </c>
      <c r="N65" s="8" t="s">
        <v>1642</v>
      </c>
      <c r="O65" s="8" t="s">
        <v>1656</v>
      </c>
      <c r="P65" s="8" t="s">
        <v>1669</v>
      </c>
      <c r="Q65" s="8">
        <v>3.5351099999999998E-4</v>
      </c>
      <c r="R65" s="8">
        <v>4.5978099999999998E-4</v>
      </c>
      <c r="S65" s="8">
        <v>7.7731199999999995E-4</v>
      </c>
      <c r="T65" s="8">
        <v>9.1095499999999997E-4</v>
      </c>
      <c r="U65" s="8">
        <v>3.5408100000000001E-4</v>
      </c>
      <c r="V65" s="8" t="s">
        <v>1712</v>
      </c>
      <c r="W65" s="8" t="s">
        <v>1726</v>
      </c>
      <c r="X65" s="8" t="s">
        <v>1744</v>
      </c>
      <c r="Y65" s="8" t="s">
        <v>1762</v>
      </c>
      <c r="Z65" s="8" t="s">
        <v>1780</v>
      </c>
      <c r="AA65" s="8" t="s">
        <v>1798</v>
      </c>
      <c r="AB65" s="8" t="s">
        <v>1817</v>
      </c>
      <c r="AC65" s="8" t="s">
        <v>1835</v>
      </c>
      <c r="AD65" s="8" t="s">
        <v>1854</v>
      </c>
      <c r="AE65" s="8" t="s">
        <v>1872</v>
      </c>
      <c r="AF65" s="8" t="s">
        <v>1891</v>
      </c>
      <c r="AG65" s="8" t="s">
        <v>1911</v>
      </c>
      <c r="AH65" s="8" t="s">
        <v>1930</v>
      </c>
      <c r="AI65" s="8" t="s">
        <v>1947</v>
      </c>
      <c r="AJ65" s="8" t="s">
        <v>1966</v>
      </c>
      <c r="AK65" s="8" t="s">
        <v>1984</v>
      </c>
      <c r="AL65" s="8" t="s">
        <v>2003</v>
      </c>
      <c r="AM65" s="8" t="s">
        <v>2022</v>
      </c>
      <c r="AN65" s="8" t="s">
        <v>2041</v>
      </c>
      <c r="AO65" s="8" t="s">
        <v>2061</v>
      </c>
      <c r="AP65" s="8" t="s">
        <v>2080</v>
      </c>
      <c r="AQ65" s="8" t="s">
        <v>2100</v>
      </c>
      <c r="AR65" s="8" t="s">
        <v>2120</v>
      </c>
      <c r="AS65" s="8" t="s">
        <v>2139</v>
      </c>
      <c r="AT65" s="8" t="s">
        <v>2158</v>
      </c>
      <c r="AU65" s="8" t="s">
        <v>2177</v>
      </c>
      <c r="AV65" s="8" t="s">
        <v>2196</v>
      </c>
      <c r="AW65" s="8" t="s">
        <v>2215</v>
      </c>
      <c r="AX65" s="8" t="s">
        <v>2234</v>
      </c>
      <c r="AY65" s="8" t="s">
        <v>2254</v>
      </c>
      <c r="AZ65" s="8" t="s">
        <v>2273</v>
      </c>
      <c r="BA65" s="9" t="s">
        <v>2292</v>
      </c>
    </row>
    <row r="66" spans="2:53" ht="13.2" customHeight="1" thickBot="1">
      <c r="B66" s="10"/>
      <c r="C66" s="13">
        <v>9.7982400000000002E-4</v>
      </c>
      <c r="D66" s="13">
        <v>9.4840099999999997E-4</v>
      </c>
      <c r="E66" s="13">
        <v>7.5999599999999998E-4</v>
      </c>
      <c r="F66" s="13">
        <v>6.5225299999999999E-4</v>
      </c>
      <c r="G66" s="13">
        <v>4.9534299999999998E-4</v>
      </c>
      <c r="H66" s="13">
        <v>4.1773500000000002E-4</v>
      </c>
      <c r="I66" s="13">
        <v>3.8011499999999999E-4</v>
      </c>
      <c r="J66" s="13">
        <v>3.7572000000000001E-4</v>
      </c>
      <c r="K66" s="13">
        <v>3.0510800000000001E-4</v>
      </c>
      <c r="L66" s="13">
        <v>2.21857E-4</v>
      </c>
      <c r="M66" s="13">
        <v>1.2158E-4</v>
      </c>
      <c r="N66" s="13">
        <v>1.3474900000000001E-4</v>
      </c>
      <c r="O66" s="13">
        <v>1.74761E-4</v>
      </c>
      <c r="P66" s="13">
        <v>6.8864100000000004E-5</v>
      </c>
      <c r="Q66" s="13">
        <v>7.9995799999999997E-5</v>
      </c>
      <c r="R66" s="13" t="s">
        <v>1684</v>
      </c>
      <c r="S66" s="13" t="s">
        <v>1691</v>
      </c>
      <c r="T66" s="13" t="s">
        <v>1697</v>
      </c>
      <c r="U66" s="13" t="s">
        <v>1703</v>
      </c>
      <c r="V66" s="13" t="s">
        <v>1713</v>
      </c>
      <c r="W66" s="13" t="s">
        <v>1727</v>
      </c>
      <c r="X66" s="13" t="s">
        <v>1745</v>
      </c>
      <c r="Y66" s="13" t="s">
        <v>1763</v>
      </c>
      <c r="Z66" s="13" t="s">
        <v>1781</v>
      </c>
      <c r="AA66" s="13" t="s">
        <v>1799</v>
      </c>
      <c r="AB66" s="13" t="s">
        <v>1818</v>
      </c>
      <c r="AC66" s="13" t="s">
        <v>1836</v>
      </c>
      <c r="AD66" s="13" t="s">
        <v>1855</v>
      </c>
      <c r="AE66" s="13" t="s">
        <v>1873</v>
      </c>
      <c r="AF66" s="13" t="s">
        <v>1892</v>
      </c>
      <c r="AG66" s="13" t="s">
        <v>1912</v>
      </c>
      <c r="AH66" s="13" t="s">
        <v>1931</v>
      </c>
      <c r="AI66" s="13" t="s">
        <v>1948</v>
      </c>
      <c r="AJ66" s="13" t="s">
        <v>1967</v>
      </c>
      <c r="AK66" s="13" t="s">
        <v>1985</v>
      </c>
      <c r="AL66" s="13" t="s">
        <v>2004</v>
      </c>
      <c r="AM66" s="13" t="s">
        <v>2023</v>
      </c>
      <c r="AN66" s="13" t="s">
        <v>2042</v>
      </c>
      <c r="AO66" s="13" t="s">
        <v>2062</v>
      </c>
      <c r="AP66" s="13" t="s">
        <v>2081</v>
      </c>
      <c r="AQ66" s="13" t="s">
        <v>2101</v>
      </c>
      <c r="AR66" s="13" t="s">
        <v>2121</v>
      </c>
      <c r="AS66" s="13" t="s">
        <v>2140</v>
      </c>
      <c r="AT66" s="13" t="s">
        <v>2159</v>
      </c>
      <c r="AU66" s="13" t="s">
        <v>2178</v>
      </c>
      <c r="AV66" s="13" t="s">
        <v>2197</v>
      </c>
      <c r="AW66" s="13" t="s">
        <v>2216</v>
      </c>
      <c r="AX66" s="13" t="s">
        <v>2235</v>
      </c>
      <c r="AY66" s="13" t="s">
        <v>2255</v>
      </c>
      <c r="AZ66" s="13" t="s">
        <v>2274</v>
      </c>
      <c r="BA66" s="14" t="s">
        <v>2293</v>
      </c>
    </row>
    <row r="67" spans="2:53" ht="13.2" customHeight="1" thickBot="1"/>
    <row r="68" spans="2:53" ht="13.2" customHeight="1">
      <c r="B68" s="3" t="s">
        <v>34</v>
      </c>
      <c r="C68" s="5"/>
      <c r="E68" s="3" t="s">
        <v>35</v>
      </c>
      <c r="F68" s="4"/>
      <c r="G68" s="4"/>
      <c r="H68" s="5"/>
    </row>
    <row r="69" spans="2:53" ht="13.2" customHeight="1">
      <c r="B69" s="15" t="s">
        <v>7</v>
      </c>
      <c r="C69" s="9" t="s">
        <v>8</v>
      </c>
      <c r="E69" s="15" t="s">
        <v>17</v>
      </c>
      <c r="F69" s="8"/>
      <c r="G69" s="8" t="s">
        <v>18</v>
      </c>
      <c r="H69" s="9"/>
    </row>
    <row r="70" spans="2:53" ht="13.2" customHeight="1">
      <c r="B70" s="15">
        <v>86.4</v>
      </c>
      <c r="C70" s="9">
        <v>157.30000000000001</v>
      </c>
      <c r="E70" s="15" t="s">
        <v>10</v>
      </c>
      <c r="F70" s="8" t="s">
        <v>11</v>
      </c>
      <c r="G70" s="8" t="s">
        <v>10</v>
      </c>
      <c r="H70" s="9" t="s">
        <v>11</v>
      </c>
    </row>
    <row r="71" spans="2:53" ht="13.2" customHeight="1">
      <c r="B71" s="15" t="s">
        <v>2304</v>
      </c>
      <c r="C71" s="9" t="s">
        <v>2305</v>
      </c>
      <c r="E71" s="15">
        <v>311.8</v>
      </c>
      <c r="F71" s="8">
        <v>398.2</v>
      </c>
      <c r="G71" s="8">
        <v>426.1</v>
      </c>
      <c r="H71" s="9">
        <v>583.4</v>
      </c>
    </row>
    <row r="72" spans="2:53" ht="13.2" customHeight="1">
      <c r="B72" s="15">
        <v>22.6</v>
      </c>
      <c r="C72" s="9" t="s">
        <v>512</v>
      </c>
      <c r="E72" s="15">
        <v>429.2</v>
      </c>
      <c r="F72" s="8">
        <v>351.7</v>
      </c>
      <c r="G72" s="8">
        <v>384.2</v>
      </c>
      <c r="H72" s="9">
        <v>379</v>
      </c>
    </row>
    <row r="73" spans="2:53" ht="13.2" customHeight="1">
      <c r="B73" s="15">
        <v>57.3</v>
      </c>
      <c r="C73" s="9">
        <v>195.1</v>
      </c>
      <c r="E73" s="15">
        <v>355.3</v>
      </c>
      <c r="F73" s="8">
        <v>377.9</v>
      </c>
      <c r="G73" s="8">
        <v>443.9</v>
      </c>
      <c r="H73" s="9">
        <v>441.4</v>
      </c>
    </row>
    <row r="74" spans="2:53" ht="13.2" customHeight="1">
      <c r="B74" s="15" t="s">
        <v>2307</v>
      </c>
      <c r="C74" s="9" t="s">
        <v>2308</v>
      </c>
      <c r="E74" s="15">
        <v>282.2</v>
      </c>
      <c r="F74" s="8">
        <v>339.5</v>
      </c>
      <c r="G74" s="8">
        <v>439.1</v>
      </c>
      <c r="H74" s="9">
        <v>634.20000000000005</v>
      </c>
    </row>
    <row r="75" spans="2:53" ht="13.2" customHeight="1">
      <c r="B75" s="15">
        <v>65.5</v>
      </c>
      <c r="C75" s="9">
        <v>19</v>
      </c>
      <c r="E75" s="15">
        <v>369.7</v>
      </c>
      <c r="F75" s="8">
        <v>291.60000000000002</v>
      </c>
      <c r="G75" s="8">
        <v>439.6</v>
      </c>
      <c r="H75" s="9">
        <v>432.3</v>
      </c>
    </row>
    <row r="76" spans="2:53" ht="13.2" customHeight="1">
      <c r="B76" s="15" t="s">
        <v>2311</v>
      </c>
      <c r="C76" s="9">
        <v>160.6</v>
      </c>
      <c r="E76" s="15">
        <v>418.3</v>
      </c>
      <c r="F76" s="8">
        <v>483.8</v>
      </c>
      <c r="G76" s="8">
        <v>447.7</v>
      </c>
      <c r="H76" s="9">
        <v>466.7</v>
      </c>
    </row>
    <row r="77" spans="2:53" ht="13.2" customHeight="1">
      <c r="B77" s="15" t="s">
        <v>416</v>
      </c>
      <c r="C77" s="9">
        <v>82.6</v>
      </c>
      <c r="E77" s="15">
        <v>357.1</v>
      </c>
      <c r="F77" s="8">
        <v>342.8</v>
      </c>
      <c r="G77" s="8">
        <v>348.5</v>
      </c>
      <c r="H77" s="9">
        <v>509.1</v>
      </c>
    </row>
    <row r="78" spans="2:53" ht="13.2" customHeight="1" thickBot="1">
      <c r="B78" s="16" t="s">
        <v>2314</v>
      </c>
      <c r="C78" s="14">
        <v>70.8</v>
      </c>
      <c r="E78" s="15">
        <v>368</v>
      </c>
      <c r="F78" s="8">
        <v>364.8</v>
      </c>
      <c r="G78" s="8">
        <v>373.5</v>
      </c>
      <c r="H78" s="9">
        <v>456.1</v>
      </c>
    </row>
    <row r="79" spans="2:53" ht="13.2" customHeight="1" thickBot="1">
      <c r="C79" s="8"/>
      <c r="E79" s="16">
        <v>444.9</v>
      </c>
      <c r="F79" s="13">
        <v>336.3</v>
      </c>
      <c r="G79" s="13">
        <v>430.6</v>
      </c>
      <c r="H79" s="14">
        <v>501.4</v>
      </c>
    </row>
    <row r="80" spans="2:53" ht="13.2" customHeight="1" thickBot="1"/>
    <row r="81" spans="2:134" ht="13.2" customHeight="1">
      <c r="B81" s="3" t="s">
        <v>28</v>
      </c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W81" s="4"/>
      <c r="BX81" s="4"/>
      <c r="BY81" s="4"/>
      <c r="BZ81" s="4"/>
      <c r="CA81" s="4"/>
      <c r="CB81" s="4"/>
      <c r="CC81" s="4"/>
      <c r="CD81" s="4"/>
      <c r="CE81" s="4"/>
      <c r="CF81" s="4"/>
      <c r="CG81" s="4"/>
      <c r="CH81" s="4"/>
      <c r="CI81" s="4"/>
      <c r="CJ81" s="4"/>
      <c r="CK81" s="4"/>
      <c r="CL81" s="4"/>
      <c r="CM81" s="4"/>
      <c r="CN81" s="4"/>
      <c r="CO81" s="4"/>
      <c r="CP81" s="4"/>
      <c r="CQ81" s="4"/>
      <c r="CR81" s="4"/>
      <c r="CS81" s="4"/>
      <c r="CT81" s="4"/>
      <c r="CU81" s="4"/>
      <c r="CV81" s="4"/>
      <c r="CW81" s="4"/>
      <c r="CX81" s="4"/>
      <c r="CY81" s="4"/>
      <c r="CZ81" s="4"/>
      <c r="DA81" s="4"/>
      <c r="DB81" s="4"/>
      <c r="DC81" s="4"/>
      <c r="DD81" s="4"/>
      <c r="DE81" s="4"/>
      <c r="DF81" s="4"/>
      <c r="DG81" s="4"/>
      <c r="DH81" s="4"/>
      <c r="DI81" s="4"/>
      <c r="DJ81" s="4"/>
      <c r="DK81" s="4"/>
      <c r="DL81" s="4"/>
      <c r="DM81" s="4"/>
      <c r="DN81" s="4"/>
      <c r="DO81" s="4"/>
      <c r="DP81" s="4"/>
      <c r="DQ81" s="4"/>
      <c r="DR81" s="4"/>
      <c r="DS81" s="4"/>
      <c r="DT81" s="4"/>
      <c r="DU81" s="4"/>
      <c r="DV81" s="4"/>
      <c r="DW81" s="4"/>
      <c r="DX81" s="4"/>
      <c r="DY81" s="4"/>
      <c r="DZ81" s="4"/>
      <c r="EA81" s="4"/>
      <c r="EB81" s="4"/>
      <c r="EC81" s="4"/>
      <c r="ED81" s="5"/>
    </row>
    <row r="82" spans="2:134" ht="13.2" customHeight="1">
      <c r="B82" s="6" t="s">
        <v>4</v>
      </c>
      <c r="C82" s="8" t="s">
        <v>69</v>
      </c>
      <c r="D82" s="8" t="s">
        <v>70</v>
      </c>
      <c r="E82" s="8" t="s">
        <v>71</v>
      </c>
      <c r="F82" s="8" t="s">
        <v>72</v>
      </c>
      <c r="G82" s="8" t="s">
        <v>73</v>
      </c>
      <c r="H82" s="8" t="s">
        <v>74</v>
      </c>
      <c r="I82" s="8" t="s">
        <v>2690</v>
      </c>
      <c r="J82" s="8" t="s">
        <v>76</v>
      </c>
      <c r="K82" s="8" t="s">
        <v>77</v>
      </c>
      <c r="L82" s="8" t="s">
        <v>78</v>
      </c>
      <c r="M82" s="8" t="s">
        <v>79</v>
      </c>
      <c r="N82" s="8" t="s">
        <v>80</v>
      </c>
      <c r="O82" s="8" t="s">
        <v>81</v>
      </c>
      <c r="P82" s="8" t="s">
        <v>82</v>
      </c>
      <c r="Q82" s="8" t="s">
        <v>83</v>
      </c>
      <c r="R82" s="8">
        <v>0</v>
      </c>
      <c r="S82" s="8">
        <v>0.100000000000001</v>
      </c>
      <c r="T82" s="8">
        <v>0.2</v>
      </c>
      <c r="U82" s="8">
        <v>0.30000000000000099</v>
      </c>
      <c r="V82" s="8">
        <v>0.4</v>
      </c>
      <c r="W82" s="8">
        <v>0.5</v>
      </c>
      <c r="X82" s="8">
        <v>0.60000000000000098</v>
      </c>
      <c r="Y82" s="8">
        <v>0.7</v>
      </c>
      <c r="Z82" s="8">
        <v>0.80000000000000104</v>
      </c>
      <c r="AA82" s="8">
        <v>0.9</v>
      </c>
      <c r="AB82" s="8">
        <v>1</v>
      </c>
      <c r="AC82" s="8">
        <v>1.1000000000000001</v>
      </c>
      <c r="AD82" s="8">
        <v>1.2</v>
      </c>
      <c r="AE82" s="8">
        <v>1.3</v>
      </c>
      <c r="AF82" s="8">
        <v>1.4</v>
      </c>
      <c r="AG82" s="8">
        <v>1.5</v>
      </c>
      <c r="AH82" s="8">
        <v>1.6</v>
      </c>
      <c r="AI82" s="8">
        <v>1.7</v>
      </c>
      <c r="AJ82" s="8">
        <v>1.8</v>
      </c>
      <c r="AK82" s="8">
        <v>1.9</v>
      </c>
      <c r="AL82" s="8">
        <v>2</v>
      </c>
      <c r="AM82" s="8">
        <v>2.1</v>
      </c>
      <c r="AN82" s="8">
        <v>2.2000000000000002</v>
      </c>
      <c r="AO82" s="8">
        <v>2.2999999999999998</v>
      </c>
      <c r="AP82" s="8">
        <v>2.4</v>
      </c>
      <c r="AQ82" s="8">
        <v>2.5</v>
      </c>
      <c r="AR82" s="8">
        <v>2.6</v>
      </c>
      <c r="AS82" s="8">
        <v>2.7</v>
      </c>
      <c r="AT82" s="8">
        <v>2.8</v>
      </c>
      <c r="AU82" s="8">
        <v>2.9</v>
      </c>
      <c r="AV82" s="8">
        <v>3</v>
      </c>
      <c r="AW82" s="8">
        <v>3.1</v>
      </c>
      <c r="AX82" s="8">
        <v>3.2</v>
      </c>
      <c r="AY82" s="8">
        <v>3.3</v>
      </c>
      <c r="AZ82" s="8">
        <v>3.4</v>
      </c>
      <c r="BA82" s="8">
        <v>3.5</v>
      </c>
      <c r="BB82" s="8">
        <v>3.6</v>
      </c>
      <c r="BC82" s="8">
        <v>3.7</v>
      </c>
      <c r="BD82" s="8">
        <v>3.8</v>
      </c>
      <c r="BE82" s="8">
        <v>3.9</v>
      </c>
      <c r="BF82" s="8">
        <v>4</v>
      </c>
      <c r="BG82" s="8">
        <v>4.0999999999999996</v>
      </c>
      <c r="BH82" s="8">
        <v>4.2</v>
      </c>
      <c r="BI82" s="8">
        <v>4.3</v>
      </c>
      <c r="BJ82" s="8">
        <v>4.4000000000000004</v>
      </c>
      <c r="BK82" s="8">
        <v>4.5</v>
      </c>
      <c r="BL82" s="8">
        <v>4.5999999999999996</v>
      </c>
      <c r="BM82" s="8">
        <v>4.7</v>
      </c>
      <c r="BN82" s="8">
        <v>4.8</v>
      </c>
      <c r="BO82" s="8">
        <v>4.9000000000000004</v>
      </c>
      <c r="BP82" s="8">
        <v>5</v>
      </c>
      <c r="BQ82" s="8">
        <v>5.0999999999999996</v>
      </c>
      <c r="BR82" s="8">
        <v>5.2</v>
      </c>
      <c r="BS82" s="8">
        <v>5.3</v>
      </c>
      <c r="BT82" s="8">
        <v>5.4</v>
      </c>
      <c r="BU82" s="8">
        <v>5.5</v>
      </c>
      <c r="BV82" s="8">
        <v>5.6</v>
      </c>
      <c r="BW82" s="8">
        <v>5.7</v>
      </c>
      <c r="BX82" s="8">
        <v>5.8</v>
      </c>
      <c r="BY82" s="8">
        <v>5.9</v>
      </c>
      <c r="BZ82" s="8">
        <v>6</v>
      </c>
      <c r="CA82" s="8">
        <v>6.1</v>
      </c>
      <c r="CB82" s="8">
        <v>6.2</v>
      </c>
      <c r="CC82" s="8">
        <v>6.3</v>
      </c>
      <c r="CD82" s="8">
        <v>6.4</v>
      </c>
      <c r="CE82" s="8">
        <v>6.5</v>
      </c>
      <c r="CF82" s="8">
        <v>6.6</v>
      </c>
      <c r="CG82" s="8">
        <v>6.7</v>
      </c>
      <c r="CH82" s="8">
        <v>6.8</v>
      </c>
      <c r="CI82" s="8">
        <v>6.9</v>
      </c>
      <c r="CJ82" s="8">
        <v>7</v>
      </c>
      <c r="CK82" s="8">
        <v>7.1</v>
      </c>
      <c r="CL82" s="8">
        <v>7.2</v>
      </c>
      <c r="CM82" s="8">
        <v>7.3</v>
      </c>
      <c r="CN82" s="8">
        <v>7.4</v>
      </c>
      <c r="CO82" s="8">
        <v>7.5</v>
      </c>
      <c r="CP82" s="8">
        <v>7.6</v>
      </c>
      <c r="CQ82" s="8">
        <v>7.7</v>
      </c>
      <c r="CR82" s="8">
        <v>7.8</v>
      </c>
      <c r="CS82" s="8">
        <v>7.9</v>
      </c>
      <c r="CT82" s="8">
        <v>8</v>
      </c>
      <c r="CU82" s="8">
        <v>8.1</v>
      </c>
      <c r="CV82" s="8">
        <v>8.1999999999999993</v>
      </c>
      <c r="CW82" s="8">
        <v>8.3000000000000007</v>
      </c>
      <c r="CX82" s="8">
        <v>8.4</v>
      </c>
      <c r="CY82" s="8">
        <v>8.5</v>
      </c>
      <c r="CZ82" s="8">
        <v>8.6</v>
      </c>
      <c r="DA82" s="8">
        <v>8.6999999999999993</v>
      </c>
      <c r="DB82" s="8">
        <v>8.8000000000000007</v>
      </c>
      <c r="DC82" s="8">
        <v>8.9</v>
      </c>
      <c r="DD82" s="8">
        <v>9</v>
      </c>
      <c r="DE82" s="8">
        <v>9.1</v>
      </c>
      <c r="DF82" s="8">
        <v>9.1999999999999993</v>
      </c>
      <c r="DG82" s="8">
        <v>9.3000000000000007</v>
      </c>
      <c r="DH82" s="8">
        <v>9.4</v>
      </c>
      <c r="DI82" s="8">
        <v>9.5</v>
      </c>
      <c r="DJ82" s="8">
        <v>9.6</v>
      </c>
      <c r="DK82" s="8">
        <v>9.6999999999999993</v>
      </c>
      <c r="DL82" s="8">
        <v>9.8000000000000007</v>
      </c>
      <c r="DM82" s="8">
        <v>9.9</v>
      </c>
      <c r="DN82" s="8">
        <v>10</v>
      </c>
      <c r="DO82" s="8">
        <v>10.1</v>
      </c>
      <c r="DP82" s="8">
        <v>10.199999999999999</v>
      </c>
      <c r="DQ82" s="8">
        <v>10.3</v>
      </c>
      <c r="DR82" s="8">
        <v>10.4</v>
      </c>
      <c r="DS82" s="8">
        <v>10.5</v>
      </c>
      <c r="DT82" s="8">
        <v>10.6</v>
      </c>
      <c r="DU82" s="8">
        <v>10.7</v>
      </c>
      <c r="DV82" s="8">
        <v>10.8</v>
      </c>
      <c r="DW82" s="8">
        <v>10.9</v>
      </c>
      <c r="DX82" s="8">
        <v>11</v>
      </c>
      <c r="DY82" s="8">
        <v>11.1</v>
      </c>
      <c r="DZ82" s="8">
        <v>11.2</v>
      </c>
      <c r="EA82" s="8">
        <v>11.3</v>
      </c>
      <c r="EB82" s="8">
        <v>11.4</v>
      </c>
      <c r="EC82" s="8">
        <v>11.5</v>
      </c>
      <c r="ED82" s="9">
        <v>11.6</v>
      </c>
    </row>
    <row r="83" spans="2:134" ht="13.2" customHeight="1" thickBot="1">
      <c r="B83" s="10" t="s">
        <v>6004</v>
      </c>
      <c r="C83" s="13" t="s">
        <v>757</v>
      </c>
      <c r="D83" s="13" t="s">
        <v>793</v>
      </c>
      <c r="E83" s="13" t="s">
        <v>836</v>
      </c>
      <c r="F83" s="13" t="s">
        <v>880</v>
      </c>
      <c r="G83" s="13" t="s">
        <v>233</v>
      </c>
      <c r="H83" s="13" t="s">
        <v>953</v>
      </c>
      <c r="I83" s="13" t="s">
        <v>992</v>
      </c>
      <c r="J83" s="13">
        <v>1.74E-4</v>
      </c>
      <c r="K83" s="13">
        <v>3.1399999999999999E-4</v>
      </c>
      <c r="L83" s="13">
        <v>8.7900000000000001E-4</v>
      </c>
      <c r="M83" s="13" t="s">
        <v>1124</v>
      </c>
      <c r="N83" s="13">
        <v>1.6100000000000001E-4</v>
      </c>
      <c r="O83" s="13" t="s">
        <v>1125</v>
      </c>
      <c r="P83" s="13">
        <v>9.5600000000000004E-4</v>
      </c>
      <c r="Q83" s="13">
        <v>4.0900000000000002E-4</v>
      </c>
      <c r="R83" s="13">
        <v>4.2700000000000002E-4</v>
      </c>
      <c r="S83" s="13" t="s">
        <v>1164</v>
      </c>
      <c r="T83" s="13" t="s">
        <v>1231</v>
      </c>
      <c r="U83" s="13" t="s">
        <v>1188</v>
      </c>
      <c r="V83" s="13" t="s">
        <v>531</v>
      </c>
      <c r="W83" s="13">
        <v>2.26E-5</v>
      </c>
      <c r="X83" s="13">
        <v>5.5099999999999998E-6</v>
      </c>
      <c r="Y83" s="13">
        <v>5.7300000000000005E-4</v>
      </c>
      <c r="Z83" s="13" t="s">
        <v>1350</v>
      </c>
      <c r="AA83" s="13">
        <v>5.22E-4</v>
      </c>
      <c r="AB83" s="13">
        <v>4.7699999999999999E-4</v>
      </c>
      <c r="AC83" s="13">
        <v>1.09E-3</v>
      </c>
      <c r="AD83" s="13">
        <v>8.2799999999999996E-4</v>
      </c>
      <c r="AE83" s="13">
        <v>6.96E-4</v>
      </c>
      <c r="AF83" s="13">
        <v>6.5200000000000002E-4</v>
      </c>
      <c r="AG83" s="13">
        <v>3.4699999999999998E-4</v>
      </c>
      <c r="AH83" s="13">
        <v>9.4499999999999998E-4</v>
      </c>
      <c r="AI83" s="13">
        <v>5.9500000000000003E-5</v>
      </c>
      <c r="AJ83" s="13">
        <v>3.79E-4</v>
      </c>
      <c r="AK83" s="13">
        <v>1.01E-4</v>
      </c>
      <c r="AL83" s="13">
        <v>5.5699999999999999E-4</v>
      </c>
      <c r="AM83" s="13" t="s">
        <v>100</v>
      </c>
      <c r="AN83" s="13" t="s">
        <v>960</v>
      </c>
      <c r="AO83" s="13" t="s">
        <v>1408</v>
      </c>
      <c r="AP83" s="13" t="s">
        <v>232</v>
      </c>
      <c r="AQ83" s="13">
        <v>9.6699999999999998E-4</v>
      </c>
      <c r="AR83" s="13" t="s">
        <v>1409</v>
      </c>
      <c r="AS83" s="13" t="s">
        <v>311</v>
      </c>
      <c r="AT83" s="13" t="s">
        <v>1183</v>
      </c>
      <c r="AU83" s="13" t="s">
        <v>1284</v>
      </c>
      <c r="AV83" s="13" t="s">
        <v>852</v>
      </c>
      <c r="AW83" s="13" t="s">
        <v>1362</v>
      </c>
      <c r="AX83" s="13" t="s">
        <v>1404</v>
      </c>
      <c r="AY83" s="13" t="s">
        <v>1316</v>
      </c>
      <c r="AZ83" s="13" t="s">
        <v>1353</v>
      </c>
      <c r="BA83" s="13" t="s">
        <v>1313</v>
      </c>
      <c r="BB83" s="13" t="s">
        <v>1245</v>
      </c>
      <c r="BC83" s="13" t="s">
        <v>1354</v>
      </c>
      <c r="BD83" s="13" t="s">
        <v>845</v>
      </c>
      <c r="BE83" s="13" t="s">
        <v>1047</v>
      </c>
      <c r="BF83" s="13" t="s">
        <v>772</v>
      </c>
      <c r="BG83" s="13" t="s">
        <v>775</v>
      </c>
      <c r="BH83" s="13" t="s">
        <v>1450</v>
      </c>
      <c r="BI83" s="13" t="s">
        <v>1414</v>
      </c>
      <c r="BJ83" s="13" t="s">
        <v>1322</v>
      </c>
      <c r="BK83" s="13" t="s">
        <v>952</v>
      </c>
      <c r="BL83" s="13" t="s">
        <v>804</v>
      </c>
      <c r="BM83" s="13" t="s">
        <v>953</v>
      </c>
      <c r="BN83" s="13" t="s">
        <v>1320</v>
      </c>
      <c r="BO83" s="13" t="s">
        <v>879</v>
      </c>
      <c r="BP83" s="13" t="s">
        <v>766</v>
      </c>
      <c r="BQ83" s="13" t="s">
        <v>1461</v>
      </c>
      <c r="BR83" s="13" t="s">
        <v>960</v>
      </c>
      <c r="BS83" s="13" t="s">
        <v>1408</v>
      </c>
      <c r="BT83" s="13" t="s">
        <v>804</v>
      </c>
      <c r="BU83" s="13" t="s">
        <v>1246</v>
      </c>
      <c r="BV83" s="13" t="s">
        <v>475</v>
      </c>
      <c r="BW83" s="13" t="s">
        <v>767</v>
      </c>
      <c r="BX83" s="13" t="s">
        <v>852</v>
      </c>
      <c r="BY83" s="13" t="s">
        <v>1168</v>
      </c>
      <c r="BZ83" s="13" t="s">
        <v>1401</v>
      </c>
      <c r="CA83" s="13" t="s">
        <v>1474</v>
      </c>
      <c r="CB83" s="13" t="s">
        <v>1395</v>
      </c>
      <c r="CC83" s="13" t="s">
        <v>792</v>
      </c>
      <c r="CD83" s="13" t="s">
        <v>1267</v>
      </c>
      <c r="CE83" s="13" t="s">
        <v>1234</v>
      </c>
      <c r="CF83" s="13" t="s">
        <v>1162</v>
      </c>
      <c r="CG83" s="13" t="s">
        <v>1042</v>
      </c>
      <c r="CH83" s="13" t="s">
        <v>1098</v>
      </c>
      <c r="CI83" s="13" t="s">
        <v>1483</v>
      </c>
      <c r="CJ83" s="13" t="s">
        <v>1332</v>
      </c>
      <c r="CK83" s="13" t="s">
        <v>1170</v>
      </c>
      <c r="CL83" s="13" t="s">
        <v>992</v>
      </c>
      <c r="CM83" s="13" t="s">
        <v>1183</v>
      </c>
      <c r="CN83" s="13" t="s">
        <v>1160</v>
      </c>
      <c r="CO83" s="13" t="s">
        <v>1260</v>
      </c>
      <c r="CP83" s="13" t="s">
        <v>1193</v>
      </c>
      <c r="CQ83" s="13" t="s">
        <v>1201</v>
      </c>
      <c r="CR83" s="13" t="s">
        <v>880</v>
      </c>
      <c r="CS83" s="13" t="s">
        <v>1371</v>
      </c>
      <c r="CT83" s="13" t="s">
        <v>1518</v>
      </c>
      <c r="CU83" s="13" t="s">
        <v>1237</v>
      </c>
      <c r="CV83" s="13" t="s">
        <v>1316</v>
      </c>
      <c r="CW83" s="13" t="s">
        <v>1392</v>
      </c>
      <c r="CX83" s="13" t="s">
        <v>1450</v>
      </c>
      <c r="CY83" s="13" t="s">
        <v>1364</v>
      </c>
      <c r="CZ83" s="13" t="s">
        <v>1172</v>
      </c>
      <c r="DA83" s="13" t="s">
        <v>1353</v>
      </c>
      <c r="DB83" s="13" t="s">
        <v>1298</v>
      </c>
      <c r="DC83" s="13" t="s">
        <v>1179</v>
      </c>
      <c r="DD83" s="13" t="s">
        <v>350</v>
      </c>
      <c r="DE83" s="13" t="s">
        <v>835</v>
      </c>
      <c r="DF83" s="13" t="s">
        <v>765</v>
      </c>
      <c r="DG83" s="13" t="s">
        <v>1246</v>
      </c>
      <c r="DH83" s="13" t="s">
        <v>792</v>
      </c>
      <c r="DI83" s="13" t="s">
        <v>1161</v>
      </c>
      <c r="DJ83" s="13" t="s">
        <v>1366</v>
      </c>
      <c r="DK83" s="13" t="s">
        <v>1414</v>
      </c>
      <c r="DL83" s="13" t="s">
        <v>1355</v>
      </c>
      <c r="DM83" s="13" t="s">
        <v>1732</v>
      </c>
      <c r="DN83" s="13" t="s">
        <v>1257</v>
      </c>
      <c r="DO83" s="13" t="s">
        <v>1277</v>
      </c>
      <c r="DP83" s="13" t="s">
        <v>1250</v>
      </c>
      <c r="DQ83" s="13" t="s">
        <v>1160</v>
      </c>
      <c r="DR83" s="13" t="s">
        <v>1179</v>
      </c>
      <c r="DS83" s="13" t="s">
        <v>1398</v>
      </c>
      <c r="DT83" s="13" t="s">
        <v>1006</v>
      </c>
      <c r="DU83" s="13" t="s">
        <v>1398</v>
      </c>
      <c r="DV83" s="13" t="s">
        <v>1326</v>
      </c>
      <c r="DW83" s="13" t="s">
        <v>1071</v>
      </c>
      <c r="DX83" s="13" t="s">
        <v>1280</v>
      </c>
      <c r="DY83" s="13" t="s">
        <v>1160</v>
      </c>
      <c r="DZ83" s="13" t="s">
        <v>1139</v>
      </c>
      <c r="EA83" s="13" t="s">
        <v>1272</v>
      </c>
      <c r="EB83" s="13" t="s">
        <v>428</v>
      </c>
      <c r="EC83" s="13" t="s">
        <v>776</v>
      </c>
      <c r="ED83" s="14" t="s">
        <v>2049</v>
      </c>
    </row>
    <row r="84" spans="2:134" ht="13.2" customHeight="1" thickBot="1"/>
    <row r="85" spans="2:134" ht="13.2" customHeight="1">
      <c r="B85" s="3" t="s">
        <v>2999</v>
      </c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5"/>
    </row>
    <row r="86" spans="2:134" ht="13.2" customHeight="1">
      <c r="B86" s="6" t="s">
        <v>4</v>
      </c>
      <c r="C86" s="2" t="s">
        <v>64</v>
      </c>
      <c r="D86" s="2" t="s">
        <v>65</v>
      </c>
      <c r="E86" s="2" t="s">
        <v>66</v>
      </c>
      <c r="F86" s="2" t="s">
        <v>67</v>
      </c>
      <c r="G86" s="2" t="s">
        <v>68</v>
      </c>
      <c r="H86" s="2" t="s">
        <v>69</v>
      </c>
      <c r="I86" s="2" t="s">
        <v>70</v>
      </c>
      <c r="J86" s="2" t="s">
        <v>71</v>
      </c>
      <c r="K86" s="2" t="s">
        <v>72</v>
      </c>
      <c r="L86" s="2" t="s">
        <v>73</v>
      </c>
      <c r="M86" s="2" t="s">
        <v>74</v>
      </c>
      <c r="N86" s="2" t="s">
        <v>75</v>
      </c>
      <c r="O86" s="2" t="s">
        <v>76</v>
      </c>
      <c r="P86" s="2" t="s">
        <v>77</v>
      </c>
      <c r="Q86" s="2" t="s">
        <v>78</v>
      </c>
      <c r="R86" s="2" t="s">
        <v>79</v>
      </c>
      <c r="S86" s="2" t="s">
        <v>80</v>
      </c>
      <c r="T86" s="2" t="s">
        <v>81</v>
      </c>
      <c r="U86" s="2" t="s">
        <v>82</v>
      </c>
      <c r="V86" s="2" t="s">
        <v>83</v>
      </c>
      <c r="W86" s="2">
        <v>0</v>
      </c>
      <c r="X86" s="2">
        <v>0.1</v>
      </c>
      <c r="Y86" s="2">
        <v>0.2</v>
      </c>
      <c r="Z86" s="2">
        <v>0.3</v>
      </c>
      <c r="AA86" s="2">
        <v>0.4</v>
      </c>
      <c r="AB86" s="2">
        <v>0.5</v>
      </c>
      <c r="AC86" s="2">
        <v>0.6</v>
      </c>
      <c r="AD86" s="2">
        <v>0.7</v>
      </c>
      <c r="AE86" s="2">
        <v>0.8</v>
      </c>
      <c r="AF86" s="2">
        <v>0.9</v>
      </c>
      <c r="AG86" s="2">
        <v>1</v>
      </c>
      <c r="AH86" s="2">
        <v>1.1000000000000001</v>
      </c>
      <c r="AI86" s="2">
        <v>1.2</v>
      </c>
      <c r="AJ86" s="2">
        <v>1.3</v>
      </c>
      <c r="AK86" s="2">
        <v>1.4</v>
      </c>
      <c r="AL86" s="2">
        <v>1.5</v>
      </c>
      <c r="AM86" s="2">
        <v>1.6</v>
      </c>
      <c r="AN86" s="2">
        <v>1.7</v>
      </c>
      <c r="AO86" s="2">
        <v>1.8</v>
      </c>
      <c r="AP86" s="2">
        <v>1.9</v>
      </c>
      <c r="AQ86" s="2">
        <v>2</v>
      </c>
      <c r="AR86" s="2">
        <v>2.1</v>
      </c>
      <c r="AS86" s="2">
        <v>2.2000000000000002</v>
      </c>
      <c r="AT86" s="2">
        <v>2.2999999999999998</v>
      </c>
      <c r="AU86" s="2">
        <v>2.4</v>
      </c>
      <c r="AV86" s="2">
        <v>2.5</v>
      </c>
      <c r="AW86" s="2">
        <v>2.6</v>
      </c>
      <c r="AX86" s="2">
        <v>2.7</v>
      </c>
      <c r="AY86" s="2">
        <v>2.8</v>
      </c>
      <c r="AZ86" s="2">
        <v>2.9</v>
      </c>
      <c r="BA86" s="7">
        <v>3</v>
      </c>
    </row>
    <row r="87" spans="2:134" ht="13.2" customHeight="1">
      <c r="B87" s="6" t="s">
        <v>6004</v>
      </c>
      <c r="C87" s="8">
        <v>4.0210000000000003E-3</v>
      </c>
      <c r="D87" s="8">
        <v>5.4920000000000004E-3</v>
      </c>
      <c r="E87" s="8">
        <v>5.4429999999999999E-3</v>
      </c>
      <c r="F87" s="8">
        <v>4.8219999999999999E-3</v>
      </c>
      <c r="G87" s="8">
        <v>4.15E-3</v>
      </c>
      <c r="H87" s="8">
        <v>3.2880000000000001E-3</v>
      </c>
      <c r="I87" s="8">
        <v>2.728E-3</v>
      </c>
      <c r="J87" s="8">
        <v>3.4870000000000001E-3</v>
      </c>
      <c r="K87" s="8">
        <v>4.2069999999999998E-3</v>
      </c>
      <c r="L87" s="8">
        <v>5.3470000000000002E-3</v>
      </c>
      <c r="M87" s="8">
        <v>3.973E-3</v>
      </c>
      <c r="N87" s="8">
        <v>1.619E-3</v>
      </c>
      <c r="O87" s="8">
        <v>1.2999999999999999E-4</v>
      </c>
      <c r="P87" s="8" t="s">
        <v>805</v>
      </c>
      <c r="Q87" s="8">
        <v>5.1900000000000001E-5</v>
      </c>
      <c r="R87" s="8" t="s">
        <v>1099</v>
      </c>
      <c r="S87" s="8" t="s">
        <v>1352</v>
      </c>
      <c r="T87" s="8" t="s">
        <v>1353</v>
      </c>
      <c r="U87" s="8" t="s">
        <v>1354</v>
      </c>
      <c r="V87" s="8" t="s">
        <v>1248</v>
      </c>
      <c r="W87" s="8" t="s">
        <v>1355</v>
      </c>
      <c r="X87" s="8" t="s">
        <v>1246</v>
      </c>
      <c r="Y87" s="8" t="s">
        <v>1356</v>
      </c>
      <c r="Z87" s="8" t="s">
        <v>1357</v>
      </c>
      <c r="AA87" s="8" t="s">
        <v>954</v>
      </c>
      <c r="AB87" s="8">
        <v>5.9000000000000003E-4</v>
      </c>
      <c r="AC87" s="8">
        <v>1.134E-3</v>
      </c>
      <c r="AD87" s="8">
        <v>1.6900000000000001E-3</v>
      </c>
      <c r="AE87" s="8">
        <v>4.7600000000000002E-4</v>
      </c>
      <c r="AF87" s="8" t="s">
        <v>1237</v>
      </c>
      <c r="AG87" s="8" t="s">
        <v>1358</v>
      </c>
      <c r="AH87" s="8" t="s">
        <v>1358</v>
      </c>
      <c r="AI87" s="8" t="s">
        <v>1209</v>
      </c>
      <c r="AJ87" s="8" t="s">
        <v>1359</v>
      </c>
      <c r="AK87" s="8" t="s">
        <v>1075</v>
      </c>
      <c r="AL87" s="8" t="s">
        <v>1360</v>
      </c>
      <c r="AM87" s="8" t="s">
        <v>1361</v>
      </c>
      <c r="AN87" s="8" t="s">
        <v>1241</v>
      </c>
      <c r="AO87" s="8" t="s">
        <v>1295</v>
      </c>
      <c r="AP87" s="8" t="s">
        <v>99</v>
      </c>
      <c r="AQ87" s="8">
        <v>2.2499999999999999E-4</v>
      </c>
      <c r="AR87" s="8">
        <v>1.35E-4</v>
      </c>
      <c r="AS87" s="8" t="s">
        <v>1043</v>
      </c>
      <c r="AT87" s="8" t="s">
        <v>1181</v>
      </c>
      <c r="AU87" s="8" t="s">
        <v>1362</v>
      </c>
      <c r="AV87" s="8" t="s">
        <v>1363</v>
      </c>
      <c r="AW87" s="8" t="s">
        <v>1160</v>
      </c>
      <c r="AX87" s="8" t="s">
        <v>1364</v>
      </c>
      <c r="AY87" s="8" t="s">
        <v>1100</v>
      </c>
      <c r="AZ87" s="8" t="s">
        <v>1042</v>
      </c>
      <c r="BA87" s="9" t="s">
        <v>803</v>
      </c>
    </row>
    <row r="88" spans="2:134" ht="13.2" customHeight="1">
      <c r="B88" s="6"/>
      <c r="C88" s="8" t="s">
        <v>757</v>
      </c>
      <c r="D88" s="8" t="s">
        <v>762</v>
      </c>
      <c r="E88" s="8" t="s">
        <v>1253</v>
      </c>
      <c r="F88" s="8" t="s">
        <v>1325</v>
      </c>
      <c r="G88" s="8" t="s">
        <v>1365</v>
      </c>
      <c r="H88" s="8" t="s">
        <v>1310</v>
      </c>
      <c r="I88" s="8" t="s">
        <v>1249</v>
      </c>
      <c r="J88" s="8" t="s">
        <v>892</v>
      </c>
      <c r="K88" s="8">
        <v>1.06E-5</v>
      </c>
      <c r="L88" s="8" t="s">
        <v>1037</v>
      </c>
      <c r="M88" s="8">
        <v>2.5500000000000002E-4</v>
      </c>
      <c r="N88" s="8">
        <v>2.4600000000000002E-4</v>
      </c>
      <c r="O88" s="8">
        <v>1.763E-3</v>
      </c>
      <c r="P88" s="8">
        <v>1.5590000000000001E-3</v>
      </c>
      <c r="Q88" s="8">
        <v>1.6119999999999999E-3</v>
      </c>
      <c r="R88" s="8">
        <v>6.5600000000000001E-4</v>
      </c>
      <c r="S88" s="8" t="s">
        <v>531</v>
      </c>
      <c r="T88" s="8" t="s">
        <v>1366</v>
      </c>
      <c r="U88" s="8" t="s">
        <v>1167</v>
      </c>
      <c r="V88" s="8" t="s">
        <v>1156</v>
      </c>
      <c r="W88" s="8" t="s">
        <v>921</v>
      </c>
      <c r="X88" s="8">
        <v>2.6299999999999998E-6</v>
      </c>
      <c r="Y88" s="8" t="s">
        <v>1367</v>
      </c>
      <c r="Z88" s="8" t="s">
        <v>921</v>
      </c>
      <c r="AA88" s="8" t="s">
        <v>1246</v>
      </c>
      <c r="AB88" s="8" t="s">
        <v>847</v>
      </c>
      <c r="AC88" s="8">
        <v>1.35E-4</v>
      </c>
      <c r="AD88" s="8">
        <v>8.8900000000000003E-4</v>
      </c>
      <c r="AE88" s="8" t="s">
        <v>1188</v>
      </c>
      <c r="AF88" s="8" t="s">
        <v>1368</v>
      </c>
      <c r="AG88" s="8" t="s">
        <v>1037</v>
      </c>
      <c r="AH88" s="8" t="s">
        <v>96</v>
      </c>
      <c r="AI88" s="8" t="s">
        <v>757</v>
      </c>
      <c r="AJ88" s="8" t="s">
        <v>1176</v>
      </c>
      <c r="AK88" s="8" t="s">
        <v>1369</v>
      </c>
      <c r="AL88" s="8" t="s">
        <v>140</v>
      </c>
      <c r="AM88" s="8" t="s">
        <v>1246</v>
      </c>
      <c r="AN88" s="8" t="s">
        <v>1232</v>
      </c>
      <c r="AO88" s="8" t="s">
        <v>1047</v>
      </c>
      <c r="AP88" s="8" t="s">
        <v>1318</v>
      </c>
      <c r="AQ88" s="8" t="s">
        <v>1370</v>
      </c>
      <c r="AR88" s="8" t="s">
        <v>1180</v>
      </c>
      <c r="AS88" s="8" t="s">
        <v>1371</v>
      </c>
      <c r="AT88" s="8" t="s">
        <v>1234</v>
      </c>
      <c r="AU88" s="8" t="s">
        <v>1355</v>
      </c>
      <c r="AV88" s="8" t="s">
        <v>1331</v>
      </c>
      <c r="AW88" s="8" t="s">
        <v>144</v>
      </c>
      <c r="AX88" s="8" t="s">
        <v>429</v>
      </c>
      <c r="AY88" s="8" t="s">
        <v>1372</v>
      </c>
      <c r="AZ88" s="8" t="s">
        <v>1373</v>
      </c>
      <c r="BA88" s="9" t="s">
        <v>1374</v>
      </c>
    </row>
    <row r="89" spans="2:134" ht="13.2" customHeight="1">
      <c r="B89" s="6"/>
      <c r="C89" s="8">
        <v>3.82E-3</v>
      </c>
      <c r="D89" s="8">
        <v>2.32E-3</v>
      </c>
      <c r="E89" s="8">
        <v>1.16E-3</v>
      </c>
      <c r="F89" s="8">
        <v>2.9700000000000001E-4</v>
      </c>
      <c r="G89" s="8">
        <v>1.7100000000000001E-4</v>
      </c>
      <c r="H89" s="8">
        <v>1.1609999999999999E-3</v>
      </c>
      <c r="I89" s="8">
        <v>5.9100000000000005E-4</v>
      </c>
      <c r="J89" s="8">
        <v>1.0579999999999999E-3</v>
      </c>
      <c r="K89" s="8">
        <v>1.11E-4</v>
      </c>
      <c r="L89" s="8">
        <v>8.8499999999999996E-5</v>
      </c>
      <c r="M89" s="8" t="s">
        <v>1373</v>
      </c>
      <c r="N89" s="8" t="s">
        <v>1162</v>
      </c>
      <c r="O89" s="8">
        <v>1.299E-3</v>
      </c>
      <c r="P89" s="8">
        <v>1.91E-3</v>
      </c>
      <c r="Q89" s="8">
        <v>1.3309999999999999E-3</v>
      </c>
      <c r="R89" s="8" t="s">
        <v>1162</v>
      </c>
      <c r="S89" s="8" t="s">
        <v>1357</v>
      </c>
      <c r="T89" s="8" t="s">
        <v>775</v>
      </c>
      <c r="U89" s="8" t="s">
        <v>311</v>
      </c>
      <c r="V89" s="8" t="s">
        <v>348</v>
      </c>
      <c r="W89" s="8" t="s">
        <v>1376</v>
      </c>
      <c r="X89" s="8">
        <v>2.2800000000000001E-4</v>
      </c>
      <c r="Y89" s="8">
        <v>7.45E-4</v>
      </c>
      <c r="Z89" s="8">
        <v>7.6900000000000004E-4</v>
      </c>
      <c r="AA89" s="8">
        <v>1.3760000000000001E-3</v>
      </c>
      <c r="AB89" s="8">
        <v>7.7700000000000002E-4</v>
      </c>
      <c r="AC89" s="8">
        <v>1.3270000000000001E-3</v>
      </c>
      <c r="AD89" s="8">
        <v>9.2400000000000002E-4</v>
      </c>
      <c r="AE89" s="8">
        <v>1.005E-3</v>
      </c>
      <c r="AF89" s="8" t="s">
        <v>348</v>
      </c>
      <c r="AG89" s="8" t="s">
        <v>99</v>
      </c>
      <c r="AH89" s="8" t="s">
        <v>1377</v>
      </c>
      <c r="AI89" s="8">
        <v>2.5399999999999999E-4</v>
      </c>
      <c r="AJ89" s="8">
        <v>8.7299999999999997E-4</v>
      </c>
      <c r="AK89" s="8">
        <v>7.6900000000000004E-4</v>
      </c>
      <c r="AL89" s="8">
        <v>4.5199999999999998E-4</v>
      </c>
      <c r="AM89" s="8">
        <v>7.3099999999999999E-4</v>
      </c>
      <c r="AN89" s="8" t="s">
        <v>347</v>
      </c>
      <c r="AO89" s="8" t="s">
        <v>1364</v>
      </c>
      <c r="AP89" s="8" t="s">
        <v>774</v>
      </c>
      <c r="AQ89" s="8">
        <v>7.4999999999999993E-5</v>
      </c>
      <c r="AR89" s="8" t="s">
        <v>146</v>
      </c>
      <c r="AS89" s="8">
        <v>1.36E-4</v>
      </c>
      <c r="AT89" s="8">
        <v>2.4600000000000002E-4</v>
      </c>
      <c r="AU89" s="8">
        <v>2.3900000000000001E-4</v>
      </c>
      <c r="AV89" s="8" t="s">
        <v>1287</v>
      </c>
      <c r="AW89" s="8" t="s">
        <v>1098</v>
      </c>
      <c r="AX89" s="8">
        <v>7.18E-4</v>
      </c>
      <c r="AY89" s="8">
        <v>7.2900000000000005E-4</v>
      </c>
      <c r="AZ89" s="8">
        <v>7.5000000000000002E-4</v>
      </c>
      <c r="BA89" s="9">
        <v>1.8799999999999999E-4</v>
      </c>
    </row>
    <row r="90" spans="2:134" ht="13.2" customHeight="1">
      <c r="B90" s="6"/>
      <c r="C90" s="8">
        <v>3.6540000000000001E-3</v>
      </c>
      <c r="D90" s="8">
        <v>3.846E-3</v>
      </c>
      <c r="E90" s="8">
        <v>2.372E-3</v>
      </c>
      <c r="F90" s="8">
        <v>1.7129999999999999E-3</v>
      </c>
      <c r="G90" s="8" t="s">
        <v>1357</v>
      </c>
      <c r="H90" s="8" t="s">
        <v>1181</v>
      </c>
      <c r="I90" s="8" t="s">
        <v>879</v>
      </c>
      <c r="J90" s="8" t="s">
        <v>1380</v>
      </c>
      <c r="K90" s="8" t="s">
        <v>803</v>
      </c>
      <c r="L90" s="8" t="s">
        <v>1169</v>
      </c>
      <c r="M90" s="8" t="s">
        <v>1380</v>
      </c>
      <c r="N90" s="8" t="s">
        <v>351</v>
      </c>
      <c r="O90" s="8" t="s">
        <v>1157</v>
      </c>
      <c r="P90" s="8" t="s">
        <v>1381</v>
      </c>
      <c r="Q90" s="8">
        <v>3.97E-4</v>
      </c>
      <c r="R90" s="8">
        <v>3.1500000000000001E-4</v>
      </c>
      <c r="S90" s="8">
        <v>7.9699999999999997E-4</v>
      </c>
      <c r="T90" s="8">
        <v>1.124E-3</v>
      </c>
      <c r="U90" s="8">
        <v>4.4900000000000002E-4</v>
      </c>
      <c r="V90" s="8">
        <v>4.73E-4</v>
      </c>
      <c r="W90" s="8">
        <v>3.8099999999999998E-5</v>
      </c>
      <c r="X90" s="8">
        <v>6.8999999999999997E-4</v>
      </c>
      <c r="Y90" s="8">
        <v>4.3899999999999999E-4</v>
      </c>
      <c r="Z90" s="8" t="s">
        <v>1162</v>
      </c>
      <c r="AA90" s="8" t="s">
        <v>1364</v>
      </c>
      <c r="AB90" s="8" t="s">
        <v>991</v>
      </c>
      <c r="AC90" s="8">
        <v>5.1400000000000003E-4</v>
      </c>
      <c r="AD90" s="8">
        <v>1.3799999999999999E-4</v>
      </c>
      <c r="AE90" s="8">
        <v>4.2599999999999999E-5</v>
      </c>
      <c r="AF90" s="8" t="s">
        <v>347</v>
      </c>
      <c r="AG90" s="8" t="s">
        <v>1287</v>
      </c>
      <c r="AH90" s="8" t="s">
        <v>849</v>
      </c>
      <c r="AI90" s="8" t="s">
        <v>350</v>
      </c>
      <c r="AJ90" s="8" t="s">
        <v>1382</v>
      </c>
      <c r="AK90" s="8" t="s">
        <v>1173</v>
      </c>
      <c r="AL90" s="8" t="s">
        <v>1006</v>
      </c>
      <c r="AM90" s="8" t="s">
        <v>960</v>
      </c>
      <c r="AN90" s="8" t="s">
        <v>780</v>
      </c>
      <c r="AO90" s="8" t="s">
        <v>1383</v>
      </c>
      <c r="AP90" s="8" t="s">
        <v>1384</v>
      </c>
      <c r="AQ90" s="8" t="s">
        <v>835</v>
      </c>
      <c r="AR90" s="8" t="s">
        <v>793</v>
      </c>
      <c r="AS90" s="8" t="s">
        <v>1156</v>
      </c>
      <c r="AT90" s="8" t="s">
        <v>1180</v>
      </c>
      <c r="AU90" s="8" t="s">
        <v>1385</v>
      </c>
      <c r="AV90" s="8" t="s">
        <v>1044</v>
      </c>
      <c r="AW90" s="8" t="s">
        <v>1322</v>
      </c>
      <c r="AX90" s="8" t="s">
        <v>1294</v>
      </c>
      <c r="AY90" s="8" t="s">
        <v>1259</v>
      </c>
      <c r="AZ90" s="8" t="s">
        <v>879</v>
      </c>
      <c r="BA90" s="9" t="s">
        <v>1138</v>
      </c>
    </row>
    <row r="91" spans="2:134" ht="13.2" customHeight="1">
      <c r="B91" s="6"/>
      <c r="C91" s="8" t="s">
        <v>1387</v>
      </c>
      <c r="D91" s="8">
        <v>5.6700000000000001E-4</v>
      </c>
      <c r="E91" s="8">
        <v>1.3090000000000001E-3</v>
      </c>
      <c r="F91" s="8">
        <v>1.2520000000000001E-3</v>
      </c>
      <c r="G91" s="8">
        <v>1.0070000000000001E-3</v>
      </c>
      <c r="H91" s="8">
        <v>5.3700000000000004E-4</v>
      </c>
      <c r="I91" s="8">
        <v>8.9700000000000001E-4</v>
      </c>
      <c r="J91" s="8">
        <v>1.1720000000000001E-3</v>
      </c>
      <c r="K91" s="8">
        <v>1.5269999999999999E-3</v>
      </c>
      <c r="L91" s="8">
        <v>1.0399999999999999E-3</v>
      </c>
      <c r="M91" s="8">
        <v>1.526E-3</v>
      </c>
      <c r="N91" s="8">
        <v>1.3649999999999999E-3</v>
      </c>
      <c r="O91" s="8">
        <v>1.8400000000000001E-3</v>
      </c>
      <c r="P91" s="8">
        <v>1.1299999999999999E-3</v>
      </c>
      <c r="Q91" s="8">
        <v>3.8000000000000002E-4</v>
      </c>
      <c r="R91" s="8" t="s">
        <v>1388</v>
      </c>
      <c r="S91" s="8" t="s">
        <v>1389</v>
      </c>
      <c r="T91" s="8" t="s">
        <v>1170</v>
      </c>
      <c r="U91" s="8" t="s">
        <v>846</v>
      </c>
      <c r="V91" s="8" t="s">
        <v>1266</v>
      </c>
      <c r="W91" s="8" t="s">
        <v>1160</v>
      </c>
      <c r="X91" s="8" t="s">
        <v>1390</v>
      </c>
      <c r="Y91" s="8" t="s">
        <v>1362</v>
      </c>
      <c r="Z91" s="8" t="s">
        <v>779</v>
      </c>
      <c r="AA91" s="8" t="s">
        <v>1391</v>
      </c>
      <c r="AB91" s="8">
        <v>4.4299999999999998E-4</v>
      </c>
      <c r="AC91" s="8" t="s">
        <v>1162</v>
      </c>
      <c r="AD91" s="8" t="s">
        <v>953</v>
      </c>
      <c r="AE91" s="8" t="s">
        <v>93</v>
      </c>
      <c r="AF91" s="8" t="s">
        <v>1356</v>
      </c>
      <c r="AG91" s="8" t="s">
        <v>850</v>
      </c>
      <c r="AH91" s="8" t="s">
        <v>846</v>
      </c>
      <c r="AI91" s="8" t="s">
        <v>757</v>
      </c>
      <c r="AJ91" s="8" t="s">
        <v>1392</v>
      </c>
      <c r="AK91" s="8" t="s">
        <v>1393</v>
      </c>
      <c r="AL91" s="8" t="s">
        <v>880</v>
      </c>
      <c r="AM91" s="8" t="s">
        <v>1362</v>
      </c>
      <c r="AN91" s="8" t="s">
        <v>1394</v>
      </c>
      <c r="AO91" s="8" t="s">
        <v>1156</v>
      </c>
      <c r="AP91" s="8" t="s">
        <v>96</v>
      </c>
      <c r="AQ91" s="8" t="s">
        <v>1395</v>
      </c>
      <c r="AR91" s="8" t="s">
        <v>1237</v>
      </c>
      <c r="AS91" s="8" t="s">
        <v>893</v>
      </c>
      <c r="AT91" s="8" t="s">
        <v>953</v>
      </c>
      <c r="AU91" s="8" t="s">
        <v>1396</v>
      </c>
      <c r="AV91" s="8" t="s">
        <v>894</v>
      </c>
      <c r="AW91" s="8" t="s">
        <v>1298</v>
      </c>
      <c r="AX91" s="8" t="s">
        <v>1397</v>
      </c>
      <c r="AY91" s="8" t="s">
        <v>1174</v>
      </c>
      <c r="AZ91" s="8" t="s">
        <v>1161</v>
      </c>
      <c r="BA91" s="9" t="s">
        <v>1398</v>
      </c>
    </row>
    <row r="92" spans="2:134" ht="13.2" customHeight="1">
      <c r="B92" s="6"/>
      <c r="C92" s="8">
        <v>2.6220000000000002E-3</v>
      </c>
      <c r="D92" s="8">
        <v>3.4589999999999998E-3</v>
      </c>
      <c r="E92" s="8">
        <v>3.6359999999999999E-3</v>
      </c>
      <c r="F92" s="8">
        <v>2.3969999999999998E-3</v>
      </c>
      <c r="G92" s="8">
        <v>2.5140000000000002E-3</v>
      </c>
      <c r="H92" s="8">
        <v>1.908E-3</v>
      </c>
      <c r="I92" s="8">
        <v>2.1229999999999999E-3</v>
      </c>
      <c r="J92" s="8">
        <v>1.261E-3</v>
      </c>
      <c r="K92" s="8">
        <v>1.1540000000000001E-3</v>
      </c>
      <c r="L92" s="8">
        <v>7.0399999999999998E-4</v>
      </c>
      <c r="M92" s="8">
        <v>6.9200000000000002E-4</v>
      </c>
      <c r="N92" s="8">
        <v>1.116E-3</v>
      </c>
      <c r="O92" s="8">
        <v>1.6119999999999999E-3</v>
      </c>
      <c r="P92" s="8">
        <v>1.178E-3</v>
      </c>
      <c r="Q92" s="8">
        <v>3.0299999999999999E-4</v>
      </c>
      <c r="R92" s="8" t="s">
        <v>146</v>
      </c>
      <c r="S92" s="8" t="s">
        <v>100</v>
      </c>
      <c r="T92" s="8" t="s">
        <v>1366</v>
      </c>
      <c r="U92" s="8" t="s">
        <v>845</v>
      </c>
      <c r="V92" s="8" t="s">
        <v>311</v>
      </c>
      <c r="W92" s="8" t="s">
        <v>1098</v>
      </c>
      <c r="X92" s="8" t="s">
        <v>927</v>
      </c>
      <c r="Y92" s="8" t="s">
        <v>1190</v>
      </c>
      <c r="Z92" s="8" t="s">
        <v>1400</v>
      </c>
      <c r="AA92" s="8">
        <v>3.5199999999999999E-4</v>
      </c>
      <c r="AB92" s="8">
        <v>1.529E-3</v>
      </c>
      <c r="AC92" s="8">
        <v>1.4400000000000001E-3</v>
      </c>
      <c r="AD92" s="8">
        <v>4.7600000000000002E-4</v>
      </c>
      <c r="AE92" s="8">
        <v>3.6999999999999999E-4</v>
      </c>
      <c r="AF92" s="8">
        <v>1.781E-3</v>
      </c>
      <c r="AG92" s="8">
        <v>2.2409999999999999E-3</v>
      </c>
      <c r="AH92" s="8">
        <v>1.6459999999999999E-3</v>
      </c>
      <c r="AI92" s="8">
        <v>1.37E-4</v>
      </c>
      <c r="AJ92" s="8">
        <v>2.1500000000000001E-5</v>
      </c>
      <c r="AK92" s="8">
        <v>5.5400000000000002E-4</v>
      </c>
      <c r="AL92" s="8">
        <v>7.1000000000000002E-4</v>
      </c>
      <c r="AM92" s="8">
        <v>2.9099999999999999E-5</v>
      </c>
      <c r="AN92" s="8" t="s">
        <v>1381</v>
      </c>
      <c r="AO92" s="8" t="s">
        <v>847</v>
      </c>
      <c r="AP92" s="8" t="s">
        <v>1042</v>
      </c>
      <c r="AQ92" s="8" t="s">
        <v>664</v>
      </c>
      <c r="AR92" s="8" t="s">
        <v>1355</v>
      </c>
      <c r="AS92" s="8" t="s">
        <v>764</v>
      </c>
      <c r="AT92" s="8" t="s">
        <v>349</v>
      </c>
      <c r="AU92" s="8" t="s">
        <v>1178</v>
      </c>
      <c r="AV92" s="8" t="s">
        <v>953</v>
      </c>
      <c r="AW92" s="8" t="s">
        <v>762</v>
      </c>
      <c r="AX92" s="8" t="s">
        <v>849</v>
      </c>
      <c r="AY92" s="8" t="s">
        <v>761</v>
      </c>
      <c r="AZ92" s="8" t="s">
        <v>1124</v>
      </c>
      <c r="BA92" s="9" t="s">
        <v>770</v>
      </c>
    </row>
    <row r="93" spans="2:134" ht="13.2" customHeight="1">
      <c r="B93" s="6"/>
      <c r="C93" s="8" t="s">
        <v>1402</v>
      </c>
      <c r="D93" s="8" t="s">
        <v>1403</v>
      </c>
      <c r="E93" s="8" t="s">
        <v>852</v>
      </c>
      <c r="F93" s="8" t="s">
        <v>1315</v>
      </c>
      <c r="G93" s="8" t="s">
        <v>1331</v>
      </c>
      <c r="H93" s="8" t="s">
        <v>1037</v>
      </c>
      <c r="I93" s="8" t="s">
        <v>1333</v>
      </c>
      <c r="J93" s="8" t="s">
        <v>144</v>
      </c>
      <c r="K93" s="8">
        <v>1.5699999999999999E-4</v>
      </c>
      <c r="L93" s="8">
        <v>1.0250000000000001E-3</v>
      </c>
      <c r="M93" s="8">
        <v>2.0799999999999998E-3</v>
      </c>
      <c r="N93" s="8">
        <v>2.4380000000000001E-3</v>
      </c>
      <c r="O93" s="8">
        <v>2.1310000000000001E-3</v>
      </c>
      <c r="P93" s="8">
        <v>7.6099999999999996E-4</v>
      </c>
      <c r="Q93" s="8" t="s">
        <v>1387</v>
      </c>
      <c r="R93" s="8" t="s">
        <v>850</v>
      </c>
      <c r="S93" s="8" t="s">
        <v>1173</v>
      </c>
      <c r="T93" s="8" t="s">
        <v>879</v>
      </c>
      <c r="U93" s="8" t="s">
        <v>1380</v>
      </c>
      <c r="V93" s="8" t="s">
        <v>1404</v>
      </c>
      <c r="W93" s="8" t="s">
        <v>1174</v>
      </c>
      <c r="X93" s="8" t="s">
        <v>880</v>
      </c>
      <c r="Y93" s="8" t="s">
        <v>1262</v>
      </c>
      <c r="Z93" s="8" t="s">
        <v>1405</v>
      </c>
      <c r="AA93" s="8" t="s">
        <v>1404</v>
      </c>
      <c r="AB93" s="8" t="s">
        <v>778</v>
      </c>
      <c r="AC93" s="8" t="s">
        <v>1360</v>
      </c>
      <c r="AD93" s="8" t="s">
        <v>1406</v>
      </c>
      <c r="AE93" s="8" t="s">
        <v>1170</v>
      </c>
      <c r="AF93" s="8" t="s">
        <v>778</v>
      </c>
      <c r="AG93" s="8" t="s">
        <v>346</v>
      </c>
      <c r="AH93" s="8" t="s">
        <v>1322</v>
      </c>
      <c r="AI93" s="8" t="s">
        <v>1253</v>
      </c>
      <c r="AJ93" s="8" t="s">
        <v>346</v>
      </c>
      <c r="AK93" s="8" t="s">
        <v>1268</v>
      </c>
      <c r="AL93" s="8" t="s">
        <v>774</v>
      </c>
      <c r="AM93" s="8" t="s">
        <v>1246</v>
      </c>
      <c r="AN93" s="8" t="s">
        <v>763</v>
      </c>
      <c r="AO93" s="8" t="s">
        <v>767</v>
      </c>
      <c r="AP93" s="8" t="s">
        <v>664</v>
      </c>
      <c r="AQ93" s="8" t="s">
        <v>311</v>
      </c>
      <c r="AR93" s="8" t="s">
        <v>1178</v>
      </c>
      <c r="AS93" s="8" t="s">
        <v>1407</v>
      </c>
      <c r="AT93" s="8" t="s">
        <v>1299</v>
      </c>
      <c r="AU93" s="8" t="s">
        <v>1179</v>
      </c>
      <c r="AV93" s="8" t="s">
        <v>778</v>
      </c>
      <c r="AW93" s="8" t="s">
        <v>775</v>
      </c>
      <c r="AX93" s="8" t="s">
        <v>351</v>
      </c>
      <c r="AY93" s="8" t="s">
        <v>887</v>
      </c>
      <c r="AZ93" s="8" t="s">
        <v>185</v>
      </c>
      <c r="BA93" s="9" t="s">
        <v>1198</v>
      </c>
    </row>
    <row r="94" spans="2:134" ht="13.2" customHeight="1">
      <c r="B94" s="6"/>
      <c r="C94" s="8" t="s">
        <v>531</v>
      </c>
      <c r="D94" s="8" t="s">
        <v>349</v>
      </c>
      <c r="E94" s="8" t="s">
        <v>1406</v>
      </c>
      <c r="F94" s="8" t="s">
        <v>1137</v>
      </c>
      <c r="G94" s="8" t="s">
        <v>140</v>
      </c>
      <c r="H94" s="8" t="s">
        <v>757</v>
      </c>
      <c r="I94" s="8" t="s">
        <v>793</v>
      </c>
      <c r="J94" s="8" t="s">
        <v>836</v>
      </c>
      <c r="K94" s="8" t="s">
        <v>880</v>
      </c>
      <c r="L94" s="8" t="s">
        <v>233</v>
      </c>
      <c r="M94" s="8" t="s">
        <v>953</v>
      </c>
      <c r="N94" s="8" t="s">
        <v>992</v>
      </c>
      <c r="O94" s="8">
        <v>1.74E-4</v>
      </c>
      <c r="P94" s="8">
        <v>3.1399999999999999E-4</v>
      </c>
      <c r="Q94" s="8">
        <v>8.7900000000000001E-4</v>
      </c>
      <c r="R94" s="8" t="s">
        <v>1124</v>
      </c>
      <c r="S94" s="8">
        <v>1.6100000000000001E-4</v>
      </c>
      <c r="T94" s="8" t="s">
        <v>1125</v>
      </c>
      <c r="U94" s="8">
        <v>9.5600000000000004E-4</v>
      </c>
      <c r="V94" s="8">
        <v>4.0900000000000002E-4</v>
      </c>
      <c r="W94" s="8">
        <v>4.2700000000000002E-4</v>
      </c>
      <c r="X94" s="8" t="s">
        <v>1164</v>
      </c>
      <c r="Y94" s="8" t="s">
        <v>1231</v>
      </c>
      <c r="Z94" s="8" t="s">
        <v>1188</v>
      </c>
      <c r="AA94" s="8" t="s">
        <v>531</v>
      </c>
      <c r="AB94" s="8">
        <v>2.26E-5</v>
      </c>
      <c r="AC94" s="8">
        <v>5.5099999999999998E-6</v>
      </c>
      <c r="AD94" s="8">
        <v>5.7300000000000005E-4</v>
      </c>
      <c r="AE94" s="8" t="s">
        <v>1350</v>
      </c>
      <c r="AF94" s="8">
        <v>5.22E-4</v>
      </c>
      <c r="AG94" s="8">
        <v>4.7699999999999999E-4</v>
      </c>
      <c r="AH94" s="8">
        <v>1.09E-3</v>
      </c>
      <c r="AI94" s="8">
        <v>8.2799999999999996E-4</v>
      </c>
      <c r="AJ94" s="8">
        <v>6.96E-4</v>
      </c>
      <c r="AK94" s="8">
        <v>6.5200000000000002E-4</v>
      </c>
      <c r="AL94" s="8">
        <v>3.4699999999999998E-4</v>
      </c>
      <c r="AM94" s="8">
        <v>9.4499999999999998E-4</v>
      </c>
      <c r="AN94" s="8">
        <v>5.9500000000000003E-5</v>
      </c>
      <c r="AO94" s="8">
        <v>3.79E-4</v>
      </c>
      <c r="AP94" s="8">
        <v>1.01E-4</v>
      </c>
      <c r="AQ94" s="8">
        <v>5.5699999999999999E-4</v>
      </c>
      <c r="AR94" s="8" t="s">
        <v>100</v>
      </c>
      <c r="AS94" s="8" t="s">
        <v>960</v>
      </c>
      <c r="AT94" s="8" t="s">
        <v>1408</v>
      </c>
      <c r="AU94" s="8" t="s">
        <v>232</v>
      </c>
      <c r="AV94" s="8">
        <v>9.6699999999999998E-4</v>
      </c>
      <c r="AW94" s="8" t="s">
        <v>1409</v>
      </c>
      <c r="AX94" s="8" t="s">
        <v>311</v>
      </c>
      <c r="AY94" s="8" t="s">
        <v>1183</v>
      </c>
      <c r="AZ94" s="8" t="s">
        <v>1284</v>
      </c>
      <c r="BA94" s="9" t="s">
        <v>852</v>
      </c>
    </row>
    <row r="95" spans="2:134" ht="13.2" customHeight="1">
      <c r="B95" s="6"/>
      <c r="C95" s="8">
        <v>1.8550000000000001E-3</v>
      </c>
      <c r="D95" s="8">
        <v>2.1819999999999999E-3</v>
      </c>
      <c r="E95" s="8">
        <v>2.496E-3</v>
      </c>
      <c r="F95" s="8">
        <v>1.7030000000000001E-3</v>
      </c>
      <c r="G95" s="8">
        <v>2.0860000000000002E-3</v>
      </c>
      <c r="H95" s="8">
        <v>1.5269999999999999E-3</v>
      </c>
      <c r="I95" s="8">
        <v>1.8630000000000001E-3</v>
      </c>
      <c r="J95" s="8">
        <v>8.3900000000000001E-4</v>
      </c>
      <c r="K95" s="8">
        <v>6.5200000000000002E-4</v>
      </c>
      <c r="L95" s="8">
        <v>5.0500000000000002E-4</v>
      </c>
      <c r="M95" s="8">
        <v>5.4900000000000001E-4</v>
      </c>
      <c r="N95" s="8">
        <v>1.4999999999999999E-4</v>
      </c>
      <c r="O95" s="8">
        <v>7.4299999999999995E-4</v>
      </c>
      <c r="P95" s="8">
        <v>1.3940000000000001E-3</v>
      </c>
      <c r="Q95" s="8">
        <v>1.098E-3</v>
      </c>
      <c r="R95" s="8">
        <v>1.0900000000000001E-4</v>
      </c>
      <c r="S95" s="8" t="s">
        <v>1290</v>
      </c>
      <c r="T95" s="8" t="s">
        <v>1410</v>
      </c>
      <c r="U95" s="8" t="s">
        <v>1352</v>
      </c>
      <c r="V95" s="8" t="s">
        <v>960</v>
      </c>
      <c r="W95" s="8" t="s">
        <v>1177</v>
      </c>
      <c r="X95" s="8">
        <v>2.2000000000000001E-4</v>
      </c>
      <c r="Y95" s="8">
        <v>5.8399999999999999E-4</v>
      </c>
      <c r="Z95" s="8">
        <v>9.0300000000000005E-4</v>
      </c>
      <c r="AA95" s="8" t="s">
        <v>847</v>
      </c>
      <c r="AB95" s="8" t="s">
        <v>1410</v>
      </c>
      <c r="AC95" s="8" t="s">
        <v>100</v>
      </c>
      <c r="AD95" s="8" t="s">
        <v>1411</v>
      </c>
      <c r="AE95" s="8" t="s">
        <v>1412</v>
      </c>
      <c r="AF95" s="8" t="s">
        <v>1413</v>
      </c>
      <c r="AG95" s="8" t="s">
        <v>1075</v>
      </c>
      <c r="AH95" s="8" t="s">
        <v>1245</v>
      </c>
      <c r="AI95" s="8" t="s">
        <v>760</v>
      </c>
      <c r="AJ95" s="8" t="s">
        <v>1098</v>
      </c>
      <c r="AK95" s="8" t="s">
        <v>1287</v>
      </c>
      <c r="AL95" s="8" t="s">
        <v>1288</v>
      </c>
      <c r="AM95" s="8" t="s">
        <v>953</v>
      </c>
      <c r="AN95" s="8" t="s">
        <v>1414</v>
      </c>
      <c r="AO95" s="8" t="s">
        <v>778</v>
      </c>
      <c r="AP95" s="8" t="s">
        <v>1415</v>
      </c>
      <c r="AQ95" s="8" t="s">
        <v>348</v>
      </c>
      <c r="AR95" s="8">
        <v>6.3400000000000001E-4</v>
      </c>
      <c r="AS95" s="8">
        <v>7.3399999999999995E-4</v>
      </c>
      <c r="AT95" s="8">
        <v>4.1899999999999999E-4</v>
      </c>
      <c r="AU95" s="8">
        <v>4.4799999999999999E-4</v>
      </c>
      <c r="AV95" s="8">
        <v>2.63E-4</v>
      </c>
      <c r="AW95" s="8">
        <v>1.5399999999999999E-3</v>
      </c>
      <c r="AX95" s="8">
        <v>9.8400000000000007E-4</v>
      </c>
      <c r="AY95" s="8">
        <v>1.523E-3</v>
      </c>
      <c r="AZ95" s="8">
        <v>1.003E-3</v>
      </c>
      <c r="BA95" s="9">
        <v>2.3419999999999999E-3</v>
      </c>
    </row>
    <row r="96" spans="2:134" ht="13.2" customHeight="1" thickBot="1">
      <c r="B96" s="10"/>
      <c r="C96" s="13">
        <v>1.33E-3</v>
      </c>
      <c r="D96" s="13">
        <v>1.9319999999999999E-3</v>
      </c>
      <c r="E96" s="13">
        <v>1.3110000000000001E-3</v>
      </c>
      <c r="F96" s="13" t="s">
        <v>1413</v>
      </c>
      <c r="G96" s="13" t="s">
        <v>1416</v>
      </c>
      <c r="H96" s="13" t="s">
        <v>1417</v>
      </c>
      <c r="I96" s="13" t="s">
        <v>1277</v>
      </c>
      <c r="J96" s="13" t="s">
        <v>1418</v>
      </c>
      <c r="K96" s="13" t="s">
        <v>1419</v>
      </c>
      <c r="L96" s="13" t="s">
        <v>1251</v>
      </c>
      <c r="M96" s="13" t="s">
        <v>777</v>
      </c>
      <c r="N96" s="13" t="s">
        <v>1403</v>
      </c>
      <c r="O96" s="13" t="s">
        <v>1420</v>
      </c>
      <c r="P96" s="13" t="s">
        <v>1193</v>
      </c>
      <c r="Q96" s="13" t="s">
        <v>1163</v>
      </c>
      <c r="R96" s="13">
        <v>1.9269999999999999E-3</v>
      </c>
      <c r="S96" s="13">
        <v>3.6870000000000002E-3</v>
      </c>
      <c r="T96" s="13">
        <v>4.0350000000000004E-3</v>
      </c>
      <c r="U96" s="13">
        <v>4.4380000000000001E-3</v>
      </c>
      <c r="V96" s="13">
        <v>3.2750000000000001E-3</v>
      </c>
      <c r="W96" s="13">
        <v>2.7369999999999998E-3</v>
      </c>
      <c r="X96" s="13">
        <v>2.3089999999999999E-3</v>
      </c>
      <c r="Y96" s="13">
        <v>2.643E-3</v>
      </c>
      <c r="Z96" s="13">
        <v>3.0240000000000002E-3</v>
      </c>
      <c r="AA96" s="13">
        <v>2.516E-3</v>
      </c>
      <c r="AB96" s="13">
        <v>2.2390000000000001E-3</v>
      </c>
      <c r="AC96" s="13">
        <v>2.1879999999999998E-3</v>
      </c>
      <c r="AD96" s="13">
        <v>2.6159999999999998E-3</v>
      </c>
      <c r="AE96" s="13">
        <v>2.7190000000000001E-3</v>
      </c>
      <c r="AF96" s="13">
        <v>3.0720000000000001E-3</v>
      </c>
      <c r="AG96" s="13">
        <v>3.441E-3</v>
      </c>
      <c r="AH96" s="13">
        <v>3.1930000000000001E-3</v>
      </c>
      <c r="AI96" s="13">
        <v>1.934E-3</v>
      </c>
      <c r="AJ96" s="13">
        <v>1.3999999999999999E-4</v>
      </c>
      <c r="AK96" s="13" t="s">
        <v>1162</v>
      </c>
      <c r="AL96" s="13" t="s">
        <v>1421</v>
      </c>
      <c r="AM96" s="13">
        <v>1.4300000000000001E-4</v>
      </c>
      <c r="AN96" s="13" t="s">
        <v>1268</v>
      </c>
      <c r="AO96" s="13" t="s">
        <v>1389</v>
      </c>
      <c r="AP96" s="13" t="s">
        <v>1332</v>
      </c>
      <c r="AQ96" s="13">
        <v>4.5300000000000003E-5</v>
      </c>
      <c r="AR96" s="13">
        <v>5.7200000000000003E-4</v>
      </c>
      <c r="AS96" s="13">
        <v>6.9999999999999999E-4</v>
      </c>
      <c r="AT96" s="13" t="s">
        <v>1409</v>
      </c>
      <c r="AU96" s="13" t="s">
        <v>311</v>
      </c>
      <c r="AV96" s="13" t="s">
        <v>1189</v>
      </c>
      <c r="AW96" s="13" t="s">
        <v>1422</v>
      </c>
      <c r="AX96" s="13" t="s">
        <v>760</v>
      </c>
      <c r="AY96" s="13" t="s">
        <v>802</v>
      </c>
      <c r="AZ96" s="13" t="s">
        <v>1423</v>
      </c>
      <c r="BA96" s="14" t="s">
        <v>1177</v>
      </c>
    </row>
    <row r="97" spans="2:53" ht="13.2" customHeight="1" thickBot="1"/>
    <row r="98" spans="2:53" ht="13.2" customHeight="1">
      <c r="B98" s="3" t="s">
        <v>31</v>
      </c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5"/>
    </row>
    <row r="99" spans="2:53" ht="13.2" customHeight="1">
      <c r="B99" s="6" t="s">
        <v>4</v>
      </c>
      <c r="C99" s="8" t="s">
        <v>64</v>
      </c>
      <c r="D99" s="8" t="s">
        <v>65</v>
      </c>
      <c r="E99" s="8" t="s">
        <v>66</v>
      </c>
      <c r="F99" s="8" t="s">
        <v>67</v>
      </c>
      <c r="G99" s="8" t="s">
        <v>68</v>
      </c>
      <c r="H99" s="8" t="s">
        <v>69</v>
      </c>
      <c r="I99" s="8" t="s">
        <v>70</v>
      </c>
      <c r="J99" s="8" t="s">
        <v>71</v>
      </c>
      <c r="K99" s="8" t="s">
        <v>72</v>
      </c>
      <c r="L99" s="8" t="s">
        <v>73</v>
      </c>
      <c r="M99" s="8" t="s">
        <v>74</v>
      </c>
      <c r="N99" s="8" t="s">
        <v>75</v>
      </c>
      <c r="O99" s="8" t="s">
        <v>76</v>
      </c>
      <c r="P99" s="8" t="s">
        <v>77</v>
      </c>
      <c r="Q99" s="8" t="s">
        <v>78</v>
      </c>
      <c r="R99" s="8" t="s">
        <v>79</v>
      </c>
      <c r="S99" s="8" t="s">
        <v>80</v>
      </c>
      <c r="T99" s="8" t="s">
        <v>81</v>
      </c>
      <c r="U99" s="8" t="s">
        <v>82</v>
      </c>
      <c r="V99" s="8" t="s">
        <v>83</v>
      </c>
      <c r="W99" s="8">
        <v>0</v>
      </c>
      <c r="X99" s="8">
        <v>0.1</v>
      </c>
      <c r="Y99" s="8">
        <v>0.2</v>
      </c>
      <c r="Z99" s="8">
        <v>0.3</v>
      </c>
      <c r="AA99" s="8">
        <v>0.4</v>
      </c>
      <c r="AB99" s="8">
        <v>0.5</v>
      </c>
      <c r="AC99" s="8">
        <v>0.6</v>
      </c>
      <c r="AD99" s="8">
        <v>0.7</v>
      </c>
      <c r="AE99" s="8">
        <v>0.8</v>
      </c>
      <c r="AF99" s="8">
        <v>0.9</v>
      </c>
      <c r="AG99" s="8">
        <v>1</v>
      </c>
      <c r="AH99" s="8">
        <v>1.1000000000000001</v>
      </c>
      <c r="AI99" s="8">
        <v>1.2</v>
      </c>
      <c r="AJ99" s="8">
        <v>1.3</v>
      </c>
      <c r="AK99" s="8">
        <v>1.4</v>
      </c>
      <c r="AL99" s="8">
        <v>1.5</v>
      </c>
      <c r="AM99" s="8">
        <v>1.6</v>
      </c>
      <c r="AN99" s="8">
        <v>1.7</v>
      </c>
      <c r="AO99" s="8">
        <v>1.8</v>
      </c>
      <c r="AP99" s="8">
        <v>1.9</v>
      </c>
      <c r="AQ99" s="8">
        <v>2</v>
      </c>
      <c r="AR99" s="8">
        <v>2.1</v>
      </c>
      <c r="AS99" s="8">
        <v>2.2000000000000002</v>
      </c>
      <c r="AT99" s="8">
        <v>2.2999999999999998</v>
      </c>
      <c r="AU99" s="8">
        <v>2.4</v>
      </c>
      <c r="AV99" s="8">
        <v>2.5</v>
      </c>
      <c r="AW99" s="8">
        <v>2.6</v>
      </c>
      <c r="AX99" s="8">
        <v>2.7</v>
      </c>
      <c r="AY99" s="8">
        <v>2.8</v>
      </c>
      <c r="AZ99" s="8">
        <v>2.9</v>
      </c>
      <c r="BA99" s="9">
        <v>3</v>
      </c>
    </row>
    <row r="100" spans="2:53" ht="13.2" customHeight="1">
      <c r="B100" s="6" t="s">
        <v>6004</v>
      </c>
      <c r="C100" s="8" t="s">
        <v>1501</v>
      </c>
      <c r="D100" s="8" t="s">
        <v>1515</v>
      </c>
      <c r="E100" s="8">
        <v>1.0718299999999999E-4</v>
      </c>
      <c r="F100" s="8">
        <v>2.7564000000000001E-4</v>
      </c>
      <c r="G100" s="8">
        <v>4.2499900000000001E-4</v>
      </c>
      <c r="H100" s="8">
        <v>4.2388000000000001E-4</v>
      </c>
      <c r="I100" s="8">
        <v>4.1643600000000001E-4</v>
      </c>
      <c r="J100" s="8">
        <v>1.73015E-4</v>
      </c>
      <c r="K100" s="8">
        <v>3.7936600000000001E-4</v>
      </c>
      <c r="L100" s="8">
        <v>2.9293100000000002E-4</v>
      </c>
      <c r="M100" s="8">
        <v>4.8268200000000001E-4</v>
      </c>
      <c r="N100" s="8">
        <v>6.5240000000000006E-5</v>
      </c>
      <c r="O100" s="8">
        <v>1.7497199999999999E-5</v>
      </c>
      <c r="P100" s="8" t="s">
        <v>1670</v>
      </c>
      <c r="Q100" s="8" t="s">
        <v>1680</v>
      </c>
      <c r="R100" s="8" t="s">
        <v>1685</v>
      </c>
      <c r="S100" s="8">
        <v>2.2047899999999999E-4</v>
      </c>
      <c r="T100" s="8">
        <v>6.2392199999999995E-5</v>
      </c>
      <c r="U100" s="8" t="s">
        <v>1704</v>
      </c>
      <c r="V100" s="8" t="s">
        <v>1714</v>
      </c>
      <c r="W100" s="8" t="s">
        <v>1728</v>
      </c>
      <c r="X100" s="8" t="s">
        <v>1746</v>
      </c>
      <c r="Y100" s="8" t="s">
        <v>1764</v>
      </c>
      <c r="Z100" s="8" t="s">
        <v>1782</v>
      </c>
      <c r="AA100" s="8" t="s">
        <v>1800</v>
      </c>
      <c r="AB100" s="8" t="s">
        <v>1819</v>
      </c>
      <c r="AC100" s="8" t="s">
        <v>1837</v>
      </c>
      <c r="AD100" s="8" t="s">
        <v>1856</v>
      </c>
      <c r="AE100" s="8" t="s">
        <v>1874</v>
      </c>
      <c r="AF100" s="8" t="s">
        <v>1893</v>
      </c>
      <c r="AG100" s="8" t="s">
        <v>1913</v>
      </c>
      <c r="AH100" s="8" t="s">
        <v>1932</v>
      </c>
      <c r="AI100" s="8" t="s">
        <v>1949</v>
      </c>
      <c r="AJ100" s="8" t="s">
        <v>1968</v>
      </c>
      <c r="AK100" s="8" t="s">
        <v>1986</v>
      </c>
      <c r="AL100" s="8" t="s">
        <v>2005</v>
      </c>
      <c r="AM100" s="8" t="s">
        <v>2024</v>
      </c>
      <c r="AN100" s="8" t="s">
        <v>2043</v>
      </c>
      <c r="AO100" s="8" t="s">
        <v>2063</v>
      </c>
      <c r="AP100" s="8" t="s">
        <v>2082</v>
      </c>
      <c r="AQ100" s="8" t="s">
        <v>2102</v>
      </c>
      <c r="AR100" s="8" t="s">
        <v>2122</v>
      </c>
      <c r="AS100" s="8" t="s">
        <v>2141</v>
      </c>
      <c r="AT100" s="8" t="s">
        <v>2160</v>
      </c>
      <c r="AU100" s="8" t="s">
        <v>2179</v>
      </c>
      <c r="AV100" s="8" t="s">
        <v>2198</v>
      </c>
      <c r="AW100" s="8" t="s">
        <v>2217</v>
      </c>
      <c r="AX100" s="8" t="s">
        <v>2236</v>
      </c>
      <c r="AY100" s="8" t="s">
        <v>2256</v>
      </c>
      <c r="AZ100" s="8" t="s">
        <v>2275</v>
      </c>
      <c r="BA100" s="9" t="s">
        <v>2294</v>
      </c>
    </row>
    <row r="101" spans="2:53" ht="13.2" customHeight="1">
      <c r="B101" s="6"/>
      <c r="C101" s="8">
        <v>6.0710199999999999E-4</v>
      </c>
      <c r="D101" s="8">
        <v>3.3691299999999999E-4</v>
      </c>
      <c r="E101" s="8">
        <v>1.9160900000000001E-5</v>
      </c>
      <c r="F101" s="8">
        <v>5.78763E-5</v>
      </c>
      <c r="G101" s="8">
        <v>2.1478E-4</v>
      </c>
      <c r="H101" s="8">
        <v>3.4602100000000001E-4</v>
      </c>
      <c r="I101" s="8">
        <v>4.5580499999999999E-4</v>
      </c>
      <c r="J101" s="8">
        <v>1.98402E-4</v>
      </c>
      <c r="K101" s="8">
        <v>2.1702599999999999E-4</v>
      </c>
      <c r="L101" s="8" t="s">
        <v>1620</v>
      </c>
      <c r="M101" s="8">
        <v>1.5979899999999999E-4</v>
      </c>
      <c r="N101" s="8" t="s">
        <v>1643</v>
      </c>
      <c r="O101" s="8">
        <v>7.8157600000000005E-5</v>
      </c>
      <c r="P101" s="8">
        <v>9.3042100000000001E-5</v>
      </c>
      <c r="Q101" s="8">
        <v>6.0691800000000001E-5</v>
      </c>
      <c r="R101" s="8" t="s">
        <v>1686</v>
      </c>
      <c r="S101" s="8" t="s">
        <v>1692</v>
      </c>
      <c r="T101" s="8" t="s">
        <v>1698</v>
      </c>
      <c r="U101" s="8">
        <v>8.6197699999999996E-5</v>
      </c>
      <c r="V101" s="8">
        <v>1.8664300000000001E-4</v>
      </c>
      <c r="W101" s="8">
        <v>1.05182E-4</v>
      </c>
      <c r="X101" s="8" t="s">
        <v>1747</v>
      </c>
      <c r="Y101" s="8" t="s">
        <v>1765</v>
      </c>
      <c r="Z101" s="8" t="s">
        <v>1783</v>
      </c>
      <c r="AA101" s="8" t="s">
        <v>1801</v>
      </c>
      <c r="AB101" s="8" t="s">
        <v>1820</v>
      </c>
      <c r="AC101" s="8" t="s">
        <v>1838</v>
      </c>
      <c r="AD101" s="8" t="s">
        <v>1857</v>
      </c>
      <c r="AE101" s="8" t="s">
        <v>1875</v>
      </c>
      <c r="AF101" s="8" t="s">
        <v>1894</v>
      </c>
      <c r="AG101" s="8">
        <v>2.1301499999999999E-4</v>
      </c>
      <c r="AH101" s="8">
        <v>9.4183000000000003E-5</v>
      </c>
      <c r="AI101" s="8">
        <v>8.9475900000000002E-5</v>
      </c>
      <c r="AJ101" s="8">
        <v>2.0243400000000001E-4</v>
      </c>
      <c r="AK101" s="8">
        <v>4.7033300000000002E-4</v>
      </c>
      <c r="AL101" s="8">
        <v>4.8118999999999999E-4</v>
      </c>
      <c r="AM101" s="8">
        <v>4.7463300000000002E-4</v>
      </c>
      <c r="AN101" s="8">
        <v>2.9058900000000001E-4</v>
      </c>
      <c r="AO101" s="8">
        <v>1.1584200000000001E-4</v>
      </c>
      <c r="AP101" s="8" t="s">
        <v>2083</v>
      </c>
      <c r="AQ101" s="8" t="s">
        <v>2103</v>
      </c>
      <c r="AR101" s="8" t="s">
        <v>2123</v>
      </c>
      <c r="AS101" s="8" t="s">
        <v>2142</v>
      </c>
      <c r="AT101" s="8" t="s">
        <v>2161</v>
      </c>
      <c r="AU101" s="8" t="s">
        <v>2180</v>
      </c>
      <c r="AV101" s="8" t="s">
        <v>2199</v>
      </c>
      <c r="AW101" s="8" t="s">
        <v>2218</v>
      </c>
      <c r="AX101" s="8" t="s">
        <v>2237</v>
      </c>
      <c r="AY101" s="8" t="s">
        <v>2257</v>
      </c>
      <c r="AZ101" s="8" t="s">
        <v>2276</v>
      </c>
      <c r="BA101" s="9" t="s">
        <v>2295</v>
      </c>
    </row>
    <row r="102" spans="2:53" ht="13.2" customHeight="1">
      <c r="B102" s="6"/>
      <c r="C102" s="8">
        <v>1.3182440000000001E-3</v>
      </c>
      <c r="D102" s="8">
        <v>1.261241E-3</v>
      </c>
      <c r="E102" s="8">
        <v>1.24059E-3</v>
      </c>
      <c r="F102" s="8">
        <v>1.1090679999999999E-3</v>
      </c>
      <c r="G102" s="8">
        <v>9.7247999999999996E-4</v>
      </c>
      <c r="H102" s="8">
        <v>7.5829999999999995E-4</v>
      </c>
      <c r="I102" s="8">
        <v>5.6039499999999999E-4</v>
      </c>
      <c r="J102" s="8">
        <v>4.09212E-4</v>
      </c>
      <c r="K102" s="8">
        <v>4.1091100000000002E-4</v>
      </c>
      <c r="L102" s="8">
        <v>3.6779E-4</v>
      </c>
      <c r="M102" s="8">
        <v>2.6904899999999999E-4</v>
      </c>
      <c r="N102" s="8">
        <v>1.23305E-6</v>
      </c>
      <c r="O102" s="8" t="s">
        <v>1657</v>
      </c>
      <c r="P102" s="8" t="s">
        <v>1671</v>
      </c>
      <c r="Q102" s="8">
        <v>3.5598700000000002E-5</v>
      </c>
      <c r="R102" s="8">
        <v>6.1363299999999996E-5</v>
      </c>
      <c r="S102" s="8">
        <v>8.9903100000000003E-5</v>
      </c>
      <c r="T102" s="8">
        <v>1.42898E-5</v>
      </c>
      <c r="U102" s="8" t="s">
        <v>1705</v>
      </c>
      <c r="V102" s="8" t="s">
        <v>1715</v>
      </c>
      <c r="W102" s="8" t="s">
        <v>1729</v>
      </c>
      <c r="X102" s="8" t="s">
        <v>1748</v>
      </c>
      <c r="Y102" s="8" t="s">
        <v>1766</v>
      </c>
      <c r="Z102" s="8" t="s">
        <v>1784</v>
      </c>
      <c r="AA102" s="8" t="s">
        <v>1802</v>
      </c>
      <c r="AB102" s="8" t="s">
        <v>1821</v>
      </c>
      <c r="AC102" s="8" t="s">
        <v>1839</v>
      </c>
      <c r="AD102" s="8" t="s">
        <v>1858</v>
      </c>
      <c r="AE102" s="8" t="s">
        <v>1876</v>
      </c>
      <c r="AF102" s="8" t="s">
        <v>1895</v>
      </c>
      <c r="AG102" s="8" t="s">
        <v>1914</v>
      </c>
      <c r="AH102" s="8" t="s">
        <v>1933</v>
      </c>
      <c r="AI102" s="8" t="s">
        <v>1950</v>
      </c>
      <c r="AJ102" s="8" t="s">
        <v>1969</v>
      </c>
      <c r="AK102" s="8" t="s">
        <v>1987</v>
      </c>
      <c r="AL102" s="8" t="s">
        <v>2006</v>
      </c>
      <c r="AM102" s="8" t="s">
        <v>2025</v>
      </c>
      <c r="AN102" s="8" t="s">
        <v>2044</v>
      </c>
      <c r="AO102" s="8" t="s">
        <v>2064</v>
      </c>
      <c r="AP102" s="8" t="s">
        <v>2084</v>
      </c>
      <c r="AQ102" s="8" t="s">
        <v>2104</v>
      </c>
      <c r="AR102" s="8" t="s">
        <v>2124</v>
      </c>
      <c r="AS102" s="8" t="s">
        <v>2143</v>
      </c>
      <c r="AT102" s="8" t="s">
        <v>2162</v>
      </c>
      <c r="AU102" s="8" t="s">
        <v>2181</v>
      </c>
      <c r="AV102" s="8" t="s">
        <v>2200</v>
      </c>
      <c r="AW102" s="8" t="s">
        <v>2219</v>
      </c>
      <c r="AX102" s="8" t="s">
        <v>2238</v>
      </c>
      <c r="AY102" s="8" t="s">
        <v>2258</v>
      </c>
      <c r="AZ102" s="8" t="s">
        <v>2277</v>
      </c>
      <c r="BA102" s="9" t="s">
        <v>2296</v>
      </c>
    </row>
    <row r="103" spans="2:53" ht="13.2" customHeight="1">
      <c r="B103" s="6"/>
      <c r="C103" s="8" t="s">
        <v>1502</v>
      </c>
      <c r="D103" s="8">
        <v>1.381204E-3</v>
      </c>
      <c r="E103" s="8">
        <v>1.650346E-3</v>
      </c>
      <c r="F103" s="8">
        <v>1.5798380000000001E-3</v>
      </c>
      <c r="G103" s="8">
        <v>1.4945959999999999E-3</v>
      </c>
      <c r="H103" s="8">
        <v>3.6799400000000001E-4</v>
      </c>
      <c r="I103" s="8">
        <v>9.9785200000000003E-4</v>
      </c>
      <c r="J103" s="8">
        <v>1.0251150000000001E-3</v>
      </c>
      <c r="K103" s="8">
        <v>1.4150969999999999E-3</v>
      </c>
      <c r="L103" s="8">
        <v>7.3530700000000004E-4</v>
      </c>
      <c r="M103" s="8">
        <v>7.0492199999999997E-4</v>
      </c>
      <c r="N103" s="8">
        <v>2.1324220000000001E-3</v>
      </c>
      <c r="O103" s="8">
        <v>2.3905409999999999E-3</v>
      </c>
      <c r="P103" s="8">
        <v>2.0017860000000002E-3</v>
      </c>
      <c r="Q103" s="8">
        <v>6.4164500000000004E-4</v>
      </c>
      <c r="R103" s="8" t="s">
        <v>1687</v>
      </c>
      <c r="S103" s="8" t="s">
        <v>1693</v>
      </c>
      <c r="T103" s="8" t="s">
        <v>1699</v>
      </c>
      <c r="U103" s="8" t="s">
        <v>1706</v>
      </c>
      <c r="V103" s="8">
        <v>3.019894E-3</v>
      </c>
      <c r="W103" s="8">
        <v>2.3010079999999998E-3</v>
      </c>
      <c r="X103" s="8">
        <v>2.2143760000000001E-3</v>
      </c>
      <c r="Y103" s="8">
        <v>9.5517900000000001E-4</v>
      </c>
      <c r="Z103" s="8">
        <v>1.5895800000000001E-5</v>
      </c>
      <c r="AA103" s="8" t="s">
        <v>1803</v>
      </c>
      <c r="AB103" s="8" t="s">
        <v>1822</v>
      </c>
      <c r="AC103" s="8" t="s">
        <v>1840</v>
      </c>
      <c r="AD103" s="8" t="s">
        <v>1859</v>
      </c>
      <c r="AE103" s="8" t="s">
        <v>1877</v>
      </c>
      <c r="AF103" s="8" t="s">
        <v>1896</v>
      </c>
      <c r="AG103" s="8" t="s">
        <v>1915</v>
      </c>
      <c r="AH103" s="8">
        <v>7.0715400000000002E-6</v>
      </c>
      <c r="AI103" s="8" t="s">
        <v>1951</v>
      </c>
      <c r="AJ103" s="8" t="s">
        <v>1970</v>
      </c>
      <c r="AK103" s="8" t="s">
        <v>1988</v>
      </c>
      <c r="AL103" s="8" t="s">
        <v>2007</v>
      </c>
      <c r="AM103" s="8" t="s">
        <v>2026</v>
      </c>
      <c r="AN103" s="8" t="s">
        <v>2045</v>
      </c>
      <c r="AO103" s="8" t="s">
        <v>2065</v>
      </c>
      <c r="AP103" s="8" t="s">
        <v>2085</v>
      </c>
      <c r="AQ103" s="8" t="s">
        <v>2105</v>
      </c>
      <c r="AR103" s="8" t="s">
        <v>2125</v>
      </c>
      <c r="AS103" s="8" t="s">
        <v>2144</v>
      </c>
      <c r="AT103" s="8" t="s">
        <v>2163</v>
      </c>
      <c r="AU103" s="8" t="s">
        <v>2182</v>
      </c>
      <c r="AV103" s="8" t="s">
        <v>2201</v>
      </c>
      <c r="AW103" s="8">
        <v>4.4468699999999998E-4</v>
      </c>
      <c r="AX103" s="8" t="s">
        <v>2239</v>
      </c>
      <c r="AY103" s="8">
        <v>2.4013300000000001E-4</v>
      </c>
      <c r="AZ103" s="8" t="s">
        <v>2278</v>
      </c>
      <c r="BA103" s="9">
        <v>9.9683489999999992E-4</v>
      </c>
    </row>
    <row r="104" spans="2:53" ht="13.2" customHeight="1">
      <c r="B104" s="6"/>
      <c r="C104" s="8" t="s">
        <v>1503</v>
      </c>
      <c r="D104" s="8" t="s">
        <v>1516</v>
      </c>
      <c r="E104" s="8" t="s">
        <v>1529</v>
      </c>
      <c r="F104" s="8" t="s">
        <v>1540</v>
      </c>
      <c r="G104" s="8" t="s">
        <v>1552</v>
      </c>
      <c r="H104" s="8" t="s">
        <v>1565</v>
      </c>
      <c r="I104" s="8" t="s">
        <v>1579</v>
      </c>
      <c r="J104" s="8" t="s">
        <v>1594</v>
      </c>
      <c r="K104" s="8" t="s">
        <v>1608</v>
      </c>
      <c r="L104" s="8" t="s">
        <v>1621</v>
      </c>
      <c r="M104" s="8" t="s">
        <v>1632</v>
      </c>
      <c r="N104" s="8" t="s">
        <v>1644</v>
      </c>
      <c r="O104" s="8" t="s">
        <v>1658</v>
      </c>
      <c r="P104" s="8" t="s">
        <v>1672</v>
      </c>
      <c r="Q104" s="8">
        <v>1.2305700000000001E-4</v>
      </c>
      <c r="R104" s="8">
        <v>2.8583699999999999E-4</v>
      </c>
      <c r="S104" s="8">
        <v>2.5867400000000002E-4</v>
      </c>
      <c r="T104" s="8">
        <v>3.0072600000000002E-4</v>
      </c>
      <c r="U104" s="8">
        <v>5.8178799999999997E-4</v>
      </c>
      <c r="V104" s="8">
        <v>1.0934790000000001E-3</v>
      </c>
      <c r="W104" s="8">
        <v>1.507277E-3</v>
      </c>
      <c r="X104" s="8">
        <v>6.6473400000000005E-4</v>
      </c>
      <c r="Y104" s="8" t="s">
        <v>1767</v>
      </c>
      <c r="Z104" s="8" t="s">
        <v>1785</v>
      </c>
      <c r="AA104" s="8" t="s">
        <v>1804</v>
      </c>
      <c r="AB104" s="8" t="s">
        <v>1823</v>
      </c>
      <c r="AC104" s="8" t="s">
        <v>1841</v>
      </c>
      <c r="AD104" s="8" t="s">
        <v>1860</v>
      </c>
      <c r="AE104" s="8" t="s">
        <v>1878</v>
      </c>
      <c r="AF104" s="8" t="s">
        <v>1897</v>
      </c>
      <c r="AG104" s="8" t="s">
        <v>1916</v>
      </c>
      <c r="AH104" s="8" t="s">
        <v>1934</v>
      </c>
      <c r="AI104" s="8" t="s">
        <v>1952</v>
      </c>
      <c r="AJ104" s="8" t="s">
        <v>1971</v>
      </c>
      <c r="AK104" s="8" t="s">
        <v>1989</v>
      </c>
      <c r="AL104" s="8" t="s">
        <v>2008</v>
      </c>
      <c r="AM104" s="8" t="s">
        <v>2027</v>
      </c>
      <c r="AN104" s="8" t="s">
        <v>2046</v>
      </c>
      <c r="AO104" s="8" t="s">
        <v>2066</v>
      </c>
      <c r="AP104" s="8" t="s">
        <v>2086</v>
      </c>
      <c r="AQ104" s="8" t="s">
        <v>2106</v>
      </c>
      <c r="AR104" s="8" t="s">
        <v>2126</v>
      </c>
      <c r="AS104" s="8" t="s">
        <v>2145</v>
      </c>
      <c r="AT104" s="8" t="s">
        <v>2164</v>
      </c>
      <c r="AU104" s="8" t="s">
        <v>2183</v>
      </c>
      <c r="AV104" s="8" t="s">
        <v>2202</v>
      </c>
      <c r="AW104" s="8" t="s">
        <v>2220</v>
      </c>
      <c r="AX104" s="8" t="s">
        <v>2240</v>
      </c>
      <c r="AY104" s="8" t="s">
        <v>2259</v>
      </c>
      <c r="AZ104" s="8" t="s">
        <v>2279</v>
      </c>
      <c r="BA104" s="9" t="s">
        <v>2297</v>
      </c>
    </row>
    <row r="105" spans="2:53" ht="13.2" customHeight="1" thickBot="1">
      <c r="B105" s="10"/>
      <c r="C105" s="13">
        <v>9.6801400000000001E-4</v>
      </c>
      <c r="D105" s="13">
        <v>1.2610589999999999E-3</v>
      </c>
      <c r="E105" s="13">
        <v>1.152211E-3</v>
      </c>
      <c r="F105" s="13">
        <v>4.0895200000000002E-4</v>
      </c>
      <c r="G105" s="13" t="s">
        <v>1553</v>
      </c>
      <c r="H105" s="13" t="s">
        <v>1566</v>
      </c>
      <c r="I105" s="13" t="s">
        <v>1580</v>
      </c>
      <c r="J105" s="13" t="s">
        <v>1595</v>
      </c>
      <c r="K105" s="13">
        <v>1.2475E-4</v>
      </c>
      <c r="L105" s="13">
        <v>1.01129E-4</v>
      </c>
      <c r="M105" s="13">
        <v>9.1776500000000005E-5</v>
      </c>
      <c r="N105" s="13" t="s">
        <v>1645</v>
      </c>
      <c r="O105" s="13">
        <v>4.3219100000000001E-4</v>
      </c>
      <c r="P105" s="13">
        <v>4.5803499999999997E-4</v>
      </c>
      <c r="Q105" s="13">
        <v>5.3430899999999996E-4</v>
      </c>
      <c r="R105" s="13">
        <v>2.91592E-5</v>
      </c>
      <c r="S105" s="13" t="s">
        <v>1694</v>
      </c>
      <c r="T105" s="13" t="s">
        <v>1700</v>
      </c>
      <c r="U105" s="13" t="s">
        <v>1707</v>
      </c>
      <c r="V105" s="13" t="s">
        <v>1716</v>
      </c>
      <c r="W105" s="13" t="s">
        <v>1730</v>
      </c>
      <c r="X105" s="13" t="s">
        <v>1749</v>
      </c>
      <c r="Y105" s="13" t="s">
        <v>1768</v>
      </c>
      <c r="Z105" s="13" t="s">
        <v>1786</v>
      </c>
      <c r="AA105" s="13" t="s">
        <v>1805</v>
      </c>
      <c r="AB105" s="13">
        <v>2.8616299999999998E-4</v>
      </c>
      <c r="AC105" s="13">
        <v>4.8139500000000002E-4</v>
      </c>
      <c r="AD105" s="13">
        <v>4.9120900000000005E-4</v>
      </c>
      <c r="AE105" s="13">
        <v>1.70015E-4</v>
      </c>
      <c r="AF105" s="13" t="s">
        <v>1898</v>
      </c>
      <c r="AG105" s="13" t="s">
        <v>1917</v>
      </c>
      <c r="AH105" s="13" t="s">
        <v>1935</v>
      </c>
      <c r="AI105" s="13" t="s">
        <v>1953</v>
      </c>
      <c r="AJ105" s="13" t="s">
        <v>1972</v>
      </c>
      <c r="AK105" s="13" t="s">
        <v>1990</v>
      </c>
      <c r="AL105" s="13" t="s">
        <v>2009</v>
      </c>
      <c r="AM105" s="13" t="s">
        <v>2028</v>
      </c>
      <c r="AN105" s="13" t="s">
        <v>2047</v>
      </c>
      <c r="AO105" s="13" t="s">
        <v>2067</v>
      </c>
      <c r="AP105" s="13" t="s">
        <v>2087</v>
      </c>
      <c r="AQ105" s="13" t="s">
        <v>2107</v>
      </c>
      <c r="AR105" s="13" t="s">
        <v>2127</v>
      </c>
      <c r="AS105" s="13" t="s">
        <v>2146</v>
      </c>
      <c r="AT105" s="13" t="s">
        <v>2165</v>
      </c>
      <c r="AU105" s="13" t="s">
        <v>2184</v>
      </c>
      <c r="AV105" s="13" t="s">
        <v>2203</v>
      </c>
      <c r="AW105" s="13" t="s">
        <v>2221</v>
      </c>
      <c r="AX105" s="13" t="s">
        <v>2241</v>
      </c>
      <c r="AY105" s="13" t="s">
        <v>2260</v>
      </c>
      <c r="AZ105" s="13" t="s">
        <v>2280</v>
      </c>
      <c r="BA105" s="14" t="s">
        <v>2298</v>
      </c>
    </row>
    <row r="106" spans="2:53" ht="13.2" customHeight="1" thickBot="1"/>
    <row r="107" spans="2:53" ht="13.2" customHeight="1">
      <c r="B107" s="3" t="s">
        <v>36</v>
      </c>
      <c r="C107" s="5"/>
      <c r="E107" s="3" t="s">
        <v>37</v>
      </c>
      <c r="F107" s="4"/>
      <c r="G107" s="4"/>
      <c r="H107" s="5"/>
    </row>
    <row r="108" spans="2:53" ht="13.2" customHeight="1">
      <c r="B108" s="15" t="s">
        <v>7</v>
      </c>
      <c r="C108" s="9" t="s">
        <v>8</v>
      </c>
      <c r="E108" s="15" t="s">
        <v>17</v>
      </c>
      <c r="F108" s="8"/>
      <c r="G108" s="8" t="s">
        <v>18</v>
      </c>
      <c r="H108" s="9"/>
    </row>
    <row r="109" spans="2:53" ht="13.2" customHeight="1">
      <c r="B109" s="15" t="s">
        <v>2301</v>
      </c>
      <c r="C109" s="9" t="s">
        <v>2302</v>
      </c>
      <c r="E109" s="15" t="s">
        <v>10</v>
      </c>
      <c r="F109" s="8" t="s">
        <v>11</v>
      </c>
      <c r="G109" s="8" t="s">
        <v>10</v>
      </c>
      <c r="H109" s="9" t="s">
        <v>11</v>
      </c>
    </row>
    <row r="110" spans="2:53" ht="13.2" customHeight="1">
      <c r="B110" s="15">
        <v>232.6</v>
      </c>
      <c r="C110" s="9">
        <v>38.5</v>
      </c>
      <c r="E110" s="15">
        <v>383.1</v>
      </c>
      <c r="F110" s="8">
        <v>211.2</v>
      </c>
      <c r="G110" s="8">
        <v>406</v>
      </c>
      <c r="H110" s="9">
        <v>352.4</v>
      </c>
    </row>
    <row r="111" spans="2:53" ht="13.2" customHeight="1">
      <c r="B111" s="15">
        <v>121</v>
      </c>
      <c r="C111" s="9">
        <v>42.9</v>
      </c>
      <c r="E111" s="15">
        <v>242</v>
      </c>
      <c r="F111" s="8">
        <v>474.6</v>
      </c>
      <c r="G111" s="8">
        <v>415.3</v>
      </c>
      <c r="H111" s="9">
        <v>453.8</v>
      </c>
    </row>
    <row r="112" spans="2:53" ht="13.2" customHeight="1">
      <c r="B112" s="15">
        <v>127.1</v>
      </c>
      <c r="C112" s="9" t="s">
        <v>2306</v>
      </c>
      <c r="E112" s="15">
        <v>332</v>
      </c>
      <c r="F112" s="8">
        <v>453</v>
      </c>
      <c r="G112" s="8">
        <v>365.1</v>
      </c>
      <c r="H112" s="9">
        <v>408</v>
      </c>
    </row>
    <row r="113" spans="2:8" ht="13.2" customHeight="1">
      <c r="B113" s="15" t="s">
        <v>2309</v>
      </c>
      <c r="C113" s="9">
        <v>33.299999999999997</v>
      </c>
      <c r="E113" s="15">
        <v>384.2</v>
      </c>
      <c r="F113" s="8">
        <v>511.3</v>
      </c>
      <c r="G113" s="8">
        <v>391.2</v>
      </c>
      <c r="H113" s="9">
        <v>359.2</v>
      </c>
    </row>
    <row r="114" spans="2:8" ht="13.2" customHeight="1">
      <c r="B114" s="15">
        <v>100.2</v>
      </c>
      <c r="C114" s="9">
        <v>53.6</v>
      </c>
      <c r="E114" s="15">
        <v>410.5</v>
      </c>
      <c r="F114" s="8">
        <v>327.9</v>
      </c>
      <c r="G114" s="8">
        <v>392.3</v>
      </c>
      <c r="H114" s="9">
        <v>425.6</v>
      </c>
    </row>
    <row r="115" spans="2:8" ht="13.2" customHeight="1">
      <c r="B115" s="15">
        <v>2.4</v>
      </c>
      <c r="C115" s="9">
        <v>105.8</v>
      </c>
      <c r="E115" s="15">
        <v>419.1</v>
      </c>
      <c r="F115" s="8">
        <v>519.29999999999995</v>
      </c>
      <c r="G115" s="8">
        <v>298.7</v>
      </c>
      <c r="H115" s="9">
        <v>352.3</v>
      </c>
    </row>
    <row r="116" spans="2:8" ht="13.2" customHeight="1">
      <c r="B116" s="15">
        <v>13.7</v>
      </c>
      <c r="C116" s="9" t="s">
        <v>2312</v>
      </c>
      <c r="E116" s="15">
        <v>347.1</v>
      </c>
      <c r="F116" s="8">
        <v>349.5</v>
      </c>
      <c r="G116" s="8">
        <v>324.3</v>
      </c>
      <c r="H116" s="9">
        <v>430.1</v>
      </c>
    </row>
    <row r="117" spans="2:8" ht="13.2" customHeight="1" thickBot="1">
      <c r="B117" s="16">
        <v>112.6</v>
      </c>
      <c r="C117" s="14" t="s">
        <v>2315</v>
      </c>
      <c r="E117" s="15">
        <v>372.3</v>
      </c>
      <c r="F117" s="8">
        <v>386</v>
      </c>
      <c r="G117" s="8">
        <v>353.3</v>
      </c>
      <c r="H117" s="9">
        <v>277.60000000000002</v>
      </c>
    </row>
    <row r="118" spans="2:8" ht="13.2" customHeight="1" thickBot="1">
      <c r="C118" s="8"/>
      <c r="E118" s="16">
        <v>416</v>
      </c>
      <c r="F118" s="13">
        <v>528.6</v>
      </c>
      <c r="G118" s="13">
        <v>351.2</v>
      </c>
      <c r="H118" s="14">
        <v>184.5</v>
      </c>
    </row>
    <row r="119" spans="2:8" ht="13.2" customHeight="1"/>
    <row r="120" spans="2:8" ht="13.2" customHeight="1"/>
    <row r="121" spans="2:8" ht="13.2" customHeight="1"/>
    <row r="122" spans="2:8" ht="13.2" customHeight="1"/>
    <row r="123" spans="2:8" ht="13.2" customHeight="1"/>
  </sheetData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1B5AE-D8A3-4745-A088-4C2ECBB13F15}">
  <dimension ref="B1:BA65"/>
  <sheetViews>
    <sheetView zoomScaleNormal="100" workbookViewId="0"/>
  </sheetViews>
  <sheetFormatPr defaultColWidth="8.796875" defaultRowHeight="13.2"/>
  <cols>
    <col min="1" max="16384" width="8.796875" style="2"/>
  </cols>
  <sheetData>
    <row r="1" spans="2:53" ht="13.2" customHeight="1" thickBot="1"/>
    <row r="2" spans="2:53" ht="13.2" customHeight="1">
      <c r="B2" s="3" t="s">
        <v>3000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5"/>
    </row>
    <row r="3" spans="2:53" ht="13.2" customHeight="1">
      <c r="B3" s="6" t="s">
        <v>4</v>
      </c>
      <c r="C3" s="2" t="s">
        <v>64</v>
      </c>
      <c r="D3" s="2" t="s">
        <v>65</v>
      </c>
      <c r="E3" s="2" t="s">
        <v>66</v>
      </c>
      <c r="F3" s="2" t="s">
        <v>67</v>
      </c>
      <c r="G3" s="2" t="s">
        <v>68</v>
      </c>
      <c r="H3" s="2" t="s">
        <v>69</v>
      </c>
      <c r="I3" s="2" t="s">
        <v>70</v>
      </c>
      <c r="J3" s="2" t="s">
        <v>71</v>
      </c>
      <c r="K3" s="2" t="s">
        <v>72</v>
      </c>
      <c r="L3" s="2" t="s">
        <v>73</v>
      </c>
      <c r="M3" s="2" t="s">
        <v>74</v>
      </c>
      <c r="N3" s="2" t="s">
        <v>75</v>
      </c>
      <c r="O3" s="2" t="s">
        <v>76</v>
      </c>
      <c r="P3" s="2" t="s">
        <v>77</v>
      </c>
      <c r="Q3" s="2" t="s">
        <v>78</v>
      </c>
      <c r="R3" s="2" t="s">
        <v>79</v>
      </c>
      <c r="S3" s="2" t="s">
        <v>80</v>
      </c>
      <c r="T3" s="2" t="s">
        <v>81</v>
      </c>
      <c r="U3" s="2" t="s">
        <v>82</v>
      </c>
      <c r="V3" s="2" t="s">
        <v>83</v>
      </c>
      <c r="W3" s="2">
        <v>0</v>
      </c>
      <c r="X3" s="2">
        <v>0.1</v>
      </c>
      <c r="Y3" s="2">
        <v>0.2</v>
      </c>
      <c r="Z3" s="2">
        <v>0.3</v>
      </c>
      <c r="AA3" s="2">
        <v>0.4</v>
      </c>
      <c r="AB3" s="2">
        <v>0.5</v>
      </c>
      <c r="AC3" s="2">
        <v>0.6</v>
      </c>
      <c r="AD3" s="2">
        <v>0.7</v>
      </c>
      <c r="AE3" s="2">
        <v>0.8</v>
      </c>
      <c r="AF3" s="2">
        <v>0.9</v>
      </c>
      <c r="AG3" s="2">
        <v>1</v>
      </c>
      <c r="AH3" s="2">
        <v>1.1000000000000001</v>
      </c>
      <c r="AI3" s="2">
        <v>1.2</v>
      </c>
      <c r="AJ3" s="2">
        <v>1.3</v>
      </c>
      <c r="AK3" s="2">
        <v>1.4</v>
      </c>
      <c r="AL3" s="2">
        <v>1.5</v>
      </c>
      <c r="AM3" s="2">
        <v>1.6</v>
      </c>
      <c r="AN3" s="2">
        <v>1.7</v>
      </c>
      <c r="AO3" s="2">
        <v>1.8</v>
      </c>
      <c r="AP3" s="2">
        <v>1.9</v>
      </c>
      <c r="AQ3" s="2">
        <v>2</v>
      </c>
      <c r="AR3" s="2">
        <v>2.1</v>
      </c>
      <c r="AS3" s="2">
        <v>2.2000000000000002</v>
      </c>
      <c r="AT3" s="2">
        <v>2.2999999999999998</v>
      </c>
      <c r="AU3" s="2">
        <v>2.4</v>
      </c>
      <c r="AV3" s="2">
        <v>2.5</v>
      </c>
      <c r="AW3" s="2">
        <v>2.6</v>
      </c>
      <c r="AX3" s="2">
        <v>2.7</v>
      </c>
      <c r="AY3" s="2">
        <v>2.8</v>
      </c>
      <c r="AZ3" s="2">
        <v>2.9</v>
      </c>
      <c r="BA3" s="7">
        <v>3</v>
      </c>
    </row>
    <row r="4" spans="2:53" ht="13.2" customHeight="1">
      <c r="B4" s="6" t="s">
        <v>6004</v>
      </c>
      <c r="C4" s="8" t="s">
        <v>2316</v>
      </c>
      <c r="D4" s="8" t="s">
        <v>2317</v>
      </c>
      <c r="E4" s="8" t="s">
        <v>2318</v>
      </c>
      <c r="F4" s="8" t="s">
        <v>2319</v>
      </c>
      <c r="G4" s="8" t="s">
        <v>2320</v>
      </c>
      <c r="H4" s="8" t="s">
        <v>2321</v>
      </c>
      <c r="I4" s="8" t="s">
        <v>2322</v>
      </c>
      <c r="J4" s="8" t="s">
        <v>2323</v>
      </c>
      <c r="K4" s="8" t="s">
        <v>2324</v>
      </c>
      <c r="L4" s="8" t="s">
        <v>2325</v>
      </c>
      <c r="M4" s="8" t="s">
        <v>2326</v>
      </c>
      <c r="N4" s="8" t="s">
        <v>2327</v>
      </c>
      <c r="O4" s="8" t="s">
        <v>2328</v>
      </c>
      <c r="P4" s="8" t="s">
        <v>2329</v>
      </c>
      <c r="Q4" s="8" t="s">
        <v>2330</v>
      </c>
      <c r="R4" s="8" t="s">
        <v>2331</v>
      </c>
      <c r="S4" s="8" t="s">
        <v>2332</v>
      </c>
      <c r="T4" s="8">
        <v>5.2370519999999999E-3</v>
      </c>
      <c r="U4" s="8">
        <v>1.5640790000000002E-2</v>
      </c>
      <c r="V4" s="8">
        <v>2.1384259999999999E-2</v>
      </c>
      <c r="W4" s="8">
        <v>2.3593030000000001E-2</v>
      </c>
      <c r="X4" s="8">
        <v>2.4009450000000002E-2</v>
      </c>
      <c r="Y4" s="8">
        <v>2.3674859999999999E-2</v>
      </c>
      <c r="Z4" s="8">
        <v>2.2012210000000001E-2</v>
      </c>
      <c r="AA4" s="8">
        <v>1.8251949999999999E-2</v>
      </c>
      <c r="AB4" s="8">
        <v>1.409848E-2</v>
      </c>
      <c r="AC4" s="8">
        <v>1.195763E-2</v>
      </c>
      <c r="AD4" s="8">
        <v>1.105284E-2</v>
      </c>
      <c r="AE4" s="8">
        <v>1.2199069999999999E-2</v>
      </c>
      <c r="AF4" s="8">
        <v>1.5747319999999999E-2</v>
      </c>
      <c r="AG4" s="8">
        <v>1.888637E-2</v>
      </c>
      <c r="AH4" s="8">
        <v>2.0738090000000001E-2</v>
      </c>
      <c r="AI4" s="8">
        <v>1.9333360000000001E-2</v>
      </c>
      <c r="AJ4" s="8">
        <v>1.6950799999999999E-2</v>
      </c>
      <c r="AK4" s="8">
        <v>1.7113280000000002E-2</v>
      </c>
      <c r="AL4" s="8">
        <v>1.8153579999999999E-2</v>
      </c>
      <c r="AM4" s="8">
        <v>1.974304E-2</v>
      </c>
      <c r="AN4" s="8">
        <v>1.8477449999999999E-2</v>
      </c>
      <c r="AO4" s="8">
        <v>1.822884E-2</v>
      </c>
      <c r="AP4" s="8">
        <v>1.5715719999999999E-2</v>
      </c>
      <c r="AQ4" s="8">
        <v>1.387156E-2</v>
      </c>
      <c r="AR4" s="8">
        <v>1.322159E-2</v>
      </c>
      <c r="AS4" s="8">
        <v>1.3917240000000001E-2</v>
      </c>
      <c r="AT4" s="8">
        <v>1.4581190000000001E-2</v>
      </c>
      <c r="AU4" s="8">
        <v>1.1265030000000001E-2</v>
      </c>
      <c r="AV4" s="8">
        <v>1.0165459999999999E-2</v>
      </c>
      <c r="AW4" s="8">
        <v>6.0066579999999998E-3</v>
      </c>
      <c r="AX4" s="8">
        <v>4.5381909999999996E-3</v>
      </c>
      <c r="AY4" s="8">
        <v>1.1447569999999999E-3</v>
      </c>
      <c r="AZ4" s="8">
        <v>1.2198529999999999E-3</v>
      </c>
      <c r="BA4" s="9">
        <v>8.15229E-4</v>
      </c>
    </row>
    <row r="5" spans="2:53" ht="13.2" customHeight="1">
      <c r="B5" s="6"/>
      <c r="C5" s="8" t="s">
        <v>2333</v>
      </c>
      <c r="D5" s="8" t="s">
        <v>2334</v>
      </c>
      <c r="E5" s="8" t="s">
        <v>2335</v>
      </c>
      <c r="F5" s="8" t="s">
        <v>2336</v>
      </c>
      <c r="G5" s="8" t="s">
        <v>2337</v>
      </c>
      <c r="H5" s="8" t="s">
        <v>2338</v>
      </c>
      <c r="I5" s="8" t="s">
        <v>2339</v>
      </c>
      <c r="J5" s="8" t="s">
        <v>2340</v>
      </c>
      <c r="K5" s="8" t="s">
        <v>2341</v>
      </c>
      <c r="L5" s="8" t="s">
        <v>2342</v>
      </c>
      <c r="M5" s="8" t="s">
        <v>2343</v>
      </c>
      <c r="N5" s="8" t="s">
        <v>2344</v>
      </c>
      <c r="O5" s="8" t="s">
        <v>2345</v>
      </c>
      <c r="P5" s="8">
        <v>2.6985059999999998E-3</v>
      </c>
      <c r="Q5" s="8">
        <v>4.6901299999999998E-3</v>
      </c>
      <c r="R5" s="8">
        <v>4.7705960000000002E-3</v>
      </c>
      <c r="S5" s="8">
        <v>6.8597199999999997E-4</v>
      </c>
      <c r="T5" s="8">
        <v>6.7370400000000001E-4</v>
      </c>
      <c r="U5" s="8">
        <v>3.306823E-3</v>
      </c>
      <c r="V5" s="8">
        <v>6.9220360000000003E-3</v>
      </c>
      <c r="W5" s="8">
        <v>9.9741570000000009E-3</v>
      </c>
      <c r="X5" s="8">
        <v>1.3347970000000001E-2</v>
      </c>
      <c r="Y5" s="8">
        <v>1.9743690000000001E-2</v>
      </c>
      <c r="Z5" s="8">
        <v>2.36565E-2</v>
      </c>
      <c r="AA5" s="8">
        <v>2.525467E-2</v>
      </c>
      <c r="AB5" s="8">
        <v>2.086E-2</v>
      </c>
      <c r="AC5" s="8">
        <v>2.1093420000000002E-2</v>
      </c>
      <c r="AD5" s="8">
        <v>2.069913E-2</v>
      </c>
      <c r="AE5" s="8">
        <v>1.9601770000000001E-2</v>
      </c>
      <c r="AF5" s="8">
        <v>1.4601579999999999E-2</v>
      </c>
      <c r="AG5" s="8">
        <v>1.256874E-2</v>
      </c>
      <c r="AH5" s="8">
        <v>1.440105E-2</v>
      </c>
      <c r="AI5" s="8">
        <v>1.4057160000000001E-2</v>
      </c>
      <c r="AJ5" s="8">
        <v>1.066188E-2</v>
      </c>
      <c r="AK5" s="8">
        <v>4.8106340000000003E-3</v>
      </c>
      <c r="AL5" s="8">
        <v>1.7018580000000001E-3</v>
      </c>
      <c r="AM5" s="8" t="s">
        <v>2346</v>
      </c>
      <c r="AN5" s="8">
        <v>1.0905859999999999E-3</v>
      </c>
      <c r="AO5" s="8">
        <v>4.3286399999999998E-4</v>
      </c>
      <c r="AP5" s="8" t="s">
        <v>2347</v>
      </c>
      <c r="AQ5" s="8" t="s">
        <v>2348</v>
      </c>
      <c r="AR5" s="8" t="s">
        <v>2349</v>
      </c>
      <c r="AS5" s="8" t="s">
        <v>2350</v>
      </c>
      <c r="AT5" s="8" t="s">
        <v>2351</v>
      </c>
      <c r="AU5" s="8" t="s">
        <v>2352</v>
      </c>
      <c r="AV5" s="8" t="s">
        <v>2353</v>
      </c>
      <c r="AW5" s="8" t="s">
        <v>2354</v>
      </c>
      <c r="AX5" s="8" t="s">
        <v>2355</v>
      </c>
      <c r="AY5" s="8" t="s">
        <v>2356</v>
      </c>
      <c r="AZ5" s="8" t="s">
        <v>2357</v>
      </c>
      <c r="BA5" s="9" t="s">
        <v>2358</v>
      </c>
    </row>
    <row r="6" spans="2:53" ht="13.2" customHeight="1">
      <c r="B6" s="6"/>
      <c r="C6" s="8" t="s">
        <v>2359</v>
      </c>
      <c r="D6" s="8" t="s">
        <v>2360</v>
      </c>
      <c r="E6" s="8">
        <v>6.5094100000000004E-4</v>
      </c>
      <c r="F6" s="8">
        <v>5.46438E-6</v>
      </c>
      <c r="G6" s="8" t="s">
        <v>2361</v>
      </c>
      <c r="H6" s="8" t="s">
        <v>2362</v>
      </c>
      <c r="I6" s="8" t="s">
        <v>2363</v>
      </c>
      <c r="J6" s="8" t="s">
        <v>2364</v>
      </c>
      <c r="K6" s="8" t="s">
        <v>2365</v>
      </c>
      <c r="L6" s="8" t="s">
        <v>2366</v>
      </c>
      <c r="M6" s="8" t="s">
        <v>2367</v>
      </c>
      <c r="N6" s="8" t="s">
        <v>2368</v>
      </c>
      <c r="O6" s="8" t="s">
        <v>2369</v>
      </c>
      <c r="P6" s="8" t="s">
        <v>2370</v>
      </c>
      <c r="Q6" s="8" t="s">
        <v>2371</v>
      </c>
      <c r="R6" s="8">
        <v>1.4637129999999999E-3</v>
      </c>
      <c r="S6" s="8">
        <v>2.2246890000000002E-3</v>
      </c>
      <c r="T6" s="8">
        <v>5.478307E-3</v>
      </c>
      <c r="U6" s="8">
        <v>9.2398629999999992E-3</v>
      </c>
      <c r="V6" s="8">
        <v>1.279926E-2</v>
      </c>
      <c r="W6" s="8">
        <v>1.477186E-2</v>
      </c>
      <c r="X6" s="8">
        <v>1.5093830000000001E-2</v>
      </c>
      <c r="Y6" s="8">
        <v>1.382131E-2</v>
      </c>
      <c r="Z6" s="8">
        <v>1.1353800000000001E-2</v>
      </c>
      <c r="AA6" s="8">
        <v>8.3599439999999994E-3</v>
      </c>
      <c r="AB6" s="8">
        <v>6.891487E-3</v>
      </c>
      <c r="AC6" s="8">
        <v>5.0639090000000001E-3</v>
      </c>
      <c r="AD6" s="8">
        <v>2.3072679999999999E-3</v>
      </c>
      <c r="AE6" s="8" t="s">
        <v>2372</v>
      </c>
      <c r="AF6" s="8" t="s">
        <v>2373</v>
      </c>
      <c r="AG6" s="8" t="s">
        <v>2374</v>
      </c>
      <c r="AH6" s="8" t="s">
        <v>2375</v>
      </c>
      <c r="AI6" s="8" t="s">
        <v>2376</v>
      </c>
      <c r="AJ6" s="8" t="s">
        <v>2377</v>
      </c>
      <c r="AK6" s="8" t="s">
        <v>2378</v>
      </c>
      <c r="AL6" s="8" t="s">
        <v>2379</v>
      </c>
      <c r="AM6" s="8">
        <v>1.158088E-3</v>
      </c>
      <c r="AN6" s="8">
        <v>6.6494799999999995E-4</v>
      </c>
      <c r="AO6" s="8">
        <v>4.7070800000000002E-4</v>
      </c>
      <c r="AP6" s="8" t="s">
        <v>2380</v>
      </c>
      <c r="AQ6" s="8" t="s">
        <v>2381</v>
      </c>
      <c r="AR6" s="8" t="s">
        <v>2382</v>
      </c>
      <c r="AS6" s="8" t="s">
        <v>2383</v>
      </c>
      <c r="AT6" s="8" t="s">
        <v>2384</v>
      </c>
      <c r="AU6" s="8" t="s">
        <v>2385</v>
      </c>
      <c r="AV6" s="8" t="s">
        <v>2386</v>
      </c>
      <c r="AW6" s="8" t="s">
        <v>2387</v>
      </c>
      <c r="AX6" s="8" t="s">
        <v>2388</v>
      </c>
      <c r="AY6" s="8" t="s">
        <v>2389</v>
      </c>
      <c r="AZ6" s="8" t="s">
        <v>2390</v>
      </c>
      <c r="BA6" s="9" t="s">
        <v>2391</v>
      </c>
    </row>
    <row r="7" spans="2:53" ht="13.2" customHeight="1">
      <c r="B7" s="6"/>
      <c r="C7" s="8" t="s">
        <v>1394</v>
      </c>
      <c r="D7" s="8" t="s">
        <v>1255</v>
      </c>
      <c r="E7" s="8" t="s">
        <v>1732</v>
      </c>
      <c r="F7" s="8" t="s">
        <v>1271</v>
      </c>
      <c r="G7" s="8" t="s">
        <v>1258</v>
      </c>
      <c r="H7" s="8" t="s">
        <v>1456</v>
      </c>
      <c r="I7" s="8" t="s">
        <v>2392</v>
      </c>
      <c r="J7" s="8" t="s">
        <v>2393</v>
      </c>
      <c r="K7" s="8" t="s">
        <v>2394</v>
      </c>
      <c r="L7" s="8" t="s">
        <v>2395</v>
      </c>
      <c r="M7" s="8" t="s">
        <v>2396</v>
      </c>
      <c r="N7" s="8" t="s">
        <v>1242</v>
      </c>
      <c r="O7" s="8" t="s">
        <v>1447</v>
      </c>
      <c r="P7" s="8" t="s">
        <v>139</v>
      </c>
      <c r="Q7" s="8">
        <v>3.921E-3</v>
      </c>
      <c r="R7" s="8">
        <v>1.2359999999999999E-3</v>
      </c>
      <c r="S7" s="8" t="s">
        <v>1241</v>
      </c>
      <c r="T7" s="8" t="s">
        <v>2397</v>
      </c>
      <c r="U7" s="8">
        <v>2.173E-3</v>
      </c>
      <c r="V7" s="8">
        <v>7.6179999999999998E-3</v>
      </c>
      <c r="W7" s="8">
        <v>1.0101000000000001E-2</v>
      </c>
      <c r="X7" s="8">
        <v>1.1132E-2</v>
      </c>
      <c r="Y7" s="8">
        <v>1.3857E-2</v>
      </c>
      <c r="Z7" s="8">
        <v>1.6188999999999999E-2</v>
      </c>
      <c r="AA7" s="8">
        <v>1.8516999999999999E-2</v>
      </c>
      <c r="AB7" s="8">
        <v>2.0316000000000001E-2</v>
      </c>
      <c r="AC7" s="8">
        <v>2.0867E-2</v>
      </c>
      <c r="AD7" s="8">
        <v>2.402E-2</v>
      </c>
      <c r="AE7" s="8">
        <v>2.5264999999999999E-2</v>
      </c>
      <c r="AF7" s="8">
        <v>2.6255000000000001E-2</v>
      </c>
      <c r="AG7" s="8">
        <v>2.4781999999999998E-2</v>
      </c>
      <c r="AH7" s="8">
        <v>2.3599999999999999E-2</v>
      </c>
      <c r="AI7" s="8">
        <v>1.9098E-2</v>
      </c>
      <c r="AJ7" s="8">
        <v>1.3082E-2</v>
      </c>
      <c r="AK7" s="8">
        <v>6.6439999999999997E-3</v>
      </c>
      <c r="AL7" s="8">
        <v>5.1599999999999997E-3</v>
      </c>
      <c r="AM7" s="8">
        <v>4.1029999999999999E-3</v>
      </c>
      <c r="AN7" s="8">
        <v>4.6259999999999999E-3</v>
      </c>
      <c r="AO7" s="8">
        <v>4.3750000000000004E-3</v>
      </c>
      <c r="AP7" s="8">
        <v>4.9459999999999999E-3</v>
      </c>
      <c r="AQ7" s="8">
        <v>3.1250000000000002E-3</v>
      </c>
      <c r="AR7" s="8">
        <v>1.1800000000000001E-3</v>
      </c>
      <c r="AS7" s="8">
        <v>3.1470000000000001E-3</v>
      </c>
      <c r="AT7" s="8">
        <v>5.9090000000000002E-3</v>
      </c>
      <c r="AU7" s="8">
        <v>5.8900000000000003E-3</v>
      </c>
      <c r="AV7" s="8">
        <v>6.3900000000000003E-4</v>
      </c>
      <c r="AW7" s="8" t="s">
        <v>1265</v>
      </c>
      <c r="AX7" s="8" t="s">
        <v>219</v>
      </c>
      <c r="AY7" s="8">
        <v>2.7030000000000001E-3</v>
      </c>
      <c r="AZ7" s="8">
        <v>8.3479999999999995E-3</v>
      </c>
      <c r="BA7" s="9">
        <v>8.7189999999999993E-3</v>
      </c>
    </row>
    <row r="8" spans="2:53" ht="13.2" customHeight="1">
      <c r="B8" s="6"/>
      <c r="C8" s="8">
        <v>9.4430000000000002E-4</v>
      </c>
      <c r="D8" s="8">
        <v>5.7830000000000002E-4</v>
      </c>
      <c r="E8" s="8">
        <v>7.8120000000000002E-4</v>
      </c>
      <c r="F8" s="8">
        <v>6.8190000000000004E-4</v>
      </c>
      <c r="G8" s="8">
        <v>4.5310000000000001E-4</v>
      </c>
      <c r="H8" s="8">
        <v>3.0190000000000002E-4</v>
      </c>
      <c r="I8" s="8" t="s">
        <v>2398</v>
      </c>
      <c r="J8" s="8" t="s">
        <v>2399</v>
      </c>
      <c r="K8" s="8" t="s">
        <v>2400</v>
      </c>
      <c r="L8" s="8" t="s">
        <v>2401</v>
      </c>
      <c r="M8" s="8" t="s">
        <v>2402</v>
      </c>
      <c r="N8" s="8" t="s">
        <v>2403</v>
      </c>
      <c r="O8" s="8" t="s">
        <v>2404</v>
      </c>
      <c r="P8" s="8">
        <v>2.1800000000000001E-4</v>
      </c>
      <c r="Q8" s="8">
        <v>9.4819999999999995E-4</v>
      </c>
      <c r="R8" s="8">
        <v>1.5345000000000001E-3</v>
      </c>
      <c r="S8" s="8">
        <v>9.2420000000000002E-4</v>
      </c>
      <c r="T8" s="8" t="s">
        <v>2405</v>
      </c>
      <c r="U8" s="8" t="s">
        <v>2406</v>
      </c>
      <c r="V8" s="8" t="s">
        <v>2407</v>
      </c>
      <c r="W8" s="8" t="s">
        <v>1422</v>
      </c>
      <c r="X8" s="8">
        <v>1.0716E-3</v>
      </c>
      <c r="Y8" s="8">
        <v>5.7536000000000002E-3</v>
      </c>
      <c r="Z8" s="8">
        <v>9.3042999999999997E-3</v>
      </c>
      <c r="AA8" s="8">
        <v>1.23074E-2</v>
      </c>
      <c r="AB8" s="8">
        <v>1.19233E-2</v>
      </c>
      <c r="AC8" s="8">
        <v>1.31272E-2</v>
      </c>
      <c r="AD8" s="8">
        <v>1.22598E-2</v>
      </c>
      <c r="AE8" s="8">
        <v>1.20074E-2</v>
      </c>
      <c r="AF8" s="8">
        <v>1.06541E-2</v>
      </c>
      <c r="AG8" s="8">
        <v>1.0795300000000001E-2</v>
      </c>
      <c r="AH8" s="8">
        <v>1.2522699999999999E-2</v>
      </c>
      <c r="AI8" s="8">
        <v>1.45229E-2</v>
      </c>
      <c r="AJ8" s="8">
        <v>1.6393399999999999E-2</v>
      </c>
      <c r="AK8" s="8">
        <v>1.71422E-2</v>
      </c>
      <c r="AL8" s="8">
        <v>1.88772E-2</v>
      </c>
      <c r="AM8" s="8">
        <v>1.91454E-2</v>
      </c>
      <c r="AN8" s="8">
        <v>1.9118599999999999E-2</v>
      </c>
      <c r="AO8" s="8">
        <v>1.7799499999999999E-2</v>
      </c>
      <c r="AP8" s="8">
        <v>1.8464100000000001E-2</v>
      </c>
      <c r="AQ8" s="8">
        <v>1.96081E-2</v>
      </c>
      <c r="AR8" s="8">
        <v>1.9595499999999998E-2</v>
      </c>
      <c r="AS8" s="8">
        <v>1.8144E-2</v>
      </c>
      <c r="AT8" s="8">
        <v>1.6593500000000001E-2</v>
      </c>
      <c r="AU8" s="8">
        <v>1.6827499999999999E-2</v>
      </c>
      <c r="AV8" s="8">
        <v>1.6703800000000001E-2</v>
      </c>
      <c r="AW8" s="8">
        <v>1.5442000000000001E-2</v>
      </c>
      <c r="AX8" s="8">
        <v>1.39434E-2</v>
      </c>
      <c r="AY8" s="8">
        <v>1.4675499999999999E-2</v>
      </c>
      <c r="AZ8" s="8">
        <v>1.6468300000000002E-2</v>
      </c>
      <c r="BA8" s="9">
        <v>1.7450500000000001E-2</v>
      </c>
    </row>
    <row r="9" spans="2:53" ht="13.2" customHeight="1">
      <c r="B9" s="6"/>
      <c r="C9" s="8" t="s">
        <v>1006</v>
      </c>
      <c r="D9" s="8" t="s">
        <v>1099</v>
      </c>
      <c r="E9" s="8" t="s">
        <v>1127</v>
      </c>
      <c r="F9" s="8">
        <v>1.8200000000000001E-4</v>
      </c>
      <c r="G9" s="8" t="s">
        <v>348</v>
      </c>
      <c r="H9" s="8">
        <v>1.0399999999999999E-4</v>
      </c>
      <c r="I9" s="8" t="s">
        <v>430</v>
      </c>
      <c r="J9" s="8" t="s">
        <v>1237</v>
      </c>
      <c r="K9" s="8" t="s">
        <v>1461</v>
      </c>
      <c r="L9" s="8">
        <v>1.6000000000000001E-4</v>
      </c>
      <c r="M9" s="8">
        <v>1.165E-3</v>
      </c>
      <c r="N9" s="8">
        <v>2.4000000000000001E-4</v>
      </c>
      <c r="O9" s="8" t="s">
        <v>1269</v>
      </c>
      <c r="P9" s="8" t="s">
        <v>191</v>
      </c>
      <c r="Q9" s="8" t="s">
        <v>2408</v>
      </c>
      <c r="R9" s="8" t="s">
        <v>430</v>
      </c>
      <c r="S9" s="8" t="s">
        <v>2409</v>
      </c>
      <c r="T9" s="8" t="s">
        <v>1334</v>
      </c>
      <c r="U9" s="8">
        <v>3.6499999999999998E-4</v>
      </c>
      <c r="V9" s="8" t="s">
        <v>1582</v>
      </c>
      <c r="W9" s="8">
        <v>5.2599999999999998E-5</v>
      </c>
      <c r="X9" s="8">
        <v>1.8900000000000001E-4</v>
      </c>
      <c r="Y9" s="8">
        <v>1.6869999999999999E-3</v>
      </c>
      <c r="Z9" s="8">
        <v>1.8630000000000001E-3</v>
      </c>
      <c r="AA9" s="8">
        <v>1.1609999999999999E-3</v>
      </c>
      <c r="AB9" s="8">
        <v>2.836E-3</v>
      </c>
      <c r="AC9" s="8">
        <v>6.633E-3</v>
      </c>
      <c r="AD9" s="8">
        <v>1.2059E-2</v>
      </c>
      <c r="AE9" s="8">
        <v>1.3899E-2</v>
      </c>
      <c r="AF9" s="8">
        <v>1.46E-2</v>
      </c>
      <c r="AG9" s="8">
        <v>1.3858000000000001E-2</v>
      </c>
      <c r="AH9" s="8">
        <v>1.1927999999999999E-2</v>
      </c>
      <c r="AI9" s="8">
        <v>1.1056E-2</v>
      </c>
      <c r="AJ9" s="8">
        <v>1.0673999999999999E-2</v>
      </c>
      <c r="AK9" s="8">
        <v>1.2839E-2</v>
      </c>
      <c r="AL9" s="8">
        <v>1.4897000000000001E-2</v>
      </c>
      <c r="AM9" s="8">
        <v>1.4574999999999999E-2</v>
      </c>
      <c r="AN9" s="8">
        <v>1.2593999999999999E-2</v>
      </c>
      <c r="AO9" s="8">
        <v>9.044E-3</v>
      </c>
      <c r="AP9" s="8">
        <v>1.0054E-2</v>
      </c>
      <c r="AQ9" s="8">
        <v>1.1335E-2</v>
      </c>
      <c r="AR9" s="8">
        <v>1.5285999999999999E-2</v>
      </c>
      <c r="AS9" s="8">
        <v>1.6069E-2</v>
      </c>
      <c r="AT9" s="8">
        <v>1.6211E-2</v>
      </c>
      <c r="AU9" s="8">
        <v>1.4784E-2</v>
      </c>
      <c r="AV9" s="8">
        <v>1.3110999999999999E-2</v>
      </c>
      <c r="AW9" s="8">
        <v>1.2083E-2</v>
      </c>
      <c r="AX9" s="8">
        <v>1.0902E-2</v>
      </c>
      <c r="AY9" s="8">
        <v>1.2215E-2</v>
      </c>
      <c r="AZ9" s="8">
        <v>1.2636E-2</v>
      </c>
      <c r="BA9" s="9">
        <v>1.5115E-2</v>
      </c>
    </row>
    <row r="10" spans="2:53" ht="13.2" customHeight="1" thickBot="1">
      <c r="B10" s="10"/>
      <c r="C10" s="13" t="s">
        <v>1332</v>
      </c>
      <c r="D10" s="13" t="s">
        <v>1331</v>
      </c>
      <c r="E10" s="13" t="s">
        <v>1286</v>
      </c>
      <c r="F10" s="13" t="s">
        <v>1410</v>
      </c>
      <c r="G10" s="13" t="s">
        <v>1369</v>
      </c>
      <c r="H10" s="13" t="s">
        <v>429</v>
      </c>
      <c r="I10" s="13" t="s">
        <v>1331</v>
      </c>
      <c r="J10" s="13">
        <v>1.4300000000000001E-4</v>
      </c>
      <c r="K10" s="13" t="s">
        <v>2410</v>
      </c>
      <c r="L10" s="13">
        <v>4.7399999999999997E-4</v>
      </c>
      <c r="M10" s="13" t="s">
        <v>232</v>
      </c>
      <c r="N10" s="13" t="s">
        <v>2411</v>
      </c>
      <c r="O10" s="13" t="s">
        <v>191</v>
      </c>
      <c r="P10" s="13" t="s">
        <v>2412</v>
      </c>
      <c r="Q10" s="13">
        <v>8.81E-5</v>
      </c>
      <c r="R10" s="13">
        <v>5.7299999999999997E-5</v>
      </c>
      <c r="S10" s="13">
        <v>6.3499999999999999E-5</v>
      </c>
      <c r="T10" s="13">
        <v>6.2799999999999995E-5</v>
      </c>
      <c r="U10" s="13">
        <v>1.5100000000000001E-4</v>
      </c>
      <c r="V10" s="13">
        <v>3.6099999999999999E-4</v>
      </c>
      <c r="W10" s="13">
        <v>1.36E-4</v>
      </c>
      <c r="X10" s="13">
        <v>1.1180000000000001E-3</v>
      </c>
      <c r="Y10" s="13">
        <v>2.4970000000000001E-3</v>
      </c>
      <c r="Z10" s="13">
        <v>4.666E-3</v>
      </c>
      <c r="AA10" s="13">
        <v>5.4140000000000004E-3</v>
      </c>
      <c r="AB10" s="13">
        <v>4.9789999999999999E-3</v>
      </c>
      <c r="AC10" s="13">
        <v>4.4279999999999996E-3</v>
      </c>
      <c r="AD10" s="13">
        <v>3.9960000000000004E-3</v>
      </c>
      <c r="AE10" s="13">
        <v>3.4510000000000001E-3</v>
      </c>
      <c r="AF10" s="13">
        <v>2.3259999999999999E-3</v>
      </c>
      <c r="AG10" s="13">
        <v>1.3450000000000001E-3</v>
      </c>
      <c r="AH10" s="13">
        <v>5.5800000000000001E-4</v>
      </c>
      <c r="AI10" s="13">
        <v>3.6999999999999999E-4</v>
      </c>
      <c r="AJ10" s="13">
        <v>2.43E-4</v>
      </c>
      <c r="AK10" s="13">
        <v>9.2000000000000003E-4</v>
      </c>
      <c r="AL10" s="13">
        <v>1.145E-3</v>
      </c>
      <c r="AM10" s="13">
        <v>1.663E-3</v>
      </c>
      <c r="AN10" s="13">
        <v>1.7750000000000001E-3</v>
      </c>
      <c r="AO10" s="13">
        <v>2.078E-3</v>
      </c>
      <c r="AP10" s="13">
        <v>2.016E-3</v>
      </c>
      <c r="AQ10" s="13">
        <v>1.4519999999999999E-3</v>
      </c>
      <c r="AR10" s="13">
        <v>7.6999999999999996E-4</v>
      </c>
      <c r="AS10" s="13">
        <v>4.2099999999999999E-4</v>
      </c>
      <c r="AT10" s="13">
        <v>5.5400000000000002E-4</v>
      </c>
      <c r="AU10" s="13">
        <v>9.5399999999999999E-4</v>
      </c>
      <c r="AV10" s="13">
        <v>1.526E-3</v>
      </c>
      <c r="AW10" s="13">
        <v>1.261E-3</v>
      </c>
      <c r="AX10" s="13">
        <v>1.7359999999999999E-3</v>
      </c>
      <c r="AY10" s="13">
        <v>1.895E-3</v>
      </c>
      <c r="AZ10" s="13">
        <v>1.7049999999999999E-3</v>
      </c>
      <c r="BA10" s="14">
        <v>3.21E-4</v>
      </c>
    </row>
    <row r="11" spans="2:53" ht="13.2" customHeight="1" thickBot="1"/>
    <row r="12" spans="2:53" ht="13.2" customHeight="1">
      <c r="B12" s="3" t="s">
        <v>45</v>
      </c>
      <c r="C12" s="5"/>
      <c r="E12" s="3" t="s">
        <v>46</v>
      </c>
      <c r="F12" s="4"/>
      <c r="G12" s="4"/>
      <c r="H12" s="5"/>
    </row>
    <row r="13" spans="2:53" ht="13.2" customHeight="1">
      <c r="B13" s="15" t="s">
        <v>7</v>
      </c>
      <c r="C13" s="9" t="s">
        <v>20</v>
      </c>
      <c r="E13" s="15" t="s">
        <v>7</v>
      </c>
      <c r="G13" s="8" t="s">
        <v>20</v>
      </c>
      <c r="H13" s="7"/>
    </row>
    <row r="14" spans="2:53" ht="13.2" customHeight="1">
      <c r="B14" s="15" t="s">
        <v>2607</v>
      </c>
      <c r="C14" s="9">
        <v>46.4</v>
      </c>
      <c r="E14" s="6" t="s">
        <v>10</v>
      </c>
      <c r="F14" s="2" t="s">
        <v>11</v>
      </c>
      <c r="G14" s="2" t="s">
        <v>10</v>
      </c>
      <c r="H14" s="7" t="s">
        <v>11</v>
      </c>
    </row>
    <row r="15" spans="2:53" ht="13.2" customHeight="1">
      <c r="B15" s="15">
        <v>71.599999999999994</v>
      </c>
      <c r="C15" s="9" t="s">
        <v>2608</v>
      </c>
      <c r="E15" s="15">
        <v>530.79999999999995</v>
      </c>
      <c r="F15" s="8">
        <v>475.4</v>
      </c>
      <c r="G15" s="8">
        <v>502.1</v>
      </c>
      <c r="H15" s="9">
        <v>548.5</v>
      </c>
    </row>
    <row r="16" spans="2:53" ht="13.2" customHeight="1">
      <c r="B16" s="15" t="s">
        <v>65</v>
      </c>
      <c r="C16" s="9" t="s">
        <v>2611</v>
      </c>
      <c r="E16" s="15">
        <v>495.9</v>
      </c>
      <c r="F16" s="8">
        <v>567.5</v>
      </c>
      <c r="G16" s="8">
        <v>578.20000000000005</v>
      </c>
      <c r="H16" s="9">
        <v>477.9</v>
      </c>
    </row>
    <row r="17" spans="2:53" ht="13.2" customHeight="1">
      <c r="B17" s="15" t="s">
        <v>2616</v>
      </c>
      <c r="C17" s="9" t="s">
        <v>2617</v>
      </c>
      <c r="E17" s="15">
        <v>522.70000000000005</v>
      </c>
      <c r="F17" s="8">
        <v>520.79999999999995</v>
      </c>
      <c r="G17" s="8">
        <v>465</v>
      </c>
      <c r="H17" s="9">
        <v>385.6</v>
      </c>
    </row>
    <row r="18" spans="2:53" ht="13.2" customHeight="1">
      <c r="B18" s="15" t="s">
        <v>2620</v>
      </c>
      <c r="C18" s="9" t="s">
        <v>2621</v>
      </c>
      <c r="E18" s="15">
        <v>485.8</v>
      </c>
      <c r="F18" s="8">
        <v>462.8</v>
      </c>
      <c r="G18" s="8">
        <v>544.79999999999995</v>
      </c>
      <c r="H18" s="9">
        <v>533.79999999999995</v>
      </c>
    </row>
    <row r="19" spans="2:53" ht="13.2" customHeight="1">
      <c r="B19" s="15">
        <v>112</v>
      </c>
      <c r="C19" s="9" t="s">
        <v>2625</v>
      </c>
      <c r="E19" s="15">
        <v>525.79999999999995</v>
      </c>
      <c r="F19" s="8">
        <v>459.1</v>
      </c>
      <c r="G19" s="8">
        <v>550.9</v>
      </c>
      <c r="H19" s="9">
        <v>355.8</v>
      </c>
    </row>
    <row r="20" spans="2:53" ht="13.2" customHeight="1" thickBot="1">
      <c r="B20" s="16">
        <v>53.7</v>
      </c>
      <c r="C20" s="14" t="s">
        <v>2630</v>
      </c>
      <c r="E20" s="15">
        <v>479.8</v>
      </c>
      <c r="F20" s="8">
        <v>593.79999999999995</v>
      </c>
      <c r="G20" s="8">
        <v>597.1</v>
      </c>
      <c r="H20" s="9">
        <v>433.6</v>
      </c>
    </row>
    <row r="21" spans="2:53" ht="13.2" customHeight="1" thickBot="1">
      <c r="E21" s="16">
        <v>496.6</v>
      </c>
      <c r="F21" s="13">
        <v>550.29999999999995</v>
      </c>
      <c r="G21" s="13">
        <v>455.2</v>
      </c>
      <c r="H21" s="14">
        <v>378.1</v>
      </c>
    </row>
    <row r="22" spans="2:53" ht="13.2" customHeight="1" thickBot="1"/>
    <row r="23" spans="2:53" ht="13.2" customHeight="1">
      <c r="B23" s="3" t="s">
        <v>3001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5"/>
    </row>
    <row r="24" spans="2:53" ht="13.2" customHeight="1">
      <c r="B24" s="6" t="s">
        <v>4</v>
      </c>
      <c r="C24" s="2" t="s">
        <v>64</v>
      </c>
      <c r="D24" s="2" t="s">
        <v>65</v>
      </c>
      <c r="E24" s="2" t="s">
        <v>66</v>
      </c>
      <c r="F24" s="2" t="s">
        <v>67</v>
      </c>
      <c r="G24" s="2" t="s">
        <v>68</v>
      </c>
      <c r="H24" s="2" t="s">
        <v>69</v>
      </c>
      <c r="I24" s="2" t="s">
        <v>70</v>
      </c>
      <c r="J24" s="2" t="s">
        <v>71</v>
      </c>
      <c r="K24" s="2" t="s">
        <v>72</v>
      </c>
      <c r="L24" s="2" t="s">
        <v>73</v>
      </c>
      <c r="M24" s="2" t="s">
        <v>74</v>
      </c>
      <c r="N24" s="2" t="s">
        <v>75</v>
      </c>
      <c r="O24" s="2" t="s">
        <v>76</v>
      </c>
      <c r="P24" s="2" t="s">
        <v>77</v>
      </c>
      <c r="Q24" s="2" t="s">
        <v>78</v>
      </c>
      <c r="R24" s="2" t="s">
        <v>79</v>
      </c>
      <c r="S24" s="2" t="s">
        <v>80</v>
      </c>
      <c r="T24" s="2" t="s">
        <v>81</v>
      </c>
      <c r="U24" s="2" t="s">
        <v>82</v>
      </c>
      <c r="V24" s="2" t="s">
        <v>83</v>
      </c>
      <c r="W24" s="2">
        <v>0</v>
      </c>
      <c r="X24" s="2">
        <v>0.1</v>
      </c>
      <c r="Y24" s="2">
        <v>0.2</v>
      </c>
      <c r="Z24" s="2">
        <v>0.3</v>
      </c>
      <c r="AA24" s="2">
        <v>0.4</v>
      </c>
      <c r="AB24" s="2">
        <v>0.5</v>
      </c>
      <c r="AC24" s="2">
        <v>0.6</v>
      </c>
      <c r="AD24" s="2">
        <v>0.7</v>
      </c>
      <c r="AE24" s="2">
        <v>0.8</v>
      </c>
      <c r="AF24" s="2">
        <v>0.9</v>
      </c>
      <c r="AG24" s="2">
        <v>1</v>
      </c>
      <c r="AH24" s="2">
        <v>1.1000000000000001</v>
      </c>
      <c r="AI24" s="2">
        <v>1.2</v>
      </c>
      <c r="AJ24" s="2">
        <v>1.3</v>
      </c>
      <c r="AK24" s="2">
        <v>1.4</v>
      </c>
      <c r="AL24" s="2">
        <v>1.5</v>
      </c>
      <c r="AM24" s="2">
        <v>1.6</v>
      </c>
      <c r="AN24" s="2">
        <v>1.7</v>
      </c>
      <c r="AO24" s="2">
        <v>1.8</v>
      </c>
      <c r="AP24" s="2">
        <v>1.9</v>
      </c>
      <c r="AQ24" s="2">
        <v>2</v>
      </c>
      <c r="AR24" s="2">
        <v>2.1</v>
      </c>
      <c r="AS24" s="2">
        <v>2.2000000000000002</v>
      </c>
      <c r="AT24" s="2">
        <v>2.2999999999999998</v>
      </c>
      <c r="AU24" s="2">
        <v>2.4</v>
      </c>
      <c r="AV24" s="2">
        <v>2.5</v>
      </c>
      <c r="AW24" s="2">
        <v>2.6</v>
      </c>
      <c r="AX24" s="2">
        <v>2.7</v>
      </c>
      <c r="AY24" s="2">
        <v>2.8</v>
      </c>
      <c r="AZ24" s="2">
        <v>2.9</v>
      </c>
      <c r="BA24" s="7">
        <v>3</v>
      </c>
    </row>
    <row r="25" spans="2:53" ht="13.2" customHeight="1">
      <c r="B25" s="6" t="s">
        <v>6004</v>
      </c>
      <c r="C25" s="8">
        <v>6.5538790000000003E-3</v>
      </c>
      <c r="D25" s="8">
        <v>6.8293310000000001E-3</v>
      </c>
      <c r="E25" s="8">
        <v>6.45642E-3</v>
      </c>
      <c r="F25" s="8">
        <v>5.1473839999999996E-3</v>
      </c>
      <c r="G25" s="8">
        <v>4.2603099999999998E-3</v>
      </c>
      <c r="H25" s="8">
        <v>3.3977930000000001E-3</v>
      </c>
      <c r="I25" s="8">
        <v>3.8552759999999999E-3</v>
      </c>
      <c r="J25" s="8">
        <v>3.5637949999999998E-3</v>
      </c>
      <c r="K25" s="8">
        <v>3.1542079999999999E-3</v>
      </c>
      <c r="L25" s="8">
        <v>1.9699460000000002E-3</v>
      </c>
      <c r="M25" s="8" t="s">
        <v>2413</v>
      </c>
      <c r="N25" s="8" t="s">
        <v>2414</v>
      </c>
      <c r="O25" s="8" t="s">
        <v>2415</v>
      </c>
      <c r="P25" s="8" t="s">
        <v>2416</v>
      </c>
      <c r="Q25" s="8" t="s">
        <v>2417</v>
      </c>
      <c r="R25" s="8" t="s">
        <v>2418</v>
      </c>
      <c r="S25" s="8">
        <v>5.9803000000000003E-5</v>
      </c>
      <c r="T25" s="8">
        <v>7.2457999999999995E-4</v>
      </c>
      <c r="U25" s="8">
        <v>7.5779299999999999E-4</v>
      </c>
      <c r="V25" s="8">
        <v>1.8160629999999999E-3</v>
      </c>
      <c r="W25" s="8">
        <v>3.6443909999999999E-3</v>
      </c>
      <c r="X25" s="8">
        <v>4.1823420000000004E-3</v>
      </c>
      <c r="Y25" s="8">
        <v>3.878037E-3</v>
      </c>
      <c r="Z25" s="8">
        <v>3.6138070000000001E-3</v>
      </c>
      <c r="AA25" s="8">
        <v>4.2272890000000004E-3</v>
      </c>
      <c r="AB25" s="8">
        <v>5.419437E-3</v>
      </c>
      <c r="AC25" s="8">
        <v>5.1914969999999998E-3</v>
      </c>
      <c r="AD25" s="8">
        <v>5.2443309999999996E-3</v>
      </c>
      <c r="AE25" s="8">
        <v>5.0866640000000003E-3</v>
      </c>
      <c r="AF25" s="8">
        <v>6.7257799999999998E-3</v>
      </c>
      <c r="AG25" s="8">
        <v>8.5375659999999999E-3</v>
      </c>
      <c r="AH25" s="8">
        <v>9.906616E-3</v>
      </c>
      <c r="AI25" s="8">
        <v>1.1056699999999999E-2</v>
      </c>
      <c r="AJ25" s="8">
        <v>1.205996E-2</v>
      </c>
      <c r="AK25" s="8">
        <v>1.2716720000000001E-2</v>
      </c>
      <c r="AL25" s="8">
        <v>1.27584E-2</v>
      </c>
      <c r="AM25" s="8">
        <v>1.226642E-2</v>
      </c>
      <c r="AN25" s="8">
        <v>1.3243130000000001E-2</v>
      </c>
      <c r="AO25" s="8">
        <v>1.3101109999999999E-2</v>
      </c>
      <c r="AP25" s="8">
        <v>1.334655E-2</v>
      </c>
      <c r="AQ25" s="8">
        <v>1.2136640000000001E-2</v>
      </c>
      <c r="AR25" s="8">
        <v>1.163659E-2</v>
      </c>
      <c r="AS25" s="8">
        <v>1.1392619999999999E-2</v>
      </c>
      <c r="AT25" s="8">
        <v>1.0939050000000001E-2</v>
      </c>
      <c r="AU25" s="8">
        <v>1.113691E-2</v>
      </c>
      <c r="AV25" s="8">
        <v>1.056575E-2</v>
      </c>
      <c r="AW25" s="8">
        <v>1.0251379999999999E-2</v>
      </c>
      <c r="AX25" s="8">
        <v>8.9051549999999997E-3</v>
      </c>
      <c r="AY25" s="8">
        <v>9.1165529999999995E-3</v>
      </c>
      <c r="AZ25" s="8">
        <v>8.1793379999999995E-3</v>
      </c>
      <c r="BA25" s="9" t="s">
        <v>2419</v>
      </c>
    </row>
    <row r="26" spans="2:53" ht="13.2" customHeight="1">
      <c r="B26" s="6"/>
      <c r="C26" s="8" t="s">
        <v>2420</v>
      </c>
      <c r="D26" s="8" t="s">
        <v>2421</v>
      </c>
      <c r="E26" s="8" t="s">
        <v>2422</v>
      </c>
      <c r="F26" s="8" t="s">
        <v>2423</v>
      </c>
      <c r="G26" s="8" t="s">
        <v>2424</v>
      </c>
      <c r="H26" s="8" t="s">
        <v>2425</v>
      </c>
      <c r="I26" s="8" t="s">
        <v>2426</v>
      </c>
      <c r="J26" s="8" t="s">
        <v>2427</v>
      </c>
      <c r="K26" s="8">
        <v>3.38308E-4</v>
      </c>
      <c r="L26" s="8" t="s">
        <v>2428</v>
      </c>
      <c r="M26" s="8" t="s">
        <v>2429</v>
      </c>
      <c r="N26" s="8" t="s">
        <v>2430</v>
      </c>
      <c r="O26" s="8" t="s">
        <v>2431</v>
      </c>
      <c r="P26" s="8" t="s">
        <v>2432</v>
      </c>
      <c r="Q26" s="8" t="s">
        <v>2433</v>
      </c>
      <c r="R26" s="8">
        <v>7.9841700000000005E-5</v>
      </c>
      <c r="S26" s="8">
        <v>2.2707099999999999E-4</v>
      </c>
      <c r="T26" s="8">
        <v>1.11465E-4</v>
      </c>
      <c r="U26" s="8">
        <v>1.705495E-3</v>
      </c>
      <c r="V26" s="8">
        <v>3.3600980000000002E-3</v>
      </c>
      <c r="W26" s="8">
        <v>4.0167620000000001E-3</v>
      </c>
      <c r="X26" s="8">
        <v>3.1805929999999998E-3</v>
      </c>
      <c r="Y26" s="8">
        <v>1.444355E-3</v>
      </c>
      <c r="Z26" s="8">
        <v>2.61078E-3</v>
      </c>
      <c r="AA26" s="8">
        <v>3.0434049999999999E-3</v>
      </c>
      <c r="AB26" s="8">
        <v>4.2478430000000003E-3</v>
      </c>
      <c r="AC26" s="8">
        <v>3.1097820000000002E-3</v>
      </c>
      <c r="AD26" s="8">
        <v>4.6157209999999997E-3</v>
      </c>
      <c r="AE26" s="8" t="s">
        <v>2434</v>
      </c>
      <c r="AF26" s="8" t="s">
        <v>2435</v>
      </c>
      <c r="AG26" s="8" t="s">
        <v>2436</v>
      </c>
      <c r="AH26" s="8">
        <v>2.1409889999999998E-3</v>
      </c>
      <c r="AI26" s="8">
        <v>4.5526689999999996E-3</v>
      </c>
      <c r="AJ26" s="8">
        <v>6.3421789999999999E-3</v>
      </c>
      <c r="AK26" s="8">
        <v>8.2916970000000007E-3</v>
      </c>
      <c r="AL26" s="8">
        <v>9.0830070000000006E-3</v>
      </c>
      <c r="AM26" s="8">
        <v>9.7220659999999997E-3</v>
      </c>
      <c r="AN26" s="8">
        <v>9.7909209999999993E-3</v>
      </c>
      <c r="AO26" s="8">
        <v>9.4984179999999998E-3</v>
      </c>
      <c r="AP26" s="8">
        <v>9.5420390000000004E-3</v>
      </c>
      <c r="AQ26" s="8">
        <v>8.4530760000000003E-3</v>
      </c>
      <c r="AR26" s="8">
        <v>8.0246889999999998E-3</v>
      </c>
      <c r="AS26" s="8">
        <v>6.3825399999999999E-3</v>
      </c>
      <c r="AT26" s="8">
        <v>5.1265249999999998E-3</v>
      </c>
      <c r="AU26" s="8">
        <v>4.0534059999999998E-3</v>
      </c>
      <c r="AV26" s="8">
        <v>4.0846390000000002E-3</v>
      </c>
      <c r="AW26" s="8">
        <v>5.4573019999999998E-3</v>
      </c>
      <c r="AX26" s="8">
        <v>6.51236E-3</v>
      </c>
      <c r="AY26" s="8">
        <v>6.901038E-3</v>
      </c>
      <c r="AZ26" s="8">
        <v>6.2416349999999997E-3</v>
      </c>
      <c r="BA26" s="9">
        <v>5.1187009999999998E-3</v>
      </c>
    </row>
    <row r="27" spans="2:53" ht="13.2" customHeight="1">
      <c r="B27" s="6"/>
      <c r="C27" s="8" t="s">
        <v>1405</v>
      </c>
      <c r="D27" s="8" t="s">
        <v>2437</v>
      </c>
      <c r="E27" s="8" t="s">
        <v>1101</v>
      </c>
      <c r="F27" s="8" t="s">
        <v>2438</v>
      </c>
      <c r="G27" s="8" t="s">
        <v>956</v>
      </c>
      <c r="H27" s="8" t="s">
        <v>891</v>
      </c>
      <c r="I27" s="8" t="s">
        <v>1180</v>
      </c>
      <c r="J27" s="8">
        <v>9.7999999999999997E-4</v>
      </c>
      <c r="K27" s="8">
        <v>4.3579999999999999E-3</v>
      </c>
      <c r="L27" s="8">
        <v>3.346E-3</v>
      </c>
      <c r="M27" s="8">
        <v>2.8270000000000001E-3</v>
      </c>
      <c r="N27" s="8">
        <v>2.14E-3</v>
      </c>
      <c r="O27" s="8">
        <v>1.7440000000000001E-3</v>
      </c>
      <c r="P27" s="8">
        <v>5.5999999999999995E-4</v>
      </c>
      <c r="Q27" s="8" t="s">
        <v>1461</v>
      </c>
      <c r="R27" s="8" t="s">
        <v>1398</v>
      </c>
      <c r="S27" s="8" t="s">
        <v>793</v>
      </c>
      <c r="T27" s="8" t="s">
        <v>960</v>
      </c>
      <c r="U27" s="8" t="s">
        <v>311</v>
      </c>
      <c r="V27" s="8" t="s">
        <v>1542</v>
      </c>
      <c r="W27" s="8" t="s">
        <v>1037</v>
      </c>
      <c r="X27" s="8">
        <v>1.4999999999999999E-4</v>
      </c>
      <c r="Y27" s="8">
        <v>1.1869999999999999E-3</v>
      </c>
      <c r="Z27" s="8">
        <v>1.755E-3</v>
      </c>
      <c r="AA27" s="8">
        <v>1.7359999999999999E-3</v>
      </c>
      <c r="AB27" s="8">
        <v>4.0499999999999998E-4</v>
      </c>
      <c r="AC27" s="8">
        <v>6.0599999999999998E-4</v>
      </c>
      <c r="AD27" s="8">
        <v>3.9890000000000004E-3</v>
      </c>
      <c r="AE27" s="8">
        <v>7.1339999999999997E-3</v>
      </c>
      <c r="AF27" s="8">
        <v>9.0919999999999994E-3</v>
      </c>
      <c r="AG27" s="8">
        <v>6.4840000000000002E-3</v>
      </c>
      <c r="AH27" s="8">
        <v>6.032E-3</v>
      </c>
      <c r="AI27" s="8">
        <v>5.9709999999999997E-3</v>
      </c>
      <c r="AJ27" s="8">
        <v>8.3569999999999998E-3</v>
      </c>
      <c r="AK27" s="8">
        <v>9.2669999999999992E-3</v>
      </c>
      <c r="AL27" s="8">
        <v>9.6270000000000001E-3</v>
      </c>
      <c r="AM27" s="8">
        <v>1.0463E-2</v>
      </c>
      <c r="AN27" s="8">
        <v>1.2043E-2</v>
      </c>
      <c r="AO27" s="8">
        <v>1.3365999999999999E-2</v>
      </c>
      <c r="AP27" s="8">
        <v>1.1712999999999999E-2</v>
      </c>
      <c r="AQ27" s="8">
        <v>1.1394E-2</v>
      </c>
      <c r="AR27" s="8">
        <v>1.1658E-2</v>
      </c>
      <c r="AS27" s="8">
        <v>1.3729E-2</v>
      </c>
      <c r="AT27" s="8">
        <v>1.3235E-2</v>
      </c>
      <c r="AU27" s="8">
        <v>1.3395000000000001E-2</v>
      </c>
      <c r="AV27" s="8">
        <v>1.2862E-2</v>
      </c>
      <c r="AW27" s="8">
        <v>1.3191E-2</v>
      </c>
      <c r="AX27" s="8">
        <v>1.3401E-2</v>
      </c>
      <c r="AY27" s="8">
        <v>1.5278E-2</v>
      </c>
      <c r="AZ27" s="8">
        <v>1.7066999999999999E-2</v>
      </c>
      <c r="BA27" s="9">
        <v>1.048E-2</v>
      </c>
    </row>
    <row r="28" spans="2:53" ht="13.2" customHeight="1">
      <c r="B28" s="6"/>
      <c r="C28" s="8" t="s">
        <v>2439</v>
      </c>
      <c r="D28" s="8" t="s">
        <v>2440</v>
      </c>
      <c r="E28" s="8" t="s">
        <v>2441</v>
      </c>
      <c r="F28" s="8" t="s">
        <v>2442</v>
      </c>
      <c r="G28" s="8" t="s">
        <v>2443</v>
      </c>
      <c r="H28" s="8" t="s">
        <v>2444</v>
      </c>
      <c r="I28" s="8" t="s">
        <v>2445</v>
      </c>
      <c r="J28" s="8">
        <v>2.9875099999999999E-4</v>
      </c>
      <c r="K28" s="8">
        <v>9.7773309999999998E-4</v>
      </c>
      <c r="L28" s="8">
        <v>7.4169299999999997E-4</v>
      </c>
      <c r="M28" s="8">
        <v>4.4763600000000001E-4</v>
      </c>
      <c r="N28" s="8">
        <v>1.06192E-4</v>
      </c>
      <c r="O28" s="8">
        <v>6.8815800000000002E-4</v>
      </c>
      <c r="P28" s="8">
        <v>1.216398E-3</v>
      </c>
      <c r="Q28" s="8">
        <v>6.6010999999999999E-4</v>
      </c>
      <c r="R28" s="8">
        <v>6.25082E-4</v>
      </c>
      <c r="S28" s="8">
        <v>5.2401300000000003E-5</v>
      </c>
      <c r="T28" s="8" t="s">
        <v>2446</v>
      </c>
      <c r="U28" s="8" t="s">
        <v>2447</v>
      </c>
      <c r="V28" s="8" t="s">
        <v>2448</v>
      </c>
      <c r="W28" s="8">
        <v>3.79117E-4</v>
      </c>
      <c r="X28" s="8">
        <v>2.0407429999999998E-3</v>
      </c>
      <c r="Y28" s="8">
        <v>4.1255249999999997E-3</v>
      </c>
      <c r="Z28" s="8">
        <v>3.3939690000000002E-3</v>
      </c>
      <c r="AA28" s="8">
        <v>2.2856199999999999E-3</v>
      </c>
      <c r="AB28" s="8" t="s">
        <v>2449</v>
      </c>
      <c r="AC28" s="8" t="s">
        <v>2450</v>
      </c>
      <c r="AD28" s="8" t="s">
        <v>2451</v>
      </c>
      <c r="AE28" s="8" t="s">
        <v>2452</v>
      </c>
      <c r="AF28" s="8" t="s">
        <v>2453</v>
      </c>
      <c r="AG28" s="8" t="s">
        <v>2454</v>
      </c>
      <c r="AH28" s="8" t="s">
        <v>2455</v>
      </c>
      <c r="AI28" s="8" t="s">
        <v>2456</v>
      </c>
      <c r="AJ28" s="8" t="s">
        <v>2457</v>
      </c>
      <c r="AK28" s="8" t="s">
        <v>2458</v>
      </c>
      <c r="AL28" s="8" t="s">
        <v>2459</v>
      </c>
      <c r="AM28" s="8">
        <v>2.2896539999999999E-3</v>
      </c>
      <c r="AN28" s="8">
        <v>3.039141E-3</v>
      </c>
      <c r="AO28" s="8">
        <v>2.925539E-3</v>
      </c>
      <c r="AP28" s="8">
        <v>3.169392E-3</v>
      </c>
      <c r="AQ28" s="8">
        <v>3.9364880000000001E-3</v>
      </c>
      <c r="AR28" s="8">
        <v>2.4240030000000001E-3</v>
      </c>
      <c r="AS28" s="8">
        <v>1.3731400000000001E-4</v>
      </c>
      <c r="AT28" s="8" t="s">
        <v>2460</v>
      </c>
      <c r="AU28" s="8">
        <v>1.27773E-4</v>
      </c>
      <c r="AV28" s="8">
        <v>1.3344819999999999E-3</v>
      </c>
      <c r="AW28" s="8">
        <v>3.0538050000000001E-3</v>
      </c>
      <c r="AX28" s="8">
        <v>3.4319419999999999E-3</v>
      </c>
      <c r="AY28" s="8">
        <v>4.7701829999999999E-3</v>
      </c>
      <c r="AZ28" s="8">
        <v>2.7695459999999999E-3</v>
      </c>
      <c r="BA28" s="9">
        <v>2.0758999999999999E-3</v>
      </c>
    </row>
    <row r="29" spans="2:53" ht="13.2" customHeight="1">
      <c r="B29" s="6"/>
      <c r="C29" s="8">
        <v>1.668E-3</v>
      </c>
      <c r="D29" s="8">
        <v>1.98E-3</v>
      </c>
      <c r="E29" s="8">
        <v>1.2669999999999999E-3</v>
      </c>
      <c r="F29" s="8">
        <v>7.7399999999999995E-4</v>
      </c>
      <c r="G29" s="8" t="s">
        <v>1582</v>
      </c>
      <c r="H29" s="8">
        <v>4.84E-4</v>
      </c>
      <c r="I29" s="8" t="s">
        <v>1237</v>
      </c>
      <c r="J29" s="8" t="s">
        <v>2461</v>
      </c>
      <c r="K29" s="8" t="s">
        <v>1239</v>
      </c>
      <c r="L29" s="8" t="s">
        <v>1268</v>
      </c>
      <c r="M29" s="8" t="s">
        <v>1161</v>
      </c>
      <c r="N29" s="8" t="s">
        <v>1043</v>
      </c>
      <c r="O29" s="8" t="s">
        <v>1406</v>
      </c>
      <c r="P29" s="8" t="s">
        <v>2462</v>
      </c>
      <c r="Q29" s="8" t="s">
        <v>847</v>
      </c>
      <c r="R29" s="8">
        <v>1.7899999999999999E-4</v>
      </c>
      <c r="S29" s="8">
        <v>7.4399999999999998E-4</v>
      </c>
      <c r="T29" s="8">
        <v>1.2880000000000001E-3</v>
      </c>
      <c r="U29" s="8">
        <v>1.116E-3</v>
      </c>
      <c r="V29" s="8">
        <v>4.8500000000000003E-4</v>
      </c>
      <c r="W29" s="8">
        <v>9.4600000000000001E-4</v>
      </c>
      <c r="X29" s="8">
        <v>9.2800000000000001E-4</v>
      </c>
      <c r="Y29" s="8">
        <v>6.2100000000000002E-4</v>
      </c>
      <c r="Z29" s="8" t="s">
        <v>1422</v>
      </c>
      <c r="AA29" s="8" t="s">
        <v>1043</v>
      </c>
      <c r="AB29" s="8">
        <v>2.5300000000000002E-4</v>
      </c>
      <c r="AC29" s="8">
        <v>1.3630000000000001E-3</v>
      </c>
      <c r="AD29" s="8">
        <v>7.5500000000000003E-4</v>
      </c>
      <c r="AE29" s="8">
        <v>5.3300000000000005E-4</v>
      </c>
      <c r="AF29" s="8">
        <v>3.9899999999999999E-4</v>
      </c>
      <c r="AG29" s="8">
        <v>1.542E-3</v>
      </c>
      <c r="AH29" s="8">
        <v>1.235E-3</v>
      </c>
      <c r="AI29" s="8">
        <v>9.810000000000001E-4</v>
      </c>
      <c r="AJ29" s="8">
        <v>1.426E-3</v>
      </c>
      <c r="AK29" s="8">
        <v>2.2300000000000002E-3</v>
      </c>
      <c r="AL29" s="8">
        <v>3.0339999999999998E-3</v>
      </c>
      <c r="AM29" s="8">
        <v>2.807E-3</v>
      </c>
      <c r="AN29" s="8">
        <v>2.7980000000000001E-3</v>
      </c>
      <c r="AO29" s="8">
        <v>1.776E-3</v>
      </c>
      <c r="AP29" s="8">
        <v>3.4390000000000002E-3</v>
      </c>
      <c r="AQ29" s="8">
        <v>2.3730000000000001E-3</v>
      </c>
      <c r="AR29" s="8">
        <v>2.6619999999999999E-3</v>
      </c>
      <c r="AS29" s="8">
        <v>9.9799999999999997E-4</v>
      </c>
      <c r="AT29" s="8">
        <v>1.637E-3</v>
      </c>
      <c r="AU29" s="8">
        <v>2.6559999999999999E-3</v>
      </c>
      <c r="AV29" s="8">
        <v>1.6819999999999999E-3</v>
      </c>
      <c r="AW29" s="8">
        <v>9.6599999999999995E-4</v>
      </c>
      <c r="AX29" s="8">
        <v>4.5600000000000003E-4</v>
      </c>
      <c r="AY29" s="8">
        <v>1.531E-3</v>
      </c>
      <c r="AZ29" s="8">
        <v>3.9129999999999998E-3</v>
      </c>
      <c r="BA29" s="9">
        <v>4.6670000000000001E-3</v>
      </c>
    </row>
    <row r="30" spans="2:53" ht="13.2" customHeight="1" thickBot="1">
      <c r="B30" s="10"/>
      <c r="C30" s="13">
        <v>1.8010000000000001E-3</v>
      </c>
      <c r="D30" s="13">
        <v>1.6509999999999999E-3</v>
      </c>
      <c r="E30" s="13">
        <v>2.1810000000000002E-3</v>
      </c>
      <c r="F30" s="13">
        <v>1.8699999999999999E-3</v>
      </c>
      <c r="G30" s="13">
        <v>1.6590000000000001E-3</v>
      </c>
      <c r="H30" s="13">
        <v>1.201E-3</v>
      </c>
      <c r="I30" s="13">
        <v>1.2210000000000001E-3</v>
      </c>
      <c r="J30" s="13">
        <v>1.2260000000000001E-3</v>
      </c>
      <c r="K30" s="13">
        <v>1.354E-3</v>
      </c>
      <c r="L30" s="13">
        <v>1.423E-3</v>
      </c>
      <c r="M30" s="13">
        <v>1.3910000000000001E-3</v>
      </c>
      <c r="N30" s="13">
        <v>9.9599999999999992E-4</v>
      </c>
      <c r="O30" s="13">
        <v>5.7600000000000001E-4</v>
      </c>
      <c r="P30" s="13">
        <v>2.5500000000000002E-4</v>
      </c>
      <c r="Q30" s="13">
        <v>4.4799999999999999E-4</v>
      </c>
      <c r="R30" s="13" t="s">
        <v>2412</v>
      </c>
      <c r="S30" s="13" t="s">
        <v>1413</v>
      </c>
      <c r="T30" s="13" t="s">
        <v>850</v>
      </c>
      <c r="U30" s="13" t="s">
        <v>1174</v>
      </c>
      <c r="V30" s="13" t="s">
        <v>1542</v>
      </c>
      <c r="W30" s="13" t="s">
        <v>1267</v>
      </c>
      <c r="X30" s="13" t="s">
        <v>1422</v>
      </c>
      <c r="Y30" s="13">
        <v>4.8000000000000001E-4</v>
      </c>
      <c r="Z30" s="13">
        <v>1.552E-3</v>
      </c>
      <c r="AA30" s="13">
        <v>2.0590000000000001E-3</v>
      </c>
      <c r="AB30" s="13">
        <v>2.496E-3</v>
      </c>
      <c r="AC30" s="13">
        <v>1.6479999999999999E-3</v>
      </c>
      <c r="AD30" s="13">
        <v>1.614E-3</v>
      </c>
      <c r="AE30" s="13">
        <v>9.5600000000000004E-4</v>
      </c>
      <c r="AF30" s="13">
        <v>4.3949999999999996E-3</v>
      </c>
      <c r="AG30" s="13">
        <v>5.9119999999999997E-3</v>
      </c>
      <c r="AH30" s="13">
        <v>6.7010000000000004E-3</v>
      </c>
      <c r="AI30" s="13">
        <v>4.496E-3</v>
      </c>
      <c r="AJ30" s="13">
        <v>3.7919999999999998E-3</v>
      </c>
      <c r="AK30" s="13">
        <v>4.333E-3</v>
      </c>
      <c r="AL30" s="13">
        <v>4.8560000000000001E-3</v>
      </c>
      <c r="AM30" s="13">
        <v>5.5750000000000001E-3</v>
      </c>
      <c r="AN30" s="13">
        <v>6.587E-3</v>
      </c>
      <c r="AO30" s="13">
        <v>7.4099999999999999E-3</v>
      </c>
      <c r="AP30" s="13">
        <v>7.9410000000000001E-3</v>
      </c>
      <c r="AQ30" s="13">
        <v>6.2690000000000003E-3</v>
      </c>
      <c r="AR30" s="13">
        <v>4.8339999999999998E-3</v>
      </c>
      <c r="AS30" s="13">
        <v>3.503E-3</v>
      </c>
      <c r="AT30" s="13">
        <v>3.6519999999999999E-3</v>
      </c>
      <c r="AU30" s="13">
        <v>3.9569999999999996E-3</v>
      </c>
      <c r="AV30" s="13">
        <v>4.8560000000000001E-3</v>
      </c>
      <c r="AW30" s="13">
        <v>6.0309999999999999E-3</v>
      </c>
      <c r="AX30" s="13">
        <v>6.0089999999999996E-3</v>
      </c>
      <c r="AY30" s="13">
        <v>5.5909999999999996E-3</v>
      </c>
      <c r="AZ30" s="13">
        <v>4.15E-3</v>
      </c>
      <c r="BA30" s="14">
        <v>4.052E-3</v>
      </c>
    </row>
    <row r="31" spans="2:53" ht="13.2" customHeight="1" thickBot="1"/>
    <row r="32" spans="2:53" ht="13.2" customHeight="1">
      <c r="B32" s="3" t="s">
        <v>47</v>
      </c>
      <c r="C32" s="5"/>
      <c r="E32" s="3" t="s">
        <v>48</v>
      </c>
      <c r="F32" s="4"/>
      <c r="G32" s="4"/>
      <c r="H32" s="5"/>
    </row>
    <row r="33" spans="2:53" ht="13.2" customHeight="1">
      <c r="B33" s="15" t="s">
        <v>7</v>
      </c>
      <c r="C33" s="9" t="s">
        <v>20</v>
      </c>
      <c r="E33" s="15" t="s">
        <v>7</v>
      </c>
      <c r="G33" s="8" t="s">
        <v>20</v>
      </c>
      <c r="H33" s="7"/>
    </row>
    <row r="34" spans="2:53" ht="13.2" customHeight="1">
      <c r="B34" s="15">
        <v>127.3</v>
      </c>
      <c r="C34" s="9">
        <v>85.6</v>
      </c>
      <c r="E34" s="6" t="s">
        <v>10</v>
      </c>
      <c r="F34" s="2" t="s">
        <v>11</v>
      </c>
      <c r="G34" s="2" t="s">
        <v>10</v>
      </c>
      <c r="H34" s="7" t="s">
        <v>11</v>
      </c>
    </row>
    <row r="35" spans="2:53" ht="13.2" customHeight="1">
      <c r="B35" s="15">
        <v>32.200000000000003</v>
      </c>
      <c r="C35" s="9" t="s">
        <v>2609</v>
      </c>
      <c r="E35" s="15">
        <v>461.8</v>
      </c>
      <c r="F35" s="8">
        <v>589.1</v>
      </c>
      <c r="G35" s="8">
        <v>498.1</v>
      </c>
      <c r="H35" s="9">
        <v>583.70000000000005</v>
      </c>
    </row>
    <row r="36" spans="2:53" ht="13.2" customHeight="1">
      <c r="B36" s="15" t="s">
        <v>2612</v>
      </c>
      <c r="C36" s="9" t="s">
        <v>2613</v>
      </c>
      <c r="E36" s="15">
        <v>528.9</v>
      </c>
      <c r="F36" s="8">
        <v>561.1</v>
      </c>
      <c r="G36" s="8">
        <v>491.6</v>
      </c>
      <c r="H36" s="9">
        <v>390.7</v>
      </c>
    </row>
    <row r="37" spans="2:53" ht="13.2" customHeight="1">
      <c r="B37" s="15" t="s">
        <v>2618</v>
      </c>
      <c r="C37" s="9" t="s">
        <v>2619</v>
      </c>
      <c r="E37" s="15">
        <v>535.29999999999995</v>
      </c>
      <c r="F37" s="8">
        <v>437.5</v>
      </c>
      <c r="G37" s="8">
        <v>571.29999999999995</v>
      </c>
      <c r="H37" s="9">
        <v>507.7</v>
      </c>
    </row>
    <row r="38" spans="2:53" ht="13.2" customHeight="1">
      <c r="B38" s="15">
        <v>73</v>
      </c>
      <c r="C38" s="9" t="s">
        <v>2622</v>
      </c>
      <c r="E38" s="15">
        <v>512</v>
      </c>
      <c r="F38" s="8">
        <v>492.3</v>
      </c>
      <c r="G38" s="8">
        <v>560.6</v>
      </c>
      <c r="H38" s="9">
        <v>464.7</v>
      </c>
    </row>
    <row r="39" spans="2:53" ht="13.2" customHeight="1">
      <c r="B39" s="15" t="s">
        <v>2626</v>
      </c>
      <c r="C39" s="9" t="s">
        <v>2627</v>
      </c>
      <c r="E39" s="15">
        <v>452.1</v>
      </c>
      <c r="F39" s="8">
        <v>525.1</v>
      </c>
      <c r="G39" s="8">
        <v>469.5</v>
      </c>
      <c r="H39" s="9">
        <v>334.3</v>
      </c>
    </row>
    <row r="40" spans="2:53" ht="13.2" customHeight="1" thickBot="1">
      <c r="B40" s="16">
        <v>157.4</v>
      </c>
      <c r="C40" s="14" t="s">
        <v>2631</v>
      </c>
      <c r="E40" s="15">
        <v>518.5</v>
      </c>
      <c r="F40" s="8">
        <v>456.3</v>
      </c>
      <c r="G40" s="8">
        <v>554.70000000000005</v>
      </c>
      <c r="H40" s="9">
        <v>399.4</v>
      </c>
    </row>
    <row r="41" spans="2:53" ht="13.2" customHeight="1" thickBot="1">
      <c r="E41" s="16">
        <v>454.3</v>
      </c>
      <c r="F41" s="13">
        <v>611.70000000000005</v>
      </c>
      <c r="G41" s="13">
        <v>479.2</v>
      </c>
      <c r="H41" s="14">
        <v>360</v>
      </c>
    </row>
    <row r="42" spans="2:53" ht="13.2" customHeight="1" thickBot="1"/>
    <row r="43" spans="2:53" ht="13.2" customHeight="1">
      <c r="B43" s="3" t="s">
        <v>3002</v>
      </c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5"/>
    </row>
    <row r="44" spans="2:53" ht="13.2" customHeight="1">
      <c r="B44" s="6" t="s">
        <v>4</v>
      </c>
      <c r="C44" s="2" t="s">
        <v>64</v>
      </c>
      <c r="D44" s="2" t="s">
        <v>65</v>
      </c>
      <c r="E44" s="2" t="s">
        <v>66</v>
      </c>
      <c r="F44" s="2" t="s">
        <v>67</v>
      </c>
      <c r="G44" s="2" t="s">
        <v>68</v>
      </c>
      <c r="H44" s="2" t="s">
        <v>69</v>
      </c>
      <c r="I44" s="2" t="s">
        <v>70</v>
      </c>
      <c r="J44" s="2" t="s">
        <v>71</v>
      </c>
      <c r="K44" s="2" t="s">
        <v>72</v>
      </c>
      <c r="L44" s="2" t="s">
        <v>73</v>
      </c>
      <c r="M44" s="2" t="s">
        <v>74</v>
      </c>
      <c r="N44" s="2" t="s">
        <v>75</v>
      </c>
      <c r="O44" s="2" t="s">
        <v>76</v>
      </c>
      <c r="P44" s="2" t="s">
        <v>77</v>
      </c>
      <c r="Q44" s="2" t="s">
        <v>78</v>
      </c>
      <c r="R44" s="2" t="s">
        <v>79</v>
      </c>
      <c r="S44" s="2" t="s">
        <v>80</v>
      </c>
      <c r="T44" s="2" t="s">
        <v>81</v>
      </c>
      <c r="U44" s="2" t="s">
        <v>82</v>
      </c>
      <c r="V44" s="2" t="s">
        <v>83</v>
      </c>
      <c r="W44" s="2">
        <v>0</v>
      </c>
      <c r="X44" s="2">
        <v>0.1</v>
      </c>
      <c r="Y44" s="2">
        <v>0.2</v>
      </c>
      <c r="Z44" s="2">
        <v>0.3</v>
      </c>
      <c r="AA44" s="2">
        <v>0.4</v>
      </c>
      <c r="AB44" s="2">
        <v>0.5</v>
      </c>
      <c r="AC44" s="2">
        <v>0.6</v>
      </c>
      <c r="AD44" s="2">
        <v>0.7</v>
      </c>
      <c r="AE44" s="2">
        <v>0.8</v>
      </c>
      <c r="AF44" s="2">
        <v>0.9</v>
      </c>
      <c r="AG44" s="2">
        <v>1</v>
      </c>
      <c r="AH44" s="2">
        <v>1.1000000000000001</v>
      </c>
      <c r="AI44" s="2">
        <v>1.2</v>
      </c>
      <c r="AJ44" s="2">
        <v>1.3</v>
      </c>
      <c r="AK44" s="2">
        <v>1.4</v>
      </c>
      <c r="AL44" s="2">
        <v>1.5</v>
      </c>
      <c r="AM44" s="2">
        <v>1.6</v>
      </c>
      <c r="AN44" s="2">
        <v>1.7</v>
      </c>
      <c r="AO44" s="2">
        <v>1.8</v>
      </c>
      <c r="AP44" s="2">
        <v>1.9</v>
      </c>
      <c r="AQ44" s="2">
        <v>2</v>
      </c>
      <c r="AR44" s="2">
        <v>2.1</v>
      </c>
      <c r="AS44" s="2">
        <v>2.2000000000000002</v>
      </c>
      <c r="AT44" s="2">
        <v>2.2999999999999998</v>
      </c>
      <c r="AU44" s="2">
        <v>2.4</v>
      </c>
      <c r="AV44" s="2">
        <v>2.5</v>
      </c>
      <c r="AW44" s="2">
        <v>2.6</v>
      </c>
      <c r="AX44" s="2">
        <v>2.7</v>
      </c>
      <c r="AY44" s="2">
        <v>2.8</v>
      </c>
      <c r="AZ44" s="2">
        <v>2.9</v>
      </c>
      <c r="BA44" s="7">
        <v>3</v>
      </c>
    </row>
    <row r="45" spans="2:53" ht="13.2" customHeight="1">
      <c r="B45" s="6" t="s">
        <v>6004</v>
      </c>
      <c r="C45" s="8">
        <v>5.4485999999999998E-4</v>
      </c>
      <c r="D45" s="8">
        <v>3.1152399999999998E-4</v>
      </c>
      <c r="E45" s="8">
        <v>1.0373100000000001E-6</v>
      </c>
      <c r="F45" s="8" t="s">
        <v>2463</v>
      </c>
      <c r="G45" s="8" t="s">
        <v>2464</v>
      </c>
      <c r="H45" s="8" t="s">
        <v>2465</v>
      </c>
      <c r="I45" s="8" t="s">
        <v>2466</v>
      </c>
      <c r="J45" s="8">
        <v>4.64468E-4</v>
      </c>
      <c r="K45" s="8">
        <v>2.15985E-4</v>
      </c>
      <c r="L45" s="8">
        <v>1.6040600000000001E-4</v>
      </c>
      <c r="M45" s="8" t="s">
        <v>2467</v>
      </c>
      <c r="N45" s="8" t="s">
        <v>2468</v>
      </c>
      <c r="O45" s="8" t="s">
        <v>2469</v>
      </c>
      <c r="P45" s="8" t="s">
        <v>2470</v>
      </c>
      <c r="Q45" s="8" t="s">
        <v>2471</v>
      </c>
      <c r="R45" s="8">
        <v>4.80935E-6</v>
      </c>
      <c r="S45" s="8">
        <v>4.8179599999999999E-4</v>
      </c>
      <c r="T45" s="8">
        <v>3.1299700000000003E-4</v>
      </c>
      <c r="U45" s="8">
        <v>3.2230900000000001E-4</v>
      </c>
      <c r="V45" s="8">
        <v>3.5431299999999998E-4</v>
      </c>
      <c r="W45" s="8">
        <v>1.070529E-3</v>
      </c>
      <c r="X45" s="8">
        <v>1.403942E-3</v>
      </c>
      <c r="Y45" s="8">
        <v>1.57445E-3</v>
      </c>
      <c r="Z45" s="8">
        <v>1.3406430000000001E-3</v>
      </c>
      <c r="AA45" s="8">
        <v>1.854819E-3</v>
      </c>
      <c r="AB45" s="8">
        <v>2.298329E-3</v>
      </c>
      <c r="AC45" s="8">
        <v>2.5593069999999998E-3</v>
      </c>
      <c r="AD45" s="8">
        <v>2.170787E-3</v>
      </c>
      <c r="AE45" s="8">
        <v>1.516632E-3</v>
      </c>
      <c r="AF45" s="8">
        <v>1.6747039999999999E-3</v>
      </c>
      <c r="AG45" s="8">
        <v>2.3222579999999998E-3</v>
      </c>
      <c r="AH45" s="8">
        <v>3.3811409999999998E-3</v>
      </c>
      <c r="AI45" s="8">
        <v>3.288254E-3</v>
      </c>
      <c r="AJ45" s="8">
        <v>2.6058679999999999E-3</v>
      </c>
      <c r="AK45" s="8">
        <v>2.349959E-3</v>
      </c>
      <c r="AL45" s="8">
        <v>2.9934459999999999E-3</v>
      </c>
      <c r="AM45" s="8">
        <v>3.446798E-3</v>
      </c>
      <c r="AN45" s="8">
        <v>3.377428E-3</v>
      </c>
      <c r="AO45" s="8">
        <v>2.5645529999999998E-3</v>
      </c>
      <c r="AP45" s="8">
        <v>2.2996840000000002E-3</v>
      </c>
      <c r="AQ45" s="8">
        <v>2.9823649999999998E-3</v>
      </c>
      <c r="AR45" s="8">
        <v>4.4554069999999998E-3</v>
      </c>
      <c r="AS45" s="8">
        <v>4.9438859999999998E-3</v>
      </c>
      <c r="AT45" s="8">
        <v>5.0131380000000003E-3</v>
      </c>
      <c r="AU45" s="8">
        <v>4.162425E-3</v>
      </c>
      <c r="AV45" s="8">
        <v>4.2861949999999996E-3</v>
      </c>
      <c r="AW45" s="8">
        <v>3.6059310000000002E-3</v>
      </c>
      <c r="AX45" s="8">
        <v>2.8938990000000001E-3</v>
      </c>
      <c r="AY45" s="8">
        <v>2.544985E-3</v>
      </c>
      <c r="AZ45" s="8">
        <v>2.745787E-3</v>
      </c>
      <c r="BA45" s="9">
        <v>3.4140279999999999E-3</v>
      </c>
    </row>
    <row r="46" spans="2:53" ht="13.2" customHeight="1">
      <c r="B46" s="6"/>
      <c r="C46" s="8">
        <v>5.0442399999999995E-4</v>
      </c>
      <c r="D46" s="8">
        <v>1.275378E-3</v>
      </c>
      <c r="E46" s="8">
        <v>1.1671019999999999E-3</v>
      </c>
      <c r="F46" s="8">
        <v>9.2782699999999999E-4</v>
      </c>
      <c r="G46" s="8" t="s">
        <v>2472</v>
      </c>
      <c r="H46" s="8" t="s">
        <v>2473</v>
      </c>
      <c r="I46" s="8" t="s">
        <v>2474</v>
      </c>
      <c r="J46" s="8">
        <v>1.7236899999999999E-4</v>
      </c>
      <c r="K46" s="8">
        <v>1.4860399999999999E-4</v>
      </c>
      <c r="L46" s="8" t="s">
        <v>2475</v>
      </c>
      <c r="M46" s="8" t="s">
        <v>2476</v>
      </c>
      <c r="N46" s="8" t="s">
        <v>2477</v>
      </c>
      <c r="O46" s="8" t="s">
        <v>2478</v>
      </c>
      <c r="P46" s="8" t="s">
        <v>2479</v>
      </c>
      <c r="Q46" s="8">
        <v>2.27581E-4</v>
      </c>
      <c r="R46" s="8">
        <v>5.0826599999999995E-4</v>
      </c>
      <c r="S46" s="8" t="s">
        <v>2480</v>
      </c>
      <c r="T46" s="8">
        <v>3.3865700000000002E-4</v>
      </c>
      <c r="U46" s="8">
        <v>3.4796799999999999E-4</v>
      </c>
      <c r="V46" s="8">
        <v>1.328182E-3</v>
      </c>
      <c r="W46" s="8">
        <v>3.4451700000000002E-4</v>
      </c>
      <c r="X46" s="8">
        <v>2.8283300000000001E-5</v>
      </c>
      <c r="Y46" s="8" t="s">
        <v>2481</v>
      </c>
      <c r="Z46" s="8">
        <v>2.6417299999999998E-4</v>
      </c>
      <c r="AA46" s="8">
        <v>9.5120100000000004E-4</v>
      </c>
      <c r="AB46" s="8">
        <v>1.7879149999999999E-3</v>
      </c>
      <c r="AC46" s="8">
        <v>7.9910699999999996E-4</v>
      </c>
      <c r="AD46" s="8">
        <v>9.8382099999999996E-4</v>
      </c>
      <c r="AE46" s="8">
        <v>9.7568199999999996E-4</v>
      </c>
      <c r="AF46" s="8">
        <v>1.078554E-3</v>
      </c>
      <c r="AG46" s="8">
        <v>7.2820299999999997E-4</v>
      </c>
      <c r="AH46" s="8">
        <v>4.1370199999999999E-5</v>
      </c>
      <c r="AI46" s="8" t="s">
        <v>2482</v>
      </c>
      <c r="AJ46" s="8">
        <v>3.8918200000000002E-4</v>
      </c>
      <c r="AK46" s="8">
        <v>1.3770779999999999E-3</v>
      </c>
      <c r="AL46" s="8">
        <v>2.3229800000000001E-3</v>
      </c>
      <c r="AM46" s="8">
        <v>2.6318560000000001E-3</v>
      </c>
      <c r="AN46" s="8">
        <v>3.2001260000000002E-3</v>
      </c>
      <c r="AO46" s="8">
        <v>3.1002489999999998E-3</v>
      </c>
      <c r="AP46" s="8">
        <v>3.0548680000000001E-3</v>
      </c>
      <c r="AQ46" s="8">
        <v>1.9797259999999998E-3</v>
      </c>
      <c r="AR46" s="8">
        <v>1.262422E-3</v>
      </c>
      <c r="AS46" s="8" t="s">
        <v>2483</v>
      </c>
      <c r="AT46" s="8" t="s">
        <v>2484</v>
      </c>
      <c r="AU46" s="8" t="s">
        <v>2485</v>
      </c>
      <c r="AV46" s="8" t="s">
        <v>2486</v>
      </c>
      <c r="AW46" s="8" t="s">
        <v>2487</v>
      </c>
      <c r="AX46" s="8">
        <v>4.8401900000000002E-5</v>
      </c>
      <c r="AY46" s="8">
        <v>7.9693199999999998E-6</v>
      </c>
      <c r="AZ46" s="8">
        <v>5.57097E-4</v>
      </c>
      <c r="BA46" s="9" t="s">
        <v>2488</v>
      </c>
    </row>
    <row r="47" spans="2:53" ht="13.2" customHeight="1">
      <c r="B47" s="6"/>
      <c r="C47" s="8">
        <v>4.7982199999999997E-4</v>
      </c>
      <c r="D47" s="8">
        <v>2.0967800000000001E-4</v>
      </c>
      <c r="E47" s="8" t="s">
        <v>2489</v>
      </c>
      <c r="F47" s="8" t="s">
        <v>2490</v>
      </c>
      <c r="G47" s="8">
        <v>4.5176599999999998E-4</v>
      </c>
      <c r="H47" s="8">
        <v>4.69347E-4</v>
      </c>
      <c r="I47" s="8">
        <v>4.1825899999999998E-4</v>
      </c>
      <c r="J47" s="8">
        <v>3.9252999999999998E-4</v>
      </c>
      <c r="K47" s="8">
        <v>4.1292899999999998E-4</v>
      </c>
      <c r="L47" s="8">
        <v>5.0101699999999998E-4</v>
      </c>
      <c r="M47" s="8">
        <v>7.5940000000000003E-4</v>
      </c>
      <c r="N47" s="8">
        <v>4.9574899999999997E-4</v>
      </c>
      <c r="O47" s="8">
        <v>3.6080500000000001E-6</v>
      </c>
      <c r="P47" s="8" t="s">
        <v>2491</v>
      </c>
      <c r="Q47" s="8" t="s">
        <v>2492</v>
      </c>
      <c r="R47" s="8" t="s">
        <v>2493</v>
      </c>
      <c r="S47" s="8">
        <v>2.8569799999999997E-4</v>
      </c>
      <c r="T47" s="8" t="s">
        <v>2494</v>
      </c>
      <c r="U47" s="8" t="s">
        <v>2495</v>
      </c>
      <c r="V47" s="8" t="s">
        <v>2496</v>
      </c>
      <c r="W47" s="8" t="s">
        <v>2497</v>
      </c>
      <c r="X47" s="8">
        <v>1.08726E-4</v>
      </c>
      <c r="Y47" s="8" t="s">
        <v>2498</v>
      </c>
      <c r="Z47" s="8" t="s">
        <v>2499</v>
      </c>
      <c r="AA47" s="8" t="s">
        <v>2500</v>
      </c>
      <c r="AB47" s="8" t="s">
        <v>2501</v>
      </c>
      <c r="AC47" s="8">
        <v>1.54668E-4</v>
      </c>
      <c r="AD47" s="8" t="s">
        <v>2502</v>
      </c>
      <c r="AE47" s="8" t="s">
        <v>2503</v>
      </c>
      <c r="AF47" s="8" t="s">
        <v>2504</v>
      </c>
      <c r="AG47" s="8" t="s">
        <v>2505</v>
      </c>
      <c r="AH47" s="8" t="s">
        <v>2506</v>
      </c>
      <c r="AI47" s="8" t="s">
        <v>2507</v>
      </c>
      <c r="AJ47" s="8" t="s">
        <v>2508</v>
      </c>
      <c r="AK47" s="8" t="s">
        <v>2509</v>
      </c>
      <c r="AL47" s="8">
        <v>9.3227399999999994E-5</v>
      </c>
      <c r="AM47" s="8">
        <v>7.2993600000000004E-4</v>
      </c>
      <c r="AN47" s="8" t="s">
        <v>2510</v>
      </c>
      <c r="AO47" s="8" t="s">
        <v>2511</v>
      </c>
      <c r="AP47" s="8" t="s">
        <v>2512</v>
      </c>
      <c r="AQ47" s="8" t="s">
        <v>2513</v>
      </c>
      <c r="AR47" s="8" t="s">
        <v>2514</v>
      </c>
      <c r="AS47" s="8" t="s">
        <v>2515</v>
      </c>
      <c r="AT47" s="8" t="s">
        <v>2516</v>
      </c>
      <c r="AU47" s="8" t="s">
        <v>2517</v>
      </c>
      <c r="AV47" s="8" t="s">
        <v>2518</v>
      </c>
      <c r="AW47" s="8" t="s">
        <v>2519</v>
      </c>
      <c r="AX47" s="8" t="s">
        <v>2520</v>
      </c>
      <c r="AY47" s="8" t="s">
        <v>2521</v>
      </c>
      <c r="AZ47" s="8" t="s">
        <v>2522</v>
      </c>
      <c r="BA47" s="9" t="s">
        <v>2523</v>
      </c>
    </row>
    <row r="48" spans="2:53" ht="13.2" customHeight="1">
      <c r="B48" s="6"/>
      <c r="C48" s="8">
        <v>6.1695599999999999E-4</v>
      </c>
      <c r="D48" s="8">
        <v>6.5242499999999999E-4</v>
      </c>
      <c r="E48" s="8">
        <v>7.6858799999999995E-4</v>
      </c>
      <c r="F48" s="8">
        <v>7.0390399999999999E-4</v>
      </c>
      <c r="G48" s="8">
        <v>4.8810200000000002E-4</v>
      </c>
      <c r="H48" s="8">
        <v>1.62392E-4</v>
      </c>
      <c r="I48" s="8" t="s">
        <v>2524</v>
      </c>
      <c r="J48" s="8" t="s">
        <v>2525</v>
      </c>
      <c r="K48" s="8">
        <v>2.77732E-5</v>
      </c>
      <c r="L48" s="8">
        <v>8.4040200000000002E-5</v>
      </c>
      <c r="M48" s="8">
        <v>4.7317300000000002E-4</v>
      </c>
      <c r="N48" s="8">
        <v>2.5786100000000002E-4</v>
      </c>
      <c r="O48" s="8">
        <v>5.1312199999999997E-4</v>
      </c>
      <c r="P48" s="8">
        <v>1.4316399999999999E-4</v>
      </c>
      <c r="Q48" s="8">
        <v>2.6831100000000003E-4</v>
      </c>
      <c r="R48" s="8" t="s">
        <v>2526</v>
      </c>
      <c r="S48" s="8" t="s">
        <v>2527</v>
      </c>
      <c r="T48" s="8" t="s">
        <v>2528</v>
      </c>
      <c r="U48" s="8" t="s">
        <v>2529</v>
      </c>
      <c r="V48" s="8" t="s">
        <v>2530</v>
      </c>
      <c r="W48" s="8" t="s">
        <v>2531</v>
      </c>
      <c r="X48" s="8" t="s">
        <v>2532</v>
      </c>
      <c r="Y48" s="8" t="s">
        <v>2533</v>
      </c>
      <c r="Z48" s="8">
        <v>1.5407800000000001E-4</v>
      </c>
      <c r="AA48" s="8">
        <v>2.3523500000000001E-4</v>
      </c>
      <c r="AB48" s="8" t="s">
        <v>2534</v>
      </c>
      <c r="AC48" s="8" t="s">
        <v>2535</v>
      </c>
      <c r="AD48" s="8" t="s">
        <v>2536</v>
      </c>
      <c r="AE48" s="8" t="s">
        <v>2537</v>
      </c>
      <c r="AF48" s="8" t="s">
        <v>2538</v>
      </c>
      <c r="AG48" s="8" t="s">
        <v>2539</v>
      </c>
      <c r="AH48" s="8" t="s">
        <v>2540</v>
      </c>
      <c r="AI48" s="8" t="s">
        <v>2541</v>
      </c>
      <c r="AJ48" s="8" t="s">
        <v>2542</v>
      </c>
      <c r="AK48" s="8" t="s">
        <v>2543</v>
      </c>
      <c r="AL48" s="8" t="s">
        <v>2544</v>
      </c>
      <c r="AM48" s="8" t="s">
        <v>2545</v>
      </c>
      <c r="AN48" s="8" t="s">
        <v>2546</v>
      </c>
      <c r="AO48" s="8" t="s">
        <v>2547</v>
      </c>
      <c r="AP48" s="8" t="s">
        <v>2548</v>
      </c>
      <c r="AQ48" s="8" t="s">
        <v>2549</v>
      </c>
      <c r="AR48" s="8" t="s">
        <v>2550</v>
      </c>
      <c r="AS48" s="8" t="s">
        <v>2551</v>
      </c>
      <c r="AT48" s="8" t="s">
        <v>2552</v>
      </c>
      <c r="AU48" s="8">
        <v>1.82263E-4</v>
      </c>
      <c r="AV48" s="8" t="s">
        <v>2553</v>
      </c>
      <c r="AW48" s="8" t="s">
        <v>2554</v>
      </c>
      <c r="AX48" s="8" t="s">
        <v>2555</v>
      </c>
      <c r="AY48" s="8" t="s">
        <v>2556</v>
      </c>
      <c r="AZ48" s="8" t="s">
        <v>2557</v>
      </c>
      <c r="BA48" s="9" t="s">
        <v>2558</v>
      </c>
    </row>
    <row r="49" spans="2:53" ht="13.2" customHeight="1">
      <c r="B49" s="6"/>
      <c r="C49" s="8">
        <v>5.9284299999999998E-5</v>
      </c>
      <c r="D49" s="8">
        <v>6.6196600000000005E-4</v>
      </c>
      <c r="E49" s="8">
        <v>2.7488600000000001E-4</v>
      </c>
      <c r="F49" s="8" t="s">
        <v>2559</v>
      </c>
      <c r="G49" s="8" t="s">
        <v>2560</v>
      </c>
      <c r="H49" s="8" t="s">
        <v>2561</v>
      </c>
      <c r="I49" s="8" t="s">
        <v>2562</v>
      </c>
      <c r="J49" s="8" t="s">
        <v>2563</v>
      </c>
      <c r="K49" s="8" t="s">
        <v>2564</v>
      </c>
      <c r="L49" s="8" t="s">
        <v>2565</v>
      </c>
      <c r="M49" s="8">
        <v>7.7556100000000002E-4</v>
      </c>
      <c r="N49" s="8">
        <v>6.7277000000000005E-4</v>
      </c>
      <c r="O49" s="8">
        <v>6.1879799999999997E-5</v>
      </c>
      <c r="P49" s="8" t="s">
        <v>2566</v>
      </c>
      <c r="Q49" s="8">
        <v>1.75052E-4</v>
      </c>
      <c r="R49" s="8" t="s">
        <v>2567</v>
      </c>
      <c r="S49" s="8" t="s">
        <v>2568</v>
      </c>
      <c r="T49" s="8" t="s">
        <v>2569</v>
      </c>
      <c r="U49" s="8" t="s">
        <v>2570</v>
      </c>
      <c r="V49" s="8" t="s">
        <v>2571</v>
      </c>
      <c r="W49" s="8">
        <v>3.8081500000000001E-4</v>
      </c>
      <c r="X49" s="8">
        <v>3.9276600000000001E-4</v>
      </c>
      <c r="Y49" s="8">
        <v>8.8444800000000003E-4</v>
      </c>
      <c r="Z49" s="8">
        <v>9.8554890000000003E-4</v>
      </c>
      <c r="AA49" s="8">
        <v>1.1368680000000001E-3</v>
      </c>
      <c r="AB49" s="8">
        <v>8.5662300000000004E-4</v>
      </c>
      <c r="AC49" s="8">
        <v>1.591128E-3</v>
      </c>
      <c r="AD49" s="8">
        <v>1.312211E-3</v>
      </c>
      <c r="AE49" s="8" t="s">
        <v>2572</v>
      </c>
      <c r="AF49" s="8" t="s">
        <v>2573</v>
      </c>
      <c r="AG49" s="8" t="s">
        <v>2574</v>
      </c>
      <c r="AH49" s="8" t="s">
        <v>2575</v>
      </c>
      <c r="AI49" s="8" t="s">
        <v>2576</v>
      </c>
      <c r="AJ49" s="8" t="s">
        <v>2577</v>
      </c>
      <c r="AK49" s="8" t="s">
        <v>2578</v>
      </c>
      <c r="AL49" s="8" t="s">
        <v>2579</v>
      </c>
      <c r="AM49" s="8" t="s">
        <v>2580</v>
      </c>
      <c r="AN49" s="8" t="s">
        <v>2581</v>
      </c>
      <c r="AO49" s="8" t="s">
        <v>2582</v>
      </c>
      <c r="AP49" s="8">
        <v>1.2422999999999999E-4</v>
      </c>
      <c r="AQ49" s="8" t="s">
        <v>2583</v>
      </c>
      <c r="AR49" s="8" t="s">
        <v>2584</v>
      </c>
      <c r="AS49" s="8" t="s">
        <v>2585</v>
      </c>
      <c r="AT49" s="8" t="s">
        <v>2586</v>
      </c>
      <c r="AU49" s="8" t="s">
        <v>2587</v>
      </c>
      <c r="AV49" s="8" t="s">
        <v>2588</v>
      </c>
      <c r="AW49" s="8" t="s">
        <v>2589</v>
      </c>
      <c r="AX49" s="8" t="s">
        <v>2590</v>
      </c>
      <c r="AY49" s="8" t="s">
        <v>2591</v>
      </c>
      <c r="AZ49" s="8" t="s">
        <v>2592</v>
      </c>
      <c r="BA49" s="9" t="s">
        <v>2593</v>
      </c>
    </row>
    <row r="50" spans="2:53" ht="13.2" customHeight="1" thickBot="1">
      <c r="B50" s="10"/>
      <c r="C50" s="13" t="s">
        <v>2594</v>
      </c>
      <c r="D50" s="13" t="s">
        <v>2595</v>
      </c>
      <c r="E50" s="13" t="s">
        <v>2596</v>
      </c>
      <c r="F50" s="13" t="s">
        <v>2597</v>
      </c>
      <c r="G50" s="13" t="s">
        <v>2598</v>
      </c>
      <c r="H50" s="13" t="s">
        <v>2599</v>
      </c>
      <c r="I50" s="13" t="s">
        <v>2600</v>
      </c>
      <c r="J50" s="13" t="s">
        <v>2601</v>
      </c>
      <c r="K50" s="13" t="s">
        <v>2602</v>
      </c>
      <c r="L50" s="13" t="s">
        <v>2603</v>
      </c>
      <c r="M50" s="13" t="s">
        <v>2604</v>
      </c>
      <c r="N50" s="13" t="s">
        <v>2605</v>
      </c>
      <c r="O50" s="13" t="s">
        <v>2606</v>
      </c>
      <c r="P50" s="13">
        <v>6.7852800000000002E-5</v>
      </c>
      <c r="Q50" s="13">
        <v>3.6744499999999999E-4</v>
      </c>
      <c r="R50" s="13">
        <v>6.4803500000000004E-4</v>
      </c>
      <c r="S50" s="13">
        <v>1.288836E-3</v>
      </c>
      <c r="T50" s="13">
        <v>5.8919500000000004E-4</v>
      </c>
      <c r="U50" s="13">
        <v>1.3140059999999999E-3</v>
      </c>
      <c r="V50" s="13">
        <v>2.4692590000000001E-3</v>
      </c>
      <c r="W50" s="13">
        <v>4.2019170000000003E-3</v>
      </c>
      <c r="X50" s="13">
        <v>3.5981210000000001E-3</v>
      </c>
      <c r="Y50" s="13">
        <v>3.26758E-3</v>
      </c>
      <c r="Z50" s="13">
        <v>4.5055659999999999E-3</v>
      </c>
      <c r="AA50" s="13">
        <v>4.6958670000000003E-3</v>
      </c>
      <c r="AB50" s="13">
        <v>4.2276980000000002E-3</v>
      </c>
      <c r="AC50" s="13">
        <v>3.4005960000000001E-3</v>
      </c>
      <c r="AD50" s="13">
        <v>3.7191910000000002E-3</v>
      </c>
      <c r="AE50" s="13">
        <v>4.3190429999999998E-3</v>
      </c>
      <c r="AF50" s="13">
        <v>4.6110229999999997E-3</v>
      </c>
      <c r="AG50" s="13">
        <v>5.7435510000000004E-3</v>
      </c>
      <c r="AH50" s="13">
        <v>5.7042129999999996E-3</v>
      </c>
      <c r="AI50" s="13">
        <v>5.3997309999999996E-3</v>
      </c>
      <c r="AJ50" s="13">
        <v>4.6449159999999998E-3</v>
      </c>
      <c r="AK50" s="13">
        <v>4.3520470000000004E-3</v>
      </c>
      <c r="AL50" s="13">
        <v>4.5085100000000003E-3</v>
      </c>
      <c r="AM50" s="13">
        <v>4.7898230000000003E-3</v>
      </c>
      <c r="AN50" s="13">
        <v>6.0405320000000004E-3</v>
      </c>
      <c r="AO50" s="13">
        <v>7.6334510000000003E-3</v>
      </c>
      <c r="AP50" s="13">
        <v>9.1155219999999992E-3</v>
      </c>
      <c r="AQ50" s="13">
        <v>9.7984950000000008E-3</v>
      </c>
      <c r="AR50" s="13">
        <v>9.3127130000000002E-3</v>
      </c>
      <c r="AS50" s="13">
        <v>9.1114660000000004E-3</v>
      </c>
      <c r="AT50" s="13">
        <v>8.0531690000000006E-3</v>
      </c>
      <c r="AU50" s="13">
        <v>8.713195E-3</v>
      </c>
      <c r="AV50" s="13">
        <v>8.7278630000000006E-3</v>
      </c>
      <c r="AW50" s="13">
        <v>8.3277030000000005E-3</v>
      </c>
      <c r="AX50" s="13">
        <v>6.9593679999999996E-3</v>
      </c>
      <c r="AY50" s="13">
        <v>5.2000960000000004E-3</v>
      </c>
      <c r="AZ50" s="13">
        <v>5.2489349999999997E-3</v>
      </c>
      <c r="BA50" s="14">
        <v>3.3442559999999999E-3</v>
      </c>
    </row>
    <row r="51" spans="2:53" ht="13.2" customHeight="1" thickBot="1"/>
    <row r="52" spans="2:53" ht="13.2" customHeight="1">
      <c r="B52" s="3" t="s">
        <v>49</v>
      </c>
      <c r="C52" s="5"/>
      <c r="E52" s="3" t="s">
        <v>50</v>
      </c>
      <c r="F52" s="4"/>
      <c r="G52" s="4"/>
      <c r="H52" s="5"/>
    </row>
    <row r="53" spans="2:53" ht="13.2" customHeight="1">
      <c r="B53" s="15" t="s">
        <v>7</v>
      </c>
      <c r="C53" s="9" t="s">
        <v>20</v>
      </c>
      <c r="E53" s="15" t="s">
        <v>7</v>
      </c>
      <c r="G53" s="8" t="s">
        <v>20</v>
      </c>
      <c r="H53" s="7"/>
    </row>
    <row r="54" spans="2:53" ht="13.2" customHeight="1">
      <c r="B54" s="15">
        <v>68.900000000000006</v>
      </c>
      <c r="C54" s="9">
        <v>83.3</v>
      </c>
      <c r="E54" s="6" t="s">
        <v>10</v>
      </c>
      <c r="F54" s="2" t="s">
        <v>11</v>
      </c>
      <c r="G54" s="2" t="s">
        <v>10</v>
      </c>
      <c r="H54" s="7" t="s">
        <v>11</v>
      </c>
    </row>
    <row r="55" spans="2:53" ht="13.2" customHeight="1">
      <c r="B55" s="15" t="s">
        <v>2610</v>
      </c>
      <c r="C55" s="9">
        <v>79.599999999999994</v>
      </c>
      <c r="E55" s="15">
        <v>479.7</v>
      </c>
      <c r="F55" s="8">
        <v>548.6</v>
      </c>
      <c r="G55" s="8">
        <v>547.79999999999995</v>
      </c>
      <c r="H55" s="9">
        <v>631.1</v>
      </c>
    </row>
    <row r="56" spans="2:53" ht="13.2" customHeight="1">
      <c r="B56" s="15" t="s">
        <v>2614</v>
      </c>
      <c r="C56" s="9" t="s">
        <v>2615</v>
      </c>
      <c r="E56" s="15">
        <v>526.9</v>
      </c>
      <c r="F56" s="8">
        <v>424.2</v>
      </c>
      <c r="G56" s="8">
        <v>479.5</v>
      </c>
      <c r="H56" s="9">
        <v>559.1</v>
      </c>
    </row>
    <row r="57" spans="2:53" ht="13.2" customHeight="1">
      <c r="B57" s="15">
        <v>21.5</v>
      </c>
      <c r="C57" s="9">
        <v>119.4</v>
      </c>
      <c r="E57" s="15">
        <v>597.1</v>
      </c>
      <c r="F57" s="8">
        <v>364.9</v>
      </c>
      <c r="G57" s="8">
        <v>570.70000000000005</v>
      </c>
      <c r="H57" s="9">
        <v>451.4</v>
      </c>
    </row>
    <row r="58" spans="2:53" ht="13.2" customHeight="1">
      <c r="B58" s="15" t="s">
        <v>2623</v>
      </c>
      <c r="C58" s="9" t="s">
        <v>2624</v>
      </c>
      <c r="E58" s="15">
        <v>498.2</v>
      </c>
      <c r="F58" s="8">
        <v>519.70000000000005</v>
      </c>
      <c r="G58" s="8">
        <v>527.70000000000005</v>
      </c>
      <c r="H58" s="9">
        <v>647.1</v>
      </c>
    </row>
    <row r="59" spans="2:53" ht="13.2" customHeight="1">
      <c r="B59" s="15" t="s">
        <v>2628</v>
      </c>
      <c r="C59" s="9" t="s">
        <v>2629</v>
      </c>
      <c r="E59" s="15">
        <v>472.1</v>
      </c>
      <c r="F59" s="8">
        <v>431.3</v>
      </c>
      <c r="G59" s="8">
        <v>586.6</v>
      </c>
      <c r="H59" s="9">
        <v>532.29999999999995</v>
      </c>
    </row>
    <row r="60" spans="2:53" ht="13.2" customHeight="1" thickBot="1">
      <c r="B60" s="16" t="s">
        <v>2632</v>
      </c>
      <c r="C60" s="14" t="s">
        <v>84</v>
      </c>
      <c r="E60" s="15">
        <v>484.5</v>
      </c>
      <c r="F60" s="8">
        <v>470</v>
      </c>
      <c r="G60" s="8">
        <v>560.70000000000005</v>
      </c>
      <c r="H60" s="9">
        <v>526.9</v>
      </c>
    </row>
    <row r="61" spans="2:53" ht="13.2" customHeight="1" thickBot="1">
      <c r="E61" s="16">
        <v>545.6</v>
      </c>
      <c r="F61" s="13">
        <v>520.5</v>
      </c>
      <c r="G61" s="13">
        <v>537.29999999999995</v>
      </c>
      <c r="H61" s="14">
        <v>533.29999999999995</v>
      </c>
    </row>
    <row r="62" spans="2:53" ht="13.2" customHeight="1"/>
    <row r="63" spans="2:53" ht="13.2" customHeight="1"/>
    <row r="64" spans="2:53" ht="13.2" customHeight="1"/>
    <row r="65" ht="13.2" customHeight="1"/>
  </sheetData>
  <phoneticPr fontId="1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EB233-8E9D-4E72-8828-602D270F5A69}">
  <dimension ref="B1:T35"/>
  <sheetViews>
    <sheetView workbookViewId="0"/>
  </sheetViews>
  <sheetFormatPr defaultColWidth="8.796875" defaultRowHeight="13.2"/>
  <cols>
    <col min="1" max="16384" width="8.796875" style="2"/>
  </cols>
  <sheetData>
    <row r="1" spans="2:20" ht="13.2" customHeight="1" thickBot="1"/>
    <row r="2" spans="2:20" ht="13.2" customHeight="1">
      <c r="B2" s="3" t="s">
        <v>56</v>
      </c>
      <c r="C2" s="4"/>
      <c r="D2" s="4"/>
      <c r="E2" s="4"/>
      <c r="F2" s="4"/>
      <c r="G2" s="5"/>
      <c r="I2" s="3" t="s">
        <v>59</v>
      </c>
      <c r="J2" s="4"/>
      <c r="K2" s="4"/>
      <c r="L2" s="4"/>
      <c r="M2" s="4"/>
      <c r="N2" s="4"/>
      <c r="O2" s="4"/>
      <c r="P2" s="4"/>
      <c r="Q2" s="4"/>
      <c r="R2" s="4"/>
      <c r="S2" s="4"/>
      <c r="T2" s="5"/>
    </row>
    <row r="3" spans="2:20" ht="13.2" customHeight="1">
      <c r="B3" s="6" t="s">
        <v>57</v>
      </c>
      <c r="D3" s="2" t="s">
        <v>2691</v>
      </c>
      <c r="F3" s="2" t="s">
        <v>2692</v>
      </c>
      <c r="G3" s="7"/>
      <c r="I3" s="6" t="s">
        <v>57</v>
      </c>
      <c r="M3" s="2" t="s">
        <v>2691</v>
      </c>
      <c r="Q3" s="2" t="s">
        <v>2692</v>
      </c>
      <c r="T3" s="7"/>
    </row>
    <row r="4" spans="2:20" ht="13.2" customHeight="1">
      <c r="B4" s="6" t="s">
        <v>17</v>
      </c>
      <c r="C4" s="2" t="s">
        <v>58</v>
      </c>
      <c r="D4" s="2" t="s">
        <v>17</v>
      </c>
      <c r="E4" s="2" t="s">
        <v>58</v>
      </c>
      <c r="F4" s="2" t="s">
        <v>17</v>
      </c>
      <c r="G4" s="7" t="s">
        <v>58</v>
      </c>
      <c r="I4" s="6" t="s">
        <v>17</v>
      </c>
      <c r="K4" s="2" t="s">
        <v>58</v>
      </c>
      <c r="M4" s="2" t="s">
        <v>17</v>
      </c>
      <c r="O4" s="2" t="s">
        <v>58</v>
      </c>
      <c r="Q4" s="2" t="s">
        <v>17</v>
      </c>
      <c r="S4" s="2" t="s">
        <v>58</v>
      </c>
      <c r="T4" s="7"/>
    </row>
    <row r="5" spans="2:20" ht="13.2" customHeight="1">
      <c r="B5" s="15" t="s">
        <v>2633</v>
      </c>
      <c r="C5" s="8" t="s">
        <v>2634</v>
      </c>
      <c r="D5" s="8" t="s">
        <v>2635</v>
      </c>
      <c r="E5" s="8" t="s">
        <v>2636</v>
      </c>
      <c r="F5" s="8">
        <v>40.9</v>
      </c>
      <c r="G5" s="9" t="s">
        <v>2637</v>
      </c>
      <c r="I5" s="6" t="s">
        <v>10</v>
      </c>
      <c r="J5" s="2" t="s">
        <v>11</v>
      </c>
      <c r="K5" s="2" t="s">
        <v>10</v>
      </c>
      <c r="L5" s="2" t="s">
        <v>11</v>
      </c>
      <c r="M5" s="2" t="s">
        <v>10</v>
      </c>
      <c r="N5" s="2" t="s">
        <v>11</v>
      </c>
      <c r="O5" s="2" t="s">
        <v>10</v>
      </c>
      <c r="P5" s="2" t="s">
        <v>11</v>
      </c>
      <c r="Q5" s="2" t="s">
        <v>10</v>
      </c>
      <c r="R5" s="2" t="s">
        <v>11</v>
      </c>
      <c r="S5" s="2" t="s">
        <v>10</v>
      </c>
      <c r="T5" s="7" t="s">
        <v>11</v>
      </c>
    </row>
    <row r="6" spans="2:20" ht="13.2" customHeight="1">
      <c r="B6" s="15">
        <v>10</v>
      </c>
      <c r="C6" s="8">
        <v>12.2</v>
      </c>
      <c r="D6" s="8" t="s">
        <v>2638</v>
      </c>
      <c r="E6" s="8">
        <v>3.9</v>
      </c>
      <c r="F6" s="8" t="s">
        <v>2639</v>
      </c>
      <c r="G6" s="9">
        <v>76.2</v>
      </c>
      <c r="I6" s="15">
        <v>515.20000000000005</v>
      </c>
      <c r="J6" s="8">
        <v>449.2</v>
      </c>
      <c r="K6" s="8">
        <v>588.1</v>
      </c>
      <c r="L6" s="8">
        <v>376.4</v>
      </c>
      <c r="M6" s="8">
        <v>582.6</v>
      </c>
      <c r="N6" s="8">
        <v>429.5</v>
      </c>
      <c r="O6" s="8">
        <v>574.29999999999995</v>
      </c>
      <c r="P6" s="8">
        <v>415.5</v>
      </c>
      <c r="Q6" s="8">
        <v>465.6</v>
      </c>
      <c r="R6" s="8">
        <v>506.5</v>
      </c>
      <c r="S6" s="8">
        <v>597.6</v>
      </c>
      <c r="T6" s="9">
        <v>445.4</v>
      </c>
    </row>
    <row r="7" spans="2:20" ht="13.2" customHeight="1">
      <c r="B7" s="15">
        <v>116.8</v>
      </c>
      <c r="C7" s="8" t="s">
        <v>2640</v>
      </c>
      <c r="D7" s="8">
        <v>68.7</v>
      </c>
      <c r="E7" s="8">
        <v>69.900000000000006</v>
      </c>
      <c r="F7" s="8" t="s">
        <v>2641</v>
      </c>
      <c r="G7" s="9">
        <v>57.1</v>
      </c>
      <c r="I7" s="15">
        <v>489.4</v>
      </c>
      <c r="J7" s="8">
        <v>499.4</v>
      </c>
      <c r="K7" s="8">
        <v>456.5</v>
      </c>
      <c r="L7" s="8">
        <v>468.7</v>
      </c>
      <c r="M7" s="8">
        <v>482.9</v>
      </c>
      <c r="N7" s="8">
        <v>359.7</v>
      </c>
      <c r="O7" s="8">
        <v>459.1</v>
      </c>
      <c r="P7" s="8">
        <v>437</v>
      </c>
      <c r="Q7" s="8">
        <v>551.29999999999995</v>
      </c>
      <c r="R7" s="8">
        <v>538.4</v>
      </c>
      <c r="S7" s="8">
        <v>454.2</v>
      </c>
      <c r="T7" s="9">
        <v>530.4</v>
      </c>
    </row>
    <row r="8" spans="2:20" ht="13.2" customHeight="1">
      <c r="B8" s="15" t="s">
        <v>2642</v>
      </c>
      <c r="C8" s="8" t="s">
        <v>2643</v>
      </c>
      <c r="D8" s="8" t="s">
        <v>2644</v>
      </c>
      <c r="E8" s="8">
        <v>120</v>
      </c>
      <c r="F8" s="8">
        <v>112.6</v>
      </c>
      <c r="G8" s="9">
        <v>37</v>
      </c>
      <c r="I8" s="15">
        <v>461.6</v>
      </c>
      <c r="J8" s="8">
        <v>578.4</v>
      </c>
      <c r="K8" s="8">
        <v>526.5</v>
      </c>
      <c r="L8" s="8">
        <v>502.2</v>
      </c>
      <c r="M8" s="8">
        <v>459.9</v>
      </c>
      <c r="N8" s="8">
        <v>528.6</v>
      </c>
      <c r="O8" s="8">
        <v>559.4</v>
      </c>
      <c r="P8" s="8">
        <v>629.29999999999995</v>
      </c>
      <c r="Q8" s="8">
        <v>526.1</v>
      </c>
      <c r="R8" s="8">
        <v>456.1</v>
      </c>
      <c r="S8" s="8">
        <v>582.6</v>
      </c>
      <c r="T8" s="9">
        <v>639.70000000000005</v>
      </c>
    </row>
    <row r="9" spans="2:20" ht="13.2" customHeight="1">
      <c r="B9" s="15">
        <v>126.2</v>
      </c>
      <c r="C9" s="8" t="s">
        <v>2645</v>
      </c>
      <c r="D9" s="8">
        <v>59.7</v>
      </c>
      <c r="E9" s="8" t="s">
        <v>2646</v>
      </c>
      <c r="F9" s="8" t="s">
        <v>2647</v>
      </c>
      <c r="G9" s="9">
        <v>146.5</v>
      </c>
      <c r="I9" s="15">
        <v>646.79999999999995</v>
      </c>
      <c r="J9" s="8">
        <v>485</v>
      </c>
      <c r="K9" s="8">
        <v>499.5</v>
      </c>
      <c r="L9" s="8">
        <v>388.6</v>
      </c>
      <c r="M9" s="8">
        <v>718.4</v>
      </c>
      <c r="N9" s="8">
        <v>659.4</v>
      </c>
      <c r="O9" s="8">
        <v>476.8</v>
      </c>
      <c r="P9" s="8">
        <v>596.79999999999995</v>
      </c>
      <c r="Q9" s="8">
        <v>458</v>
      </c>
      <c r="R9" s="8">
        <v>570.6</v>
      </c>
      <c r="S9" s="8">
        <v>506.4</v>
      </c>
      <c r="T9" s="9">
        <v>543.4</v>
      </c>
    </row>
    <row r="10" spans="2:20" ht="13.2" customHeight="1">
      <c r="B10" s="15">
        <v>14.3</v>
      </c>
      <c r="C10" s="8" t="s">
        <v>2648</v>
      </c>
      <c r="D10" s="8" t="s">
        <v>2649</v>
      </c>
      <c r="E10" s="8">
        <v>68.5</v>
      </c>
      <c r="F10" s="8">
        <v>161.1</v>
      </c>
      <c r="G10" s="9" t="s">
        <v>2650</v>
      </c>
      <c r="I10" s="15">
        <v>481.8</v>
      </c>
      <c r="J10" s="8">
        <v>608</v>
      </c>
      <c r="K10" s="8">
        <v>529.4</v>
      </c>
      <c r="L10" s="8">
        <v>239.5</v>
      </c>
      <c r="M10" s="8">
        <v>505.5</v>
      </c>
      <c r="N10" s="8">
        <v>565.20000000000005</v>
      </c>
      <c r="O10" s="8">
        <v>616.5</v>
      </c>
      <c r="P10" s="8">
        <v>486.2</v>
      </c>
      <c r="Q10" s="8">
        <v>500.1</v>
      </c>
      <c r="R10" s="8">
        <v>413.1</v>
      </c>
      <c r="S10" s="8">
        <v>493.3</v>
      </c>
      <c r="T10" s="9">
        <v>639.79999999999995</v>
      </c>
    </row>
    <row r="11" spans="2:20" ht="13.2" customHeight="1">
      <c r="B11" s="15" t="s">
        <v>2651</v>
      </c>
      <c r="C11" s="8" t="s">
        <v>2652</v>
      </c>
      <c r="D11" s="8">
        <v>72.099999999999994</v>
      </c>
      <c r="E11" s="8">
        <v>61.5</v>
      </c>
      <c r="F11" s="8" t="s">
        <v>2653</v>
      </c>
      <c r="G11" s="9">
        <v>35.4</v>
      </c>
      <c r="I11" s="15">
        <v>521.79999999999995</v>
      </c>
      <c r="J11" s="8">
        <v>536.1</v>
      </c>
      <c r="K11" s="8">
        <v>536.79999999999995</v>
      </c>
      <c r="L11" s="8">
        <v>361.7</v>
      </c>
      <c r="M11" s="8">
        <v>481.4</v>
      </c>
      <c r="N11" s="8">
        <v>401.4</v>
      </c>
      <c r="O11" s="8">
        <v>469</v>
      </c>
      <c r="P11" s="8">
        <v>538.5</v>
      </c>
      <c r="Q11" s="8">
        <v>464.6</v>
      </c>
      <c r="R11" s="8">
        <v>625.70000000000005</v>
      </c>
      <c r="S11" s="8">
        <v>530.70000000000005</v>
      </c>
      <c r="T11" s="9">
        <v>473.6</v>
      </c>
    </row>
    <row r="12" spans="2:20" ht="13.2" customHeight="1">
      <c r="B12" s="15" t="s">
        <v>2654</v>
      </c>
      <c r="C12" s="8" t="s">
        <v>2655</v>
      </c>
      <c r="D12" s="8">
        <v>49</v>
      </c>
      <c r="E12" s="8" t="s">
        <v>2656</v>
      </c>
      <c r="F12" s="8">
        <v>51.2</v>
      </c>
      <c r="G12" s="9" t="s">
        <v>2657</v>
      </c>
      <c r="I12" s="15">
        <v>571.1</v>
      </c>
      <c r="J12" s="8">
        <v>566.9</v>
      </c>
      <c r="K12" s="8">
        <v>496.5</v>
      </c>
      <c r="L12" s="8">
        <v>311.5</v>
      </c>
      <c r="M12" s="8">
        <v>500.1</v>
      </c>
      <c r="N12" s="8">
        <v>572.20000000000005</v>
      </c>
      <c r="O12" s="8">
        <v>505.1</v>
      </c>
      <c r="P12" s="8">
        <v>566.6</v>
      </c>
      <c r="Q12" s="8">
        <v>460.2</v>
      </c>
      <c r="R12" s="8">
        <v>429.1</v>
      </c>
      <c r="S12" s="8">
        <v>515.1</v>
      </c>
      <c r="T12" s="9">
        <v>550.5</v>
      </c>
    </row>
    <row r="13" spans="2:20" ht="13.2" customHeight="1" thickBot="1">
      <c r="B13" s="16" t="s">
        <v>2658</v>
      </c>
      <c r="C13" s="13" t="s">
        <v>2659</v>
      </c>
      <c r="D13" s="13" t="s">
        <v>2660</v>
      </c>
      <c r="E13" s="13" t="s">
        <v>2661</v>
      </c>
      <c r="F13" s="13"/>
      <c r="G13" s="14">
        <v>65.400000000000006</v>
      </c>
      <c r="I13" s="15">
        <v>538.1</v>
      </c>
      <c r="J13" s="8">
        <v>498.6</v>
      </c>
      <c r="K13" s="8">
        <v>561.29999999999995</v>
      </c>
      <c r="L13" s="8">
        <v>513.1</v>
      </c>
      <c r="M13" s="8">
        <v>456.4</v>
      </c>
      <c r="N13" s="8">
        <v>505.4</v>
      </c>
      <c r="O13" s="8">
        <v>562.6</v>
      </c>
      <c r="P13" s="8">
        <v>530.9</v>
      </c>
      <c r="Q13" s="8">
        <v>545.79999999999995</v>
      </c>
      <c r="R13" s="8">
        <v>597</v>
      </c>
      <c r="S13" s="8">
        <v>496.7</v>
      </c>
      <c r="T13" s="9">
        <v>454</v>
      </c>
    </row>
    <row r="14" spans="2:20" ht="13.2" customHeight="1" thickBot="1">
      <c r="G14" s="8"/>
      <c r="I14" s="16">
        <v>502.7</v>
      </c>
      <c r="J14" s="13">
        <v>394.3</v>
      </c>
      <c r="K14" s="13">
        <v>621.9</v>
      </c>
      <c r="L14" s="13">
        <v>328.3</v>
      </c>
      <c r="M14" s="13">
        <v>452.5</v>
      </c>
      <c r="N14" s="13">
        <v>435.1</v>
      </c>
      <c r="O14" s="13">
        <v>548.9</v>
      </c>
      <c r="P14" s="13">
        <v>458.1</v>
      </c>
      <c r="Q14" s="13"/>
      <c r="R14" s="13"/>
      <c r="S14" s="13">
        <v>501.5</v>
      </c>
      <c r="T14" s="14">
        <v>566.9</v>
      </c>
    </row>
    <row r="15" spans="2:20" ht="13.2" customHeight="1" thickBot="1">
      <c r="S15" s="8"/>
      <c r="T15" s="8"/>
    </row>
    <row r="16" spans="2:20" ht="13.2" customHeight="1">
      <c r="B16" s="3" t="s">
        <v>60</v>
      </c>
      <c r="C16" s="4"/>
      <c r="D16" s="5"/>
      <c r="F16" s="3" t="s">
        <v>61</v>
      </c>
      <c r="G16" s="4"/>
      <c r="H16" s="4"/>
      <c r="I16" s="4"/>
      <c r="J16" s="4"/>
      <c r="K16" s="5"/>
      <c r="M16" s="3" t="s">
        <v>62</v>
      </c>
      <c r="N16" s="5"/>
      <c r="P16" s="3" t="s">
        <v>63</v>
      </c>
      <c r="Q16" s="4"/>
      <c r="R16" s="4"/>
      <c r="S16" s="5"/>
    </row>
    <row r="17" spans="2:19" ht="13.2" customHeight="1">
      <c r="B17" s="6" t="s">
        <v>57</v>
      </c>
      <c r="C17" s="2" t="s">
        <v>2691</v>
      </c>
      <c r="D17" s="7" t="s">
        <v>2692</v>
      </c>
      <c r="F17" s="6" t="s">
        <v>57</v>
      </c>
      <c r="H17" s="2" t="s">
        <v>2691</v>
      </c>
      <c r="J17" s="2" t="s">
        <v>2692</v>
      </c>
      <c r="K17" s="7"/>
      <c r="M17" s="6" t="s">
        <v>57</v>
      </c>
      <c r="N17" s="7" t="s">
        <v>2693</v>
      </c>
      <c r="P17" s="6" t="s">
        <v>57</v>
      </c>
      <c r="R17" s="2" t="s">
        <v>2693</v>
      </c>
      <c r="S17" s="7"/>
    </row>
    <row r="18" spans="2:19" ht="13.2" customHeight="1">
      <c r="B18" s="15" t="s">
        <v>2662</v>
      </c>
      <c r="C18" s="8" t="s">
        <v>2663</v>
      </c>
      <c r="D18" s="9">
        <v>7.5</v>
      </c>
      <c r="F18" s="6" t="s">
        <v>10</v>
      </c>
      <c r="G18" s="2" t="s">
        <v>11</v>
      </c>
      <c r="H18" s="2" t="s">
        <v>10</v>
      </c>
      <c r="I18" s="2" t="s">
        <v>11</v>
      </c>
      <c r="J18" s="2" t="s">
        <v>10</v>
      </c>
      <c r="K18" s="7" t="s">
        <v>11</v>
      </c>
      <c r="M18" s="15">
        <v>62.9</v>
      </c>
      <c r="N18" s="9" t="s">
        <v>2664</v>
      </c>
      <c r="P18" s="6" t="s">
        <v>10</v>
      </c>
      <c r="Q18" s="2" t="s">
        <v>11</v>
      </c>
      <c r="R18" s="2" t="s">
        <v>10</v>
      </c>
      <c r="S18" s="7" t="s">
        <v>11</v>
      </c>
    </row>
    <row r="19" spans="2:19" ht="13.2" customHeight="1">
      <c r="B19" s="15">
        <v>19.2</v>
      </c>
      <c r="C19" s="8" t="s">
        <v>2665</v>
      </c>
      <c r="D19" s="9">
        <v>38.299999999999997</v>
      </c>
      <c r="F19" s="15">
        <v>495.9</v>
      </c>
      <c r="G19" s="8">
        <v>399.1</v>
      </c>
      <c r="H19" s="8">
        <v>605.9</v>
      </c>
      <c r="I19" s="8">
        <v>511.8</v>
      </c>
      <c r="J19" s="8">
        <v>564.4</v>
      </c>
      <c r="K19" s="9">
        <v>571.9</v>
      </c>
      <c r="M19" s="15" t="s">
        <v>2666</v>
      </c>
      <c r="N19" s="9">
        <v>55.9</v>
      </c>
      <c r="P19" s="15">
        <v>462.6</v>
      </c>
      <c r="Q19" s="8">
        <v>525.5</v>
      </c>
      <c r="R19" s="8">
        <v>610.6</v>
      </c>
      <c r="S19" s="9">
        <v>521.79999999999995</v>
      </c>
    </row>
    <row r="20" spans="2:19" ht="13.2" customHeight="1">
      <c r="B20" s="15" t="s">
        <v>2667</v>
      </c>
      <c r="C20" s="8">
        <v>4</v>
      </c>
      <c r="D20" s="9">
        <v>104.2</v>
      </c>
      <c r="F20" s="15">
        <v>549.9</v>
      </c>
      <c r="G20" s="8">
        <v>569.1</v>
      </c>
      <c r="H20" s="8">
        <v>527.79999999999995</v>
      </c>
      <c r="I20" s="8">
        <v>456.2</v>
      </c>
      <c r="J20" s="8">
        <v>498.1</v>
      </c>
      <c r="K20" s="9">
        <v>536.4</v>
      </c>
      <c r="M20" s="15" t="s">
        <v>2668</v>
      </c>
      <c r="N20" s="9" t="s">
        <v>2669</v>
      </c>
      <c r="P20" s="15">
        <v>501.8</v>
      </c>
      <c r="Q20" s="8">
        <v>410.1</v>
      </c>
      <c r="R20" s="8">
        <v>538.70000000000005</v>
      </c>
      <c r="S20" s="9">
        <v>594.6</v>
      </c>
    </row>
    <row r="21" spans="2:19" ht="13.2" customHeight="1">
      <c r="B21" s="15">
        <v>52</v>
      </c>
      <c r="C21" s="8" t="s">
        <v>2670</v>
      </c>
      <c r="D21" s="9">
        <v>104</v>
      </c>
      <c r="F21" s="15">
        <v>472.9</v>
      </c>
      <c r="G21" s="8">
        <v>448.2</v>
      </c>
      <c r="H21" s="8">
        <v>468.7</v>
      </c>
      <c r="I21" s="8">
        <v>472.7</v>
      </c>
      <c r="J21" s="8">
        <v>463.2</v>
      </c>
      <c r="K21" s="9">
        <v>567.4</v>
      </c>
      <c r="M21" s="15" t="s">
        <v>2671</v>
      </c>
      <c r="N21" s="9" t="s">
        <v>2672</v>
      </c>
      <c r="P21" s="15">
        <v>522.1</v>
      </c>
      <c r="Q21" s="8">
        <v>483.3</v>
      </c>
      <c r="R21" s="8">
        <v>492.8</v>
      </c>
      <c r="S21" s="9">
        <v>441.5</v>
      </c>
    </row>
    <row r="22" spans="2:19" ht="13.2" customHeight="1">
      <c r="B22" s="15" t="s">
        <v>2673</v>
      </c>
      <c r="C22" s="8" t="s">
        <v>746</v>
      </c>
      <c r="D22" s="9" t="s">
        <v>2613</v>
      </c>
      <c r="F22" s="15">
        <v>491.5</v>
      </c>
      <c r="G22" s="8">
        <v>543.5</v>
      </c>
      <c r="H22" s="8">
        <v>568.20000000000005</v>
      </c>
      <c r="I22" s="8">
        <v>429.2</v>
      </c>
      <c r="J22" s="8">
        <v>490.7</v>
      </c>
      <c r="K22" s="9">
        <v>594.70000000000005</v>
      </c>
      <c r="M22" s="15">
        <v>69.3</v>
      </c>
      <c r="N22" s="9" t="s">
        <v>2674</v>
      </c>
      <c r="P22" s="15">
        <v>589.79999999999995</v>
      </c>
      <c r="Q22" s="8">
        <v>573.9</v>
      </c>
      <c r="R22" s="8">
        <v>508.4</v>
      </c>
      <c r="S22" s="9">
        <v>394.2</v>
      </c>
    </row>
    <row r="23" spans="2:19" ht="13.2" customHeight="1">
      <c r="B23" s="15" t="s">
        <v>2675</v>
      </c>
      <c r="C23" s="8" t="s">
        <v>2676</v>
      </c>
      <c r="D23" s="9">
        <v>29.6</v>
      </c>
      <c r="F23" s="15">
        <v>488</v>
      </c>
      <c r="G23" s="8">
        <v>440.9</v>
      </c>
      <c r="H23" s="8">
        <v>484.1</v>
      </c>
      <c r="I23" s="8">
        <v>468.8</v>
      </c>
      <c r="J23" s="8">
        <v>499</v>
      </c>
      <c r="K23" s="9">
        <v>435.4</v>
      </c>
      <c r="M23" s="15">
        <v>122.7</v>
      </c>
      <c r="N23" s="9" t="s">
        <v>2677</v>
      </c>
      <c r="P23" s="15">
        <v>564.9</v>
      </c>
      <c r="Q23" s="8">
        <v>634.20000000000005</v>
      </c>
      <c r="R23" s="8">
        <v>478.9</v>
      </c>
      <c r="S23" s="9">
        <v>367.7</v>
      </c>
    </row>
    <row r="24" spans="2:19" ht="13.2" customHeight="1">
      <c r="B24" s="15" t="s">
        <v>2678</v>
      </c>
      <c r="C24" s="8">
        <v>21.7</v>
      </c>
      <c r="D24" s="9" t="s">
        <v>2300</v>
      </c>
      <c r="F24" s="15">
        <v>538.1</v>
      </c>
      <c r="G24" s="8">
        <v>494.1</v>
      </c>
      <c r="H24" s="8">
        <v>530.70000000000005</v>
      </c>
      <c r="I24" s="8">
        <v>494.5</v>
      </c>
      <c r="J24" s="8">
        <v>468.4</v>
      </c>
      <c r="K24" s="9">
        <v>498</v>
      </c>
      <c r="M24" s="15" t="s">
        <v>2679</v>
      </c>
      <c r="N24" s="9" t="s">
        <v>2680</v>
      </c>
      <c r="P24" s="15">
        <v>489.6</v>
      </c>
      <c r="Q24" s="8">
        <v>612.29999999999995</v>
      </c>
      <c r="R24" s="8">
        <v>563.70000000000005</v>
      </c>
      <c r="S24" s="9">
        <v>468.7</v>
      </c>
    </row>
    <row r="25" spans="2:19" ht="13.2" customHeight="1">
      <c r="B25" s="15" t="s">
        <v>2658</v>
      </c>
      <c r="C25" s="8" t="s">
        <v>2681</v>
      </c>
      <c r="D25" s="9" t="s">
        <v>2682</v>
      </c>
      <c r="F25" s="15">
        <v>453.9</v>
      </c>
      <c r="G25" s="8">
        <v>294.3</v>
      </c>
      <c r="H25" s="8">
        <v>455.8</v>
      </c>
      <c r="I25" s="8">
        <v>477.5</v>
      </c>
      <c r="J25" s="8">
        <v>456.5</v>
      </c>
      <c r="K25" s="9">
        <v>450.2</v>
      </c>
      <c r="M25" s="15" t="s">
        <v>2683</v>
      </c>
      <c r="N25" s="9" t="s">
        <v>2684</v>
      </c>
      <c r="P25" s="15">
        <v>466.9</v>
      </c>
      <c r="Q25" s="8">
        <v>403.7</v>
      </c>
      <c r="R25" s="8">
        <v>522.1</v>
      </c>
      <c r="S25" s="9">
        <v>463.3</v>
      </c>
    </row>
    <row r="26" spans="2:19" ht="13.2" customHeight="1" thickBot="1">
      <c r="B26" s="15" t="s">
        <v>2685</v>
      </c>
      <c r="C26" s="8" t="s">
        <v>2686</v>
      </c>
      <c r="D26" s="9">
        <v>58.4</v>
      </c>
      <c r="F26" s="15">
        <v>529.79999999999995</v>
      </c>
      <c r="G26" s="8">
        <v>421.4</v>
      </c>
      <c r="H26" s="8">
        <v>466.8</v>
      </c>
      <c r="I26" s="8">
        <v>411.1</v>
      </c>
      <c r="J26" s="8">
        <v>486.3</v>
      </c>
      <c r="K26" s="9">
        <v>422.1</v>
      </c>
      <c r="M26" s="16">
        <v>10.6</v>
      </c>
      <c r="N26" s="14" t="s">
        <v>2657</v>
      </c>
      <c r="P26" s="15">
        <v>554.6</v>
      </c>
      <c r="Q26" s="8">
        <v>525.1</v>
      </c>
      <c r="R26" s="8">
        <v>506.7</v>
      </c>
      <c r="S26" s="9">
        <v>434.8</v>
      </c>
    </row>
    <row r="27" spans="2:19" ht="13.2" customHeight="1" thickBot="1">
      <c r="B27" s="16" t="s">
        <v>2687</v>
      </c>
      <c r="C27" s="13" t="s">
        <v>2688</v>
      </c>
      <c r="D27" s="14" t="s">
        <v>2689</v>
      </c>
      <c r="F27" s="15">
        <v>483.2</v>
      </c>
      <c r="G27" s="8">
        <v>380.9</v>
      </c>
      <c r="H27" s="8">
        <v>527.6</v>
      </c>
      <c r="I27" s="8">
        <v>443.2</v>
      </c>
      <c r="J27" s="8">
        <v>494.3</v>
      </c>
      <c r="K27" s="9">
        <v>552.70000000000005</v>
      </c>
      <c r="P27" s="16">
        <v>558.9</v>
      </c>
      <c r="Q27" s="13">
        <v>569.5</v>
      </c>
      <c r="R27" s="13">
        <v>462.2</v>
      </c>
      <c r="S27" s="14">
        <v>419.5</v>
      </c>
    </row>
    <row r="28" spans="2:19" ht="13.2" customHeight="1" thickBot="1">
      <c r="F28" s="16">
        <v>519.6</v>
      </c>
      <c r="G28" s="13">
        <v>452.7</v>
      </c>
      <c r="H28" s="13">
        <v>547.6</v>
      </c>
      <c r="I28" s="13">
        <v>539.9</v>
      </c>
      <c r="J28" s="13">
        <v>469.9</v>
      </c>
      <c r="K28" s="14">
        <v>460.2</v>
      </c>
    </row>
    <row r="29" spans="2:19" ht="13.2" customHeight="1"/>
    <row r="30" spans="2:19" ht="13.2" customHeight="1"/>
    <row r="31" spans="2:19" ht="13.2" customHeight="1"/>
    <row r="32" spans="2:19" ht="13.2" customHeight="1"/>
    <row r="33" ht="13.2" customHeight="1"/>
    <row r="34" ht="13.2" customHeight="1"/>
    <row r="35" ht="13.2" customHeight="1"/>
  </sheetData>
  <phoneticPr fontId="1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2BC49-352A-4A39-A03E-9D1391ED16FE}">
  <dimension ref="B1:FY116"/>
  <sheetViews>
    <sheetView topLeftCell="A46" zoomScale="70" zoomScaleNormal="70" workbookViewId="0">
      <selection activeCell="B81" sqref="B81"/>
    </sheetView>
  </sheetViews>
  <sheetFormatPr defaultColWidth="8.796875" defaultRowHeight="13.2"/>
  <cols>
    <col min="1" max="16384" width="8.796875" style="2"/>
  </cols>
  <sheetData>
    <row r="1" spans="2:181" ht="13.2" customHeight="1" thickBot="1"/>
    <row r="2" spans="2:181" ht="13.2" customHeight="1">
      <c r="B2" s="3" t="s">
        <v>2694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5"/>
    </row>
    <row r="3" spans="2:181" ht="13.2" customHeight="1">
      <c r="B3" s="6" t="s">
        <v>4</v>
      </c>
      <c r="C3" s="22" t="s">
        <v>84</v>
      </c>
      <c r="D3" s="22" t="s">
        <v>131</v>
      </c>
      <c r="E3" s="22" t="s">
        <v>176</v>
      </c>
      <c r="F3" s="22" t="s">
        <v>218</v>
      </c>
      <c r="G3" s="22" t="s">
        <v>262</v>
      </c>
      <c r="H3" s="22" t="s">
        <v>302</v>
      </c>
      <c r="I3" s="22" t="s">
        <v>336</v>
      </c>
      <c r="J3" s="22" t="s">
        <v>379</v>
      </c>
      <c r="K3" s="22" t="s">
        <v>416</v>
      </c>
      <c r="L3" s="22" t="s">
        <v>460</v>
      </c>
      <c r="M3" s="22" t="s">
        <v>502</v>
      </c>
      <c r="N3" s="22" t="s">
        <v>504</v>
      </c>
      <c r="O3" s="22" t="s">
        <v>506</v>
      </c>
      <c r="P3" s="22" t="s">
        <v>508</v>
      </c>
      <c r="Q3" s="22" t="s">
        <v>510</v>
      </c>
      <c r="R3" s="22" t="s">
        <v>512</v>
      </c>
      <c r="S3" s="22" t="s">
        <v>514</v>
      </c>
      <c r="T3" s="22" t="s">
        <v>516</v>
      </c>
      <c r="U3" s="22" t="s">
        <v>518</v>
      </c>
      <c r="V3" s="22" t="s">
        <v>520</v>
      </c>
      <c r="W3" s="22" t="s">
        <v>64</v>
      </c>
      <c r="X3" s="22" t="s">
        <v>65</v>
      </c>
      <c r="Y3" s="22" t="s">
        <v>66</v>
      </c>
      <c r="Z3" s="22" t="s">
        <v>67</v>
      </c>
      <c r="AA3" s="22" t="s">
        <v>68</v>
      </c>
      <c r="AB3" s="22" t="s">
        <v>69</v>
      </c>
      <c r="AC3" s="22" t="s">
        <v>70</v>
      </c>
      <c r="AD3" s="22" t="s">
        <v>71</v>
      </c>
      <c r="AE3" s="22" t="s">
        <v>72</v>
      </c>
      <c r="AF3" s="22" t="s">
        <v>73</v>
      </c>
      <c r="AG3" s="22" t="s">
        <v>74</v>
      </c>
      <c r="AH3" s="22" t="s">
        <v>75</v>
      </c>
      <c r="AI3" s="22" t="s">
        <v>76</v>
      </c>
      <c r="AJ3" s="22" t="s">
        <v>77</v>
      </c>
      <c r="AK3" s="22" t="s">
        <v>78</v>
      </c>
      <c r="AL3" s="22" t="s">
        <v>79</v>
      </c>
      <c r="AM3" s="22" t="s">
        <v>80</v>
      </c>
      <c r="AN3" s="22" t="s">
        <v>81</v>
      </c>
      <c r="AO3" s="22" t="s">
        <v>82</v>
      </c>
      <c r="AP3" s="22" t="s">
        <v>83</v>
      </c>
      <c r="AQ3" s="22">
        <v>0</v>
      </c>
      <c r="AR3" s="22">
        <v>0.1</v>
      </c>
      <c r="AS3" s="22">
        <v>0.2</v>
      </c>
      <c r="AT3" s="22">
        <v>0.3</v>
      </c>
      <c r="AU3" s="22">
        <v>0.4</v>
      </c>
      <c r="AV3" s="22">
        <v>0.5</v>
      </c>
      <c r="AW3" s="22">
        <v>0.6</v>
      </c>
      <c r="AX3" s="22">
        <v>0.7</v>
      </c>
      <c r="AY3" s="22">
        <v>0.8</v>
      </c>
      <c r="AZ3" s="22">
        <v>0.9</v>
      </c>
      <c r="BA3" s="22">
        <v>1</v>
      </c>
      <c r="BB3" s="22">
        <v>1.1000000000000001</v>
      </c>
      <c r="BC3" s="22">
        <v>1.2</v>
      </c>
      <c r="BD3" s="22">
        <v>1.3</v>
      </c>
      <c r="BE3" s="22">
        <v>1.4</v>
      </c>
      <c r="BF3" s="22">
        <v>1.5</v>
      </c>
      <c r="BG3" s="22">
        <v>1.6</v>
      </c>
      <c r="BH3" s="22">
        <v>1.7</v>
      </c>
      <c r="BI3" s="22">
        <v>1.8</v>
      </c>
      <c r="BJ3" s="22">
        <v>1.9</v>
      </c>
      <c r="BK3" s="22">
        <v>2</v>
      </c>
      <c r="BL3" s="22">
        <v>2.1</v>
      </c>
      <c r="BM3" s="22">
        <v>2.2000000000000002</v>
      </c>
      <c r="BN3" s="22">
        <v>2.2999999999999998</v>
      </c>
      <c r="BO3" s="22">
        <v>2.4</v>
      </c>
      <c r="BP3" s="22">
        <v>2.5</v>
      </c>
      <c r="BQ3" s="22">
        <v>2.6</v>
      </c>
      <c r="BR3" s="22">
        <v>2.7</v>
      </c>
      <c r="BS3" s="22">
        <v>2.8</v>
      </c>
      <c r="BT3" s="22">
        <v>2.9</v>
      </c>
      <c r="BU3" s="22">
        <v>3</v>
      </c>
      <c r="BV3" s="22">
        <v>3.1</v>
      </c>
      <c r="BW3" s="22">
        <v>3.2</v>
      </c>
      <c r="BX3" s="22">
        <v>3.3</v>
      </c>
      <c r="BY3" s="22">
        <v>3.4</v>
      </c>
      <c r="BZ3" s="22">
        <v>3.5</v>
      </c>
      <c r="CA3" s="22">
        <v>3.6</v>
      </c>
      <c r="CB3" s="22">
        <v>3.7</v>
      </c>
      <c r="CC3" s="22">
        <v>3.8</v>
      </c>
      <c r="CD3" s="22">
        <v>3.9</v>
      </c>
      <c r="CE3" s="22">
        <v>4</v>
      </c>
      <c r="CF3" s="22">
        <v>4.0999999999999996</v>
      </c>
      <c r="CG3" s="22">
        <v>4.2</v>
      </c>
      <c r="CH3" s="22">
        <v>4.3</v>
      </c>
      <c r="CI3" s="22">
        <v>4.4000000000000004</v>
      </c>
      <c r="CJ3" s="22">
        <v>4.5</v>
      </c>
      <c r="CK3" s="22">
        <v>4.5999999999999996</v>
      </c>
      <c r="CL3" s="22">
        <v>4.7</v>
      </c>
      <c r="CM3" s="22">
        <v>4.8</v>
      </c>
      <c r="CN3" s="22">
        <v>4.9000000000000004</v>
      </c>
      <c r="CO3" s="22">
        <v>5</v>
      </c>
      <c r="CP3" s="22">
        <v>5.0999999999999996</v>
      </c>
      <c r="CQ3" s="22">
        <v>5.2</v>
      </c>
      <c r="CR3" s="22">
        <v>5.3</v>
      </c>
      <c r="CS3" s="22">
        <v>5.4</v>
      </c>
      <c r="CT3" s="22">
        <v>5.5</v>
      </c>
      <c r="CU3" s="22">
        <v>5.6</v>
      </c>
      <c r="CV3" s="22">
        <v>5.7</v>
      </c>
      <c r="CW3" s="22">
        <v>5.8</v>
      </c>
      <c r="CX3" s="22">
        <v>5.9</v>
      </c>
      <c r="CY3" s="22">
        <v>6</v>
      </c>
      <c r="CZ3" s="22">
        <v>6.1</v>
      </c>
      <c r="DA3" s="22">
        <v>6.2</v>
      </c>
      <c r="DB3" s="22">
        <v>6.3</v>
      </c>
      <c r="DC3" s="22">
        <v>6.4</v>
      </c>
      <c r="DD3" s="22">
        <v>6.5</v>
      </c>
      <c r="DE3" s="22">
        <v>6.6</v>
      </c>
      <c r="DF3" s="22">
        <v>6.7</v>
      </c>
      <c r="DG3" s="22">
        <v>6.8</v>
      </c>
      <c r="DH3" s="22">
        <v>6.9</v>
      </c>
      <c r="DI3" s="22">
        <v>7</v>
      </c>
      <c r="DJ3" s="22">
        <v>7.1</v>
      </c>
      <c r="DK3" s="22">
        <v>7.2</v>
      </c>
      <c r="DL3" s="22">
        <v>7.3</v>
      </c>
      <c r="DM3" s="22">
        <v>7.4</v>
      </c>
      <c r="DN3" s="22">
        <v>7.5</v>
      </c>
      <c r="DO3" s="22">
        <v>7.6</v>
      </c>
      <c r="DP3" s="22">
        <v>7.7</v>
      </c>
      <c r="DQ3" s="22">
        <v>7.8</v>
      </c>
      <c r="DR3" s="22">
        <v>7.9</v>
      </c>
      <c r="DS3" s="22">
        <v>8</v>
      </c>
      <c r="DT3" s="22">
        <v>8.1</v>
      </c>
      <c r="DU3" s="22">
        <v>8.1999999999999993</v>
      </c>
      <c r="DV3" s="22">
        <v>8.3000000000000007</v>
      </c>
      <c r="DW3" s="22">
        <v>8.4</v>
      </c>
      <c r="DX3" s="22">
        <v>8.5</v>
      </c>
      <c r="DY3" s="22">
        <v>8.6</v>
      </c>
      <c r="DZ3" s="22">
        <v>8.6999999999999993</v>
      </c>
      <c r="EA3" s="22">
        <v>8.8000000000000007</v>
      </c>
      <c r="EB3" s="22">
        <v>8.9</v>
      </c>
      <c r="EC3" s="22">
        <v>9</v>
      </c>
      <c r="ED3" s="22">
        <v>9.1</v>
      </c>
      <c r="EE3" s="22">
        <v>9.1999999999999993</v>
      </c>
      <c r="EF3" s="22">
        <v>9.3000000000000007</v>
      </c>
      <c r="EG3" s="22">
        <v>9.4</v>
      </c>
      <c r="EH3" s="22">
        <v>9.5</v>
      </c>
      <c r="EI3" s="22">
        <v>9.6</v>
      </c>
      <c r="EJ3" s="22">
        <v>9.6999999999999993</v>
      </c>
      <c r="EK3" s="22">
        <v>9.8000000000000007</v>
      </c>
      <c r="EL3" s="22">
        <v>9.9</v>
      </c>
      <c r="EM3" s="22">
        <v>10</v>
      </c>
      <c r="EN3" s="22">
        <v>10.1</v>
      </c>
      <c r="EO3" s="22">
        <v>10.199999999999999</v>
      </c>
      <c r="EP3" s="22">
        <v>10.3</v>
      </c>
      <c r="EQ3" s="22">
        <v>10.4</v>
      </c>
      <c r="ER3" s="22">
        <v>10.5</v>
      </c>
      <c r="ES3" s="22">
        <v>10.6</v>
      </c>
      <c r="ET3" s="22">
        <v>10.7</v>
      </c>
      <c r="EU3" s="22">
        <v>10.8</v>
      </c>
      <c r="EV3" s="22">
        <v>10.9</v>
      </c>
      <c r="EW3" s="22">
        <v>11</v>
      </c>
      <c r="EX3" s="22">
        <v>11.1</v>
      </c>
      <c r="EY3" s="22">
        <v>11.2</v>
      </c>
      <c r="EZ3" s="22">
        <v>11.3</v>
      </c>
      <c r="FA3" s="22">
        <v>11.4</v>
      </c>
      <c r="FB3" s="22">
        <v>11.5</v>
      </c>
      <c r="FC3" s="22">
        <v>11.6</v>
      </c>
      <c r="FD3" s="22">
        <v>11.7</v>
      </c>
      <c r="FE3" s="22">
        <v>11.8</v>
      </c>
      <c r="FF3" s="22">
        <v>11.9</v>
      </c>
      <c r="FG3" s="22">
        <v>12</v>
      </c>
      <c r="FH3" s="22">
        <v>12.1</v>
      </c>
      <c r="FI3" s="22">
        <v>12.2</v>
      </c>
      <c r="FJ3" s="22">
        <v>12.3</v>
      </c>
      <c r="FK3" s="22">
        <v>12.4</v>
      </c>
      <c r="FL3" s="22">
        <v>12.5</v>
      </c>
      <c r="FM3" s="22">
        <v>12.6</v>
      </c>
      <c r="FN3" s="22">
        <v>12.7</v>
      </c>
      <c r="FO3" s="22">
        <v>12.8</v>
      </c>
      <c r="FP3" s="22">
        <v>12.9</v>
      </c>
      <c r="FQ3" s="22">
        <v>13</v>
      </c>
      <c r="FR3" s="22">
        <v>13.1</v>
      </c>
      <c r="FS3" s="22">
        <v>13.2</v>
      </c>
      <c r="FT3" s="22">
        <v>13.3</v>
      </c>
      <c r="FU3" s="22">
        <v>13.4</v>
      </c>
      <c r="FV3" s="22">
        <v>13.5</v>
      </c>
      <c r="FW3" s="22">
        <v>13.6</v>
      </c>
      <c r="FX3" s="22">
        <v>13.7</v>
      </c>
      <c r="FY3" s="23">
        <v>13.8</v>
      </c>
    </row>
    <row r="4" spans="2:181" ht="13.2" customHeight="1" thickBot="1">
      <c r="B4" s="10" t="s">
        <v>6004</v>
      </c>
      <c r="C4" s="24">
        <v>1.2558E-2</v>
      </c>
      <c r="D4" s="24">
        <v>1.1837E-2</v>
      </c>
      <c r="E4" s="24">
        <v>8.6770000000000007E-3</v>
      </c>
      <c r="F4" s="24">
        <v>7.071E-3</v>
      </c>
      <c r="G4" s="24">
        <v>3.0760000000000002E-3</v>
      </c>
      <c r="H4" s="24">
        <v>1.663E-3</v>
      </c>
      <c r="I4" s="24">
        <v>3.2209999999999999E-3</v>
      </c>
      <c r="J4" s="24">
        <v>4.0090000000000004E-3</v>
      </c>
      <c r="K4" s="24">
        <v>4.6499999999999996E-3</v>
      </c>
      <c r="L4" s="24">
        <v>3.0219999999999999E-3</v>
      </c>
      <c r="M4" s="24">
        <v>5.0070000000000002E-3</v>
      </c>
      <c r="N4" s="24">
        <v>7.0740000000000004E-3</v>
      </c>
      <c r="O4" s="24">
        <v>9.1590000000000005E-3</v>
      </c>
      <c r="P4" s="24">
        <v>8.0470000000000003E-3</v>
      </c>
      <c r="Q4" s="24">
        <v>6.6299999999999996E-3</v>
      </c>
      <c r="R4" s="24">
        <v>5.4440000000000001E-3</v>
      </c>
      <c r="S4" s="24">
        <v>4.7749999999999997E-3</v>
      </c>
      <c r="T4" s="24">
        <v>2.2550000000000001E-3</v>
      </c>
      <c r="U4" s="24">
        <v>2.6559999999999999E-3</v>
      </c>
      <c r="V4" s="24">
        <v>6.6959999999999997E-3</v>
      </c>
      <c r="W4" s="24">
        <v>1.0756999999999999E-2</v>
      </c>
      <c r="X4" s="24">
        <v>1.1301E-2</v>
      </c>
      <c r="Y4" s="24">
        <v>9.2510000000000005E-3</v>
      </c>
      <c r="Z4" s="24">
        <v>7.345E-3</v>
      </c>
      <c r="AA4" s="24">
        <v>5.0509999999999999E-3</v>
      </c>
      <c r="AB4" s="24">
        <v>2.81E-3</v>
      </c>
      <c r="AC4" s="24">
        <v>1.1100000000000001E-3</v>
      </c>
      <c r="AD4" s="24">
        <v>1.6360000000000001E-3</v>
      </c>
      <c r="AE4" s="24">
        <v>1.4779999999999999E-3</v>
      </c>
      <c r="AF4" s="24">
        <v>2.3370000000000001E-3</v>
      </c>
      <c r="AG4" s="24">
        <v>2.581E-3</v>
      </c>
      <c r="AH4" s="24">
        <v>3.297E-3</v>
      </c>
      <c r="AI4" s="24">
        <v>1.8879999999999999E-3</v>
      </c>
      <c r="AJ4" s="24">
        <v>5.9100000000000005E-4</v>
      </c>
      <c r="AK4" s="24" t="s">
        <v>1287</v>
      </c>
      <c r="AL4" s="24">
        <v>4.7899999999999999E-4</v>
      </c>
      <c r="AM4" s="24">
        <v>4.3600000000000003E-5</v>
      </c>
      <c r="AN4" s="24" t="s">
        <v>1732</v>
      </c>
      <c r="AO4" s="24" t="s">
        <v>1281</v>
      </c>
      <c r="AP4" s="24" t="s">
        <v>1326</v>
      </c>
      <c r="AQ4" s="24" t="s">
        <v>3014</v>
      </c>
      <c r="AR4" s="24">
        <v>3.637E-3</v>
      </c>
      <c r="AS4" s="24">
        <v>6.894E-3</v>
      </c>
      <c r="AT4" s="24">
        <v>9.0580000000000001E-3</v>
      </c>
      <c r="AU4" s="24">
        <v>9.2110000000000004E-3</v>
      </c>
      <c r="AV4" s="24">
        <v>9.5390000000000006E-3</v>
      </c>
      <c r="AW4" s="24">
        <v>9.025E-3</v>
      </c>
      <c r="AX4" s="24">
        <v>9.3690000000000006E-3</v>
      </c>
      <c r="AY4" s="24">
        <v>9.2180000000000005E-3</v>
      </c>
      <c r="AZ4" s="24">
        <v>9.5379999999999996E-3</v>
      </c>
      <c r="BA4" s="24">
        <v>9.0650000000000001E-3</v>
      </c>
      <c r="BB4" s="24">
        <v>8.7089999999999997E-3</v>
      </c>
      <c r="BC4" s="24">
        <v>8.1259999999999995E-3</v>
      </c>
      <c r="BD4" s="24">
        <v>7.8779999999999996E-3</v>
      </c>
      <c r="BE4" s="24">
        <v>7.1349999999999998E-3</v>
      </c>
      <c r="BF4" s="24">
        <v>5.8279999999999998E-3</v>
      </c>
      <c r="BG4" s="24">
        <v>5.8599999999999998E-3</v>
      </c>
      <c r="BH4" s="24">
        <v>8.933E-3</v>
      </c>
      <c r="BI4" s="24">
        <v>8.4770000000000002E-3</v>
      </c>
      <c r="BJ4" s="24">
        <v>7.4209999999999996E-3</v>
      </c>
      <c r="BK4" s="24">
        <v>5.0340000000000003E-3</v>
      </c>
      <c r="BL4" s="24">
        <v>5.4299999999999999E-3</v>
      </c>
      <c r="BM4" s="24">
        <v>4.8820000000000001E-3</v>
      </c>
      <c r="BN4" s="24">
        <v>4.9150000000000001E-3</v>
      </c>
      <c r="BO4" s="24">
        <v>6.2230000000000002E-3</v>
      </c>
      <c r="BP4" s="24">
        <v>9.1800000000000007E-3</v>
      </c>
      <c r="BQ4" s="24">
        <v>1.1207999999999999E-2</v>
      </c>
      <c r="BR4" s="24">
        <v>7.9819999999999995E-3</v>
      </c>
      <c r="BS4" s="24">
        <v>3.1740000000000002E-3</v>
      </c>
      <c r="BT4" s="24" t="s">
        <v>1256</v>
      </c>
      <c r="BU4" s="24" t="s">
        <v>1072</v>
      </c>
      <c r="BV4" s="24" t="s">
        <v>3015</v>
      </c>
      <c r="BW4" s="24" t="s">
        <v>2049</v>
      </c>
      <c r="BX4" s="24" t="s">
        <v>1435</v>
      </c>
      <c r="BY4" s="24" t="s">
        <v>3016</v>
      </c>
      <c r="BZ4" s="24" t="s">
        <v>3017</v>
      </c>
      <c r="CA4" s="24" t="s">
        <v>3018</v>
      </c>
      <c r="CB4" s="24" t="s">
        <v>3019</v>
      </c>
      <c r="CC4" s="24" t="s">
        <v>776</v>
      </c>
      <c r="CD4" s="24" t="s">
        <v>1273</v>
      </c>
      <c r="CE4" s="24" t="s">
        <v>1203</v>
      </c>
      <c r="CF4" s="24" t="s">
        <v>926</v>
      </c>
      <c r="CG4" s="24" t="s">
        <v>1358</v>
      </c>
      <c r="CH4" s="24" t="s">
        <v>764</v>
      </c>
      <c r="CI4" s="24" t="s">
        <v>770</v>
      </c>
      <c r="CJ4" s="24" t="s">
        <v>3020</v>
      </c>
      <c r="CK4" s="24" t="s">
        <v>779</v>
      </c>
      <c r="CL4" s="24" t="s">
        <v>845</v>
      </c>
      <c r="CM4" s="24">
        <v>3.23E-6</v>
      </c>
      <c r="CN4" s="24">
        <v>1.684E-3</v>
      </c>
      <c r="CO4" s="24">
        <v>2.836E-3</v>
      </c>
      <c r="CP4" s="24">
        <v>2.4429999999999999E-3</v>
      </c>
      <c r="CQ4" s="24">
        <v>1.3749999999999999E-3</v>
      </c>
      <c r="CR4" s="24">
        <v>3.39E-4</v>
      </c>
      <c r="CS4" s="24" t="s">
        <v>3021</v>
      </c>
      <c r="CT4" s="24">
        <v>1.0900000000000001E-5</v>
      </c>
      <c r="CU4" s="24">
        <v>4.7600000000000002E-4</v>
      </c>
      <c r="CV4" s="24">
        <v>5.5640000000000004E-3</v>
      </c>
      <c r="CW4" s="24">
        <v>8.7679999999999998E-3</v>
      </c>
      <c r="CX4" s="24">
        <v>1.0019E-2</v>
      </c>
      <c r="CY4" s="24">
        <v>4.4819999999999999E-3</v>
      </c>
      <c r="CZ4" s="24">
        <v>1.75E-4</v>
      </c>
      <c r="DA4" s="24" t="s">
        <v>3022</v>
      </c>
      <c r="DB4" s="24" t="s">
        <v>1306</v>
      </c>
      <c r="DC4" s="24" t="s">
        <v>3023</v>
      </c>
      <c r="DD4" s="24" t="s">
        <v>1197</v>
      </c>
      <c r="DE4" s="24" t="s">
        <v>3024</v>
      </c>
      <c r="DF4" s="24" t="s">
        <v>1262</v>
      </c>
      <c r="DG4" s="24" t="s">
        <v>1007</v>
      </c>
      <c r="DH4" s="24" t="s">
        <v>952</v>
      </c>
      <c r="DI4" s="24" t="s">
        <v>1308</v>
      </c>
      <c r="DJ4" s="24" t="s">
        <v>1465</v>
      </c>
      <c r="DK4" s="24" t="s">
        <v>474</v>
      </c>
      <c r="DL4" s="24" t="s">
        <v>1353</v>
      </c>
      <c r="DM4" s="24" t="s">
        <v>1316</v>
      </c>
      <c r="DN4" s="24" t="s">
        <v>1314</v>
      </c>
      <c r="DO4" s="24" t="s">
        <v>1385</v>
      </c>
      <c r="DP4" s="24" t="s">
        <v>1208</v>
      </c>
      <c r="DQ4" s="24" t="s">
        <v>1100</v>
      </c>
      <c r="DR4" s="24">
        <v>7.3399999999999995E-4</v>
      </c>
      <c r="DS4" s="24">
        <v>9.7799999999999992E-4</v>
      </c>
      <c r="DT4" s="24">
        <v>1.387E-3</v>
      </c>
      <c r="DU4" s="24">
        <v>1.3780000000000001E-3</v>
      </c>
      <c r="DV4" s="24">
        <v>2.2690000000000002E-3</v>
      </c>
      <c r="DW4" s="24">
        <v>2.1429999999999999E-3</v>
      </c>
      <c r="DX4" s="24">
        <v>1.9740000000000001E-3</v>
      </c>
      <c r="DY4" s="24">
        <v>1.1800000000000001E-3</v>
      </c>
      <c r="DZ4" s="24">
        <v>2.3530000000000001E-3</v>
      </c>
      <c r="EA4" s="24">
        <v>2.6830000000000001E-3</v>
      </c>
      <c r="EB4" s="24">
        <v>2.4489999999999998E-3</v>
      </c>
      <c r="EC4" s="24">
        <v>2.7399999999999999E-4</v>
      </c>
      <c r="ED4" s="24" t="s">
        <v>93</v>
      </c>
      <c r="EE4" s="24" t="s">
        <v>348</v>
      </c>
      <c r="EF4" s="24">
        <v>1.17E-3</v>
      </c>
      <c r="EG4" s="24">
        <v>3.1189999999999998E-3</v>
      </c>
      <c r="EH4" s="24">
        <v>2.6519999999999998E-3</v>
      </c>
      <c r="EI4" s="24">
        <v>3.3549999999999999E-3</v>
      </c>
      <c r="EJ4" s="24">
        <v>3.6489999999999999E-3</v>
      </c>
      <c r="EK4" s="24">
        <v>4.3489999999999996E-3</v>
      </c>
      <c r="EL4" s="24">
        <v>3.192E-3</v>
      </c>
      <c r="EM4" s="24">
        <v>2.225E-3</v>
      </c>
      <c r="EN4" s="24">
        <v>1.9059999999999999E-3</v>
      </c>
      <c r="EO4" s="24">
        <v>2.8040000000000001E-3</v>
      </c>
      <c r="EP4" s="24">
        <v>3.8509999999999998E-3</v>
      </c>
      <c r="EQ4" s="24">
        <v>4.8199999999999996E-3</v>
      </c>
      <c r="ER4" s="24">
        <v>5.3509999999999999E-3</v>
      </c>
      <c r="ES4" s="24">
        <v>5.8089999999999999E-3</v>
      </c>
      <c r="ET4" s="24">
        <v>5.2820000000000002E-3</v>
      </c>
      <c r="EU4" s="24">
        <v>4.8479999999999999E-3</v>
      </c>
      <c r="EV4" s="24">
        <v>3.9789999999999999E-3</v>
      </c>
      <c r="EW4" s="24">
        <v>3.3050000000000002E-3</v>
      </c>
      <c r="EX4" s="24">
        <v>3.0200000000000001E-3</v>
      </c>
      <c r="EY4" s="24">
        <v>3.454E-3</v>
      </c>
      <c r="EZ4" s="24">
        <v>5.5830000000000003E-3</v>
      </c>
      <c r="FA4" s="24">
        <v>6.7990000000000004E-3</v>
      </c>
      <c r="FB4" s="24">
        <v>7.4110000000000001E-3</v>
      </c>
      <c r="FC4" s="24">
        <v>6.1440000000000002E-3</v>
      </c>
      <c r="FD4" s="24">
        <v>4.8910000000000004E-3</v>
      </c>
      <c r="FE4" s="24">
        <v>3.2390000000000001E-3</v>
      </c>
      <c r="FF4" s="24">
        <v>9.9299999999999996E-4</v>
      </c>
      <c r="FG4" s="24" t="s">
        <v>3025</v>
      </c>
      <c r="FH4" s="24" t="s">
        <v>1288</v>
      </c>
      <c r="FI4" s="24">
        <v>1.6699999999999999E-4</v>
      </c>
      <c r="FJ4" s="24">
        <v>2.5609999999999999E-3</v>
      </c>
      <c r="FK4" s="24">
        <v>3.6909999999999998E-3</v>
      </c>
      <c r="FL4" s="24">
        <v>5.5129999999999997E-3</v>
      </c>
      <c r="FM4" s="24">
        <v>6.6119999999999998E-3</v>
      </c>
      <c r="FN4" s="24">
        <v>7.8609999999999999E-3</v>
      </c>
      <c r="FO4" s="24">
        <v>6.9439999999999997E-3</v>
      </c>
      <c r="FP4" s="24">
        <v>5.7520000000000002E-3</v>
      </c>
      <c r="FQ4" s="24">
        <v>3.0439999999999998E-3</v>
      </c>
      <c r="FR4" s="24">
        <v>1.454E-3</v>
      </c>
      <c r="FS4" s="24" t="s">
        <v>1381</v>
      </c>
      <c r="FT4" s="24" t="s">
        <v>1165</v>
      </c>
      <c r="FU4" s="24" t="s">
        <v>1240</v>
      </c>
      <c r="FV4" s="24" t="s">
        <v>1359</v>
      </c>
      <c r="FW4" s="24" t="s">
        <v>1171</v>
      </c>
      <c r="FX4" s="24">
        <v>6.2299999999999996E-4</v>
      </c>
      <c r="FY4" s="25">
        <v>5.4140000000000004E-3</v>
      </c>
    </row>
    <row r="5" spans="2:181" ht="13.2" customHeight="1" thickBot="1"/>
    <row r="6" spans="2:181" ht="13.2" customHeight="1">
      <c r="B6" s="3" t="s">
        <v>2695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5"/>
    </row>
    <row r="7" spans="2:181" ht="13.2" customHeight="1">
      <c r="B7" s="6" t="s">
        <v>4</v>
      </c>
      <c r="C7" s="2" t="s">
        <v>64</v>
      </c>
      <c r="D7" s="2" t="s">
        <v>65</v>
      </c>
      <c r="E7" s="2" t="s">
        <v>66</v>
      </c>
      <c r="F7" s="2" t="s">
        <v>67</v>
      </c>
      <c r="G7" s="2" t="s">
        <v>68</v>
      </c>
      <c r="H7" s="2" t="s">
        <v>69</v>
      </c>
      <c r="I7" s="2" t="s">
        <v>70</v>
      </c>
      <c r="J7" s="2" t="s">
        <v>71</v>
      </c>
      <c r="K7" s="2" t="s">
        <v>72</v>
      </c>
      <c r="L7" s="2" t="s">
        <v>73</v>
      </c>
      <c r="M7" s="2" t="s">
        <v>74</v>
      </c>
      <c r="N7" s="2" t="s">
        <v>75</v>
      </c>
      <c r="O7" s="2" t="s">
        <v>76</v>
      </c>
      <c r="P7" s="2" t="s">
        <v>77</v>
      </c>
      <c r="Q7" s="2" t="s">
        <v>78</v>
      </c>
      <c r="R7" s="2" t="s">
        <v>79</v>
      </c>
      <c r="S7" s="2" t="s">
        <v>80</v>
      </c>
      <c r="T7" s="2" t="s">
        <v>81</v>
      </c>
      <c r="U7" s="2" t="s">
        <v>82</v>
      </c>
      <c r="V7" s="2" t="s">
        <v>83</v>
      </c>
      <c r="W7" s="2">
        <v>0</v>
      </c>
      <c r="X7" s="2">
        <v>0.1</v>
      </c>
      <c r="Y7" s="2">
        <v>0.2</v>
      </c>
      <c r="Z7" s="2">
        <v>0.3</v>
      </c>
      <c r="AA7" s="2">
        <v>0.4</v>
      </c>
      <c r="AB7" s="2">
        <v>0.5</v>
      </c>
      <c r="AC7" s="2">
        <v>0.6</v>
      </c>
      <c r="AD7" s="2">
        <v>0.7</v>
      </c>
      <c r="AE7" s="2">
        <v>0.8</v>
      </c>
      <c r="AF7" s="2">
        <v>0.9</v>
      </c>
      <c r="AG7" s="2">
        <v>1</v>
      </c>
      <c r="AH7" s="2">
        <v>1.1000000000000001</v>
      </c>
      <c r="AI7" s="2">
        <v>1.2</v>
      </c>
      <c r="AJ7" s="2">
        <v>1.3</v>
      </c>
      <c r="AK7" s="2">
        <v>1.4</v>
      </c>
      <c r="AL7" s="2">
        <v>1.5</v>
      </c>
      <c r="AM7" s="2">
        <v>1.6</v>
      </c>
      <c r="AN7" s="2">
        <v>1.7</v>
      </c>
      <c r="AO7" s="2">
        <v>1.8</v>
      </c>
      <c r="AP7" s="2">
        <v>1.9</v>
      </c>
      <c r="AQ7" s="2">
        <v>2</v>
      </c>
      <c r="AR7" s="2">
        <v>2.1</v>
      </c>
      <c r="AS7" s="2">
        <v>2.2000000000000002</v>
      </c>
      <c r="AT7" s="2">
        <v>2.2999999999999998</v>
      </c>
      <c r="AU7" s="2">
        <v>2.4</v>
      </c>
      <c r="AV7" s="2">
        <v>2.5</v>
      </c>
      <c r="AW7" s="2">
        <v>2.6</v>
      </c>
      <c r="AX7" s="2">
        <v>2.7</v>
      </c>
      <c r="AY7" s="2">
        <v>2.8</v>
      </c>
      <c r="AZ7" s="2">
        <v>2.9</v>
      </c>
      <c r="BA7" s="7">
        <v>3</v>
      </c>
    </row>
    <row r="8" spans="2:181" ht="13.2" customHeight="1">
      <c r="B8" s="6" t="s">
        <v>6004</v>
      </c>
      <c r="C8" s="8">
        <v>4.2452999999999998E-2</v>
      </c>
      <c r="D8" s="8">
        <v>4.4791999999999998E-2</v>
      </c>
      <c r="E8" s="8">
        <v>3.7720999999999998E-2</v>
      </c>
      <c r="F8" s="8">
        <v>3.1163E-2</v>
      </c>
      <c r="G8" s="8">
        <v>2.3862999999999999E-2</v>
      </c>
      <c r="H8" s="8">
        <v>2.5751E-2</v>
      </c>
      <c r="I8" s="8">
        <v>2.5995999999999998E-2</v>
      </c>
      <c r="J8" s="8">
        <v>2.3387999999999999E-2</v>
      </c>
      <c r="K8" s="8">
        <v>2.0920000000000001E-2</v>
      </c>
      <c r="L8" s="8">
        <v>1.8572000000000002E-2</v>
      </c>
      <c r="M8" s="8">
        <v>1.9938000000000001E-2</v>
      </c>
      <c r="N8" s="8">
        <v>1.9682000000000002E-2</v>
      </c>
      <c r="O8" s="8">
        <v>1.2489E-2</v>
      </c>
      <c r="P8" s="8">
        <v>4.7580000000000001E-3</v>
      </c>
      <c r="Q8" s="8" t="s">
        <v>955</v>
      </c>
      <c r="R8" s="8" t="s">
        <v>3026</v>
      </c>
      <c r="S8" s="8" t="s">
        <v>3027</v>
      </c>
      <c r="T8" s="8" t="s">
        <v>3028</v>
      </c>
      <c r="U8" s="8" t="s">
        <v>3029</v>
      </c>
      <c r="V8" s="8" t="s">
        <v>3030</v>
      </c>
      <c r="W8" s="8" t="s">
        <v>3031</v>
      </c>
      <c r="X8" s="8" t="s">
        <v>3032</v>
      </c>
      <c r="Y8" s="8" t="s">
        <v>3033</v>
      </c>
      <c r="Z8" s="8" t="s">
        <v>2049</v>
      </c>
      <c r="AA8" s="8" t="s">
        <v>3034</v>
      </c>
      <c r="AB8" s="8" t="s">
        <v>219</v>
      </c>
      <c r="AC8" s="8" t="s">
        <v>1732</v>
      </c>
      <c r="AD8" s="8">
        <v>1.787E-3</v>
      </c>
      <c r="AE8" s="8">
        <v>8.881E-3</v>
      </c>
      <c r="AF8" s="8">
        <v>1.8294999999999999E-2</v>
      </c>
      <c r="AG8" s="8">
        <v>2.7963999999999999E-2</v>
      </c>
      <c r="AH8" s="8">
        <v>2.9031999999999999E-2</v>
      </c>
      <c r="AI8" s="8">
        <v>2.9694999999999999E-2</v>
      </c>
      <c r="AJ8" s="8">
        <v>3.0145000000000002E-2</v>
      </c>
      <c r="AK8" s="8">
        <v>3.6902999999999998E-2</v>
      </c>
      <c r="AL8" s="8">
        <v>3.9377000000000002E-2</v>
      </c>
      <c r="AM8" s="8">
        <v>4.1405999999999998E-2</v>
      </c>
      <c r="AN8" s="8">
        <v>4.1811000000000001E-2</v>
      </c>
      <c r="AO8" s="8">
        <v>4.1189999999999997E-2</v>
      </c>
      <c r="AP8" s="8">
        <v>3.7884000000000001E-2</v>
      </c>
      <c r="AQ8" s="8">
        <v>3.5825999999999997E-2</v>
      </c>
      <c r="AR8" s="8">
        <v>2.7342999999999999E-2</v>
      </c>
      <c r="AS8" s="8">
        <v>2.2391000000000001E-2</v>
      </c>
      <c r="AT8" s="8">
        <v>1.6582E-2</v>
      </c>
      <c r="AU8" s="8">
        <v>2.0865000000000002E-2</v>
      </c>
      <c r="AV8" s="8">
        <v>2.3473000000000001E-2</v>
      </c>
      <c r="AW8" s="8">
        <v>2.4804E-2</v>
      </c>
      <c r="AX8" s="8">
        <v>2.8663000000000001E-2</v>
      </c>
      <c r="AY8" s="8">
        <v>3.2468999999999998E-2</v>
      </c>
      <c r="AZ8" s="8">
        <v>3.3418999999999997E-2</v>
      </c>
      <c r="BA8" s="9">
        <v>2.7730999999999999E-2</v>
      </c>
    </row>
    <row r="9" spans="2:181" ht="13.2" customHeight="1">
      <c r="B9" s="6"/>
      <c r="C9" s="8">
        <v>3.0850000000000001E-3</v>
      </c>
      <c r="D9" s="8">
        <v>1.1670000000000001E-3</v>
      </c>
      <c r="E9" s="8">
        <v>1.157E-3</v>
      </c>
      <c r="F9" s="8">
        <v>2.7629999999999998E-3</v>
      </c>
      <c r="G9" s="8">
        <v>5.4469999999999996E-3</v>
      </c>
      <c r="H9" s="8">
        <v>5.986E-3</v>
      </c>
      <c r="I9" s="8">
        <v>3.4009999999999999E-3</v>
      </c>
      <c r="J9" s="8">
        <v>2.2190000000000001E-3</v>
      </c>
      <c r="K9" s="8">
        <v>4.3100000000000001E-4</v>
      </c>
      <c r="L9" s="8">
        <v>3.9899999999999999E-4</v>
      </c>
      <c r="M9" s="8" t="s">
        <v>1247</v>
      </c>
      <c r="N9" s="8" t="s">
        <v>191</v>
      </c>
      <c r="O9" s="8">
        <v>1.013E-3</v>
      </c>
      <c r="P9" s="8">
        <v>2.1180000000000001E-3</v>
      </c>
      <c r="Q9" s="8">
        <v>1.475E-3</v>
      </c>
      <c r="R9" s="8" t="s">
        <v>847</v>
      </c>
      <c r="S9" s="8" t="s">
        <v>1321</v>
      </c>
      <c r="T9" s="8" t="s">
        <v>1366</v>
      </c>
      <c r="U9" s="8">
        <v>3.3100000000000002E-4</v>
      </c>
      <c r="V9" s="8">
        <v>3.1599999999999998E-4</v>
      </c>
      <c r="W9" s="8">
        <v>4.7600000000000002E-4</v>
      </c>
      <c r="X9" s="8">
        <v>2.088E-3</v>
      </c>
      <c r="Y9" s="8">
        <v>5.2649999999999997E-3</v>
      </c>
      <c r="Z9" s="8">
        <v>6.9059999999999998E-3</v>
      </c>
      <c r="AA9" s="8">
        <v>7.6569999999999997E-3</v>
      </c>
      <c r="AB9" s="8">
        <v>6.7710000000000001E-3</v>
      </c>
      <c r="AC9" s="8">
        <v>6.5420000000000001E-3</v>
      </c>
      <c r="AD9" s="8">
        <v>4.444E-3</v>
      </c>
      <c r="AE9" s="8">
        <v>3.7200000000000002E-3</v>
      </c>
      <c r="AF9" s="8">
        <v>3.4659999999999999E-3</v>
      </c>
      <c r="AG9" s="8">
        <v>4.6449999999999998E-3</v>
      </c>
      <c r="AH9" s="8">
        <v>7.5360000000000002E-3</v>
      </c>
      <c r="AI9" s="8">
        <v>1.0004000000000001E-2</v>
      </c>
      <c r="AJ9" s="8">
        <v>1.2482E-2</v>
      </c>
      <c r="AK9" s="8">
        <v>1.3644E-2</v>
      </c>
      <c r="AL9" s="8">
        <v>1.3073E-2</v>
      </c>
      <c r="AM9" s="8">
        <v>1.1327E-2</v>
      </c>
      <c r="AN9" s="8">
        <v>9.0320000000000001E-3</v>
      </c>
      <c r="AO9" s="8">
        <v>9.2329999999999999E-3</v>
      </c>
      <c r="AP9" s="8">
        <v>9.4820000000000008E-3</v>
      </c>
      <c r="AQ9" s="8">
        <v>1.1405E-2</v>
      </c>
      <c r="AR9" s="8">
        <v>1.2239999999999999E-2</v>
      </c>
      <c r="AS9" s="8">
        <v>1.3433E-2</v>
      </c>
      <c r="AT9" s="8">
        <v>1.1391999999999999E-2</v>
      </c>
      <c r="AU9" s="8">
        <v>9.3109999999999998E-3</v>
      </c>
      <c r="AV9" s="8">
        <v>7.953E-3</v>
      </c>
      <c r="AW9" s="8">
        <v>7.9080000000000001E-3</v>
      </c>
      <c r="AX9" s="8">
        <v>8.4159999999999999E-3</v>
      </c>
      <c r="AY9" s="8">
        <v>9.0390000000000002E-3</v>
      </c>
      <c r="AZ9" s="8">
        <v>9.6430000000000005E-3</v>
      </c>
      <c r="BA9" s="9">
        <v>1.0163E-2</v>
      </c>
    </row>
    <row r="10" spans="2:181" ht="13.2" customHeight="1">
      <c r="B10" s="6"/>
      <c r="C10" s="8">
        <v>1.4134000000000001E-2</v>
      </c>
      <c r="D10" s="8">
        <v>1.4936E-2</v>
      </c>
      <c r="E10" s="8">
        <v>1.3406E-2</v>
      </c>
      <c r="F10" s="8">
        <v>1.1034E-2</v>
      </c>
      <c r="G10" s="8">
        <v>8.3219999999999995E-3</v>
      </c>
      <c r="H10" s="8">
        <v>8.1049999999999994E-3</v>
      </c>
      <c r="I10" s="8">
        <v>8.9809999999999994E-3</v>
      </c>
      <c r="J10" s="8">
        <v>1.0185E-2</v>
      </c>
      <c r="K10" s="8">
        <v>9.1380000000000003E-3</v>
      </c>
      <c r="L10" s="8">
        <v>6.5510000000000004E-3</v>
      </c>
      <c r="M10" s="8">
        <v>3.3119999999999998E-3</v>
      </c>
      <c r="N10" s="8">
        <v>2.3679999999999999E-3</v>
      </c>
      <c r="O10" s="8">
        <v>2.5709999999999999E-3</v>
      </c>
      <c r="P10" s="8">
        <v>1.7750000000000001E-3</v>
      </c>
      <c r="Q10" s="8" t="s">
        <v>1268</v>
      </c>
      <c r="R10" s="8" t="s">
        <v>1260</v>
      </c>
      <c r="S10" s="8" t="s">
        <v>1258</v>
      </c>
      <c r="T10" s="8" t="s">
        <v>886</v>
      </c>
      <c r="U10" s="8" t="s">
        <v>1374</v>
      </c>
      <c r="V10" s="8">
        <v>2.1800000000000001E-4</v>
      </c>
      <c r="W10" s="8">
        <v>8.2399999999999997E-4</v>
      </c>
      <c r="X10" s="8">
        <v>2.3280000000000002E-3</v>
      </c>
      <c r="Y10" s="8">
        <v>2.0240000000000002E-3</v>
      </c>
      <c r="Z10" s="8">
        <v>2.3189999999999999E-3</v>
      </c>
      <c r="AA10" s="8">
        <v>8.7399999999999999E-4</v>
      </c>
      <c r="AB10" s="8" t="s">
        <v>802</v>
      </c>
      <c r="AC10" s="8" t="s">
        <v>1239</v>
      </c>
      <c r="AD10" s="8" t="s">
        <v>140</v>
      </c>
      <c r="AE10" s="8" t="s">
        <v>3035</v>
      </c>
      <c r="AF10" s="8" t="s">
        <v>430</v>
      </c>
      <c r="AG10" s="8">
        <v>9.9399999999999997E-6</v>
      </c>
      <c r="AH10" s="8" t="s">
        <v>1366</v>
      </c>
      <c r="AI10" s="8" t="s">
        <v>1362</v>
      </c>
      <c r="AJ10" s="8" t="s">
        <v>1302</v>
      </c>
      <c r="AK10" s="8" t="s">
        <v>304</v>
      </c>
      <c r="AL10" s="8" t="s">
        <v>3019</v>
      </c>
      <c r="AM10" s="8" t="s">
        <v>3036</v>
      </c>
      <c r="AN10" s="8" t="s">
        <v>3037</v>
      </c>
      <c r="AO10" s="8" t="s">
        <v>312</v>
      </c>
      <c r="AP10" s="8" t="s">
        <v>224</v>
      </c>
      <c r="AQ10" s="8" t="s">
        <v>3038</v>
      </c>
      <c r="AR10" s="8" t="s">
        <v>3039</v>
      </c>
      <c r="AS10" s="8" t="s">
        <v>1277</v>
      </c>
      <c r="AT10" s="8" t="s">
        <v>1311</v>
      </c>
      <c r="AU10" s="8" t="s">
        <v>1185</v>
      </c>
      <c r="AV10" s="8" t="s">
        <v>3040</v>
      </c>
      <c r="AW10" s="8" t="s">
        <v>2437</v>
      </c>
      <c r="AX10" s="8" t="s">
        <v>1186</v>
      </c>
      <c r="AY10" s="8" t="s">
        <v>1182</v>
      </c>
      <c r="AZ10" s="8" t="s">
        <v>98</v>
      </c>
      <c r="BA10" s="9" t="s">
        <v>1182</v>
      </c>
    </row>
    <row r="11" spans="2:181" ht="13.2" customHeight="1">
      <c r="B11" s="6"/>
      <c r="C11" s="8">
        <v>1.0756999999999999E-2</v>
      </c>
      <c r="D11" s="8">
        <v>1.1301E-2</v>
      </c>
      <c r="E11" s="8">
        <v>9.2510000000000005E-3</v>
      </c>
      <c r="F11" s="8">
        <v>7.345E-3</v>
      </c>
      <c r="G11" s="8">
        <v>5.0509999999999999E-3</v>
      </c>
      <c r="H11" s="8">
        <v>2.81E-3</v>
      </c>
      <c r="I11" s="8">
        <v>1.1100000000000001E-3</v>
      </c>
      <c r="J11" s="8">
        <v>1.6360000000000001E-3</v>
      </c>
      <c r="K11" s="8">
        <v>1.4779999999999999E-3</v>
      </c>
      <c r="L11" s="8">
        <v>2.3370000000000001E-3</v>
      </c>
      <c r="M11" s="8">
        <v>2.581E-3</v>
      </c>
      <c r="N11" s="8">
        <v>3.297E-3</v>
      </c>
      <c r="O11" s="8">
        <v>1.8879999999999999E-3</v>
      </c>
      <c r="P11" s="8">
        <v>5.9100000000000005E-4</v>
      </c>
      <c r="Q11" s="8" t="s">
        <v>1287</v>
      </c>
      <c r="R11" s="8">
        <v>4.7899999999999999E-4</v>
      </c>
      <c r="S11" s="8">
        <v>4.3600000000000003E-5</v>
      </c>
      <c r="T11" s="8" t="s">
        <v>1732</v>
      </c>
      <c r="U11" s="8" t="s">
        <v>1281</v>
      </c>
      <c r="V11" s="8" t="s">
        <v>1326</v>
      </c>
      <c r="W11" s="8" t="s">
        <v>3014</v>
      </c>
      <c r="X11" s="8">
        <v>3.637E-3</v>
      </c>
      <c r="Y11" s="8">
        <v>6.894E-3</v>
      </c>
      <c r="Z11" s="8">
        <v>9.0580000000000001E-3</v>
      </c>
      <c r="AA11" s="8">
        <v>9.2110000000000004E-3</v>
      </c>
      <c r="AB11" s="8">
        <v>9.5390000000000006E-3</v>
      </c>
      <c r="AC11" s="8">
        <v>9.025E-3</v>
      </c>
      <c r="AD11" s="8">
        <v>9.3690000000000006E-3</v>
      </c>
      <c r="AE11" s="8">
        <v>9.2180000000000005E-3</v>
      </c>
      <c r="AF11" s="8">
        <v>9.5379999999999996E-3</v>
      </c>
      <c r="AG11" s="8">
        <v>9.0650000000000001E-3</v>
      </c>
      <c r="AH11" s="8">
        <v>8.7089999999999997E-3</v>
      </c>
      <c r="AI11" s="8">
        <v>8.1259999999999995E-3</v>
      </c>
      <c r="AJ11" s="8">
        <v>7.8779999999999996E-3</v>
      </c>
      <c r="AK11" s="8">
        <v>7.1349999999999998E-3</v>
      </c>
      <c r="AL11" s="8">
        <v>5.8279999999999998E-3</v>
      </c>
      <c r="AM11" s="8">
        <v>5.8599999999999998E-3</v>
      </c>
      <c r="AN11" s="8">
        <v>8.933E-3</v>
      </c>
      <c r="AO11" s="8">
        <v>8.4770000000000002E-3</v>
      </c>
      <c r="AP11" s="8">
        <v>7.4209999999999996E-3</v>
      </c>
      <c r="AQ11" s="8">
        <v>5.0340000000000003E-3</v>
      </c>
      <c r="AR11" s="8">
        <v>5.4299999999999999E-3</v>
      </c>
      <c r="AS11" s="8">
        <v>4.8820000000000001E-3</v>
      </c>
      <c r="AT11" s="8">
        <v>4.9150000000000001E-3</v>
      </c>
      <c r="AU11" s="8">
        <v>6.2230000000000002E-3</v>
      </c>
      <c r="AV11" s="8">
        <v>9.1800000000000007E-3</v>
      </c>
      <c r="AW11" s="8">
        <v>1.1207999999999999E-2</v>
      </c>
      <c r="AX11" s="8">
        <v>7.9819999999999995E-3</v>
      </c>
      <c r="AY11" s="8">
        <v>3.1740000000000002E-3</v>
      </c>
      <c r="AZ11" s="8" t="s">
        <v>1256</v>
      </c>
      <c r="BA11" s="9" t="s">
        <v>1072</v>
      </c>
    </row>
    <row r="12" spans="2:181" ht="13.2" customHeight="1">
      <c r="B12" s="6"/>
      <c r="C12" s="8">
        <v>4.0375000000000003E-3</v>
      </c>
      <c r="D12" s="8">
        <v>2.7737999999999999E-3</v>
      </c>
      <c r="E12" s="8">
        <v>1.5257999999999999E-3</v>
      </c>
      <c r="F12" s="8" t="s">
        <v>3041</v>
      </c>
      <c r="G12" s="8" t="s">
        <v>3042</v>
      </c>
      <c r="H12" s="8" t="s">
        <v>1048</v>
      </c>
      <c r="I12" s="8" t="s">
        <v>3043</v>
      </c>
      <c r="J12" s="8" t="s">
        <v>3044</v>
      </c>
      <c r="K12" s="8" t="s">
        <v>3045</v>
      </c>
      <c r="L12" s="8">
        <v>3.299E-4</v>
      </c>
      <c r="M12" s="8">
        <v>2.1453000000000002E-3</v>
      </c>
      <c r="N12" s="8">
        <v>3.2407999999999998E-3</v>
      </c>
      <c r="O12" s="8">
        <v>4.4857999999999999E-3</v>
      </c>
      <c r="P12" s="8">
        <v>3.5710999999999998E-3</v>
      </c>
      <c r="Q12" s="8">
        <v>2.3839999999999998E-3</v>
      </c>
      <c r="R12" s="8" t="s">
        <v>3046</v>
      </c>
      <c r="S12" s="8" t="s">
        <v>1184</v>
      </c>
      <c r="T12" s="8" t="s">
        <v>3047</v>
      </c>
      <c r="U12" s="8" t="s">
        <v>3048</v>
      </c>
      <c r="V12" s="8" t="s">
        <v>3049</v>
      </c>
      <c r="W12" s="8" t="s">
        <v>3050</v>
      </c>
      <c r="X12" s="8" t="s">
        <v>3051</v>
      </c>
      <c r="Y12" s="8" t="s">
        <v>3052</v>
      </c>
      <c r="Z12" s="8">
        <v>2.0466E-3</v>
      </c>
      <c r="AA12" s="8">
        <v>2.1110999999999999E-3</v>
      </c>
      <c r="AB12" s="8">
        <v>3.4560000000000001E-5</v>
      </c>
      <c r="AC12" s="8" t="s">
        <v>3053</v>
      </c>
      <c r="AD12" s="8" t="s">
        <v>3054</v>
      </c>
      <c r="AE12" s="8" t="s">
        <v>3055</v>
      </c>
      <c r="AF12" s="8" t="s">
        <v>3056</v>
      </c>
      <c r="AG12" s="8" t="s">
        <v>3057</v>
      </c>
      <c r="AH12" s="8" t="s">
        <v>3058</v>
      </c>
      <c r="AI12" s="8" t="s">
        <v>3059</v>
      </c>
      <c r="AJ12" s="8" t="s">
        <v>3060</v>
      </c>
      <c r="AK12" s="8" t="s">
        <v>205</v>
      </c>
      <c r="AL12" s="8" t="s">
        <v>3061</v>
      </c>
      <c r="AM12" s="8" t="s">
        <v>1274</v>
      </c>
      <c r="AN12" s="8" t="s">
        <v>3062</v>
      </c>
      <c r="AO12" s="8" t="s">
        <v>3063</v>
      </c>
      <c r="AP12" s="8" t="s">
        <v>3064</v>
      </c>
      <c r="AQ12" s="8" t="s">
        <v>3065</v>
      </c>
      <c r="AR12" s="8" t="s">
        <v>3066</v>
      </c>
      <c r="AS12" s="8" t="s">
        <v>3067</v>
      </c>
      <c r="AT12" s="8" t="s">
        <v>3068</v>
      </c>
      <c r="AU12" s="8" t="s">
        <v>3069</v>
      </c>
      <c r="AV12" s="8" t="s">
        <v>3070</v>
      </c>
      <c r="AW12" s="8" t="s">
        <v>3071</v>
      </c>
      <c r="AX12" s="8" t="s">
        <v>3072</v>
      </c>
      <c r="AY12" s="8" t="s">
        <v>3073</v>
      </c>
      <c r="AZ12" s="8" t="s">
        <v>3074</v>
      </c>
      <c r="BA12" s="9" t="s">
        <v>3075</v>
      </c>
    </row>
    <row r="13" spans="2:181" ht="13.2" customHeight="1">
      <c r="B13" s="6"/>
      <c r="C13" s="8">
        <v>3.1968000000000003E-2</v>
      </c>
      <c r="D13" s="8">
        <v>3.3661999999999997E-2</v>
      </c>
      <c r="E13" s="8">
        <v>3.3938000000000003E-2</v>
      </c>
      <c r="F13" s="8">
        <v>3.2583000000000001E-2</v>
      </c>
      <c r="G13" s="8">
        <v>3.2232999999999998E-2</v>
      </c>
      <c r="H13" s="8">
        <v>2.5262E-2</v>
      </c>
      <c r="I13" s="8">
        <v>1.8509000000000001E-2</v>
      </c>
      <c r="J13" s="8">
        <v>1.3443E-2</v>
      </c>
      <c r="K13" s="8">
        <v>9.7319999999999993E-3</v>
      </c>
      <c r="L13" s="8">
        <v>4.6189999999999998E-3</v>
      </c>
      <c r="M13" s="8">
        <v>6.7599999999999995E-4</v>
      </c>
      <c r="N13" s="8">
        <v>2.7299999999999998E-3</v>
      </c>
      <c r="O13" s="8">
        <v>6.0350000000000004E-3</v>
      </c>
      <c r="P13" s="8">
        <v>6.1440000000000002E-3</v>
      </c>
      <c r="Q13" s="8">
        <v>2.3609999999999998E-3</v>
      </c>
      <c r="R13" s="8" t="s">
        <v>1263</v>
      </c>
      <c r="S13" s="8" t="s">
        <v>1257</v>
      </c>
      <c r="T13" s="8">
        <v>1.918E-3</v>
      </c>
      <c r="U13" s="8" t="s">
        <v>762</v>
      </c>
      <c r="V13" s="8" t="s">
        <v>3076</v>
      </c>
      <c r="W13" s="8" t="s">
        <v>3077</v>
      </c>
      <c r="X13" s="8" t="s">
        <v>3078</v>
      </c>
      <c r="Y13" s="8" t="s">
        <v>1328</v>
      </c>
      <c r="Z13" s="8" t="s">
        <v>223</v>
      </c>
      <c r="AA13" s="8" t="s">
        <v>3079</v>
      </c>
      <c r="AB13" s="8" t="s">
        <v>3080</v>
      </c>
      <c r="AC13" s="8" t="s">
        <v>1054</v>
      </c>
      <c r="AD13" s="8" t="s">
        <v>3081</v>
      </c>
      <c r="AE13" s="8" t="s">
        <v>3082</v>
      </c>
      <c r="AF13" s="8" t="s">
        <v>3083</v>
      </c>
      <c r="AG13" s="8" t="s">
        <v>3084</v>
      </c>
      <c r="AH13" s="8" t="s">
        <v>1019</v>
      </c>
      <c r="AI13" s="8" t="s">
        <v>462</v>
      </c>
      <c r="AJ13" s="8" t="s">
        <v>3085</v>
      </c>
      <c r="AK13" s="8" t="s">
        <v>3086</v>
      </c>
      <c r="AL13" s="8" t="s">
        <v>989</v>
      </c>
      <c r="AM13" s="8" t="s">
        <v>3087</v>
      </c>
      <c r="AN13" s="8" t="s">
        <v>3088</v>
      </c>
      <c r="AO13" s="8" t="s">
        <v>3089</v>
      </c>
      <c r="AP13" s="8" t="s">
        <v>3090</v>
      </c>
      <c r="AQ13" s="8" t="s">
        <v>3091</v>
      </c>
      <c r="AR13" s="8" t="s">
        <v>3092</v>
      </c>
      <c r="AS13" s="8" t="s">
        <v>1075</v>
      </c>
      <c r="AT13" s="8">
        <v>9.2569999999999996E-3</v>
      </c>
      <c r="AU13" s="8">
        <v>2.0246E-2</v>
      </c>
      <c r="AV13" s="8">
        <v>2.0279999999999999E-2</v>
      </c>
      <c r="AW13" s="8">
        <v>1.9392E-2</v>
      </c>
      <c r="AX13" s="8">
        <v>1.5589E-2</v>
      </c>
      <c r="AY13" s="8">
        <v>1.1745E-2</v>
      </c>
      <c r="AZ13" s="8">
        <v>1.0008E-2</v>
      </c>
      <c r="BA13" s="9">
        <v>9.2239999999999996E-3</v>
      </c>
    </row>
    <row r="14" spans="2:181" ht="13.2" customHeight="1">
      <c r="B14" s="6"/>
      <c r="C14" s="8" t="s">
        <v>1455</v>
      </c>
      <c r="D14" s="8" t="s">
        <v>1011</v>
      </c>
      <c r="E14" s="8" t="s">
        <v>196</v>
      </c>
      <c r="F14" s="8" t="s">
        <v>3093</v>
      </c>
      <c r="G14" s="8" t="s">
        <v>887</v>
      </c>
      <c r="H14" s="8" t="s">
        <v>923</v>
      </c>
      <c r="I14" s="8">
        <v>2.5360000000000001E-3</v>
      </c>
      <c r="J14" s="8">
        <v>4.5129999999999997E-3</v>
      </c>
      <c r="K14" s="8">
        <v>6.143E-3</v>
      </c>
      <c r="L14" s="8">
        <v>7.8799999999999999E-3</v>
      </c>
      <c r="M14" s="8">
        <v>1.0075000000000001E-2</v>
      </c>
      <c r="N14" s="8">
        <v>9.1970000000000003E-3</v>
      </c>
      <c r="O14" s="8">
        <v>6.0629999999999998E-3</v>
      </c>
      <c r="P14" s="8">
        <v>4.0000000000000002E-4</v>
      </c>
      <c r="Q14" s="8" t="s">
        <v>1241</v>
      </c>
      <c r="R14" s="8" t="s">
        <v>1211</v>
      </c>
      <c r="S14" s="8" t="s">
        <v>3094</v>
      </c>
      <c r="T14" s="8" t="s">
        <v>3039</v>
      </c>
      <c r="U14" s="8" t="s">
        <v>3095</v>
      </c>
      <c r="V14" s="8" t="s">
        <v>1325</v>
      </c>
      <c r="W14" s="8" t="s">
        <v>3034</v>
      </c>
      <c r="X14" s="8" t="s">
        <v>352</v>
      </c>
      <c r="Y14" s="8" t="s">
        <v>3096</v>
      </c>
      <c r="Z14" s="8" t="s">
        <v>1097</v>
      </c>
      <c r="AA14" s="8" t="s">
        <v>3097</v>
      </c>
      <c r="AB14" s="8" t="s">
        <v>1309</v>
      </c>
      <c r="AC14" s="8" t="s">
        <v>3098</v>
      </c>
      <c r="AD14" s="8" t="s">
        <v>3099</v>
      </c>
      <c r="AE14" s="8" t="s">
        <v>3100</v>
      </c>
      <c r="AF14" s="8" t="s">
        <v>3101</v>
      </c>
      <c r="AG14" s="8" t="s">
        <v>990</v>
      </c>
      <c r="AH14" s="8" t="s">
        <v>3102</v>
      </c>
      <c r="AI14" s="8" t="s">
        <v>834</v>
      </c>
      <c r="AJ14" s="8" t="s">
        <v>3103</v>
      </c>
      <c r="AK14" s="8" t="s">
        <v>3104</v>
      </c>
      <c r="AL14" s="8" t="s">
        <v>3105</v>
      </c>
      <c r="AM14" s="8" t="s">
        <v>3106</v>
      </c>
      <c r="AN14" s="8" t="s">
        <v>3107</v>
      </c>
      <c r="AO14" s="8" t="s">
        <v>3108</v>
      </c>
      <c r="AP14" s="8" t="s">
        <v>3109</v>
      </c>
      <c r="AQ14" s="8" t="s">
        <v>3110</v>
      </c>
      <c r="AR14" s="8" t="s">
        <v>3111</v>
      </c>
      <c r="AS14" s="8" t="s">
        <v>3112</v>
      </c>
      <c r="AT14" s="8" t="s">
        <v>3113</v>
      </c>
      <c r="AU14" s="8" t="s">
        <v>3114</v>
      </c>
      <c r="AV14" s="8" t="s">
        <v>859</v>
      </c>
      <c r="AW14" s="8" t="s">
        <v>178</v>
      </c>
      <c r="AX14" s="8" t="s">
        <v>3115</v>
      </c>
      <c r="AY14" s="8" t="s">
        <v>3116</v>
      </c>
      <c r="AZ14" s="8" t="s">
        <v>3117</v>
      </c>
      <c r="BA14" s="9" t="s">
        <v>3118</v>
      </c>
    </row>
    <row r="15" spans="2:181" ht="13.2" customHeight="1">
      <c r="B15" s="6"/>
      <c r="C15" s="8">
        <v>3.973E-3</v>
      </c>
      <c r="D15" s="8">
        <v>2.2520000000000001E-3</v>
      </c>
      <c r="E15" s="8">
        <v>3.1649999999999998E-3</v>
      </c>
      <c r="F15" s="8">
        <v>2.2260000000000001E-3</v>
      </c>
      <c r="G15" s="8">
        <v>3.0479999999999999E-3</v>
      </c>
      <c r="H15" s="8">
        <v>1.495E-3</v>
      </c>
      <c r="I15" s="8">
        <v>1.719E-3</v>
      </c>
      <c r="J15" s="8">
        <v>1.7600000000000001E-3</v>
      </c>
      <c r="K15" s="8">
        <v>9.0200000000000002E-4</v>
      </c>
      <c r="L15" s="8">
        <v>5.6400000000000005E-4</v>
      </c>
      <c r="M15" s="8">
        <v>1.8519999999999999E-3</v>
      </c>
      <c r="N15" s="8">
        <v>2.4329999999999998E-3</v>
      </c>
      <c r="O15" s="8">
        <v>3.081E-3</v>
      </c>
      <c r="P15" s="8">
        <v>1.653E-3</v>
      </c>
      <c r="Q15" s="8">
        <v>1.658E-3</v>
      </c>
      <c r="R15" s="8" t="s">
        <v>847</v>
      </c>
      <c r="S15" s="8" t="s">
        <v>475</v>
      </c>
      <c r="T15" s="8" t="s">
        <v>1097</v>
      </c>
      <c r="U15" s="8" t="s">
        <v>1156</v>
      </c>
      <c r="V15" s="8" t="s">
        <v>1379</v>
      </c>
      <c r="W15" s="8" t="s">
        <v>190</v>
      </c>
      <c r="X15" s="8" t="s">
        <v>1466</v>
      </c>
      <c r="Y15" s="8" t="s">
        <v>1369</v>
      </c>
      <c r="Z15" s="8">
        <v>3.0130000000000001E-3</v>
      </c>
      <c r="AA15" s="8">
        <v>4.9160000000000002E-3</v>
      </c>
      <c r="AB15" s="8">
        <v>5.4149999999999997E-3</v>
      </c>
      <c r="AC15" s="8">
        <v>5.3369999999999997E-3</v>
      </c>
      <c r="AD15" s="8">
        <v>6.1370000000000001E-3</v>
      </c>
      <c r="AE15" s="8">
        <v>6.0239999999999998E-3</v>
      </c>
      <c r="AF15" s="8">
        <v>5.2209999999999999E-3</v>
      </c>
      <c r="AG15" s="8">
        <v>3.578E-3</v>
      </c>
      <c r="AH15" s="8">
        <v>2.1979999999999999E-3</v>
      </c>
      <c r="AI15" s="8">
        <v>1.6310000000000001E-3</v>
      </c>
      <c r="AJ15" s="8">
        <v>1.5770000000000001E-3</v>
      </c>
      <c r="AK15" s="8">
        <v>1.673E-3</v>
      </c>
      <c r="AL15" s="8">
        <v>6.2E-4</v>
      </c>
      <c r="AM15" s="8" t="s">
        <v>1331</v>
      </c>
      <c r="AN15" s="8" t="s">
        <v>1007</v>
      </c>
      <c r="AO15" s="8" t="s">
        <v>310</v>
      </c>
      <c r="AP15" s="8" t="s">
        <v>3119</v>
      </c>
      <c r="AQ15" s="8" t="s">
        <v>925</v>
      </c>
      <c r="AR15" s="8" t="s">
        <v>3120</v>
      </c>
      <c r="AS15" s="8" t="s">
        <v>3121</v>
      </c>
      <c r="AT15" s="8" t="s">
        <v>1072</v>
      </c>
      <c r="AU15" s="8" t="s">
        <v>1456</v>
      </c>
      <c r="AV15" s="8" t="s">
        <v>304</v>
      </c>
      <c r="AW15" s="8" t="s">
        <v>3122</v>
      </c>
      <c r="AX15" s="8" t="s">
        <v>3123</v>
      </c>
      <c r="AY15" s="8" t="s">
        <v>3124</v>
      </c>
      <c r="AZ15" s="8" t="s">
        <v>756</v>
      </c>
      <c r="BA15" s="9" t="s">
        <v>3125</v>
      </c>
    </row>
    <row r="16" spans="2:181" ht="13.2" customHeight="1">
      <c r="B16" s="6"/>
      <c r="C16" s="8">
        <v>9.3570000000000007E-3</v>
      </c>
      <c r="D16" s="8">
        <v>1.2239E-2</v>
      </c>
      <c r="E16" s="8">
        <v>9.8890000000000002E-3</v>
      </c>
      <c r="F16" s="8">
        <v>8.3119999999999999E-3</v>
      </c>
      <c r="G16" s="8">
        <v>4.7450000000000001E-3</v>
      </c>
      <c r="H16" s="8">
        <v>4.9700000000000005E-4</v>
      </c>
      <c r="I16" s="8">
        <v>6.2700000000000006E-5</v>
      </c>
      <c r="J16" s="8" t="s">
        <v>1397</v>
      </c>
      <c r="K16" s="8" t="s">
        <v>1461</v>
      </c>
      <c r="L16" s="8" t="s">
        <v>1358</v>
      </c>
      <c r="M16" s="8" t="s">
        <v>1732</v>
      </c>
      <c r="N16" s="8" t="s">
        <v>802</v>
      </c>
      <c r="O16" s="8">
        <v>1.276E-3</v>
      </c>
      <c r="P16" s="8">
        <v>1.011E-3</v>
      </c>
      <c r="Q16" s="8" t="s">
        <v>3126</v>
      </c>
      <c r="R16" s="8" t="s">
        <v>95</v>
      </c>
      <c r="S16" s="8">
        <v>6.5499999999999998E-4</v>
      </c>
      <c r="T16" s="8">
        <v>1.3699999999999999E-3</v>
      </c>
      <c r="U16" s="8">
        <v>2.1570000000000001E-3</v>
      </c>
      <c r="V16" s="8" t="s">
        <v>1177</v>
      </c>
      <c r="W16" s="8" t="s">
        <v>1259</v>
      </c>
      <c r="X16" s="8" t="s">
        <v>3127</v>
      </c>
      <c r="Y16" s="8" t="s">
        <v>1330</v>
      </c>
      <c r="Z16" s="8" t="s">
        <v>1445</v>
      </c>
      <c r="AA16" s="8" t="s">
        <v>1159</v>
      </c>
      <c r="AB16" s="8">
        <v>1.13E-4</v>
      </c>
      <c r="AC16" s="8" t="s">
        <v>3128</v>
      </c>
      <c r="AD16" s="8" t="s">
        <v>3108</v>
      </c>
      <c r="AE16" s="8" t="s">
        <v>3129</v>
      </c>
      <c r="AF16" s="8" t="s">
        <v>1082</v>
      </c>
      <c r="AG16" s="8" t="s">
        <v>3130</v>
      </c>
      <c r="AH16" s="8" t="s">
        <v>3131</v>
      </c>
      <c r="AI16" s="8" t="s">
        <v>1059</v>
      </c>
      <c r="AJ16" s="8" t="s">
        <v>3129</v>
      </c>
      <c r="AK16" s="8" t="s">
        <v>3132</v>
      </c>
      <c r="AL16" s="8" t="s">
        <v>1185</v>
      </c>
      <c r="AM16" s="8">
        <v>9.8299999999999993E-4</v>
      </c>
      <c r="AN16" s="8">
        <v>6.78E-4</v>
      </c>
      <c r="AO16" s="8" t="s">
        <v>1385</v>
      </c>
      <c r="AP16" s="8" t="s">
        <v>1139</v>
      </c>
      <c r="AQ16" s="8">
        <v>3.1399999999999998E-5</v>
      </c>
      <c r="AR16" s="8">
        <v>2.3930000000000002E-3</v>
      </c>
      <c r="AS16" s="8">
        <v>5.3470000000000002E-3</v>
      </c>
      <c r="AT16" s="8">
        <v>5.1310000000000001E-3</v>
      </c>
      <c r="AU16" s="8">
        <v>5.3350000000000003E-3</v>
      </c>
      <c r="AV16" s="8">
        <v>6.0060000000000001E-3</v>
      </c>
      <c r="AW16" s="8">
        <v>5.7489999999999998E-3</v>
      </c>
      <c r="AX16" s="8">
        <v>5.9680000000000002E-3</v>
      </c>
      <c r="AY16" s="8">
        <v>5.3039999999999997E-3</v>
      </c>
      <c r="AZ16" s="8">
        <v>5.0809999999999996E-3</v>
      </c>
      <c r="BA16" s="9">
        <v>4.444E-3</v>
      </c>
    </row>
    <row r="17" spans="2:53" ht="13.2" customHeight="1" thickBot="1">
      <c r="B17" s="10"/>
      <c r="C17" s="13">
        <v>1.9400000000000001E-3</v>
      </c>
      <c r="D17" s="13">
        <v>1.934E-3</v>
      </c>
      <c r="E17" s="13">
        <v>2.2920000000000002E-3</v>
      </c>
      <c r="F17" s="13">
        <v>4.594E-3</v>
      </c>
      <c r="G17" s="13">
        <v>5.9810000000000002E-3</v>
      </c>
      <c r="H17" s="13">
        <v>7.8130000000000005E-3</v>
      </c>
      <c r="I17" s="13">
        <v>7.2150000000000001E-3</v>
      </c>
      <c r="J17" s="13">
        <v>5.3080000000000002E-3</v>
      </c>
      <c r="K17" s="13">
        <v>3.153E-3</v>
      </c>
      <c r="L17" s="13">
        <v>7.7099999999999998E-4</v>
      </c>
      <c r="M17" s="13">
        <v>2.2669999999999999E-3</v>
      </c>
      <c r="N17" s="13">
        <v>3.7729999999999999E-3</v>
      </c>
      <c r="O17" s="13">
        <v>4.3169999999999997E-3</v>
      </c>
      <c r="P17" s="13">
        <v>3.1280000000000001E-3</v>
      </c>
      <c r="Q17" s="13">
        <v>1.1839999999999999E-3</v>
      </c>
      <c r="R17" s="13" t="s">
        <v>1138</v>
      </c>
      <c r="S17" s="13" t="s">
        <v>797</v>
      </c>
      <c r="T17" s="13" t="s">
        <v>1363</v>
      </c>
      <c r="U17" s="13" t="s">
        <v>1180</v>
      </c>
      <c r="V17" s="13" t="s">
        <v>891</v>
      </c>
      <c r="W17" s="13" t="s">
        <v>3133</v>
      </c>
      <c r="X17" s="13" t="s">
        <v>1206</v>
      </c>
      <c r="Y17" s="13" t="s">
        <v>3134</v>
      </c>
      <c r="Z17" s="13" t="s">
        <v>3135</v>
      </c>
      <c r="AA17" s="13" t="s">
        <v>201</v>
      </c>
      <c r="AB17" s="13" t="s">
        <v>201</v>
      </c>
      <c r="AC17" s="13" t="s">
        <v>3136</v>
      </c>
      <c r="AD17" s="13" t="s">
        <v>3017</v>
      </c>
      <c r="AE17" s="13" t="s">
        <v>3137</v>
      </c>
      <c r="AF17" s="13" t="s">
        <v>3138</v>
      </c>
      <c r="AG17" s="13" t="s">
        <v>1307</v>
      </c>
      <c r="AH17" s="13" t="s">
        <v>3139</v>
      </c>
      <c r="AI17" s="13" t="s">
        <v>3140</v>
      </c>
      <c r="AJ17" s="13" t="s">
        <v>3140</v>
      </c>
      <c r="AK17" s="13" t="s">
        <v>472</v>
      </c>
      <c r="AL17" s="13" t="s">
        <v>956</v>
      </c>
      <c r="AM17" s="13" t="s">
        <v>3141</v>
      </c>
      <c r="AN17" s="13" t="s">
        <v>3142</v>
      </c>
      <c r="AO17" s="13" t="s">
        <v>138</v>
      </c>
      <c r="AP17" s="13" t="s">
        <v>3143</v>
      </c>
      <c r="AQ17" s="13" t="s">
        <v>3135</v>
      </c>
      <c r="AR17" s="13" t="s">
        <v>1039</v>
      </c>
      <c r="AS17" s="13" t="s">
        <v>3144</v>
      </c>
      <c r="AT17" s="13" t="s">
        <v>3145</v>
      </c>
      <c r="AU17" s="13" t="s">
        <v>3146</v>
      </c>
      <c r="AV17" s="13" t="s">
        <v>1150</v>
      </c>
      <c r="AW17" s="13" t="s">
        <v>964</v>
      </c>
      <c r="AX17" s="13" t="s">
        <v>3147</v>
      </c>
      <c r="AY17" s="13" t="s">
        <v>3148</v>
      </c>
      <c r="AZ17" s="13" t="s">
        <v>3149</v>
      </c>
      <c r="BA17" s="14" t="s">
        <v>3150</v>
      </c>
    </row>
    <row r="18" spans="2:53" ht="13.2" customHeight="1" thickBot="1"/>
    <row r="19" spans="2:53" ht="13.2" customHeight="1">
      <c r="B19" s="3" t="s">
        <v>3003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5"/>
    </row>
    <row r="20" spans="2:53" ht="13.2" customHeight="1">
      <c r="B20" s="6" t="s">
        <v>4</v>
      </c>
      <c r="C20" s="2" t="s">
        <v>64</v>
      </c>
      <c r="D20" s="2" t="s">
        <v>65</v>
      </c>
      <c r="E20" s="2" t="s">
        <v>66</v>
      </c>
      <c r="F20" s="2" t="s">
        <v>67</v>
      </c>
      <c r="G20" s="2" t="s">
        <v>68</v>
      </c>
      <c r="H20" s="2" t="s">
        <v>69</v>
      </c>
      <c r="I20" s="2" t="s">
        <v>70</v>
      </c>
      <c r="J20" s="2" t="s">
        <v>71</v>
      </c>
      <c r="K20" s="2" t="s">
        <v>72</v>
      </c>
      <c r="L20" s="2" t="s">
        <v>73</v>
      </c>
      <c r="M20" s="2" t="s">
        <v>74</v>
      </c>
      <c r="N20" s="2" t="s">
        <v>75</v>
      </c>
      <c r="O20" s="2" t="s">
        <v>76</v>
      </c>
      <c r="P20" s="2" t="s">
        <v>77</v>
      </c>
      <c r="Q20" s="2" t="s">
        <v>78</v>
      </c>
      <c r="R20" s="2" t="s">
        <v>79</v>
      </c>
      <c r="S20" s="2" t="s">
        <v>80</v>
      </c>
      <c r="T20" s="2" t="s">
        <v>81</v>
      </c>
      <c r="U20" s="2" t="s">
        <v>82</v>
      </c>
      <c r="V20" s="2" t="s">
        <v>83</v>
      </c>
      <c r="W20" s="2">
        <v>0</v>
      </c>
      <c r="X20" s="2">
        <v>0.1</v>
      </c>
      <c r="Y20" s="2">
        <v>0.2</v>
      </c>
      <c r="Z20" s="2">
        <v>0.3</v>
      </c>
      <c r="AA20" s="2">
        <v>0.4</v>
      </c>
      <c r="AB20" s="2">
        <v>0.5</v>
      </c>
      <c r="AC20" s="2">
        <v>0.6</v>
      </c>
      <c r="AD20" s="2">
        <v>0.7</v>
      </c>
      <c r="AE20" s="2">
        <v>0.8</v>
      </c>
      <c r="AF20" s="2">
        <v>0.9</v>
      </c>
      <c r="AG20" s="2">
        <v>1</v>
      </c>
      <c r="AH20" s="2">
        <v>1.1000000000000001</v>
      </c>
      <c r="AI20" s="2">
        <v>1.2</v>
      </c>
      <c r="AJ20" s="2">
        <v>1.3</v>
      </c>
      <c r="AK20" s="2">
        <v>1.4</v>
      </c>
      <c r="AL20" s="2">
        <v>1.5</v>
      </c>
      <c r="AM20" s="2">
        <v>1.6</v>
      </c>
      <c r="AN20" s="2">
        <v>1.7</v>
      </c>
      <c r="AO20" s="2">
        <v>1.8</v>
      </c>
      <c r="AP20" s="2">
        <v>1.9</v>
      </c>
      <c r="AQ20" s="2">
        <v>2</v>
      </c>
      <c r="AR20" s="2">
        <v>2.1</v>
      </c>
      <c r="AS20" s="2">
        <v>2.2000000000000002</v>
      </c>
      <c r="AT20" s="2">
        <v>2.2999999999999998</v>
      </c>
      <c r="AU20" s="2">
        <v>2.4</v>
      </c>
      <c r="AV20" s="2">
        <v>2.5</v>
      </c>
      <c r="AW20" s="2">
        <v>2.6</v>
      </c>
      <c r="AX20" s="2">
        <v>2.7</v>
      </c>
      <c r="AY20" s="2">
        <v>2.8</v>
      </c>
      <c r="AZ20" s="2">
        <v>2.9</v>
      </c>
      <c r="BA20" s="7">
        <v>3</v>
      </c>
    </row>
    <row r="21" spans="2:53" ht="13.2" customHeight="1">
      <c r="B21" s="6" t="s">
        <v>6004</v>
      </c>
      <c r="C21" s="8">
        <v>1.7224E-2</v>
      </c>
      <c r="D21" s="8">
        <v>1.8445E-2</v>
      </c>
      <c r="E21" s="8">
        <v>1.9157E-2</v>
      </c>
      <c r="F21" s="8">
        <v>1.9741999999999999E-2</v>
      </c>
      <c r="G21" s="8">
        <v>1.9956000000000002E-2</v>
      </c>
      <c r="H21" s="8">
        <v>1.8627000000000001E-2</v>
      </c>
      <c r="I21" s="8">
        <v>1.4867E-2</v>
      </c>
      <c r="J21" s="8">
        <v>1.1625E-2</v>
      </c>
      <c r="K21" s="8">
        <v>1.0442E-2</v>
      </c>
      <c r="L21" s="8">
        <v>9.3100000000000006E-3</v>
      </c>
      <c r="M21" s="8">
        <v>7.5989999999999999E-3</v>
      </c>
      <c r="N21" s="8">
        <v>5.2009999999999999E-3</v>
      </c>
      <c r="O21" s="8">
        <v>2.7309999999999999E-3</v>
      </c>
      <c r="P21" s="8">
        <v>1.121E-3</v>
      </c>
      <c r="Q21" s="8" t="s">
        <v>1410</v>
      </c>
      <c r="R21" s="8" t="s">
        <v>766</v>
      </c>
      <c r="S21" s="8" t="s">
        <v>1210</v>
      </c>
      <c r="T21" s="8" t="s">
        <v>1242</v>
      </c>
      <c r="U21" s="8" t="s">
        <v>1134</v>
      </c>
      <c r="V21" s="8" t="s">
        <v>3097</v>
      </c>
      <c r="W21" s="8" t="s">
        <v>853</v>
      </c>
      <c r="X21" s="8" t="s">
        <v>177</v>
      </c>
      <c r="Y21" s="8" t="s">
        <v>3143</v>
      </c>
      <c r="Z21" s="8" t="s">
        <v>854</v>
      </c>
      <c r="AA21" s="8" t="s">
        <v>3151</v>
      </c>
      <c r="AB21" s="8" t="s">
        <v>1230</v>
      </c>
      <c r="AC21" s="8" t="s">
        <v>777</v>
      </c>
      <c r="AD21" s="8" t="s">
        <v>1385</v>
      </c>
      <c r="AE21" s="8" t="s">
        <v>1518</v>
      </c>
      <c r="AF21" s="8">
        <v>5.3300000000000005E-4</v>
      </c>
      <c r="AG21" s="8">
        <v>1.271E-3</v>
      </c>
      <c r="AH21" s="8">
        <v>2.5140000000000002E-3</v>
      </c>
      <c r="AI21" s="8">
        <v>2.9680000000000002E-3</v>
      </c>
      <c r="AJ21" s="8">
        <v>2.7079999999999999E-3</v>
      </c>
      <c r="AK21" s="8">
        <v>2.1020000000000001E-3</v>
      </c>
      <c r="AL21" s="8">
        <v>1.5070000000000001E-3</v>
      </c>
      <c r="AM21" s="8">
        <v>1.06E-3</v>
      </c>
      <c r="AN21" s="8">
        <v>7.8100000000000001E-4</v>
      </c>
      <c r="AO21" s="8">
        <v>8.7399999999999999E-4</v>
      </c>
      <c r="AP21" s="8">
        <v>1.09E-3</v>
      </c>
      <c r="AQ21" s="8">
        <v>6.2100000000000002E-4</v>
      </c>
      <c r="AR21" s="8" t="s">
        <v>3152</v>
      </c>
      <c r="AS21" s="8" t="s">
        <v>770</v>
      </c>
      <c r="AT21" s="8" t="s">
        <v>1413</v>
      </c>
      <c r="AU21" s="8">
        <v>8.7600000000000004E-4</v>
      </c>
      <c r="AV21" s="8">
        <v>1.3339999999999999E-3</v>
      </c>
      <c r="AW21" s="8">
        <v>1.157E-3</v>
      </c>
      <c r="AX21" s="8">
        <v>3.6000000000000002E-4</v>
      </c>
      <c r="AY21" s="8" t="s">
        <v>1172</v>
      </c>
      <c r="AZ21" s="8" t="s">
        <v>1271</v>
      </c>
      <c r="BA21" s="9" t="s">
        <v>3153</v>
      </c>
    </row>
    <row r="22" spans="2:53" ht="13.2" customHeight="1">
      <c r="B22" s="6"/>
      <c r="C22" s="8" t="s">
        <v>143</v>
      </c>
      <c r="D22" s="8" t="s">
        <v>1161</v>
      </c>
      <c r="E22" s="8" t="s">
        <v>1170</v>
      </c>
      <c r="F22" s="8" t="s">
        <v>1239</v>
      </c>
      <c r="G22" s="8" t="s">
        <v>1239</v>
      </c>
      <c r="H22" s="8" t="s">
        <v>1290</v>
      </c>
      <c r="I22" s="8" t="s">
        <v>1290</v>
      </c>
      <c r="J22" s="8" t="s">
        <v>1461</v>
      </c>
      <c r="K22" s="8" t="s">
        <v>1245</v>
      </c>
      <c r="L22" s="8" t="s">
        <v>1234</v>
      </c>
      <c r="M22" s="8" t="s">
        <v>349</v>
      </c>
      <c r="N22" s="8" t="s">
        <v>348</v>
      </c>
      <c r="O22" s="8" t="s">
        <v>1269</v>
      </c>
      <c r="P22" s="8" t="s">
        <v>3154</v>
      </c>
      <c r="Q22" s="8">
        <v>5.6199999999999997E-5</v>
      </c>
      <c r="R22" s="8">
        <v>3.0299999999999999E-4</v>
      </c>
      <c r="S22" s="8">
        <v>5.6700000000000001E-4</v>
      </c>
      <c r="T22" s="8">
        <v>3.2699999999999998E-4</v>
      </c>
      <c r="U22" s="8">
        <v>9.3599999999999998E-5</v>
      </c>
      <c r="V22" s="8" t="s">
        <v>3152</v>
      </c>
      <c r="W22" s="8" t="s">
        <v>1098</v>
      </c>
      <c r="X22" s="8" t="s">
        <v>845</v>
      </c>
      <c r="Y22" s="8" t="s">
        <v>1270</v>
      </c>
      <c r="Z22" s="8" t="s">
        <v>1075</v>
      </c>
      <c r="AA22" s="8" t="s">
        <v>1245</v>
      </c>
      <c r="AB22" s="8" t="s">
        <v>1333</v>
      </c>
      <c r="AC22" s="8">
        <v>1.8699999999999999E-4</v>
      </c>
      <c r="AD22" s="8">
        <v>6.8499999999999995E-4</v>
      </c>
      <c r="AE22" s="8">
        <v>9.9299999999999996E-4</v>
      </c>
      <c r="AF22" s="8">
        <v>1.155E-3</v>
      </c>
      <c r="AG22" s="8">
        <v>1.3810000000000001E-3</v>
      </c>
      <c r="AH22" s="8">
        <v>1.6620000000000001E-3</v>
      </c>
      <c r="AI22" s="8">
        <v>1.9919999999999998E-3</v>
      </c>
      <c r="AJ22" s="8">
        <v>2.1389999999999998E-3</v>
      </c>
      <c r="AK22" s="8">
        <v>2.098E-3</v>
      </c>
      <c r="AL22" s="8">
        <v>1.9090000000000001E-3</v>
      </c>
      <c r="AM22" s="8">
        <v>1.9350000000000001E-3</v>
      </c>
      <c r="AN22" s="8">
        <v>1.704E-3</v>
      </c>
      <c r="AO22" s="8">
        <v>1.663E-3</v>
      </c>
      <c r="AP22" s="8">
        <v>1.3799999999999999E-3</v>
      </c>
      <c r="AQ22" s="8">
        <v>1.2979999999999999E-3</v>
      </c>
      <c r="AR22" s="8">
        <v>1.276E-3</v>
      </c>
      <c r="AS22" s="8">
        <v>1.273E-3</v>
      </c>
      <c r="AT22" s="8">
        <v>1.1299999999999999E-3</v>
      </c>
      <c r="AU22" s="8">
        <v>7.1500000000000003E-4</v>
      </c>
      <c r="AV22" s="8">
        <v>2.1100000000000001E-4</v>
      </c>
      <c r="AW22" s="8">
        <v>3.1499999999999999E-6</v>
      </c>
      <c r="AX22" s="8" t="s">
        <v>3014</v>
      </c>
      <c r="AY22" s="8">
        <v>6.5699999999999998E-5</v>
      </c>
      <c r="AZ22" s="8">
        <v>1.16E-4</v>
      </c>
      <c r="BA22" s="9">
        <v>4.4299999999999998E-4</v>
      </c>
    </row>
    <row r="23" spans="2:53" ht="13.2" customHeight="1">
      <c r="B23" s="6"/>
      <c r="C23" s="8">
        <v>2.4587000000000001E-2</v>
      </c>
      <c r="D23" s="8">
        <v>2.2685E-2</v>
      </c>
      <c r="E23" s="8">
        <v>2.1582E-2</v>
      </c>
      <c r="F23" s="8">
        <v>2.2402999999999999E-2</v>
      </c>
      <c r="G23" s="8">
        <v>2.2196E-2</v>
      </c>
      <c r="H23" s="8">
        <v>2.1988000000000001E-2</v>
      </c>
      <c r="I23" s="8">
        <v>1.7565999999999998E-2</v>
      </c>
      <c r="J23" s="8">
        <v>1.3771E-2</v>
      </c>
      <c r="K23" s="8">
        <v>8.0999999999999996E-3</v>
      </c>
      <c r="L23" s="8">
        <v>4.5300000000000002E-3</v>
      </c>
      <c r="M23" s="8">
        <v>2.6200000000000003E-4</v>
      </c>
      <c r="N23" s="8">
        <v>7.1100000000000004E-4</v>
      </c>
      <c r="O23" s="8">
        <v>1.7229999999999999E-3</v>
      </c>
      <c r="P23" s="8">
        <v>6.3540000000000003E-3</v>
      </c>
      <c r="Q23" s="8">
        <v>5.0660000000000002E-3</v>
      </c>
      <c r="R23" s="8">
        <v>2.7169999999999998E-3</v>
      </c>
      <c r="S23" s="8" t="s">
        <v>771</v>
      </c>
      <c r="T23" s="8" t="s">
        <v>3155</v>
      </c>
      <c r="U23" s="8" t="s">
        <v>3156</v>
      </c>
      <c r="V23" s="8" t="s">
        <v>1335</v>
      </c>
      <c r="W23" s="8" t="s">
        <v>2049</v>
      </c>
      <c r="X23" s="8" t="s">
        <v>870</v>
      </c>
      <c r="Y23" s="8" t="s">
        <v>3157</v>
      </c>
      <c r="Z23" s="8" t="s">
        <v>3158</v>
      </c>
      <c r="AA23" s="8" t="s">
        <v>3159</v>
      </c>
      <c r="AB23" s="8" t="s">
        <v>3160</v>
      </c>
      <c r="AC23" s="8" t="s">
        <v>3161</v>
      </c>
      <c r="AD23" s="8" t="s">
        <v>3162</v>
      </c>
      <c r="AE23" s="8" t="s">
        <v>1012</v>
      </c>
      <c r="AF23" s="8" t="s">
        <v>3163</v>
      </c>
      <c r="AG23" s="8" t="s">
        <v>3080</v>
      </c>
      <c r="AH23" s="8" t="s">
        <v>929</v>
      </c>
      <c r="AI23" s="8" t="s">
        <v>3164</v>
      </c>
      <c r="AJ23" s="8" t="s">
        <v>2029</v>
      </c>
      <c r="AK23" s="8" t="s">
        <v>3029</v>
      </c>
      <c r="AL23" s="8" t="s">
        <v>3165</v>
      </c>
      <c r="AM23" s="8" t="s">
        <v>3166</v>
      </c>
      <c r="AN23" s="8" t="s">
        <v>1110</v>
      </c>
      <c r="AO23" s="8" t="s">
        <v>3167</v>
      </c>
      <c r="AP23" s="8" t="s">
        <v>3168</v>
      </c>
      <c r="AQ23" s="8" t="s">
        <v>3169</v>
      </c>
      <c r="AR23" s="8" t="s">
        <v>914</v>
      </c>
      <c r="AS23" s="8" t="s">
        <v>3170</v>
      </c>
      <c r="AT23" s="8" t="s">
        <v>3171</v>
      </c>
      <c r="AU23" s="8" t="s">
        <v>3172</v>
      </c>
      <c r="AV23" s="8" t="s">
        <v>3173</v>
      </c>
      <c r="AW23" s="8" t="s">
        <v>3174</v>
      </c>
      <c r="AX23" s="8" t="s">
        <v>3175</v>
      </c>
      <c r="AY23" s="8" t="s">
        <v>3176</v>
      </c>
      <c r="AZ23" s="8" t="s">
        <v>3177</v>
      </c>
      <c r="BA23" s="9" t="s">
        <v>3178</v>
      </c>
    </row>
    <row r="24" spans="2:53" ht="13.2" customHeight="1">
      <c r="B24" s="6"/>
      <c r="C24" s="8">
        <v>8.0099999999999995E-4</v>
      </c>
      <c r="D24" s="8" t="s">
        <v>429</v>
      </c>
      <c r="E24" s="8">
        <v>9.2400000000000002E-4</v>
      </c>
      <c r="F24" s="8">
        <v>2.7299999999999998E-3</v>
      </c>
      <c r="G24" s="8">
        <v>3.2539999999999999E-3</v>
      </c>
      <c r="H24" s="8">
        <v>1.7200000000000001E-4</v>
      </c>
      <c r="I24" s="8" t="s">
        <v>957</v>
      </c>
      <c r="J24" s="8" t="s">
        <v>784</v>
      </c>
      <c r="K24" s="8" t="s">
        <v>205</v>
      </c>
      <c r="L24" s="8" t="s">
        <v>1399</v>
      </c>
      <c r="M24" s="8" t="s">
        <v>1472</v>
      </c>
      <c r="N24" s="8" t="s">
        <v>1128</v>
      </c>
      <c r="O24" s="8">
        <v>2.32E-4</v>
      </c>
      <c r="P24" s="8">
        <v>1.036E-3</v>
      </c>
      <c r="Q24" s="8">
        <v>1.851E-3</v>
      </c>
      <c r="R24" s="8">
        <v>9.0899999999999998E-4</v>
      </c>
      <c r="S24" s="8">
        <v>1.472E-3</v>
      </c>
      <c r="T24" s="8">
        <v>1.2340000000000001E-3</v>
      </c>
      <c r="U24" s="8">
        <v>7.4200000000000004E-4</v>
      </c>
      <c r="V24" s="8" t="s">
        <v>3020</v>
      </c>
      <c r="W24" s="8" t="s">
        <v>1449</v>
      </c>
      <c r="X24" s="8" t="s">
        <v>3179</v>
      </c>
      <c r="Y24" s="8" t="s">
        <v>1221</v>
      </c>
      <c r="Z24" s="8" t="s">
        <v>3180</v>
      </c>
      <c r="AA24" s="8" t="s">
        <v>3181</v>
      </c>
      <c r="AB24" s="8" t="s">
        <v>107</v>
      </c>
      <c r="AC24" s="8" t="s">
        <v>3182</v>
      </c>
      <c r="AD24" s="8" t="s">
        <v>3183</v>
      </c>
      <c r="AE24" s="8" t="s">
        <v>3184</v>
      </c>
      <c r="AF24" s="8" t="s">
        <v>980</v>
      </c>
      <c r="AG24" s="8" t="s">
        <v>3107</v>
      </c>
      <c r="AH24" s="8" t="s">
        <v>3185</v>
      </c>
      <c r="AI24" s="8" t="s">
        <v>313</v>
      </c>
      <c r="AJ24" s="8" t="s">
        <v>3186</v>
      </c>
      <c r="AK24" s="8" t="s">
        <v>3187</v>
      </c>
      <c r="AL24" s="8" t="s">
        <v>3188</v>
      </c>
      <c r="AM24" s="8" t="s">
        <v>3188</v>
      </c>
      <c r="AN24" s="8" t="s">
        <v>3189</v>
      </c>
      <c r="AO24" s="8" t="s">
        <v>3190</v>
      </c>
      <c r="AP24" s="8" t="s">
        <v>3191</v>
      </c>
      <c r="AQ24" s="8" t="s">
        <v>1223</v>
      </c>
      <c r="AR24" s="8" t="s">
        <v>1152</v>
      </c>
      <c r="AS24" s="8" t="s">
        <v>3192</v>
      </c>
      <c r="AT24" s="8" t="s">
        <v>3193</v>
      </c>
      <c r="AU24" s="8" t="s">
        <v>3194</v>
      </c>
      <c r="AV24" s="8" t="s">
        <v>3195</v>
      </c>
      <c r="AW24" s="8" t="s">
        <v>323</v>
      </c>
      <c r="AX24" s="8" t="s">
        <v>3196</v>
      </c>
      <c r="AY24" s="8" t="s">
        <v>1011</v>
      </c>
      <c r="AZ24" s="8" t="s">
        <v>3197</v>
      </c>
      <c r="BA24" s="9" t="s">
        <v>3198</v>
      </c>
    </row>
    <row r="25" spans="2:53" ht="13.2" customHeight="1">
      <c r="B25" s="6"/>
      <c r="C25" s="8">
        <v>9.5040000000000003E-3</v>
      </c>
      <c r="D25" s="8">
        <v>9.1920000000000005E-3</v>
      </c>
      <c r="E25" s="8">
        <v>8.6820000000000005E-3</v>
      </c>
      <c r="F25" s="8">
        <v>7.012E-3</v>
      </c>
      <c r="G25" s="8">
        <v>5.5149999999999999E-3</v>
      </c>
      <c r="H25" s="8">
        <v>5.1009999999999996E-3</v>
      </c>
      <c r="I25" s="8">
        <v>4.9199999999999999E-3</v>
      </c>
      <c r="J25" s="8">
        <v>4.3759999999999997E-3</v>
      </c>
      <c r="K25" s="8">
        <v>2.882E-3</v>
      </c>
      <c r="L25" s="8">
        <v>1.441E-3</v>
      </c>
      <c r="M25" s="8">
        <v>9.3200000000000003E-7</v>
      </c>
      <c r="N25" s="8" t="s">
        <v>1372</v>
      </c>
      <c r="O25" s="8" t="s">
        <v>921</v>
      </c>
      <c r="P25" s="8" t="s">
        <v>1189</v>
      </c>
      <c r="Q25" s="8" t="s">
        <v>1361</v>
      </c>
      <c r="R25" s="8" t="s">
        <v>3199</v>
      </c>
      <c r="S25" s="8" t="s">
        <v>1380</v>
      </c>
      <c r="T25" s="8">
        <v>1.374E-3</v>
      </c>
      <c r="U25" s="8">
        <v>2.9250000000000001E-3</v>
      </c>
      <c r="V25" s="8">
        <v>4.1780000000000003E-3</v>
      </c>
      <c r="W25" s="8">
        <v>4.2459999999999998E-3</v>
      </c>
      <c r="X25" s="8">
        <v>3.7789999999999998E-3</v>
      </c>
      <c r="Y25" s="8">
        <v>3.1289999999999998E-3</v>
      </c>
      <c r="Z25" s="8">
        <v>2.2200000000000002E-3</v>
      </c>
      <c r="AA25" s="8">
        <v>2.3809999999999999E-3</v>
      </c>
      <c r="AB25" s="8">
        <v>3.0479999999999999E-3</v>
      </c>
      <c r="AC25" s="8">
        <v>4.7879999999999997E-3</v>
      </c>
      <c r="AD25" s="8">
        <v>7.3020000000000003E-3</v>
      </c>
      <c r="AE25" s="8">
        <v>1.0005999999999999E-2</v>
      </c>
      <c r="AF25" s="8">
        <v>1.1913999999999999E-2</v>
      </c>
      <c r="AG25" s="8">
        <v>1.2833000000000001E-2</v>
      </c>
      <c r="AH25" s="8">
        <v>1.3283E-2</v>
      </c>
      <c r="AI25" s="8">
        <v>1.3746E-2</v>
      </c>
      <c r="AJ25" s="8">
        <v>1.7687000000000001E-2</v>
      </c>
      <c r="AK25" s="8">
        <v>2.1024999999999999E-2</v>
      </c>
      <c r="AL25" s="8">
        <v>2.3539999999999998E-2</v>
      </c>
      <c r="AM25" s="8">
        <v>2.2471999999999999E-2</v>
      </c>
      <c r="AN25" s="8">
        <v>2.1607000000000001E-2</v>
      </c>
      <c r="AO25" s="8">
        <v>2.1166000000000001E-2</v>
      </c>
      <c r="AP25" s="8">
        <v>2.0174999999999998E-2</v>
      </c>
      <c r="AQ25" s="8">
        <v>1.8155999999999999E-2</v>
      </c>
      <c r="AR25" s="8">
        <v>1.5772000000000001E-2</v>
      </c>
      <c r="AS25" s="8">
        <v>1.422E-2</v>
      </c>
      <c r="AT25" s="8">
        <v>1.3920999999999999E-2</v>
      </c>
      <c r="AU25" s="8">
        <v>1.3717E-2</v>
      </c>
      <c r="AV25" s="8">
        <v>1.3632999999999999E-2</v>
      </c>
      <c r="AW25" s="8">
        <v>1.3089E-2</v>
      </c>
      <c r="AX25" s="8">
        <v>1.2774000000000001E-2</v>
      </c>
      <c r="AY25" s="8">
        <v>1.2351000000000001E-2</v>
      </c>
      <c r="AZ25" s="8">
        <v>1.2409E-2</v>
      </c>
      <c r="BA25" s="9">
        <v>1.2548999999999999E-2</v>
      </c>
    </row>
    <row r="26" spans="2:53" ht="13.2" customHeight="1" thickBot="1">
      <c r="B26" s="10"/>
      <c r="C26" s="13">
        <v>1.081E-2</v>
      </c>
      <c r="D26" s="13">
        <v>1.1231E-2</v>
      </c>
      <c r="E26" s="13">
        <v>1.0298E-2</v>
      </c>
      <c r="F26" s="13">
        <v>9.5329999999999998E-3</v>
      </c>
      <c r="G26" s="13">
        <v>8.4049999999999993E-3</v>
      </c>
      <c r="H26" s="13">
        <v>7.3119999999999999E-3</v>
      </c>
      <c r="I26" s="13">
        <v>6.5389999999999997E-3</v>
      </c>
      <c r="J26" s="13">
        <v>5.7710000000000001E-3</v>
      </c>
      <c r="K26" s="13">
        <v>5.0270000000000002E-3</v>
      </c>
      <c r="L26" s="13">
        <v>3.98E-3</v>
      </c>
      <c r="M26" s="13">
        <v>4.0109999999999998E-3</v>
      </c>
      <c r="N26" s="13">
        <v>4.5620000000000001E-3</v>
      </c>
      <c r="O26" s="13">
        <v>4.3220000000000003E-3</v>
      </c>
      <c r="P26" s="13">
        <v>2.5149999999999999E-3</v>
      </c>
      <c r="Q26" s="13">
        <v>1.17E-4</v>
      </c>
      <c r="R26" s="13" t="s">
        <v>1298</v>
      </c>
      <c r="S26" s="13" t="s">
        <v>1301</v>
      </c>
      <c r="T26" s="13" t="s">
        <v>185</v>
      </c>
      <c r="U26" s="13" t="s">
        <v>1283</v>
      </c>
      <c r="V26" s="13" t="s">
        <v>869</v>
      </c>
      <c r="W26" s="13" t="s">
        <v>3200</v>
      </c>
      <c r="X26" s="13" t="s">
        <v>3201</v>
      </c>
      <c r="Y26" s="13" t="s">
        <v>1732</v>
      </c>
      <c r="Z26" s="13" t="s">
        <v>1100</v>
      </c>
      <c r="AA26" s="13" t="s">
        <v>3202</v>
      </c>
      <c r="AB26" s="13" t="s">
        <v>1267</v>
      </c>
      <c r="AC26" s="13" t="s">
        <v>1397</v>
      </c>
      <c r="AD26" s="13" t="s">
        <v>2397</v>
      </c>
      <c r="AE26" s="13" t="s">
        <v>1182</v>
      </c>
      <c r="AF26" s="13" t="s">
        <v>3024</v>
      </c>
      <c r="AG26" s="13" t="s">
        <v>1156</v>
      </c>
      <c r="AH26" s="13" t="s">
        <v>1046</v>
      </c>
      <c r="AI26" s="13" t="s">
        <v>836</v>
      </c>
      <c r="AJ26" s="13" t="s">
        <v>1313</v>
      </c>
      <c r="AK26" s="13">
        <v>2.9399999999999999E-4</v>
      </c>
      <c r="AL26" s="13">
        <v>1.238E-3</v>
      </c>
      <c r="AM26" s="13">
        <v>1.8010000000000001E-3</v>
      </c>
      <c r="AN26" s="13">
        <v>1.8270000000000001E-3</v>
      </c>
      <c r="AO26" s="13">
        <v>1.5709999999999999E-3</v>
      </c>
      <c r="AP26" s="13">
        <v>7.8100000000000001E-4</v>
      </c>
      <c r="AQ26" s="13">
        <v>6.4700000000000001E-4</v>
      </c>
      <c r="AR26" s="13">
        <v>6.8100000000000002E-5</v>
      </c>
      <c r="AS26" s="13">
        <v>8.9899999999999995E-4</v>
      </c>
      <c r="AT26" s="13">
        <v>1.2949999999999999E-3</v>
      </c>
      <c r="AU26" s="13">
        <v>2.5339999999999998E-3</v>
      </c>
      <c r="AV26" s="13">
        <v>2.6549999999999998E-3</v>
      </c>
      <c r="AW26" s="13">
        <v>2.2590000000000002E-3</v>
      </c>
      <c r="AX26" s="13">
        <v>1.658E-3</v>
      </c>
      <c r="AY26" s="13">
        <v>9.4899999999999997E-4</v>
      </c>
      <c r="AZ26" s="13">
        <v>1.66E-4</v>
      </c>
      <c r="BA26" s="14" t="s">
        <v>1461</v>
      </c>
    </row>
    <row r="27" spans="2:53" ht="13.2" customHeight="1" thickBot="1"/>
    <row r="28" spans="2:53" ht="13.2" customHeight="1">
      <c r="B28" s="3" t="s">
        <v>3004</v>
      </c>
      <c r="C28" s="5"/>
      <c r="E28" s="3" t="s">
        <v>3006</v>
      </c>
      <c r="F28" s="5"/>
    </row>
    <row r="29" spans="2:53" ht="13.2" customHeight="1">
      <c r="B29" s="15" t="s">
        <v>7</v>
      </c>
      <c r="C29" s="9" t="s">
        <v>3005</v>
      </c>
      <c r="E29" s="15" t="s">
        <v>7</v>
      </c>
      <c r="F29" s="9" t="s">
        <v>8</v>
      </c>
    </row>
    <row r="30" spans="2:53" ht="13.2" customHeight="1">
      <c r="B30" s="15" t="s">
        <v>3020</v>
      </c>
      <c r="C30" s="9" t="s">
        <v>3203</v>
      </c>
      <c r="E30" s="15">
        <v>29.788</v>
      </c>
      <c r="F30" s="9">
        <v>71.344999999999999</v>
      </c>
    </row>
    <row r="31" spans="2:53" ht="13.2" customHeight="1">
      <c r="B31" s="15">
        <v>6.9800000000000005E-4</v>
      </c>
      <c r="C31" s="9" t="s">
        <v>3204</v>
      </c>
      <c r="E31" s="15">
        <v>38.204999999999998</v>
      </c>
      <c r="F31" s="9">
        <v>22.62</v>
      </c>
    </row>
    <row r="32" spans="2:53" ht="13.2" customHeight="1">
      <c r="B32" s="15" t="s">
        <v>1681</v>
      </c>
      <c r="C32" s="9" t="s">
        <v>333</v>
      </c>
      <c r="E32" s="15">
        <v>19.512</v>
      </c>
      <c r="F32" s="9">
        <v>36.195</v>
      </c>
    </row>
    <row r="33" spans="2:53" ht="13.2" customHeight="1">
      <c r="B33" s="15" t="s">
        <v>3205</v>
      </c>
      <c r="C33" s="9" t="s">
        <v>1060</v>
      </c>
      <c r="E33" s="15">
        <v>59.808</v>
      </c>
      <c r="F33" s="9">
        <v>37.137999999999998</v>
      </c>
    </row>
    <row r="34" spans="2:53" ht="13.2" customHeight="1">
      <c r="B34" s="15">
        <v>1.2675000000000001E-2</v>
      </c>
      <c r="C34" s="9" t="s">
        <v>3102</v>
      </c>
      <c r="E34" s="15">
        <v>32.281999999999996</v>
      </c>
      <c r="F34" s="9">
        <v>35.103999999999999</v>
      </c>
    </row>
    <row r="35" spans="2:53" ht="13.2" customHeight="1">
      <c r="B35" s="15" t="s">
        <v>1332</v>
      </c>
      <c r="C35" s="9" t="s">
        <v>352</v>
      </c>
      <c r="E35" s="15">
        <v>32.377000000000002</v>
      </c>
      <c r="F35" s="9">
        <v>46.548999999999999</v>
      </c>
    </row>
    <row r="36" spans="2:53" ht="13.2" customHeight="1" thickBot="1">
      <c r="B36" s="16"/>
      <c r="C36" s="14" t="s">
        <v>3206</v>
      </c>
      <c r="E36" s="15">
        <v>52.859000000000002</v>
      </c>
      <c r="F36" s="9">
        <v>71.781999999999996</v>
      </c>
    </row>
    <row r="37" spans="2:53" ht="13.2" customHeight="1">
      <c r="E37" s="15">
        <v>37.691000000000003</v>
      </c>
      <c r="F37" s="9">
        <v>72.441000000000003</v>
      </c>
    </row>
    <row r="38" spans="2:53" ht="13.2" customHeight="1">
      <c r="E38" s="6"/>
      <c r="F38" s="9">
        <v>77.447999999999993</v>
      </c>
    </row>
    <row r="39" spans="2:53" ht="13.2" customHeight="1">
      <c r="E39" s="6"/>
      <c r="F39" s="9">
        <v>79.698999999999998</v>
      </c>
    </row>
    <row r="40" spans="2:53" ht="13.2" customHeight="1">
      <c r="E40" s="6"/>
      <c r="F40" s="9">
        <v>46.511000000000003</v>
      </c>
    </row>
    <row r="41" spans="2:53" ht="13.2" customHeight="1">
      <c r="E41" s="6"/>
      <c r="F41" s="9">
        <v>49.234999999999999</v>
      </c>
    </row>
    <row r="42" spans="2:53" ht="13.2" customHeight="1" thickBot="1">
      <c r="E42" s="10"/>
      <c r="F42" s="14">
        <v>61.081000000000003</v>
      </c>
    </row>
    <row r="43" spans="2:53" ht="13.2" customHeight="1" thickBot="1"/>
    <row r="44" spans="2:53" ht="13.2" customHeight="1">
      <c r="B44" s="3" t="s">
        <v>3007</v>
      </c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5"/>
    </row>
    <row r="45" spans="2:53" ht="13.2" customHeight="1">
      <c r="B45" s="6" t="s">
        <v>4</v>
      </c>
      <c r="C45" s="2" t="s">
        <v>64</v>
      </c>
      <c r="D45" s="2" t="s">
        <v>65</v>
      </c>
      <c r="E45" s="2" t="s">
        <v>66</v>
      </c>
      <c r="F45" s="2" t="s">
        <v>67</v>
      </c>
      <c r="G45" s="2" t="s">
        <v>68</v>
      </c>
      <c r="H45" s="2" t="s">
        <v>69</v>
      </c>
      <c r="I45" s="2" t="s">
        <v>70</v>
      </c>
      <c r="J45" s="2" t="s">
        <v>71</v>
      </c>
      <c r="K45" s="2" t="s">
        <v>72</v>
      </c>
      <c r="L45" s="2" t="s">
        <v>73</v>
      </c>
      <c r="M45" s="2" t="s">
        <v>74</v>
      </c>
      <c r="N45" s="2" t="s">
        <v>75</v>
      </c>
      <c r="O45" s="2" t="s">
        <v>76</v>
      </c>
      <c r="P45" s="2" t="s">
        <v>77</v>
      </c>
      <c r="Q45" s="2" t="s">
        <v>78</v>
      </c>
      <c r="R45" s="2" t="s">
        <v>79</v>
      </c>
      <c r="S45" s="2" t="s">
        <v>80</v>
      </c>
      <c r="T45" s="2" t="s">
        <v>81</v>
      </c>
      <c r="U45" s="2" t="s">
        <v>82</v>
      </c>
      <c r="V45" s="2" t="s">
        <v>83</v>
      </c>
      <c r="W45" s="2">
        <v>0</v>
      </c>
      <c r="X45" s="2">
        <v>0.1</v>
      </c>
      <c r="Y45" s="2">
        <v>0.2</v>
      </c>
      <c r="Z45" s="2">
        <v>0.3</v>
      </c>
      <c r="AA45" s="2">
        <v>0.4</v>
      </c>
      <c r="AB45" s="2">
        <v>0.5</v>
      </c>
      <c r="AC45" s="2">
        <v>0.6</v>
      </c>
      <c r="AD45" s="2">
        <v>0.7</v>
      </c>
      <c r="AE45" s="2">
        <v>0.8</v>
      </c>
      <c r="AF45" s="2">
        <v>0.9</v>
      </c>
      <c r="AG45" s="2">
        <v>1</v>
      </c>
      <c r="AH45" s="2">
        <v>1.1000000000000001</v>
      </c>
      <c r="AI45" s="2">
        <v>1.2</v>
      </c>
      <c r="AJ45" s="2">
        <v>1.3</v>
      </c>
      <c r="AK45" s="2">
        <v>1.4</v>
      </c>
      <c r="AL45" s="2">
        <v>1.5</v>
      </c>
      <c r="AM45" s="2">
        <v>1.6</v>
      </c>
      <c r="AN45" s="2">
        <v>1.7</v>
      </c>
      <c r="AO45" s="2">
        <v>1.8</v>
      </c>
      <c r="AP45" s="2">
        <v>1.9</v>
      </c>
      <c r="AQ45" s="2">
        <v>2</v>
      </c>
      <c r="AR45" s="2">
        <v>2.1</v>
      </c>
      <c r="AS45" s="2">
        <v>2.2000000000000002</v>
      </c>
      <c r="AT45" s="2">
        <v>2.2999999999999998</v>
      </c>
      <c r="AU45" s="2">
        <v>2.4</v>
      </c>
      <c r="AV45" s="2">
        <v>2.5</v>
      </c>
      <c r="AW45" s="2">
        <v>2.6</v>
      </c>
      <c r="AX45" s="2">
        <v>2.7</v>
      </c>
      <c r="AY45" s="2">
        <v>2.8</v>
      </c>
      <c r="AZ45" s="2">
        <v>2.9</v>
      </c>
      <c r="BA45" s="7">
        <v>3</v>
      </c>
    </row>
    <row r="46" spans="2:53" ht="13.2" customHeight="1">
      <c r="B46" s="6" t="s">
        <v>6004</v>
      </c>
      <c r="C46" s="8" t="s">
        <v>3207</v>
      </c>
      <c r="D46" s="8" t="s">
        <v>3208</v>
      </c>
      <c r="E46" s="8" t="s">
        <v>3209</v>
      </c>
      <c r="F46" s="8" t="s">
        <v>3210</v>
      </c>
      <c r="G46" s="8" t="s">
        <v>3211</v>
      </c>
      <c r="H46" s="8" t="s">
        <v>222</v>
      </c>
      <c r="I46" s="8">
        <v>3.9100000000000002E-4</v>
      </c>
      <c r="J46" s="8">
        <v>8.4290000000000007E-3</v>
      </c>
      <c r="K46" s="8">
        <v>1.5068E-2</v>
      </c>
      <c r="L46" s="8">
        <v>1.8363000000000001E-2</v>
      </c>
      <c r="M46" s="8">
        <v>1.6582E-2</v>
      </c>
      <c r="N46" s="8">
        <v>1.1674E-2</v>
      </c>
      <c r="O46" s="8">
        <v>7.7559999999999999E-3</v>
      </c>
      <c r="P46" s="8">
        <v>7.3010000000000002E-3</v>
      </c>
      <c r="Q46" s="8">
        <v>7.8499999999999993E-3</v>
      </c>
      <c r="R46" s="8">
        <v>6.999E-3</v>
      </c>
      <c r="S46" s="8">
        <v>6.6509999999999998E-3</v>
      </c>
      <c r="T46" s="8">
        <v>9.0299999999999998E-3</v>
      </c>
      <c r="U46" s="8">
        <v>1.3450999999999999E-2</v>
      </c>
      <c r="V46" s="8">
        <v>1.2297000000000001E-2</v>
      </c>
      <c r="W46" s="8">
        <v>8.7989999999999995E-3</v>
      </c>
      <c r="X46" s="8">
        <v>2.7360000000000002E-3</v>
      </c>
      <c r="Y46" s="8" t="s">
        <v>1162</v>
      </c>
      <c r="Z46" s="8" t="s">
        <v>1452</v>
      </c>
      <c r="AA46" s="8" t="s">
        <v>843</v>
      </c>
      <c r="AB46" s="8" t="s">
        <v>852</v>
      </c>
      <c r="AC46" s="8" t="s">
        <v>1173</v>
      </c>
      <c r="AD46" s="8" t="s">
        <v>1202</v>
      </c>
      <c r="AE46" s="8" t="s">
        <v>1230</v>
      </c>
      <c r="AF46" s="8" t="s">
        <v>3212</v>
      </c>
      <c r="AG46" s="8" t="s">
        <v>3213</v>
      </c>
      <c r="AH46" s="8" t="s">
        <v>3214</v>
      </c>
      <c r="AI46" s="8" t="s">
        <v>182</v>
      </c>
      <c r="AJ46" s="8" t="s">
        <v>318</v>
      </c>
      <c r="AK46" s="8" t="s">
        <v>3215</v>
      </c>
      <c r="AL46" s="8" t="s">
        <v>3216</v>
      </c>
      <c r="AM46" s="8" t="s">
        <v>1033</v>
      </c>
      <c r="AN46" s="8" t="s">
        <v>3217</v>
      </c>
      <c r="AO46" s="8" t="s">
        <v>439</v>
      </c>
      <c r="AP46" s="8" t="s">
        <v>3218</v>
      </c>
      <c r="AQ46" s="8" t="s">
        <v>3171</v>
      </c>
      <c r="AR46" s="8" t="s">
        <v>3219</v>
      </c>
      <c r="AS46" s="8" t="s">
        <v>129</v>
      </c>
      <c r="AT46" s="8" t="s">
        <v>931</v>
      </c>
      <c r="AU46" s="8" t="s">
        <v>3220</v>
      </c>
      <c r="AV46" s="8" t="s">
        <v>3221</v>
      </c>
      <c r="AW46" s="8" t="s">
        <v>3222</v>
      </c>
      <c r="AX46" s="8" t="s">
        <v>1448</v>
      </c>
      <c r="AY46" s="8" t="s">
        <v>3223</v>
      </c>
      <c r="AZ46" s="8" t="s">
        <v>3224</v>
      </c>
      <c r="BA46" s="9" t="s">
        <v>3225</v>
      </c>
    </row>
    <row r="47" spans="2:53" ht="13.2" customHeight="1">
      <c r="B47" s="6"/>
      <c r="C47" s="8" t="s">
        <v>3226</v>
      </c>
      <c r="D47" s="8" t="s">
        <v>3227</v>
      </c>
      <c r="E47" s="8" t="s">
        <v>3228</v>
      </c>
      <c r="F47" s="8" t="s">
        <v>3229</v>
      </c>
      <c r="G47" s="8" t="s">
        <v>3151</v>
      </c>
      <c r="H47" s="8">
        <v>2.9239999999999999E-3</v>
      </c>
      <c r="I47" s="8">
        <v>1.0071999999999999E-2</v>
      </c>
      <c r="J47" s="8">
        <v>1.4289E-2</v>
      </c>
      <c r="K47" s="8">
        <v>1.6181000000000001E-2</v>
      </c>
      <c r="L47" s="8">
        <v>1.6372999999999999E-2</v>
      </c>
      <c r="M47" s="8">
        <v>1.4090999999999999E-2</v>
      </c>
      <c r="N47" s="8">
        <v>9.1170000000000001E-3</v>
      </c>
      <c r="O47" s="8">
        <v>6.2880000000000002E-3</v>
      </c>
      <c r="P47" s="8">
        <v>5.8450000000000004E-3</v>
      </c>
      <c r="Q47" s="8">
        <v>8.5430000000000002E-3</v>
      </c>
      <c r="R47" s="8">
        <v>1.0173E-2</v>
      </c>
      <c r="S47" s="8">
        <v>1.0496E-2</v>
      </c>
      <c r="T47" s="8">
        <v>1.221E-2</v>
      </c>
      <c r="U47" s="8">
        <v>1.376E-2</v>
      </c>
      <c r="V47" s="8">
        <v>1.4711E-2</v>
      </c>
      <c r="W47" s="8">
        <v>1.3398999999999999E-2</v>
      </c>
      <c r="X47" s="8">
        <v>1.0045E-2</v>
      </c>
      <c r="Y47" s="8">
        <v>6.8950000000000001E-3</v>
      </c>
      <c r="Z47" s="8">
        <v>3.8449999999999999E-3</v>
      </c>
      <c r="AA47" s="8">
        <v>1.5299999999999999E-3</v>
      </c>
      <c r="AB47" s="8" t="s">
        <v>1166</v>
      </c>
      <c r="AC47" s="8" t="s">
        <v>3139</v>
      </c>
      <c r="AD47" s="8" t="s">
        <v>3230</v>
      </c>
      <c r="AE47" s="8" t="s">
        <v>1217</v>
      </c>
      <c r="AF47" s="8" t="s">
        <v>3231</v>
      </c>
      <c r="AG47" s="8" t="s">
        <v>3232</v>
      </c>
      <c r="AH47" s="8" t="s">
        <v>3233</v>
      </c>
      <c r="AI47" s="8" t="s">
        <v>1057</v>
      </c>
      <c r="AJ47" s="8" t="s">
        <v>902</v>
      </c>
      <c r="AK47" s="8" t="s">
        <v>3234</v>
      </c>
      <c r="AL47" s="8" t="s">
        <v>3235</v>
      </c>
      <c r="AM47" s="8" t="s">
        <v>3236</v>
      </c>
      <c r="AN47" s="8" t="s">
        <v>3237</v>
      </c>
      <c r="AO47" s="8" t="s">
        <v>1504</v>
      </c>
      <c r="AP47" s="8" t="s">
        <v>3238</v>
      </c>
      <c r="AQ47" s="8" t="s">
        <v>3239</v>
      </c>
      <c r="AR47" s="8" t="s">
        <v>3210</v>
      </c>
      <c r="AS47" s="8" t="s">
        <v>3240</v>
      </c>
      <c r="AT47" s="8" t="s">
        <v>3241</v>
      </c>
      <c r="AU47" s="8" t="s">
        <v>3242</v>
      </c>
      <c r="AV47" s="8" t="s">
        <v>3243</v>
      </c>
      <c r="AW47" s="8" t="s">
        <v>455</v>
      </c>
      <c r="AX47" s="8" t="s">
        <v>3244</v>
      </c>
      <c r="AY47" s="8" t="s">
        <v>3245</v>
      </c>
      <c r="AZ47" s="8" t="s">
        <v>3246</v>
      </c>
      <c r="BA47" s="9" t="s">
        <v>3247</v>
      </c>
    </row>
    <row r="48" spans="2:53" ht="13.2" customHeight="1">
      <c r="B48" s="6"/>
      <c r="C48" s="8" t="s">
        <v>3248</v>
      </c>
      <c r="D48" s="8" t="s">
        <v>1102</v>
      </c>
      <c r="E48" s="8" t="s">
        <v>1223</v>
      </c>
      <c r="F48" s="8" t="s">
        <v>1008</v>
      </c>
      <c r="G48" s="8" t="s">
        <v>3249</v>
      </c>
      <c r="H48" s="8" t="s">
        <v>470</v>
      </c>
      <c r="I48" s="8">
        <v>1.3990000000000001E-3</v>
      </c>
      <c r="J48" s="8">
        <v>7.9600000000000001E-3</v>
      </c>
      <c r="K48" s="8">
        <v>7.0080000000000003E-3</v>
      </c>
      <c r="L48" s="8">
        <v>3.362E-3</v>
      </c>
      <c r="M48" s="8">
        <v>6.3299999999999999E-4</v>
      </c>
      <c r="N48" s="8">
        <v>3.2009999999999999E-3</v>
      </c>
      <c r="O48" s="8">
        <v>6.1960000000000001E-3</v>
      </c>
      <c r="P48" s="8">
        <v>1.0333999999999999E-2</v>
      </c>
      <c r="Q48" s="8">
        <v>1.3164E-2</v>
      </c>
      <c r="R48" s="8">
        <v>1.4453000000000001E-2</v>
      </c>
      <c r="S48" s="8">
        <v>1.4768999999999999E-2</v>
      </c>
      <c r="T48" s="8">
        <v>1.3904E-2</v>
      </c>
      <c r="U48" s="8">
        <v>1.4251E-2</v>
      </c>
      <c r="V48" s="8">
        <v>1.6681999999999999E-2</v>
      </c>
      <c r="W48" s="8">
        <v>2.0934000000000001E-2</v>
      </c>
      <c r="X48" s="8">
        <v>2.2148999999999999E-2</v>
      </c>
      <c r="Y48" s="8">
        <v>1.8249999999999999E-2</v>
      </c>
      <c r="Z48" s="8">
        <v>1.2181000000000001E-2</v>
      </c>
      <c r="AA48" s="8">
        <v>6.6410000000000002E-3</v>
      </c>
      <c r="AB48" s="8">
        <v>3.8319999999999999E-3</v>
      </c>
      <c r="AC48" s="8">
        <v>2.8969999999999998E-3</v>
      </c>
      <c r="AD48" s="8">
        <v>1.4519999999999999E-3</v>
      </c>
      <c r="AE48" s="8">
        <v>1.292E-3</v>
      </c>
      <c r="AF48" s="8">
        <v>1.5610000000000001E-3</v>
      </c>
      <c r="AG48" s="8">
        <v>2.0219999999999999E-3</v>
      </c>
      <c r="AH48" s="8">
        <v>1.42E-3</v>
      </c>
      <c r="AI48" s="8">
        <v>1.3029999999999999E-3</v>
      </c>
      <c r="AJ48" s="8">
        <v>3.7750000000000001E-3</v>
      </c>
      <c r="AK48" s="8">
        <v>5.1510000000000002E-3</v>
      </c>
      <c r="AL48" s="8">
        <v>5.7939999999999997E-3</v>
      </c>
      <c r="AM48" s="8">
        <v>5.0480000000000004E-3</v>
      </c>
      <c r="AN48" s="8">
        <v>4.62E-3</v>
      </c>
      <c r="AO48" s="8">
        <v>1.4419999999999999E-3</v>
      </c>
      <c r="AP48" s="8" t="s">
        <v>1380</v>
      </c>
      <c r="AQ48" s="8" t="s">
        <v>3250</v>
      </c>
      <c r="AR48" s="8" t="s">
        <v>3251</v>
      </c>
      <c r="AS48" s="8" t="s">
        <v>3252</v>
      </c>
      <c r="AT48" s="8" t="s">
        <v>3253</v>
      </c>
      <c r="AU48" s="8" t="s">
        <v>3254</v>
      </c>
      <c r="AV48" s="8" t="s">
        <v>3255</v>
      </c>
      <c r="AW48" s="8" t="s">
        <v>356</v>
      </c>
      <c r="AX48" s="8" t="s">
        <v>3256</v>
      </c>
      <c r="AY48" s="8" t="s">
        <v>3257</v>
      </c>
      <c r="AZ48" s="8" t="s">
        <v>3258</v>
      </c>
      <c r="BA48" s="9" t="s">
        <v>3259</v>
      </c>
    </row>
    <row r="49" spans="2:53" ht="13.2" customHeight="1">
      <c r="B49" s="6"/>
      <c r="C49" s="8">
        <v>2.712E-3</v>
      </c>
      <c r="D49" s="8" t="s">
        <v>144</v>
      </c>
      <c r="E49" s="8" t="s">
        <v>348</v>
      </c>
      <c r="F49" s="8" t="s">
        <v>1246</v>
      </c>
      <c r="G49" s="8">
        <v>2.2130000000000001E-3</v>
      </c>
      <c r="H49" s="8">
        <v>1.861E-3</v>
      </c>
      <c r="I49" s="8" t="s">
        <v>1362</v>
      </c>
      <c r="J49" s="8" t="s">
        <v>3260</v>
      </c>
      <c r="K49" s="8" t="s">
        <v>236</v>
      </c>
      <c r="L49" s="8" t="s">
        <v>3120</v>
      </c>
      <c r="M49" s="8" t="s">
        <v>1373</v>
      </c>
      <c r="N49" s="8">
        <v>1.1100000000000001E-3</v>
      </c>
      <c r="O49" s="8">
        <v>4.4070000000000003E-3</v>
      </c>
      <c r="P49" s="8">
        <v>6.4229999999999999E-3</v>
      </c>
      <c r="Q49" s="8">
        <v>9.0469999999999995E-3</v>
      </c>
      <c r="R49" s="8">
        <v>9.8519999999999996E-3</v>
      </c>
      <c r="S49" s="8">
        <v>1.0985999999999999E-2</v>
      </c>
      <c r="T49" s="8">
        <v>9.8659999999999998E-3</v>
      </c>
      <c r="U49" s="8">
        <v>8.5319999999999997E-3</v>
      </c>
      <c r="V49" s="8">
        <v>7.7380000000000001E-3</v>
      </c>
      <c r="W49" s="8">
        <v>8.1560000000000001E-3</v>
      </c>
      <c r="X49" s="8">
        <v>7.1479999999999998E-3</v>
      </c>
      <c r="Y49" s="8">
        <v>4.7679999999999997E-3</v>
      </c>
      <c r="Z49" s="8">
        <v>2.5890000000000002E-3</v>
      </c>
      <c r="AA49" s="8">
        <v>7.1400000000000001E-4</v>
      </c>
      <c r="AB49" s="8" t="s">
        <v>836</v>
      </c>
      <c r="AC49" s="8" t="s">
        <v>3098</v>
      </c>
      <c r="AD49" s="8" t="s">
        <v>3223</v>
      </c>
      <c r="AE49" s="8" t="s">
        <v>3261</v>
      </c>
      <c r="AF49" s="8" t="s">
        <v>3262</v>
      </c>
      <c r="AG49" s="8" t="s">
        <v>3263</v>
      </c>
      <c r="AH49" s="8" t="s">
        <v>180</v>
      </c>
      <c r="AI49" s="8" t="s">
        <v>1087</v>
      </c>
      <c r="AJ49" s="8" t="s">
        <v>3264</v>
      </c>
      <c r="AK49" s="8" t="s">
        <v>3265</v>
      </c>
      <c r="AL49" s="8" t="s">
        <v>3266</v>
      </c>
      <c r="AM49" s="8" t="s">
        <v>3267</v>
      </c>
      <c r="AN49" s="8" t="s">
        <v>3268</v>
      </c>
      <c r="AO49" s="8" t="s">
        <v>3269</v>
      </c>
      <c r="AP49" s="8" t="s">
        <v>3270</v>
      </c>
      <c r="AQ49" s="8" t="s">
        <v>3271</v>
      </c>
      <c r="AR49" s="8" t="s">
        <v>452</v>
      </c>
      <c r="AS49" s="8" t="s">
        <v>3272</v>
      </c>
      <c r="AT49" s="8" t="s">
        <v>3273</v>
      </c>
      <c r="AU49" s="8" t="s">
        <v>3274</v>
      </c>
      <c r="AV49" s="8" t="s">
        <v>3275</v>
      </c>
      <c r="AW49" s="8" t="s">
        <v>3276</v>
      </c>
      <c r="AX49" s="8" t="s">
        <v>228</v>
      </c>
      <c r="AY49" s="8" t="s">
        <v>1024</v>
      </c>
      <c r="AZ49" s="8" t="s">
        <v>821</v>
      </c>
      <c r="BA49" s="9" t="s">
        <v>3277</v>
      </c>
    </row>
    <row r="50" spans="2:53" ht="13.2" customHeight="1">
      <c r="B50" s="6"/>
      <c r="C50" s="8">
        <v>4.0860000000000002E-3</v>
      </c>
      <c r="D50" s="8">
        <v>1.3309999999999999E-3</v>
      </c>
      <c r="E50" s="8" t="s">
        <v>922</v>
      </c>
      <c r="F50" s="8">
        <v>3.77E-4</v>
      </c>
      <c r="G50" s="8">
        <v>5.1500000000000005E-4</v>
      </c>
      <c r="H50" s="8">
        <v>9.6699999999999998E-4</v>
      </c>
      <c r="I50" s="8">
        <v>6.0899999999999995E-4</v>
      </c>
      <c r="J50" s="8">
        <v>4.4099999999999999E-4</v>
      </c>
      <c r="K50" s="8">
        <v>1.689E-3</v>
      </c>
      <c r="L50" s="8">
        <v>7.5299999999999998E-4</v>
      </c>
      <c r="M50" s="8">
        <v>3.9500000000000001E-4</v>
      </c>
      <c r="N50" s="8" t="s">
        <v>147</v>
      </c>
      <c r="O50" s="8" t="s">
        <v>1335</v>
      </c>
      <c r="P50" s="8" t="s">
        <v>1257</v>
      </c>
      <c r="Q50" s="8">
        <v>1.3899999999999999E-4</v>
      </c>
      <c r="R50" s="8">
        <v>1.3359999999999999E-3</v>
      </c>
      <c r="S50" s="8">
        <v>7.75E-5</v>
      </c>
      <c r="T50" s="8">
        <v>4.2099999999999999E-4</v>
      </c>
      <c r="U50" s="8">
        <v>5.032E-3</v>
      </c>
      <c r="V50" s="8">
        <v>1.0900999999999999E-2</v>
      </c>
      <c r="W50" s="8">
        <v>1.7253999999999999E-2</v>
      </c>
      <c r="X50" s="8">
        <v>1.8041000000000001E-2</v>
      </c>
      <c r="Y50" s="8">
        <v>1.4178E-2</v>
      </c>
      <c r="Z50" s="8">
        <v>7.456E-3</v>
      </c>
      <c r="AA50" s="8">
        <v>1.348E-3</v>
      </c>
      <c r="AB50" s="8" t="s">
        <v>1321</v>
      </c>
      <c r="AC50" s="8" t="s">
        <v>1447</v>
      </c>
      <c r="AD50" s="8" t="s">
        <v>800</v>
      </c>
      <c r="AE50" s="8" t="s">
        <v>3110</v>
      </c>
      <c r="AF50" s="8" t="s">
        <v>3278</v>
      </c>
      <c r="AG50" s="8" t="s">
        <v>3279</v>
      </c>
      <c r="AH50" s="8" t="s">
        <v>1489</v>
      </c>
      <c r="AI50" s="8" t="s">
        <v>3280</v>
      </c>
      <c r="AJ50" s="8" t="s">
        <v>3281</v>
      </c>
      <c r="AK50" s="8" t="s">
        <v>3282</v>
      </c>
      <c r="AL50" s="8" t="s">
        <v>3283</v>
      </c>
      <c r="AM50" s="8" t="s">
        <v>3284</v>
      </c>
      <c r="AN50" s="8" t="s">
        <v>3284</v>
      </c>
      <c r="AO50" s="8" t="s">
        <v>3285</v>
      </c>
      <c r="AP50" s="8" t="s">
        <v>422</v>
      </c>
      <c r="AQ50" s="8" t="s">
        <v>3286</v>
      </c>
      <c r="AR50" s="8" t="s">
        <v>3287</v>
      </c>
      <c r="AS50" s="8" t="s">
        <v>3288</v>
      </c>
      <c r="AT50" s="8" t="s">
        <v>3289</v>
      </c>
      <c r="AU50" s="8" t="s">
        <v>161</v>
      </c>
      <c r="AV50" s="8" t="s">
        <v>3290</v>
      </c>
      <c r="AW50" s="8" t="s">
        <v>3291</v>
      </c>
      <c r="AX50" s="8" t="s">
        <v>3292</v>
      </c>
      <c r="AY50" s="8" t="s">
        <v>3293</v>
      </c>
      <c r="AZ50" s="8" t="s">
        <v>3294</v>
      </c>
      <c r="BA50" s="9" t="s">
        <v>3295</v>
      </c>
    </row>
    <row r="51" spans="2:53" ht="13.2" customHeight="1">
      <c r="B51" s="6"/>
      <c r="C51" s="8">
        <v>7.0660000000000002E-3</v>
      </c>
      <c r="D51" s="8">
        <v>1.0316000000000001E-2</v>
      </c>
      <c r="E51" s="8">
        <v>1.2467000000000001E-2</v>
      </c>
      <c r="F51" s="8">
        <v>1.3752E-2</v>
      </c>
      <c r="G51" s="8">
        <v>1.0588999999999999E-2</v>
      </c>
      <c r="H51" s="8">
        <v>5.6100000000000004E-3</v>
      </c>
      <c r="I51" s="8">
        <v>2.8899999999999998E-4</v>
      </c>
      <c r="J51" s="8" t="s">
        <v>3296</v>
      </c>
      <c r="K51" s="8" t="s">
        <v>3297</v>
      </c>
      <c r="L51" s="8" t="s">
        <v>3298</v>
      </c>
      <c r="M51" s="8" t="s">
        <v>1224</v>
      </c>
      <c r="N51" s="8" t="s">
        <v>3299</v>
      </c>
      <c r="O51" s="8" t="s">
        <v>2222</v>
      </c>
      <c r="P51" s="8" t="s">
        <v>199</v>
      </c>
      <c r="Q51" s="8" t="s">
        <v>1440</v>
      </c>
      <c r="R51" s="8">
        <v>1.168E-3</v>
      </c>
      <c r="S51" s="8">
        <v>6.3029999999999996E-3</v>
      </c>
      <c r="T51" s="8">
        <v>6.6290000000000003E-3</v>
      </c>
      <c r="U51" s="8">
        <v>5.8190000000000004E-3</v>
      </c>
      <c r="V51" s="8">
        <v>4.8009999999999997E-3</v>
      </c>
      <c r="W51" s="8">
        <v>5.0920000000000002E-3</v>
      </c>
      <c r="X51" s="8">
        <v>3.088E-3</v>
      </c>
      <c r="Y51" s="8">
        <v>8.1300000000000003E-4</v>
      </c>
      <c r="Z51" s="8" t="s">
        <v>1190</v>
      </c>
      <c r="AA51" s="8" t="s">
        <v>1389</v>
      </c>
      <c r="AB51" s="8" t="s">
        <v>1301</v>
      </c>
      <c r="AC51" s="8" t="s">
        <v>784</v>
      </c>
      <c r="AD51" s="8" t="s">
        <v>1079</v>
      </c>
      <c r="AE51" s="8" t="s">
        <v>3300</v>
      </c>
      <c r="AF51" s="8" t="s">
        <v>3301</v>
      </c>
      <c r="AG51" s="8" t="s">
        <v>3302</v>
      </c>
      <c r="AH51" s="8" t="s">
        <v>3303</v>
      </c>
      <c r="AI51" s="8" t="s">
        <v>827</v>
      </c>
      <c r="AJ51" s="8" t="s">
        <v>3304</v>
      </c>
      <c r="AK51" s="8" t="s">
        <v>3305</v>
      </c>
      <c r="AL51" s="8" t="s">
        <v>3306</v>
      </c>
      <c r="AM51" s="8" t="s">
        <v>3307</v>
      </c>
      <c r="AN51" s="8" t="s">
        <v>3308</v>
      </c>
      <c r="AO51" s="8" t="s">
        <v>3309</v>
      </c>
      <c r="AP51" s="8" t="s">
        <v>3310</v>
      </c>
      <c r="AQ51" s="8" t="s">
        <v>977</v>
      </c>
      <c r="AR51" s="8" t="s">
        <v>3311</v>
      </c>
      <c r="AS51" s="8" t="s">
        <v>1034</v>
      </c>
      <c r="AT51" s="8" t="s">
        <v>3271</v>
      </c>
      <c r="AU51" s="8" t="s">
        <v>3312</v>
      </c>
      <c r="AV51" s="8" t="s">
        <v>3313</v>
      </c>
      <c r="AW51" s="8" t="s">
        <v>3314</v>
      </c>
      <c r="AX51" s="8" t="s">
        <v>3315</v>
      </c>
      <c r="AY51" s="8" t="s">
        <v>3316</v>
      </c>
      <c r="AZ51" s="8" t="s">
        <v>451</v>
      </c>
      <c r="BA51" s="9" t="s">
        <v>3317</v>
      </c>
    </row>
    <row r="52" spans="2:53" ht="13.2" customHeight="1">
      <c r="B52" s="6"/>
      <c r="C52" s="8" t="s">
        <v>927</v>
      </c>
      <c r="D52" s="8" t="s">
        <v>1281</v>
      </c>
      <c r="E52" s="8" t="s">
        <v>1399</v>
      </c>
      <c r="F52" s="8" t="s">
        <v>2394</v>
      </c>
      <c r="G52" s="8" t="s">
        <v>3318</v>
      </c>
      <c r="H52" s="8" t="s">
        <v>3319</v>
      </c>
      <c r="I52" s="8" t="s">
        <v>1453</v>
      </c>
      <c r="J52" s="8" t="s">
        <v>3320</v>
      </c>
      <c r="K52" s="8" t="s">
        <v>844</v>
      </c>
      <c r="L52" s="8">
        <v>4.3860000000000001E-3</v>
      </c>
      <c r="M52" s="8">
        <v>7.8860000000000006E-3</v>
      </c>
      <c r="N52" s="8">
        <v>8.9320000000000007E-3</v>
      </c>
      <c r="O52" s="8">
        <v>1.0612E-2</v>
      </c>
      <c r="P52" s="8">
        <v>1.175E-2</v>
      </c>
      <c r="Q52" s="8">
        <v>1.153E-2</v>
      </c>
      <c r="R52" s="8">
        <v>1.1018E-2</v>
      </c>
      <c r="S52" s="8">
        <v>9.3710000000000009E-3</v>
      </c>
      <c r="T52" s="8">
        <v>9.0720000000000002E-3</v>
      </c>
      <c r="U52" s="8">
        <v>7.6099999999999996E-3</v>
      </c>
      <c r="V52" s="8">
        <v>8.3129999999999992E-3</v>
      </c>
      <c r="W52" s="8">
        <v>9.6150000000000003E-3</v>
      </c>
      <c r="X52" s="8">
        <v>1.1775000000000001E-2</v>
      </c>
      <c r="Y52" s="8">
        <v>1.2217E-2</v>
      </c>
      <c r="Z52" s="8">
        <v>9.8169999999999993E-3</v>
      </c>
      <c r="AA52" s="8">
        <v>5.7210000000000004E-3</v>
      </c>
      <c r="AB52" s="8">
        <v>3.2600000000000001E-4</v>
      </c>
      <c r="AC52" s="8" t="s">
        <v>3321</v>
      </c>
      <c r="AD52" s="8" t="s">
        <v>3322</v>
      </c>
      <c r="AE52" s="8" t="s">
        <v>834</v>
      </c>
      <c r="AF52" s="8" t="s">
        <v>197</v>
      </c>
      <c r="AG52" s="8" t="s">
        <v>3323</v>
      </c>
      <c r="AH52" s="8" t="s">
        <v>3324</v>
      </c>
      <c r="AI52" s="8" t="s">
        <v>3325</v>
      </c>
      <c r="AJ52" s="8" t="s">
        <v>3105</v>
      </c>
      <c r="AK52" s="8" t="s">
        <v>3326</v>
      </c>
      <c r="AL52" s="8" t="s">
        <v>3327</v>
      </c>
      <c r="AM52" s="8" t="s">
        <v>3328</v>
      </c>
      <c r="AN52" s="8" t="s">
        <v>1517</v>
      </c>
      <c r="AO52" s="8" t="s">
        <v>3130</v>
      </c>
      <c r="AP52" s="8" t="s">
        <v>3329</v>
      </c>
      <c r="AQ52" s="8" t="s">
        <v>3234</v>
      </c>
      <c r="AR52" s="8" t="s">
        <v>1119</v>
      </c>
      <c r="AS52" s="8" t="s">
        <v>3330</v>
      </c>
      <c r="AT52" s="8" t="s">
        <v>3331</v>
      </c>
      <c r="AU52" s="8" t="s">
        <v>165</v>
      </c>
      <c r="AV52" s="8" t="s">
        <v>3332</v>
      </c>
      <c r="AW52" s="8" t="s">
        <v>3333</v>
      </c>
      <c r="AX52" s="8" t="s">
        <v>3334</v>
      </c>
      <c r="AY52" s="8" t="s">
        <v>3335</v>
      </c>
      <c r="AZ52" s="8" t="s">
        <v>3336</v>
      </c>
      <c r="BA52" s="9" t="s">
        <v>3337</v>
      </c>
    </row>
    <row r="53" spans="2:53" ht="13.2" customHeight="1">
      <c r="B53" s="6"/>
      <c r="C53" s="8">
        <v>9.0499999999999999E-4</v>
      </c>
      <c r="D53" s="8">
        <v>4.2440000000000004E-3</v>
      </c>
      <c r="E53" s="8">
        <v>6.9709999999999998E-3</v>
      </c>
      <c r="F53" s="8">
        <v>9.4199999999999996E-3</v>
      </c>
      <c r="G53" s="8">
        <v>6.9639999999999997E-3</v>
      </c>
      <c r="H53" s="8">
        <v>3.1210000000000001E-3</v>
      </c>
      <c r="I53" s="8">
        <v>3.5599999999999998E-4</v>
      </c>
      <c r="J53" s="8" t="s">
        <v>770</v>
      </c>
      <c r="K53" s="8" t="s">
        <v>849</v>
      </c>
      <c r="L53" s="8" t="s">
        <v>3338</v>
      </c>
      <c r="M53" s="8" t="s">
        <v>3339</v>
      </c>
      <c r="N53" s="8" t="s">
        <v>1344</v>
      </c>
      <c r="O53" s="8" t="s">
        <v>1207</v>
      </c>
      <c r="P53" s="8" t="s">
        <v>3340</v>
      </c>
      <c r="Q53" s="8" t="s">
        <v>784</v>
      </c>
      <c r="R53" s="8" t="s">
        <v>888</v>
      </c>
      <c r="S53" s="8" t="s">
        <v>3340</v>
      </c>
      <c r="T53" s="8" t="s">
        <v>801</v>
      </c>
      <c r="U53" s="8" t="s">
        <v>921</v>
      </c>
      <c r="V53" s="8">
        <v>2.761E-3</v>
      </c>
      <c r="W53" s="8">
        <v>4.1510000000000002E-3</v>
      </c>
      <c r="X53" s="8">
        <v>2.0839999999999999E-3</v>
      </c>
      <c r="Y53" s="8" t="s">
        <v>1296</v>
      </c>
      <c r="Z53" s="8" t="s">
        <v>3341</v>
      </c>
      <c r="AA53" s="8" t="s">
        <v>3342</v>
      </c>
      <c r="AB53" s="8" t="s">
        <v>3343</v>
      </c>
      <c r="AC53" s="8" t="s">
        <v>3344</v>
      </c>
      <c r="AD53" s="8" t="s">
        <v>1113</v>
      </c>
      <c r="AE53" s="8" t="s">
        <v>3345</v>
      </c>
      <c r="AF53" s="8" t="s">
        <v>3346</v>
      </c>
      <c r="AG53" s="8" t="s">
        <v>3347</v>
      </c>
      <c r="AH53" s="8" t="s">
        <v>3348</v>
      </c>
      <c r="AI53" s="8" t="s">
        <v>3349</v>
      </c>
      <c r="AJ53" s="8" t="s">
        <v>3350</v>
      </c>
      <c r="AK53" s="8" t="s">
        <v>3351</v>
      </c>
      <c r="AL53" s="8" t="s">
        <v>3352</v>
      </c>
      <c r="AM53" s="8" t="s">
        <v>3353</v>
      </c>
      <c r="AN53" s="8" t="s">
        <v>3354</v>
      </c>
      <c r="AO53" s="8" t="s">
        <v>3355</v>
      </c>
      <c r="AP53" s="8" t="s">
        <v>3356</v>
      </c>
      <c r="AQ53" s="8" t="s">
        <v>214</v>
      </c>
      <c r="AR53" s="8" t="s">
        <v>3357</v>
      </c>
      <c r="AS53" s="8" t="s">
        <v>970</v>
      </c>
      <c r="AT53" s="8" t="s">
        <v>3358</v>
      </c>
      <c r="AU53" s="8" t="s">
        <v>3359</v>
      </c>
      <c r="AV53" s="8" t="s">
        <v>3360</v>
      </c>
      <c r="AW53" s="8" t="s">
        <v>3335</v>
      </c>
      <c r="AX53" s="8" t="s">
        <v>3361</v>
      </c>
      <c r="AY53" s="8" t="s">
        <v>3362</v>
      </c>
      <c r="AZ53" s="8" t="s">
        <v>3363</v>
      </c>
      <c r="BA53" s="9" t="s">
        <v>3364</v>
      </c>
    </row>
    <row r="54" spans="2:53" ht="13.2" customHeight="1">
      <c r="B54" s="6"/>
      <c r="C54" s="8" t="s">
        <v>307</v>
      </c>
      <c r="D54" s="8" t="s">
        <v>3365</v>
      </c>
      <c r="E54" s="8" t="s">
        <v>3366</v>
      </c>
      <c r="F54" s="8" t="s">
        <v>3367</v>
      </c>
      <c r="G54" s="8" t="s">
        <v>3368</v>
      </c>
      <c r="H54" s="8" t="s">
        <v>1055</v>
      </c>
      <c r="I54" s="8" t="s">
        <v>868</v>
      </c>
      <c r="J54" s="8" t="s">
        <v>1163</v>
      </c>
      <c r="K54" s="8">
        <v>8.2410000000000001E-3</v>
      </c>
      <c r="L54" s="8">
        <v>1.2171E-2</v>
      </c>
      <c r="M54" s="8">
        <v>1.1729E-2</v>
      </c>
      <c r="N54" s="8">
        <v>1.248E-2</v>
      </c>
      <c r="O54" s="8">
        <v>1.6140000000000002E-2</v>
      </c>
      <c r="P54" s="8">
        <v>1.7866E-2</v>
      </c>
      <c r="Q54" s="8">
        <v>1.8329000000000002E-2</v>
      </c>
      <c r="R54" s="8">
        <v>1.7536E-2</v>
      </c>
      <c r="S54" s="8">
        <v>1.8329999999999999E-2</v>
      </c>
      <c r="T54" s="8">
        <v>1.8235999999999999E-2</v>
      </c>
      <c r="U54" s="8">
        <v>1.7080000000000001E-2</v>
      </c>
      <c r="V54" s="8">
        <v>1.6636999999999999E-2</v>
      </c>
      <c r="W54" s="8">
        <v>1.5869999999999999E-2</v>
      </c>
      <c r="X54" s="8">
        <v>1.321E-2</v>
      </c>
      <c r="Y54" s="8">
        <v>7.7409999999999996E-3</v>
      </c>
      <c r="Z54" s="8">
        <v>2.0279999999999999E-3</v>
      </c>
      <c r="AA54" s="8" t="s">
        <v>349</v>
      </c>
      <c r="AB54" s="8" t="s">
        <v>231</v>
      </c>
      <c r="AC54" s="8" t="s">
        <v>192</v>
      </c>
      <c r="AD54" s="8" t="s">
        <v>222</v>
      </c>
      <c r="AE54" s="8" t="s">
        <v>2029</v>
      </c>
      <c r="AF54" s="8" t="s">
        <v>3369</v>
      </c>
      <c r="AG54" s="8" t="s">
        <v>3370</v>
      </c>
      <c r="AH54" s="8" t="s">
        <v>3371</v>
      </c>
      <c r="AI54" s="8" t="s">
        <v>3372</v>
      </c>
      <c r="AJ54" s="8" t="s">
        <v>3373</v>
      </c>
      <c r="AK54" s="8" t="s">
        <v>3374</v>
      </c>
      <c r="AL54" s="8" t="s">
        <v>3375</v>
      </c>
      <c r="AM54" s="8" t="s">
        <v>3376</v>
      </c>
      <c r="AN54" s="8" t="s">
        <v>3377</v>
      </c>
      <c r="AO54" s="8" t="s">
        <v>342</v>
      </c>
      <c r="AP54" s="8" t="s">
        <v>3378</v>
      </c>
      <c r="AQ54" s="8" t="s">
        <v>876</v>
      </c>
      <c r="AR54" s="8" t="s">
        <v>507</v>
      </c>
      <c r="AS54" s="8" t="s">
        <v>3379</v>
      </c>
      <c r="AT54" s="8" t="s">
        <v>3380</v>
      </c>
      <c r="AU54" s="8" t="s">
        <v>3381</v>
      </c>
      <c r="AV54" s="8" t="s">
        <v>3382</v>
      </c>
      <c r="AW54" s="8" t="s">
        <v>3383</v>
      </c>
      <c r="AX54" s="8" t="s">
        <v>3384</v>
      </c>
      <c r="AY54" s="8" t="s">
        <v>850</v>
      </c>
      <c r="AZ54" s="8" t="s">
        <v>1414</v>
      </c>
      <c r="BA54" s="9" t="s">
        <v>880</v>
      </c>
    </row>
    <row r="55" spans="2:53" ht="13.2" customHeight="1" thickBot="1">
      <c r="B55" s="10"/>
      <c r="C55" s="13" t="s">
        <v>956</v>
      </c>
      <c r="D55" s="13" t="s">
        <v>3385</v>
      </c>
      <c r="E55" s="13" t="s">
        <v>3386</v>
      </c>
      <c r="F55" s="13" t="s">
        <v>3387</v>
      </c>
      <c r="G55" s="13" t="s">
        <v>1430</v>
      </c>
      <c r="H55" s="13" t="s">
        <v>928</v>
      </c>
      <c r="I55" s="13">
        <v>2.5950000000000001E-3</v>
      </c>
      <c r="J55" s="13">
        <v>5.7369999999999999E-3</v>
      </c>
      <c r="K55" s="13">
        <v>7.9489999999999995E-3</v>
      </c>
      <c r="L55" s="13">
        <v>8.1139999999999997E-3</v>
      </c>
      <c r="M55" s="13">
        <v>7.3940000000000004E-3</v>
      </c>
      <c r="N55" s="13">
        <v>6.646E-3</v>
      </c>
      <c r="O55" s="13">
        <v>6.7999999999999996E-3</v>
      </c>
      <c r="P55" s="13">
        <v>8.1729999999999997E-3</v>
      </c>
      <c r="Q55" s="13">
        <v>8.9750000000000003E-3</v>
      </c>
      <c r="R55" s="13">
        <v>1.0906000000000001E-2</v>
      </c>
      <c r="S55" s="13">
        <v>1.2573000000000001E-2</v>
      </c>
      <c r="T55" s="13">
        <v>1.5589E-2</v>
      </c>
      <c r="U55" s="13">
        <v>1.7569999999999999E-2</v>
      </c>
      <c r="V55" s="13">
        <v>2.0565E-2</v>
      </c>
      <c r="W55" s="13">
        <v>2.1597000000000002E-2</v>
      </c>
      <c r="X55" s="13">
        <v>2.3012000000000001E-2</v>
      </c>
      <c r="Y55" s="13">
        <v>2.1075E-2</v>
      </c>
      <c r="Z55" s="13">
        <v>1.7763999999999999E-2</v>
      </c>
      <c r="AA55" s="13">
        <v>1.1844E-2</v>
      </c>
      <c r="AB55" s="13">
        <v>5.437E-3</v>
      </c>
      <c r="AC55" s="13" t="s">
        <v>991</v>
      </c>
      <c r="AD55" s="13" t="s">
        <v>1437</v>
      </c>
      <c r="AE55" s="13" t="s">
        <v>924</v>
      </c>
      <c r="AF55" s="13" t="s">
        <v>3144</v>
      </c>
      <c r="AG55" s="13" t="s">
        <v>3388</v>
      </c>
      <c r="AH55" s="13" t="s">
        <v>380</v>
      </c>
      <c r="AI55" s="13" t="s">
        <v>3389</v>
      </c>
      <c r="AJ55" s="13" t="s">
        <v>929</v>
      </c>
      <c r="AK55" s="13" t="s">
        <v>3028</v>
      </c>
      <c r="AL55" s="13" t="s">
        <v>3390</v>
      </c>
      <c r="AM55" s="13" t="s">
        <v>1079</v>
      </c>
      <c r="AN55" s="13" t="s">
        <v>3391</v>
      </c>
      <c r="AO55" s="13" t="s">
        <v>3392</v>
      </c>
      <c r="AP55" s="13" t="s">
        <v>104</v>
      </c>
      <c r="AQ55" s="13" t="s">
        <v>3393</v>
      </c>
      <c r="AR55" s="13" t="s">
        <v>1717</v>
      </c>
      <c r="AS55" s="13" t="s">
        <v>3394</v>
      </c>
      <c r="AT55" s="13" t="s">
        <v>1554</v>
      </c>
      <c r="AU55" s="13" t="s">
        <v>1554</v>
      </c>
      <c r="AV55" s="13" t="s">
        <v>3395</v>
      </c>
      <c r="AW55" s="13" t="s">
        <v>903</v>
      </c>
      <c r="AX55" s="13" t="s">
        <v>3396</v>
      </c>
      <c r="AY55" s="13" t="s">
        <v>3397</v>
      </c>
      <c r="AZ55" s="13" t="s">
        <v>126</v>
      </c>
      <c r="BA55" s="14" t="s">
        <v>3116</v>
      </c>
    </row>
    <row r="56" spans="2:53" ht="13.2" customHeight="1" thickBot="1"/>
    <row r="57" spans="2:53" ht="13.2" customHeight="1">
      <c r="B57" s="3" t="s">
        <v>3008</v>
      </c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5"/>
    </row>
    <row r="58" spans="2:53" ht="13.2" customHeight="1">
      <c r="B58" s="6" t="s">
        <v>4</v>
      </c>
      <c r="C58" s="2" t="s">
        <v>64</v>
      </c>
      <c r="D58" s="2" t="s">
        <v>65</v>
      </c>
      <c r="E58" s="2" t="s">
        <v>66</v>
      </c>
      <c r="F58" s="2" t="s">
        <v>67</v>
      </c>
      <c r="G58" s="2" t="s">
        <v>68</v>
      </c>
      <c r="H58" s="2" t="s">
        <v>69</v>
      </c>
      <c r="I58" s="2" t="s">
        <v>70</v>
      </c>
      <c r="J58" s="2" t="s">
        <v>71</v>
      </c>
      <c r="K58" s="2" t="s">
        <v>72</v>
      </c>
      <c r="L58" s="2" t="s">
        <v>73</v>
      </c>
      <c r="M58" s="2" t="s">
        <v>74</v>
      </c>
      <c r="N58" s="2" t="s">
        <v>75</v>
      </c>
      <c r="O58" s="2" t="s">
        <v>76</v>
      </c>
      <c r="P58" s="2" t="s">
        <v>77</v>
      </c>
      <c r="Q58" s="2" t="s">
        <v>78</v>
      </c>
      <c r="R58" s="2" t="s">
        <v>79</v>
      </c>
      <c r="S58" s="2" t="s">
        <v>80</v>
      </c>
      <c r="T58" s="2" t="s">
        <v>81</v>
      </c>
      <c r="U58" s="2" t="s">
        <v>82</v>
      </c>
      <c r="V58" s="2" t="s">
        <v>83</v>
      </c>
      <c r="W58" s="2">
        <v>0</v>
      </c>
      <c r="X58" s="2">
        <v>0.1</v>
      </c>
      <c r="Y58" s="2">
        <v>0.2</v>
      </c>
      <c r="Z58" s="2">
        <v>0.3</v>
      </c>
      <c r="AA58" s="2">
        <v>0.4</v>
      </c>
      <c r="AB58" s="2">
        <v>0.5</v>
      </c>
      <c r="AC58" s="2">
        <v>0.6</v>
      </c>
      <c r="AD58" s="2">
        <v>0.7</v>
      </c>
      <c r="AE58" s="2">
        <v>0.8</v>
      </c>
      <c r="AF58" s="2">
        <v>0.9</v>
      </c>
      <c r="AG58" s="2">
        <v>1</v>
      </c>
      <c r="AH58" s="2">
        <v>1.1000000000000001</v>
      </c>
      <c r="AI58" s="2">
        <v>1.2</v>
      </c>
      <c r="AJ58" s="2">
        <v>1.3</v>
      </c>
      <c r="AK58" s="2">
        <v>1.4</v>
      </c>
      <c r="AL58" s="2">
        <v>1.5</v>
      </c>
      <c r="AM58" s="2">
        <v>1.6</v>
      </c>
      <c r="AN58" s="2">
        <v>1.7</v>
      </c>
      <c r="AO58" s="2">
        <v>1.8</v>
      </c>
      <c r="AP58" s="2">
        <v>1.9</v>
      </c>
      <c r="AQ58" s="2">
        <v>2</v>
      </c>
      <c r="AR58" s="2">
        <v>2.1</v>
      </c>
      <c r="AS58" s="2">
        <v>2.2000000000000002</v>
      </c>
      <c r="AT58" s="2">
        <v>2.2999999999999998</v>
      </c>
      <c r="AU58" s="2">
        <v>2.4</v>
      </c>
      <c r="AV58" s="2">
        <v>2.5</v>
      </c>
      <c r="AW58" s="2">
        <v>2.6</v>
      </c>
      <c r="AX58" s="2">
        <v>2.7</v>
      </c>
      <c r="AY58" s="2">
        <v>2.8</v>
      </c>
      <c r="AZ58" s="2">
        <v>2.9</v>
      </c>
      <c r="BA58" s="7">
        <v>3</v>
      </c>
    </row>
    <row r="59" spans="2:53" ht="13.2" customHeight="1">
      <c r="B59" s="6" t="s">
        <v>6004</v>
      </c>
      <c r="C59" s="8" t="s">
        <v>3398</v>
      </c>
      <c r="D59" s="8" t="s">
        <v>1976</v>
      </c>
      <c r="E59" s="8" t="s">
        <v>3057</v>
      </c>
      <c r="F59" s="8" t="s">
        <v>1006</v>
      </c>
      <c r="G59" s="8" t="s">
        <v>1381</v>
      </c>
      <c r="H59" s="8" t="s">
        <v>2395</v>
      </c>
      <c r="I59" s="8" t="s">
        <v>1006</v>
      </c>
      <c r="J59" s="8" t="s">
        <v>921</v>
      </c>
      <c r="K59" s="8" t="s">
        <v>1157</v>
      </c>
      <c r="L59" s="8" t="s">
        <v>1412</v>
      </c>
      <c r="M59" s="8">
        <v>2.8909999999999999E-3</v>
      </c>
      <c r="N59" s="8">
        <v>6.4469999999999996E-3</v>
      </c>
      <c r="O59" s="8">
        <v>8.763E-3</v>
      </c>
      <c r="P59" s="8">
        <v>7.2960000000000004E-3</v>
      </c>
      <c r="Q59" s="8">
        <v>5.117E-3</v>
      </c>
      <c r="R59" s="8">
        <v>3.705E-3</v>
      </c>
      <c r="S59" s="8">
        <v>2.4719999999999998E-3</v>
      </c>
      <c r="T59" s="8">
        <v>1.954E-3</v>
      </c>
      <c r="U59" s="8" t="s">
        <v>778</v>
      </c>
      <c r="V59" s="8" t="s">
        <v>3097</v>
      </c>
      <c r="W59" s="8" t="s">
        <v>3399</v>
      </c>
      <c r="X59" s="8" t="s">
        <v>3400</v>
      </c>
      <c r="Y59" s="8" t="s">
        <v>3401</v>
      </c>
      <c r="Z59" s="8" t="s">
        <v>3402</v>
      </c>
      <c r="AA59" s="8" t="s">
        <v>3403</v>
      </c>
      <c r="AB59" s="8" t="s">
        <v>3404</v>
      </c>
      <c r="AC59" s="8" t="s">
        <v>3405</v>
      </c>
      <c r="AD59" s="8" t="s">
        <v>3406</v>
      </c>
      <c r="AE59" s="8" t="s">
        <v>3407</v>
      </c>
      <c r="AF59" s="8" t="s">
        <v>3408</v>
      </c>
      <c r="AG59" s="8" t="s">
        <v>3409</v>
      </c>
      <c r="AH59" s="8" t="s">
        <v>601</v>
      </c>
      <c r="AI59" s="8" t="s">
        <v>3410</v>
      </c>
      <c r="AJ59" s="8" t="s">
        <v>3411</v>
      </c>
      <c r="AK59" s="8" t="s">
        <v>3412</v>
      </c>
      <c r="AL59" s="8" t="s">
        <v>3413</v>
      </c>
      <c r="AM59" s="8" t="s">
        <v>3414</v>
      </c>
      <c r="AN59" s="8" t="s">
        <v>3415</v>
      </c>
      <c r="AO59" s="8" t="s">
        <v>3416</v>
      </c>
      <c r="AP59" s="8" t="s">
        <v>3417</v>
      </c>
      <c r="AQ59" s="8" t="s">
        <v>3418</v>
      </c>
      <c r="AR59" s="8" t="s">
        <v>590</v>
      </c>
      <c r="AS59" s="8" t="s">
        <v>3419</v>
      </c>
      <c r="AT59" s="8" t="s">
        <v>3420</v>
      </c>
      <c r="AU59" s="8" t="s">
        <v>3421</v>
      </c>
      <c r="AV59" s="8" t="s">
        <v>3422</v>
      </c>
      <c r="AW59" s="8" t="s">
        <v>3423</v>
      </c>
      <c r="AX59" s="8" t="s">
        <v>3424</v>
      </c>
      <c r="AY59" s="8" t="s">
        <v>3425</v>
      </c>
      <c r="AZ59" s="8" t="s">
        <v>3426</v>
      </c>
      <c r="BA59" s="9" t="s">
        <v>3427</v>
      </c>
    </row>
    <row r="60" spans="2:53" ht="13.2" customHeight="1">
      <c r="B60" s="6"/>
      <c r="C60" s="8" t="s">
        <v>3428</v>
      </c>
      <c r="D60" s="8" t="s">
        <v>852</v>
      </c>
      <c r="E60" s="8" t="s">
        <v>1350</v>
      </c>
      <c r="F60" s="8">
        <v>2.6740000000000002E-3</v>
      </c>
      <c r="G60" s="8">
        <v>4.5750000000000001E-3</v>
      </c>
      <c r="H60" s="8">
        <v>5.1900000000000002E-3</v>
      </c>
      <c r="I60" s="8">
        <v>5.0870000000000004E-3</v>
      </c>
      <c r="J60" s="8">
        <v>4.1180000000000001E-3</v>
      </c>
      <c r="K60" s="8">
        <v>2.9480000000000001E-3</v>
      </c>
      <c r="L60" s="8">
        <v>1.3110000000000001E-3</v>
      </c>
      <c r="M60" s="8" t="s">
        <v>959</v>
      </c>
      <c r="N60" s="8" t="s">
        <v>1005</v>
      </c>
      <c r="O60" s="8" t="s">
        <v>1304</v>
      </c>
      <c r="P60" s="8" t="s">
        <v>1131</v>
      </c>
      <c r="Q60" s="8" t="s">
        <v>3429</v>
      </c>
      <c r="R60" s="8" t="s">
        <v>3430</v>
      </c>
      <c r="S60" s="8" t="s">
        <v>3431</v>
      </c>
      <c r="T60" s="8" t="s">
        <v>962</v>
      </c>
      <c r="U60" s="8" t="s">
        <v>3190</v>
      </c>
      <c r="V60" s="8" t="s">
        <v>3432</v>
      </c>
      <c r="W60" s="8" t="s">
        <v>3433</v>
      </c>
      <c r="X60" s="8" t="s">
        <v>3434</v>
      </c>
      <c r="Y60" s="8" t="s">
        <v>3435</v>
      </c>
      <c r="Z60" s="8" t="s">
        <v>3436</v>
      </c>
      <c r="AA60" s="8" t="s">
        <v>3437</v>
      </c>
      <c r="AB60" s="8" t="s">
        <v>3165</v>
      </c>
      <c r="AC60" s="8" t="s">
        <v>1430</v>
      </c>
      <c r="AD60" s="8" t="s">
        <v>3438</v>
      </c>
      <c r="AE60" s="8" t="s">
        <v>3365</v>
      </c>
      <c r="AF60" s="8" t="s">
        <v>433</v>
      </c>
      <c r="AG60" s="8" t="s">
        <v>3439</v>
      </c>
      <c r="AH60" s="8" t="s">
        <v>3440</v>
      </c>
      <c r="AI60" s="8" t="s">
        <v>3210</v>
      </c>
      <c r="AJ60" s="8" t="s">
        <v>3441</v>
      </c>
      <c r="AK60" s="8" t="s">
        <v>3442</v>
      </c>
      <c r="AL60" s="8" t="s">
        <v>993</v>
      </c>
      <c r="AM60" s="8" t="s">
        <v>3443</v>
      </c>
      <c r="AN60" s="8" t="s">
        <v>3444</v>
      </c>
      <c r="AO60" s="8" t="s">
        <v>3445</v>
      </c>
      <c r="AP60" s="8" t="s">
        <v>320</v>
      </c>
      <c r="AQ60" s="8" t="s">
        <v>3446</v>
      </c>
      <c r="AR60" s="8" t="s">
        <v>1517</v>
      </c>
      <c r="AS60" s="8" t="s">
        <v>3447</v>
      </c>
      <c r="AT60" s="8" t="s">
        <v>3448</v>
      </c>
      <c r="AU60" s="8" t="s">
        <v>3449</v>
      </c>
      <c r="AV60" s="8" t="s">
        <v>3450</v>
      </c>
      <c r="AW60" s="8" t="s">
        <v>3451</v>
      </c>
      <c r="AX60" s="8" t="s">
        <v>3452</v>
      </c>
      <c r="AY60" s="8" t="s">
        <v>209</v>
      </c>
      <c r="AZ60" s="8" t="s">
        <v>3453</v>
      </c>
      <c r="BA60" s="9" t="s">
        <v>3454</v>
      </c>
    </row>
    <row r="61" spans="2:53" ht="13.2" customHeight="1">
      <c r="B61" s="6"/>
      <c r="C61" s="8" t="s">
        <v>3455</v>
      </c>
      <c r="D61" s="8" t="s">
        <v>3456</v>
      </c>
      <c r="E61" s="8" t="s">
        <v>795</v>
      </c>
      <c r="F61" s="8" t="s">
        <v>3457</v>
      </c>
      <c r="G61" s="8" t="s">
        <v>3458</v>
      </c>
      <c r="H61" s="8" t="s">
        <v>1207</v>
      </c>
      <c r="I61" s="8" t="s">
        <v>3459</v>
      </c>
      <c r="J61" s="8" t="s">
        <v>1367</v>
      </c>
      <c r="K61" s="8">
        <v>3.7060000000000001E-3</v>
      </c>
      <c r="L61" s="8">
        <v>6.1349999999999998E-3</v>
      </c>
      <c r="M61" s="8">
        <v>5.9950000000000003E-3</v>
      </c>
      <c r="N61" s="8">
        <v>6.8599999999999998E-3</v>
      </c>
      <c r="O61" s="8">
        <v>8.4379999999999993E-3</v>
      </c>
      <c r="P61" s="8">
        <v>1.2515999999999999E-2</v>
      </c>
      <c r="Q61" s="8">
        <v>1.6125E-2</v>
      </c>
      <c r="R61" s="8">
        <v>1.9168000000000001E-2</v>
      </c>
      <c r="S61" s="8">
        <v>2.0771000000000001E-2</v>
      </c>
      <c r="T61" s="8">
        <v>2.1586999999999999E-2</v>
      </c>
      <c r="U61" s="8">
        <v>2.2790999999999999E-2</v>
      </c>
      <c r="V61" s="8">
        <v>2.3713000000000001E-2</v>
      </c>
      <c r="W61" s="8">
        <v>2.2793999999999998E-2</v>
      </c>
      <c r="X61" s="8">
        <v>1.9963000000000002E-2</v>
      </c>
      <c r="Y61" s="8">
        <v>1.5819E-2</v>
      </c>
      <c r="Z61" s="8">
        <v>1.1476E-2</v>
      </c>
      <c r="AA61" s="8">
        <v>7.8490000000000001E-3</v>
      </c>
      <c r="AB61" s="8">
        <v>4.3779999999999999E-3</v>
      </c>
      <c r="AC61" s="8">
        <v>1.2700000000000001E-3</v>
      </c>
      <c r="AD61" s="8" t="s">
        <v>1243</v>
      </c>
      <c r="AE61" s="8" t="s">
        <v>1141</v>
      </c>
      <c r="AF61" s="8" t="s">
        <v>3135</v>
      </c>
      <c r="AG61" s="8" t="s">
        <v>3460</v>
      </c>
      <c r="AH61" s="8" t="s">
        <v>3461</v>
      </c>
      <c r="AI61" s="8" t="s">
        <v>3462</v>
      </c>
      <c r="AJ61" s="8" t="s">
        <v>3463</v>
      </c>
      <c r="AK61" s="8" t="s">
        <v>3464</v>
      </c>
      <c r="AL61" s="8" t="s">
        <v>3465</v>
      </c>
      <c r="AM61" s="8" t="s">
        <v>3466</v>
      </c>
      <c r="AN61" s="8" t="s">
        <v>3454</v>
      </c>
      <c r="AO61" s="8" t="s">
        <v>3467</v>
      </c>
      <c r="AP61" s="8" t="s">
        <v>3468</v>
      </c>
      <c r="AQ61" s="8" t="s">
        <v>3469</v>
      </c>
      <c r="AR61" s="8" t="s">
        <v>3470</v>
      </c>
      <c r="AS61" s="8" t="s">
        <v>3471</v>
      </c>
      <c r="AT61" s="8" t="s">
        <v>1438</v>
      </c>
      <c r="AU61" s="8" t="s">
        <v>1121</v>
      </c>
      <c r="AV61" s="8" t="s">
        <v>946</v>
      </c>
      <c r="AW61" s="8" t="s">
        <v>241</v>
      </c>
      <c r="AX61" s="8" t="s">
        <v>3472</v>
      </c>
      <c r="AY61" s="8" t="s">
        <v>3473</v>
      </c>
      <c r="AZ61" s="8" t="s">
        <v>3474</v>
      </c>
      <c r="BA61" s="9" t="s">
        <v>136</v>
      </c>
    </row>
    <row r="62" spans="2:53" ht="13.2" customHeight="1">
      <c r="B62" s="6"/>
      <c r="C62" s="8" t="s">
        <v>1425</v>
      </c>
      <c r="D62" s="8" t="s">
        <v>3475</v>
      </c>
      <c r="E62" s="8" t="s">
        <v>3476</v>
      </c>
      <c r="F62" s="8" t="s">
        <v>784</v>
      </c>
      <c r="G62" s="8" t="s">
        <v>1212</v>
      </c>
      <c r="H62" s="8" t="s">
        <v>1330</v>
      </c>
      <c r="I62" s="8" t="s">
        <v>311</v>
      </c>
      <c r="J62" s="8">
        <v>1.4530000000000001E-3</v>
      </c>
      <c r="K62" s="8">
        <v>3.7910000000000001E-3</v>
      </c>
      <c r="L62" s="8">
        <v>4.7980000000000002E-3</v>
      </c>
      <c r="M62" s="8">
        <v>4.4640000000000001E-3</v>
      </c>
      <c r="N62" s="8">
        <v>3.4329999999999999E-3</v>
      </c>
      <c r="O62" s="8">
        <v>3.6480000000000002E-3</v>
      </c>
      <c r="P62" s="8">
        <v>4.9950000000000003E-3</v>
      </c>
      <c r="Q62" s="8">
        <v>6.7470000000000004E-3</v>
      </c>
      <c r="R62" s="8">
        <v>7.8580000000000004E-3</v>
      </c>
      <c r="S62" s="8">
        <v>8.3929999999999994E-3</v>
      </c>
      <c r="T62" s="8">
        <v>9.1470000000000006E-3</v>
      </c>
      <c r="U62" s="8">
        <v>1.0213E-2</v>
      </c>
      <c r="V62" s="8">
        <v>1.1540999999999999E-2</v>
      </c>
      <c r="W62" s="8">
        <v>1.2487E-2</v>
      </c>
      <c r="X62" s="8">
        <v>1.1329000000000001E-2</v>
      </c>
      <c r="Y62" s="8">
        <v>8.3199999999999993E-3</v>
      </c>
      <c r="Z62" s="8">
        <v>4.3759999999999997E-3</v>
      </c>
      <c r="AA62" s="8">
        <v>1.1169999999999999E-3</v>
      </c>
      <c r="AB62" s="8" t="s">
        <v>762</v>
      </c>
      <c r="AC62" s="8" t="s">
        <v>3477</v>
      </c>
      <c r="AD62" s="8" t="s">
        <v>3478</v>
      </c>
      <c r="AE62" s="8" t="s">
        <v>3479</v>
      </c>
      <c r="AF62" s="8" t="s">
        <v>3480</v>
      </c>
      <c r="AG62" s="8" t="s">
        <v>3481</v>
      </c>
      <c r="AH62" s="8" t="s">
        <v>3482</v>
      </c>
      <c r="AI62" s="8" t="s">
        <v>3483</v>
      </c>
      <c r="AJ62" s="8" t="s">
        <v>3484</v>
      </c>
      <c r="AK62" s="8" t="s">
        <v>1468</v>
      </c>
      <c r="AL62" s="8" t="s">
        <v>3077</v>
      </c>
      <c r="AM62" s="8" t="s">
        <v>3485</v>
      </c>
      <c r="AN62" s="8" t="s">
        <v>1068</v>
      </c>
      <c r="AO62" s="8" t="s">
        <v>3486</v>
      </c>
      <c r="AP62" s="8" t="s">
        <v>3487</v>
      </c>
      <c r="AQ62" s="8" t="s">
        <v>3488</v>
      </c>
      <c r="AR62" s="8" t="s">
        <v>3489</v>
      </c>
      <c r="AS62" s="8" t="s">
        <v>3490</v>
      </c>
      <c r="AT62" s="8" t="s">
        <v>3491</v>
      </c>
      <c r="AU62" s="8" t="s">
        <v>942</v>
      </c>
      <c r="AV62" s="8" t="s">
        <v>3492</v>
      </c>
      <c r="AW62" s="8" t="s">
        <v>3493</v>
      </c>
      <c r="AX62" s="8" t="s">
        <v>3494</v>
      </c>
      <c r="AY62" s="8" t="s">
        <v>3495</v>
      </c>
      <c r="AZ62" s="8" t="s">
        <v>3496</v>
      </c>
      <c r="BA62" s="9" t="s">
        <v>917</v>
      </c>
    </row>
    <row r="63" spans="2:53" ht="13.2" customHeight="1">
      <c r="B63" s="6"/>
      <c r="C63" s="8">
        <v>7.6000000000000004E-4</v>
      </c>
      <c r="D63" s="8">
        <v>5.1599999999999997E-4</v>
      </c>
      <c r="E63" s="8">
        <v>9.2199999999999998E-6</v>
      </c>
      <c r="F63" s="8" t="s">
        <v>1037</v>
      </c>
      <c r="G63" s="8" t="s">
        <v>311</v>
      </c>
      <c r="H63" s="8" t="s">
        <v>1371</v>
      </c>
      <c r="I63" s="8" t="s">
        <v>953</v>
      </c>
      <c r="J63" s="8" t="s">
        <v>1366</v>
      </c>
      <c r="K63" s="8" t="s">
        <v>311</v>
      </c>
      <c r="L63" s="8" t="s">
        <v>144</v>
      </c>
      <c r="M63" s="8">
        <v>6.9300000000000004E-5</v>
      </c>
      <c r="N63" s="8">
        <v>4.3100000000000001E-4</v>
      </c>
      <c r="O63" s="8">
        <v>8.7100000000000003E-4</v>
      </c>
      <c r="P63" s="8">
        <v>1.4859999999999999E-3</v>
      </c>
      <c r="Q63" s="8">
        <v>2.111E-3</v>
      </c>
      <c r="R63" s="8">
        <v>2.5070000000000001E-3</v>
      </c>
      <c r="S63" s="8">
        <v>2.415E-3</v>
      </c>
      <c r="T63" s="8">
        <v>2.1679999999999998E-3</v>
      </c>
      <c r="U63" s="8">
        <v>1.4339999999999999E-3</v>
      </c>
      <c r="V63" s="8">
        <v>6.7400000000000001E-4</v>
      </c>
      <c r="W63" s="8">
        <v>1.0399999999999999E-4</v>
      </c>
      <c r="X63" s="8" t="s">
        <v>1157</v>
      </c>
      <c r="Y63" s="8" t="s">
        <v>1380</v>
      </c>
      <c r="Z63" s="8" t="s">
        <v>1255</v>
      </c>
      <c r="AA63" s="8" t="s">
        <v>1309</v>
      </c>
      <c r="AB63" s="8" t="s">
        <v>142</v>
      </c>
      <c r="AC63" s="8" t="s">
        <v>3497</v>
      </c>
      <c r="AD63" s="8" t="s">
        <v>3498</v>
      </c>
      <c r="AE63" s="8" t="s">
        <v>3499</v>
      </c>
      <c r="AF63" s="8" t="s">
        <v>202</v>
      </c>
      <c r="AG63" s="8" t="s">
        <v>3248</v>
      </c>
      <c r="AH63" s="8" t="s">
        <v>3500</v>
      </c>
      <c r="AI63" s="8" t="s">
        <v>1000</v>
      </c>
      <c r="AJ63" s="8" t="s">
        <v>1351</v>
      </c>
      <c r="AK63" s="8" t="s">
        <v>3501</v>
      </c>
      <c r="AL63" s="8" t="s">
        <v>1038</v>
      </c>
      <c r="AM63" s="8" t="s">
        <v>3502</v>
      </c>
      <c r="AN63" s="8" t="s">
        <v>3503</v>
      </c>
      <c r="AO63" s="8" t="s">
        <v>3504</v>
      </c>
      <c r="AP63" s="8" t="s">
        <v>3505</v>
      </c>
      <c r="AQ63" s="8" t="s">
        <v>3506</v>
      </c>
      <c r="AR63" s="8" t="s">
        <v>839</v>
      </c>
      <c r="AS63" s="8" t="s">
        <v>3507</v>
      </c>
      <c r="AT63" s="8" t="s">
        <v>839</v>
      </c>
      <c r="AU63" s="8" t="s">
        <v>3504</v>
      </c>
      <c r="AV63" s="8" t="s">
        <v>3508</v>
      </c>
      <c r="AW63" s="8" t="s">
        <v>1147</v>
      </c>
      <c r="AX63" s="8" t="s">
        <v>3509</v>
      </c>
      <c r="AY63" s="8" t="s">
        <v>3104</v>
      </c>
      <c r="AZ63" s="8" t="s">
        <v>3510</v>
      </c>
      <c r="BA63" s="9" t="s">
        <v>3511</v>
      </c>
    </row>
    <row r="64" spans="2:53" ht="13.2" customHeight="1">
      <c r="B64" s="6"/>
      <c r="C64" s="8" t="s">
        <v>1238</v>
      </c>
      <c r="D64" s="8" t="s">
        <v>846</v>
      </c>
      <c r="E64" s="8" t="s">
        <v>1382</v>
      </c>
      <c r="F64" s="8" t="s">
        <v>845</v>
      </c>
      <c r="G64" s="8" t="s">
        <v>892</v>
      </c>
      <c r="H64" s="8">
        <v>3.1100000000000002E-4</v>
      </c>
      <c r="I64" s="8">
        <v>8.3000000000000001E-4</v>
      </c>
      <c r="J64" s="8">
        <v>9.8700000000000003E-4</v>
      </c>
      <c r="K64" s="8">
        <v>8.4199999999999998E-4</v>
      </c>
      <c r="L64" s="8">
        <v>5.0199999999999995E-4</v>
      </c>
      <c r="M64" s="8">
        <v>1.7100000000000001E-4</v>
      </c>
      <c r="N64" s="8">
        <v>3.2200000000000002E-4</v>
      </c>
      <c r="O64" s="8">
        <v>7.9000000000000001E-4</v>
      </c>
      <c r="P64" s="8">
        <v>1.0120000000000001E-3</v>
      </c>
      <c r="Q64" s="8">
        <v>1.0150000000000001E-3</v>
      </c>
      <c r="R64" s="8">
        <v>4.8200000000000001E-4</v>
      </c>
      <c r="S64" s="8" t="s">
        <v>1127</v>
      </c>
      <c r="T64" s="8" t="s">
        <v>3020</v>
      </c>
      <c r="U64" s="8" t="s">
        <v>1394</v>
      </c>
      <c r="V64" s="8" t="s">
        <v>1169</v>
      </c>
      <c r="W64" s="8" t="s">
        <v>1137</v>
      </c>
      <c r="X64" s="8" t="s">
        <v>780</v>
      </c>
      <c r="Y64" s="8" t="s">
        <v>1252</v>
      </c>
      <c r="Z64" s="8" t="s">
        <v>3512</v>
      </c>
      <c r="AA64" s="8" t="s">
        <v>3513</v>
      </c>
      <c r="AB64" s="8" t="s">
        <v>3127</v>
      </c>
      <c r="AC64" s="8" t="s">
        <v>926</v>
      </c>
      <c r="AD64" s="8" t="s">
        <v>3022</v>
      </c>
      <c r="AE64" s="8" t="s">
        <v>1280</v>
      </c>
      <c r="AF64" s="8" t="s">
        <v>926</v>
      </c>
      <c r="AG64" s="8" t="s">
        <v>3514</v>
      </c>
      <c r="AH64" s="8" t="s">
        <v>3127</v>
      </c>
      <c r="AI64" s="8" t="s">
        <v>3515</v>
      </c>
      <c r="AJ64" s="8" t="s">
        <v>1465</v>
      </c>
      <c r="AK64" s="8" t="s">
        <v>3339</v>
      </c>
      <c r="AL64" s="8" t="s">
        <v>776</v>
      </c>
      <c r="AM64" s="8" t="s">
        <v>869</v>
      </c>
      <c r="AN64" s="8" t="s">
        <v>1365</v>
      </c>
      <c r="AO64" s="8" t="s">
        <v>1278</v>
      </c>
      <c r="AP64" s="8" t="s">
        <v>3155</v>
      </c>
      <c r="AQ64" s="8" t="s">
        <v>3093</v>
      </c>
      <c r="AR64" s="8" t="s">
        <v>3023</v>
      </c>
      <c r="AS64" s="8" t="s">
        <v>783</v>
      </c>
      <c r="AT64" s="8" t="s">
        <v>345</v>
      </c>
      <c r="AU64" s="8" t="s">
        <v>3138</v>
      </c>
      <c r="AV64" s="8" t="s">
        <v>3516</v>
      </c>
      <c r="AW64" s="8" t="s">
        <v>3517</v>
      </c>
      <c r="AX64" s="8" t="s">
        <v>3518</v>
      </c>
      <c r="AY64" s="8" t="s">
        <v>427</v>
      </c>
      <c r="AZ64" s="8" t="s">
        <v>3519</v>
      </c>
      <c r="BA64" s="9" t="s">
        <v>3520</v>
      </c>
    </row>
    <row r="65" spans="2:53" ht="13.2" customHeight="1" thickBot="1">
      <c r="B65" s="10"/>
      <c r="C65" s="13" t="s">
        <v>6006</v>
      </c>
      <c r="D65" s="13" t="s">
        <v>1154</v>
      </c>
      <c r="E65" s="13" t="s">
        <v>962</v>
      </c>
      <c r="F65" s="13" t="s">
        <v>1305</v>
      </c>
      <c r="G65" s="13" t="s">
        <v>792</v>
      </c>
      <c r="H65" s="13">
        <v>8.1999999999999998E-4</v>
      </c>
      <c r="I65" s="13">
        <v>1.9559999999999998E-3</v>
      </c>
      <c r="J65" s="13">
        <v>4.6299999999999998E-4</v>
      </c>
      <c r="K65" s="13">
        <v>9.4699999999999998E-5</v>
      </c>
      <c r="L65" s="13">
        <v>4.6700000000000002E-4</v>
      </c>
      <c r="M65" s="13">
        <v>2.4239999999999999E-3</v>
      </c>
      <c r="N65" s="13">
        <v>4.431E-3</v>
      </c>
      <c r="O65" s="13">
        <v>7.0369999999999999E-3</v>
      </c>
      <c r="P65" s="13">
        <v>9.2010000000000008E-3</v>
      </c>
      <c r="Q65" s="13">
        <v>9.809E-3</v>
      </c>
      <c r="R65" s="13">
        <v>9.1750000000000009E-3</v>
      </c>
      <c r="S65" s="13">
        <v>7.8560000000000001E-3</v>
      </c>
      <c r="T65" s="13">
        <v>5.2269999999999999E-3</v>
      </c>
      <c r="U65" s="13">
        <v>1.0809999999999999E-3</v>
      </c>
      <c r="V65" s="13" t="s">
        <v>3745</v>
      </c>
      <c r="W65" s="13" t="s">
        <v>3191</v>
      </c>
      <c r="X65" s="13" t="s">
        <v>5711</v>
      </c>
      <c r="Y65" s="13" t="s">
        <v>1032</v>
      </c>
      <c r="Z65" s="13" t="s">
        <v>3345</v>
      </c>
      <c r="AA65" s="13" t="s">
        <v>6007</v>
      </c>
      <c r="AB65" s="13" t="s">
        <v>6008</v>
      </c>
      <c r="AC65" s="13" t="s">
        <v>6009</v>
      </c>
      <c r="AD65" s="13" t="s">
        <v>6010</v>
      </c>
      <c r="AE65" s="13" t="s">
        <v>6011</v>
      </c>
      <c r="AF65" s="13" t="s">
        <v>6012</v>
      </c>
      <c r="AG65" s="13" t="s">
        <v>5847</v>
      </c>
      <c r="AH65" s="13" t="s">
        <v>6013</v>
      </c>
      <c r="AI65" s="13" t="s">
        <v>6014</v>
      </c>
      <c r="AJ65" s="13" t="s">
        <v>6015</v>
      </c>
      <c r="AK65" s="13" t="s">
        <v>6016</v>
      </c>
      <c r="AL65" s="13" t="s">
        <v>5995</v>
      </c>
      <c r="AM65" s="13" t="s">
        <v>6017</v>
      </c>
      <c r="AN65" s="13" t="s">
        <v>6018</v>
      </c>
      <c r="AO65" s="13" t="s">
        <v>6019</v>
      </c>
      <c r="AP65" s="13" t="s">
        <v>6020</v>
      </c>
      <c r="AQ65" s="13" t="s">
        <v>6021</v>
      </c>
      <c r="AR65" s="13" t="s">
        <v>6022</v>
      </c>
      <c r="AS65" s="13" t="s">
        <v>5867</v>
      </c>
      <c r="AT65" s="13" t="s">
        <v>6023</v>
      </c>
      <c r="AU65" s="13" t="s">
        <v>6024</v>
      </c>
      <c r="AV65" s="13" t="s">
        <v>6025</v>
      </c>
      <c r="AW65" s="13" t="s">
        <v>6026</v>
      </c>
      <c r="AX65" s="13" t="s">
        <v>6027</v>
      </c>
      <c r="AY65" s="13" t="s">
        <v>6028</v>
      </c>
      <c r="AZ65" s="13" t="s">
        <v>6029</v>
      </c>
      <c r="BA65" s="14" t="s">
        <v>6030</v>
      </c>
    </row>
    <row r="66" spans="2:53" ht="13.2" customHeight="1" thickBot="1"/>
    <row r="67" spans="2:53" ht="13.2" customHeight="1">
      <c r="B67" s="3" t="s">
        <v>3009</v>
      </c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5"/>
    </row>
    <row r="68" spans="2:53" ht="13.2" customHeight="1">
      <c r="B68" s="6" t="s">
        <v>4</v>
      </c>
      <c r="C68" s="2" t="s">
        <v>64</v>
      </c>
      <c r="D68" s="2" t="s">
        <v>65</v>
      </c>
      <c r="E68" s="2" t="s">
        <v>66</v>
      </c>
      <c r="F68" s="2" t="s">
        <v>67</v>
      </c>
      <c r="G68" s="2" t="s">
        <v>68</v>
      </c>
      <c r="H68" s="2" t="s">
        <v>69</v>
      </c>
      <c r="I68" s="2" t="s">
        <v>70</v>
      </c>
      <c r="J68" s="2" t="s">
        <v>71</v>
      </c>
      <c r="K68" s="2" t="s">
        <v>72</v>
      </c>
      <c r="L68" s="2" t="s">
        <v>73</v>
      </c>
      <c r="M68" s="2" t="s">
        <v>74</v>
      </c>
      <c r="N68" s="2" t="s">
        <v>75</v>
      </c>
      <c r="O68" s="2" t="s">
        <v>76</v>
      </c>
      <c r="P68" s="2" t="s">
        <v>77</v>
      </c>
      <c r="Q68" s="2" t="s">
        <v>78</v>
      </c>
      <c r="R68" s="2" t="s">
        <v>79</v>
      </c>
      <c r="S68" s="2" t="s">
        <v>80</v>
      </c>
      <c r="T68" s="2" t="s">
        <v>81</v>
      </c>
      <c r="U68" s="2" t="s">
        <v>82</v>
      </c>
      <c r="V68" s="2" t="s">
        <v>83</v>
      </c>
      <c r="W68" s="2">
        <v>0</v>
      </c>
      <c r="X68" s="2">
        <v>0.1</v>
      </c>
      <c r="Y68" s="2">
        <v>0.2</v>
      </c>
      <c r="Z68" s="2">
        <v>0.3</v>
      </c>
      <c r="AA68" s="2">
        <v>0.4</v>
      </c>
      <c r="AB68" s="2">
        <v>0.5</v>
      </c>
      <c r="AC68" s="2">
        <v>0.6</v>
      </c>
      <c r="AD68" s="2">
        <v>0.7</v>
      </c>
      <c r="AE68" s="2">
        <v>0.8</v>
      </c>
      <c r="AF68" s="2">
        <v>0.9</v>
      </c>
      <c r="AG68" s="2">
        <v>1</v>
      </c>
      <c r="AH68" s="2">
        <v>1.1000000000000001</v>
      </c>
      <c r="AI68" s="2">
        <v>1.2</v>
      </c>
      <c r="AJ68" s="2">
        <v>1.3</v>
      </c>
      <c r="AK68" s="2">
        <v>1.4</v>
      </c>
      <c r="AL68" s="2">
        <v>1.5</v>
      </c>
      <c r="AM68" s="2">
        <v>1.6</v>
      </c>
      <c r="AN68" s="2">
        <v>1.7</v>
      </c>
      <c r="AO68" s="2">
        <v>1.8</v>
      </c>
      <c r="AP68" s="2">
        <v>1.9</v>
      </c>
      <c r="AQ68" s="2">
        <v>2</v>
      </c>
      <c r="AR68" s="2">
        <v>2.1</v>
      </c>
      <c r="AS68" s="2">
        <v>2.2000000000000002</v>
      </c>
      <c r="AT68" s="2">
        <v>2.2999999999999998</v>
      </c>
      <c r="AU68" s="2">
        <v>2.4</v>
      </c>
      <c r="AV68" s="2">
        <v>2.5</v>
      </c>
      <c r="AW68" s="2">
        <v>2.6</v>
      </c>
      <c r="AX68" s="2">
        <v>2.7</v>
      </c>
      <c r="AY68" s="2">
        <v>2.8</v>
      </c>
      <c r="AZ68" s="2">
        <v>2.9</v>
      </c>
      <c r="BA68" s="7">
        <v>3</v>
      </c>
    </row>
    <row r="69" spans="2:53" ht="13.2" customHeight="1">
      <c r="B69" s="6" t="s">
        <v>6004</v>
      </c>
      <c r="C69" s="8">
        <v>1.8852000000000001E-2</v>
      </c>
      <c r="D69" s="8">
        <v>2.1138000000000001E-2</v>
      </c>
      <c r="E69" s="8">
        <v>1.4227E-2</v>
      </c>
      <c r="F69" s="8">
        <v>7.8180000000000003E-3</v>
      </c>
      <c r="G69" s="8">
        <v>6.8300000000000001E-4</v>
      </c>
      <c r="H69" s="8">
        <v>2.5279999999999999E-3</v>
      </c>
      <c r="I69" s="8">
        <v>2.7680000000000001E-3</v>
      </c>
      <c r="J69" s="8">
        <v>2.1900000000000001E-4</v>
      </c>
      <c r="K69" s="8" t="s">
        <v>1137</v>
      </c>
      <c r="L69" s="8" t="s">
        <v>219</v>
      </c>
      <c r="M69" s="8" t="s">
        <v>1140</v>
      </c>
      <c r="N69" s="8" t="s">
        <v>3296</v>
      </c>
      <c r="O69" s="8" t="s">
        <v>3183</v>
      </c>
      <c r="P69" s="8" t="s">
        <v>3521</v>
      </c>
      <c r="Q69" s="8" t="s">
        <v>3522</v>
      </c>
      <c r="R69" s="8" t="s">
        <v>3523</v>
      </c>
      <c r="S69" s="8" t="s">
        <v>3524</v>
      </c>
      <c r="T69" s="8" t="s">
        <v>3525</v>
      </c>
      <c r="U69" s="8" t="s">
        <v>3526</v>
      </c>
      <c r="V69" s="8" t="s">
        <v>3527</v>
      </c>
      <c r="W69" s="8" t="s">
        <v>3335</v>
      </c>
      <c r="X69" s="8" t="s">
        <v>3528</v>
      </c>
      <c r="Y69" s="8" t="s">
        <v>3529</v>
      </c>
      <c r="Z69" s="8" t="s">
        <v>3530</v>
      </c>
      <c r="AA69" s="8" t="s">
        <v>3531</v>
      </c>
      <c r="AB69" s="8" t="s">
        <v>3532</v>
      </c>
      <c r="AC69" s="8" t="s">
        <v>899</v>
      </c>
      <c r="AD69" s="8" t="s">
        <v>3533</v>
      </c>
      <c r="AE69" s="8" t="s">
        <v>3534</v>
      </c>
      <c r="AF69" s="8" t="s">
        <v>1420</v>
      </c>
      <c r="AG69" s="8">
        <v>4.6909999999999999E-3</v>
      </c>
      <c r="AH69" s="8">
        <v>5.7349999999999996E-3</v>
      </c>
      <c r="AI69" s="8">
        <v>6.3829999999999998E-3</v>
      </c>
      <c r="AJ69" s="8">
        <v>6.8230000000000001E-3</v>
      </c>
      <c r="AK69" s="8">
        <v>1.3428000000000001E-2</v>
      </c>
      <c r="AL69" s="8">
        <v>1.5845000000000001E-2</v>
      </c>
      <c r="AM69" s="8">
        <v>1.7829000000000001E-2</v>
      </c>
      <c r="AN69" s="8">
        <v>1.8225000000000002E-2</v>
      </c>
      <c r="AO69" s="8">
        <v>1.7618000000000002E-2</v>
      </c>
      <c r="AP69" s="8">
        <v>1.4387E-2</v>
      </c>
      <c r="AQ69" s="8">
        <v>1.2375000000000001E-2</v>
      </c>
      <c r="AR69" s="8">
        <v>4.084E-3</v>
      </c>
      <c r="AS69" s="8" t="s">
        <v>1171</v>
      </c>
      <c r="AT69" s="8" t="s">
        <v>1225</v>
      </c>
      <c r="AU69" s="8" t="s">
        <v>1293</v>
      </c>
      <c r="AV69" s="8">
        <v>3.0200000000000002E-4</v>
      </c>
      <c r="AW69" s="8">
        <v>1.6019999999999999E-3</v>
      </c>
      <c r="AX69" s="8">
        <v>5.3749999999999996E-3</v>
      </c>
      <c r="AY69" s="8">
        <v>9.0939999999999997E-3</v>
      </c>
      <c r="AZ69" s="8">
        <v>1.0022E-2</v>
      </c>
      <c r="BA69" s="9">
        <v>4.463E-3</v>
      </c>
    </row>
    <row r="70" spans="2:53" ht="13.2" customHeight="1">
      <c r="B70" s="6"/>
      <c r="C70" s="8">
        <v>1.134E-3</v>
      </c>
      <c r="D70" s="8" t="s">
        <v>1098</v>
      </c>
      <c r="E70" s="8" t="s">
        <v>1288</v>
      </c>
      <c r="F70" s="8">
        <v>8.1300000000000003E-4</v>
      </c>
      <c r="G70" s="8">
        <v>3.4910000000000002E-3</v>
      </c>
      <c r="H70" s="8">
        <v>4.0299999999999997E-3</v>
      </c>
      <c r="I70" s="8">
        <v>1.4499999999999999E-3</v>
      </c>
      <c r="J70" s="8">
        <v>2.7E-4</v>
      </c>
      <c r="K70" s="8" t="s">
        <v>1165</v>
      </c>
      <c r="L70" s="8" t="s">
        <v>303</v>
      </c>
      <c r="M70" s="8" t="s">
        <v>3024</v>
      </c>
      <c r="N70" s="8" t="s">
        <v>3535</v>
      </c>
      <c r="O70" s="8" t="s">
        <v>1174</v>
      </c>
      <c r="P70" s="8">
        <v>1.6899999999999999E-4</v>
      </c>
      <c r="Q70" s="8" t="s">
        <v>146</v>
      </c>
      <c r="R70" s="8" t="s">
        <v>1139</v>
      </c>
      <c r="S70" s="8" t="s">
        <v>1440</v>
      </c>
      <c r="T70" s="8" t="s">
        <v>1280</v>
      </c>
      <c r="U70" s="8" t="s">
        <v>1238</v>
      </c>
      <c r="V70" s="8" t="s">
        <v>960</v>
      </c>
      <c r="W70" s="8" t="s">
        <v>1270</v>
      </c>
      <c r="X70" s="8">
        <v>1.3899999999999999E-4</v>
      </c>
      <c r="Y70" s="8">
        <v>3.31E-3</v>
      </c>
      <c r="Z70" s="8">
        <v>4.9480000000000001E-3</v>
      </c>
      <c r="AA70" s="8">
        <v>5.6969999999999998E-3</v>
      </c>
      <c r="AB70" s="8">
        <v>4.8129999999999996E-3</v>
      </c>
      <c r="AC70" s="8">
        <v>4.5849999999999997E-3</v>
      </c>
      <c r="AD70" s="8">
        <v>2.49E-3</v>
      </c>
      <c r="AE70" s="8">
        <v>1.768E-3</v>
      </c>
      <c r="AF70" s="8">
        <v>1.5139999999999999E-3</v>
      </c>
      <c r="AG70" s="8">
        <v>2.6909999999999998E-3</v>
      </c>
      <c r="AH70" s="8">
        <v>5.5760000000000002E-3</v>
      </c>
      <c r="AI70" s="8">
        <v>8.0400000000000003E-3</v>
      </c>
      <c r="AJ70" s="8">
        <v>1.0513E-2</v>
      </c>
      <c r="AK70" s="8">
        <v>1.1672999999999999E-2</v>
      </c>
      <c r="AL70" s="8">
        <v>1.1102000000000001E-2</v>
      </c>
      <c r="AM70" s="8">
        <v>9.3600000000000003E-3</v>
      </c>
      <c r="AN70" s="8">
        <v>7.0699999999999999E-3</v>
      </c>
      <c r="AO70" s="8">
        <v>7.2700000000000004E-3</v>
      </c>
      <c r="AP70" s="8">
        <v>7.5180000000000004E-3</v>
      </c>
      <c r="AQ70" s="8">
        <v>9.4380000000000002E-3</v>
      </c>
      <c r="AR70" s="8">
        <v>1.0271000000000001E-2</v>
      </c>
      <c r="AS70" s="8">
        <v>1.1462E-2</v>
      </c>
      <c r="AT70" s="8">
        <v>9.4249999999999994E-3</v>
      </c>
      <c r="AU70" s="8">
        <v>7.3480000000000004E-3</v>
      </c>
      <c r="AV70" s="8">
        <v>5.9930000000000001E-3</v>
      </c>
      <c r="AW70" s="8">
        <v>5.9480000000000002E-3</v>
      </c>
      <c r="AX70" s="8">
        <v>6.4549999999999998E-3</v>
      </c>
      <c r="AY70" s="8">
        <v>7.077E-3</v>
      </c>
      <c r="AZ70" s="8">
        <v>7.6800000000000002E-3</v>
      </c>
      <c r="BA70" s="9">
        <v>8.1980000000000004E-3</v>
      </c>
    </row>
    <row r="71" spans="2:53" ht="13.2" customHeight="1">
      <c r="B71" s="6"/>
      <c r="C71" s="8">
        <v>6.4400000000000004E-3</v>
      </c>
      <c r="D71" s="8">
        <v>7.2360000000000002E-3</v>
      </c>
      <c r="E71" s="8">
        <v>5.7169999999999999E-3</v>
      </c>
      <c r="F71" s="8">
        <v>3.3630000000000001E-3</v>
      </c>
      <c r="G71" s="8">
        <v>6.7199999999999996E-4</v>
      </c>
      <c r="H71" s="8">
        <v>4.57E-4</v>
      </c>
      <c r="I71" s="8">
        <v>1.3259999999999999E-3</v>
      </c>
      <c r="J71" s="8">
        <v>2.5209999999999998E-3</v>
      </c>
      <c r="K71" s="8">
        <v>1.482E-3</v>
      </c>
      <c r="L71" s="8" t="s">
        <v>3025</v>
      </c>
      <c r="M71" s="8" t="s">
        <v>1307</v>
      </c>
      <c r="N71" s="8" t="s">
        <v>3037</v>
      </c>
      <c r="O71" s="8" t="s">
        <v>3536</v>
      </c>
      <c r="P71" s="8" t="s">
        <v>1348</v>
      </c>
      <c r="Q71" s="8" t="s">
        <v>3478</v>
      </c>
      <c r="R71" s="8" t="s">
        <v>883</v>
      </c>
      <c r="S71" s="8" t="s">
        <v>1154</v>
      </c>
      <c r="T71" s="8" t="s">
        <v>3183</v>
      </c>
      <c r="U71" s="8" t="s">
        <v>3537</v>
      </c>
      <c r="V71" s="8" t="s">
        <v>1216</v>
      </c>
      <c r="W71" s="8" t="s">
        <v>3538</v>
      </c>
      <c r="X71" s="8" t="s">
        <v>3539</v>
      </c>
      <c r="Y71" s="8" t="s">
        <v>3540</v>
      </c>
      <c r="Z71" s="8" t="s">
        <v>961</v>
      </c>
      <c r="AA71" s="8" t="s">
        <v>3541</v>
      </c>
      <c r="AB71" s="8" t="s">
        <v>1146</v>
      </c>
      <c r="AC71" s="8" t="s">
        <v>3542</v>
      </c>
      <c r="AD71" s="8" t="s">
        <v>3543</v>
      </c>
      <c r="AE71" s="8" t="s">
        <v>3544</v>
      </c>
      <c r="AF71" s="8" t="s">
        <v>3545</v>
      </c>
      <c r="AG71" s="8" t="s">
        <v>3546</v>
      </c>
      <c r="AH71" s="8" t="s">
        <v>1224</v>
      </c>
      <c r="AI71" s="8" t="s">
        <v>3547</v>
      </c>
      <c r="AJ71" s="8" t="s">
        <v>3182</v>
      </c>
      <c r="AK71" s="8" t="s">
        <v>3220</v>
      </c>
      <c r="AL71" s="8" t="s">
        <v>3548</v>
      </c>
      <c r="AM71" s="8" t="s">
        <v>3549</v>
      </c>
      <c r="AN71" s="8" t="s">
        <v>3277</v>
      </c>
      <c r="AO71" s="8" t="s">
        <v>3111</v>
      </c>
      <c r="AP71" s="8" t="s">
        <v>3550</v>
      </c>
      <c r="AQ71" s="8" t="s">
        <v>3433</v>
      </c>
      <c r="AR71" s="8" t="s">
        <v>3551</v>
      </c>
      <c r="AS71" s="8" t="s">
        <v>3180</v>
      </c>
      <c r="AT71" s="8" t="s">
        <v>3552</v>
      </c>
      <c r="AU71" s="8" t="s">
        <v>3553</v>
      </c>
      <c r="AV71" s="8" t="s">
        <v>1152</v>
      </c>
      <c r="AW71" s="8" t="s">
        <v>3079</v>
      </c>
      <c r="AX71" s="8" t="s">
        <v>3554</v>
      </c>
      <c r="AY71" s="8" t="s">
        <v>3555</v>
      </c>
      <c r="AZ71" s="8" t="s">
        <v>3231</v>
      </c>
      <c r="BA71" s="9" t="s">
        <v>3555</v>
      </c>
    </row>
    <row r="72" spans="2:53" ht="13.2" customHeight="1">
      <c r="B72" s="6"/>
      <c r="C72" s="8">
        <v>6.6670000000000002E-3</v>
      </c>
      <c r="D72" s="8">
        <v>7.2100000000000003E-3</v>
      </c>
      <c r="E72" s="8">
        <v>5.1679999999999999E-3</v>
      </c>
      <c r="F72" s="8">
        <v>3.2690000000000002E-3</v>
      </c>
      <c r="G72" s="8">
        <v>9.8499999999999998E-4</v>
      </c>
      <c r="H72" s="8" t="s">
        <v>1271</v>
      </c>
      <c r="I72" s="8" t="s">
        <v>1199</v>
      </c>
      <c r="J72" s="8" t="s">
        <v>1319</v>
      </c>
      <c r="K72" s="8" t="s">
        <v>1383</v>
      </c>
      <c r="L72" s="8" t="s">
        <v>1732</v>
      </c>
      <c r="M72" s="8" t="s">
        <v>1246</v>
      </c>
      <c r="N72" s="8" t="s">
        <v>1171</v>
      </c>
      <c r="O72" s="8" t="s">
        <v>768</v>
      </c>
      <c r="P72" s="8" t="s">
        <v>1275</v>
      </c>
      <c r="Q72" s="8" t="s">
        <v>3556</v>
      </c>
      <c r="R72" s="8" t="s">
        <v>1264</v>
      </c>
      <c r="S72" s="8" t="s">
        <v>1440</v>
      </c>
      <c r="T72" s="8" t="s">
        <v>3557</v>
      </c>
      <c r="U72" s="8" t="s">
        <v>189</v>
      </c>
      <c r="V72" s="8" t="s">
        <v>3558</v>
      </c>
      <c r="W72" s="8" t="s">
        <v>1133</v>
      </c>
      <c r="X72" s="8" t="s">
        <v>191</v>
      </c>
      <c r="Y72" s="8">
        <v>2.82E-3</v>
      </c>
      <c r="Z72" s="8">
        <v>4.9750000000000003E-3</v>
      </c>
      <c r="AA72" s="8">
        <v>5.1279999999999997E-3</v>
      </c>
      <c r="AB72" s="8">
        <v>5.4539999999999996E-3</v>
      </c>
      <c r="AC72" s="8">
        <v>4.9420000000000002E-3</v>
      </c>
      <c r="AD72" s="8">
        <v>5.2849999999999998E-3</v>
      </c>
      <c r="AE72" s="8">
        <v>5.1349999999999998E-3</v>
      </c>
      <c r="AF72" s="8">
        <v>5.4530000000000004E-3</v>
      </c>
      <c r="AG72" s="8">
        <v>4.9829999999999996E-3</v>
      </c>
      <c r="AH72" s="8">
        <v>4.627E-3</v>
      </c>
      <c r="AI72" s="8">
        <v>4.0470000000000002E-3</v>
      </c>
      <c r="AJ72" s="8">
        <v>3.8E-3</v>
      </c>
      <c r="AK72" s="8">
        <v>3.0599999999999998E-3</v>
      </c>
      <c r="AL72" s="8">
        <v>1.758E-3</v>
      </c>
      <c r="AM72" s="8">
        <v>1.7899999999999999E-3</v>
      </c>
      <c r="AN72" s="8">
        <v>4.8510000000000003E-3</v>
      </c>
      <c r="AO72" s="8">
        <v>4.3969999999999999E-3</v>
      </c>
      <c r="AP72" s="8">
        <v>3.3449999999999999E-3</v>
      </c>
      <c r="AQ72" s="8">
        <v>9.68E-4</v>
      </c>
      <c r="AR72" s="8">
        <v>1.3619999999999999E-3</v>
      </c>
      <c r="AS72" s="8">
        <v>8.1599999999999999E-4</v>
      </c>
      <c r="AT72" s="8">
        <v>8.4900000000000004E-4</v>
      </c>
      <c r="AU72" s="8">
        <v>2.1510000000000001E-3</v>
      </c>
      <c r="AV72" s="8">
        <v>5.097E-3</v>
      </c>
      <c r="AW72" s="8">
        <v>7.1159999999999999E-3</v>
      </c>
      <c r="AX72" s="8">
        <v>3.9029999999999998E-3</v>
      </c>
      <c r="AY72" s="8" t="s">
        <v>1172</v>
      </c>
      <c r="AZ72" s="8" t="s">
        <v>2108</v>
      </c>
      <c r="BA72" s="9" t="s">
        <v>3559</v>
      </c>
    </row>
    <row r="73" spans="2:53" ht="13.2" customHeight="1">
      <c r="B73" s="6"/>
      <c r="C73" s="8">
        <v>3.405E-3</v>
      </c>
      <c r="D73" s="8">
        <v>2.1419999999999998E-3</v>
      </c>
      <c r="E73" s="8">
        <v>8.9499999999999996E-4</v>
      </c>
      <c r="F73" s="8" t="s">
        <v>1234</v>
      </c>
      <c r="G73" s="8" t="s">
        <v>782</v>
      </c>
      <c r="H73" s="8" t="s">
        <v>3560</v>
      </c>
      <c r="I73" s="8" t="s">
        <v>1420</v>
      </c>
      <c r="J73" s="8" t="s">
        <v>3459</v>
      </c>
      <c r="K73" s="8" t="s">
        <v>765</v>
      </c>
      <c r="L73" s="8" t="s">
        <v>958</v>
      </c>
      <c r="M73" s="8">
        <v>1.5139999999999999E-3</v>
      </c>
      <c r="N73" s="8">
        <v>2.6090000000000002E-3</v>
      </c>
      <c r="O73" s="8">
        <v>3.8530000000000001E-3</v>
      </c>
      <c r="P73" s="8">
        <v>2.9390000000000002E-3</v>
      </c>
      <c r="Q73" s="8">
        <v>1.7520000000000001E-3</v>
      </c>
      <c r="R73" s="8" t="s">
        <v>1406</v>
      </c>
      <c r="S73" s="8" t="s">
        <v>1296</v>
      </c>
      <c r="T73" s="8" t="s">
        <v>3561</v>
      </c>
      <c r="U73" s="8" t="s">
        <v>3562</v>
      </c>
      <c r="V73" s="8" t="s">
        <v>1348</v>
      </c>
      <c r="W73" s="8" t="s">
        <v>3563</v>
      </c>
      <c r="X73" s="8" t="s">
        <v>3564</v>
      </c>
      <c r="Y73" s="8" t="s">
        <v>1182</v>
      </c>
      <c r="Z73" s="8">
        <v>1.415E-3</v>
      </c>
      <c r="AA73" s="8">
        <v>1.48E-3</v>
      </c>
      <c r="AB73" s="8" t="s">
        <v>1157</v>
      </c>
      <c r="AC73" s="8" t="s">
        <v>3322</v>
      </c>
      <c r="AD73" s="8" t="s">
        <v>3565</v>
      </c>
      <c r="AE73" s="8" t="s">
        <v>3430</v>
      </c>
      <c r="AF73" s="8" t="s">
        <v>1402</v>
      </c>
      <c r="AG73" s="8" t="s">
        <v>3019</v>
      </c>
      <c r="AH73" s="8" t="s">
        <v>3557</v>
      </c>
      <c r="AI73" s="8" t="s">
        <v>1244</v>
      </c>
      <c r="AJ73" s="8" t="s">
        <v>3566</v>
      </c>
      <c r="AK73" s="8" t="s">
        <v>3033</v>
      </c>
      <c r="AL73" s="8" t="s">
        <v>3567</v>
      </c>
      <c r="AM73" s="8" t="s">
        <v>1212</v>
      </c>
      <c r="AN73" s="8" t="s">
        <v>783</v>
      </c>
      <c r="AO73" s="8" t="s">
        <v>3568</v>
      </c>
      <c r="AP73" s="8" t="s">
        <v>3478</v>
      </c>
      <c r="AQ73" s="8" t="s">
        <v>3569</v>
      </c>
      <c r="AR73" s="8" t="s">
        <v>839</v>
      </c>
      <c r="AS73" s="8" t="s">
        <v>1328</v>
      </c>
      <c r="AT73" s="8" t="s">
        <v>3260</v>
      </c>
      <c r="AU73" s="8" t="s">
        <v>511</v>
      </c>
      <c r="AV73" s="8" t="s">
        <v>3570</v>
      </c>
      <c r="AW73" s="8" t="s">
        <v>1144</v>
      </c>
      <c r="AX73" s="8" t="s">
        <v>3571</v>
      </c>
      <c r="AY73" s="8" t="s">
        <v>3572</v>
      </c>
      <c r="AZ73" s="8" t="s">
        <v>857</v>
      </c>
      <c r="BA73" s="9" t="s">
        <v>3189</v>
      </c>
    </row>
    <row r="74" spans="2:53" ht="13.2" customHeight="1">
      <c r="B74" s="6"/>
      <c r="C74" s="8">
        <v>1.4792E-2</v>
      </c>
      <c r="D74" s="8">
        <v>1.6456999999999999E-2</v>
      </c>
      <c r="E74" s="8">
        <v>1.6729000000000001E-2</v>
      </c>
      <c r="F74" s="8">
        <v>1.5396E-2</v>
      </c>
      <c r="G74" s="8">
        <v>1.5051999999999999E-2</v>
      </c>
      <c r="H74" s="8">
        <v>8.1969999999999994E-3</v>
      </c>
      <c r="I74" s="8">
        <v>1.5560000000000001E-3</v>
      </c>
      <c r="J74" s="8" t="s">
        <v>1458</v>
      </c>
      <c r="K74" s="8" t="s">
        <v>1227</v>
      </c>
      <c r="L74" s="8" t="s">
        <v>1451</v>
      </c>
      <c r="M74" s="8" t="s">
        <v>989</v>
      </c>
      <c r="N74" s="8" t="s">
        <v>3534</v>
      </c>
      <c r="O74" s="8" t="s">
        <v>3573</v>
      </c>
      <c r="P74" s="8" t="s">
        <v>3574</v>
      </c>
      <c r="Q74" s="8" t="s">
        <v>3575</v>
      </c>
      <c r="R74" s="8" t="s">
        <v>3576</v>
      </c>
      <c r="S74" s="8" t="s">
        <v>3255</v>
      </c>
      <c r="T74" s="8" t="s">
        <v>3309</v>
      </c>
      <c r="U74" s="8" t="s">
        <v>3577</v>
      </c>
      <c r="V74" s="8" t="s">
        <v>3578</v>
      </c>
      <c r="W74" s="8" t="s">
        <v>3579</v>
      </c>
      <c r="X74" s="8" t="s">
        <v>3580</v>
      </c>
      <c r="Y74" s="8" t="s">
        <v>3581</v>
      </c>
      <c r="Z74" s="8" t="s">
        <v>3582</v>
      </c>
      <c r="AA74" s="8" t="s">
        <v>3583</v>
      </c>
      <c r="AB74" s="8" t="s">
        <v>3584</v>
      </c>
      <c r="AC74" s="8" t="s">
        <v>3585</v>
      </c>
      <c r="AD74" s="8" t="s">
        <v>3586</v>
      </c>
      <c r="AE74" s="8" t="s">
        <v>3587</v>
      </c>
      <c r="AF74" s="8" t="s">
        <v>3588</v>
      </c>
      <c r="AG74" s="8" t="s">
        <v>3589</v>
      </c>
      <c r="AH74" s="8" t="s">
        <v>3590</v>
      </c>
      <c r="AI74" s="8" t="s">
        <v>3591</v>
      </c>
      <c r="AJ74" s="8" t="s">
        <v>3592</v>
      </c>
      <c r="AK74" s="8" t="s">
        <v>372</v>
      </c>
      <c r="AL74" s="8" t="s">
        <v>3593</v>
      </c>
      <c r="AM74" s="8" t="s">
        <v>3594</v>
      </c>
      <c r="AN74" s="8" t="s">
        <v>3595</v>
      </c>
      <c r="AO74" s="8" t="s">
        <v>3596</v>
      </c>
      <c r="AP74" s="8" t="s">
        <v>3597</v>
      </c>
      <c r="AQ74" s="8" t="s">
        <v>3598</v>
      </c>
      <c r="AR74" s="8" t="s">
        <v>245</v>
      </c>
      <c r="AS74" s="8" t="s">
        <v>3599</v>
      </c>
      <c r="AT74" s="8" t="s">
        <v>3600</v>
      </c>
      <c r="AU74" s="8">
        <v>3.264E-3</v>
      </c>
      <c r="AV74" s="8">
        <v>3.2980000000000002E-3</v>
      </c>
      <c r="AW74" s="8">
        <v>2.4239999999999999E-3</v>
      </c>
      <c r="AX74" s="8" t="s">
        <v>849</v>
      </c>
      <c r="AY74" s="8" t="s">
        <v>3120</v>
      </c>
      <c r="AZ74" s="8" t="s">
        <v>1002</v>
      </c>
      <c r="BA74" s="9" t="s">
        <v>3601</v>
      </c>
    </row>
    <row r="75" spans="2:53" ht="13.2" customHeight="1">
      <c r="B75" s="6"/>
      <c r="C75" s="8" t="s">
        <v>979</v>
      </c>
      <c r="D75" s="8" t="s">
        <v>980</v>
      </c>
      <c r="E75" s="8" t="s">
        <v>3602</v>
      </c>
      <c r="F75" s="8" t="s">
        <v>142</v>
      </c>
      <c r="G75" s="8" t="s">
        <v>1393</v>
      </c>
      <c r="H75" s="8" t="s">
        <v>1162</v>
      </c>
      <c r="I75" s="8">
        <v>2.4750000000000002E-3</v>
      </c>
      <c r="J75" s="8">
        <v>4.4520000000000002E-3</v>
      </c>
      <c r="K75" s="8">
        <v>6.0819999999999997E-3</v>
      </c>
      <c r="L75" s="8">
        <v>7.8189999999999996E-3</v>
      </c>
      <c r="M75" s="8">
        <v>1.0014E-2</v>
      </c>
      <c r="N75" s="8">
        <v>9.1350000000000008E-3</v>
      </c>
      <c r="O75" s="8">
        <v>6.0020000000000004E-3</v>
      </c>
      <c r="P75" s="8">
        <v>3.39E-4</v>
      </c>
      <c r="Q75" s="8" t="s">
        <v>1283</v>
      </c>
      <c r="R75" s="8" t="s">
        <v>1437</v>
      </c>
      <c r="S75" s="8" t="s">
        <v>1420</v>
      </c>
      <c r="T75" s="8" t="s">
        <v>224</v>
      </c>
      <c r="U75" s="8" t="s">
        <v>3015</v>
      </c>
      <c r="V75" s="8" t="s">
        <v>1273</v>
      </c>
      <c r="W75" s="8" t="s">
        <v>1040</v>
      </c>
      <c r="X75" s="8" t="s">
        <v>1194</v>
      </c>
      <c r="Y75" s="8" t="s">
        <v>428</v>
      </c>
      <c r="Z75" s="8" t="s">
        <v>1260</v>
      </c>
      <c r="AA75" s="8" t="s">
        <v>3022</v>
      </c>
      <c r="AB75" s="8" t="s">
        <v>263</v>
      </c>
      <c r="AC75" s="8" t="s">
        <v>337</v>
      </c>
      <c r="AD75" s="8" t="s">
        <v>380</v>
      </c>
      <c r="AE75" s="8" t="s">
        <v>3185</v>
      </c>
      <c r="AF75" s="8" t="s">
        <v>3603</v>
      </c>
      <c r="AG75" s="8" t="s">
        <v>511</v>
      </c>
      <c r="AH75" s="8" t="s">
        <v>3545</v>
      </c>
      <c r="AI75" s="8" t="s">
        <v>3341</v>
      </c>
      <c r="AJ75" s="8" t="s">
        <v>3604</v>
      </c>
      <c r="AK75" s="8" t="s">
        <v>236</v>
      </c>
      <c r="AL75" s="8" t="s">
        <v>3554</v>
      </c>
      <c r="AM75" s="8" t="s">
        <v>3605</v>
      </c>
      <c r="AN75" s="8" t="s">
        <v>1010</v>
      </c>
      <c r="AO75" s="8" t="s">
        <v>3606</v>
      </c>
      <c r="AP75" s="8" t="s">
        <v>1430</v>
      </c>
      <c r="AQ75" s="8" t="s">
        <v>3390</v>
      </c>
      <c r="AR75" s="8" t="s">
        <v>3607</v>
      </c>
      <c r="AS75" s="8" t="s">
        <v>3608</v>
      </c>
      <c r="AT75" s="8" t="s">
        <v>3609</v>
      </c>
      <c r="AU75" s="8" t="s">
        <v>3575</v>
      </c>
      <c r="AV75" s="8" t="s">
        <v>3610</v>
      </c>
      <c r="AW75" s="8" t="s">
        <v>3611</v>
      </c>
      <c r="AX75" s="8" t="s">
        <v>3612</v>
      </c>
      <c r="AY75" s="8" t="s">
        <v>527</v>
      </c>
      <c r="AZ75" s="8" t="s">
        <v>3613</v>
      </c>
      <c r="BA75" s="9" t="s">
        <v>3614</v>
      </c>
    </row>
    <row r="76" spans="2:53" ht="13.2" customHeight="1">
      <c r="B76" s="6"/>
      <c r="C76" s="8">
        <v>1.851E-3</v>
      </c>
      <c r="D76" s="8">
        <v>1.3300000000000001E-4</v>
      </c>
      <c r="E76" s="8">
        <v>1.044E-3</v>
      </c>
      <c r="F76" s="8">
        <v>1.07E-4</v>
      </c>
      <c r="G76" s="8">
        <v>9.2800000000000001E-4</v>
      </c>
      <c r="H76" s="8" t="s">
        <v>774</v>
      </c>
      <c r="I76" s="8" t="s">
        <v>3202</v>
      </c>
      <c r="J76" s="8" t="s">
        <v>1037</v>
      </c>
      <c r="K76" s="8" t="s">
        <v>845</v>
      </c>
      <c r="L76" s="8" t="s">
        <v>303</v>
      </c>
      <c r="M76" s="8" t="s">
        <v>232</v>
      </c>
      <c r="N76" s="8">
        <v>3.1399999999999999E-4</v>
      </c>
      <c r="O76" s="8">
        <v>9.6000000000000002E-4</v>
      </c>
      <c r="P76" s="8" t="s">
        <v>805</v>
      </c>
      <c r="Q76" s="8" t="s">
        <v>805</v>
      </c>
      <c r="R76" s="8" t="s">
        <v>476</v>
      </c>
      <c r="S76" s="8" t="s">
        <v>234</v>
      </c>
      <c r="T76" s="8" t="s">
        <v>1427</v>
      </c>
      <c r="U76" s="8" t="s">
        <v>3520</v>
      </c>
      <c r="V76" s="8" t="s">
        <v>3562</v>
      </c>
      <c r="W76" s="8" t="s">
        <v>148</v>
      </c>
      <c r="X76" s="8" t="s">
        <v>3615</v>
      </c>
      <c r="Y76" s="8" t="s">
        <v>1254</v>
      </c>
      <c r="Z76" s="8">
        <v>8.92E-4</v>
      </c>
      <c r="AA76" s="8">
        <v>2.7910000000000001E-3</v>
      </c>
      <c r="AB76" s="8">
        <v>3.29E-3</v>
      </c>
      <c r="AC76" s="8">
        <v>3.2109999999999999E-3</v>
      </c>
      <c r="AD76" s="8">
        <v>4.0099999999999997E-3</v>
      </c>
      <c r="AE76" s="8">
        <v>3.8969999999999999E-3</v>
      </c>
      <c r="AF76" s="8">
        <v>3.0959999999999998E-3</v>
      </c>
      <c r="AG76" s="8">
        <v>1.456E-3</v>
      </c>
      <c r="AH76" s="8">
        <v>7.86E-5</v>
      </c>
      <c r="AI76" s="8" t="s">
        <v>1369</v>
      </c>
      <c r="AJ76" s="8" t="s">
        <v>1042</v>
      </c>
      <c r="AK76" s="8" t="s">
        <v>1235</v>
      </c>
      <c r="AL76" s="8" t="s">
        <v>1408</v>
      </c>
      <c r="AM76" s="8" t="s">
        <v>852</v>
      </c>
      <c r="AN76" s="8" t="s">
        <v>3616</v>
      </c>
      <c r="AO76" s="8" t="s">
        <v>312</v>
      </c>
      <c r="AP76" s="8" t="s">
        <v>3560</v>
      </c>
      <c r="AQ76" s="8" t="s">
        <v>1213</v>
      </c>
      <c r="AR76" s="8" t="s">
        <v>3617</v>
      </c>
      <c r="AS76" s="8" t="s">
        <v>309</v>
      </c>
      <c r="AT76" s="8" t="s">
        <v>799</v>
      </c>
      <c r="AU76" s="8" t="s">
        <v>1348</v>
      </c>
      <c r="AV76" s="8" t="s">
        <v>3500</v>
      </c>
      <c r="AW76" s="8" t="s">
        <v>3618</v>
      </c>
      <c r="AX76" s="8" t="s">
        <v>3619</v>
      </c>
      <c r="AY76" s="8" t="s">
        <v>200</v>
      </c>
      <c r="AZ76" s="8" t="s">
        <v>856</v>
      </c>
      <c r="BA76" s="9" t="s">
        <v>3620</v>
      </c>
    </row>
    <row r="77" spans="2:53" ht="13.2" customHeight="1">
      <c r="B77" s="6"/>
      <c r="C77" s="8">
        <v>6.6509999999999998E-3</v>
      </c>
      <c r="D77" s="8">
        <v>9.5259999999999997E-3</v>
      </c>
      <c r="E77" s="8">
        <v>7.182E-3</v>
      </c>
      <c r="F77" s="8">
        <v>5.6090000000000003E-3</v>
      </c>
      <c r="G77" s="8">
        <v>2.0509999999999999E-3</v>
      </c>
      <c r="H77" s="8" t="s">
        <v>1137</v>
      </c>
      <c r="I77" s="8" t="s">
        <v>3621</v>
      </c>
      <c r="J77" s="8" t="s">
        <v>777</v>
      </c>
      <c r="K77" s="8" t="s">
        <v>1203</v>
      </c>
      <c r="L77" s="8" t="s">
        <v>1344</v>
      </c>
      <c r="M77" s="8" t="s">
        <v>3622</v>
      </c>
      <c r="N77" s="8" t="s">
        <v>3623</v>
      </c>
      <c r="O77" s="8" t="s">
        <v>851</v>
      </c>
      <c r="P77" s="8" t="s">
        <v>664</v>
      </c>
      <c r="Q77" s="8" t="s">
        <v>763</v>
      </c>
      <c r="R77" s="8" t="s">
        <v>3121</v>
      </c>
      <c r="S77" s="8" t="s">
        <v>1385</v>
      </c>
      <c r="T77" s="8" t="s">
        <v>849</v>
      </c>
      <c r="U77" s="8" t="s">
        <v>349</v>
      </c>
      <c r="V77" s="8" t="s">
        <v>1472</v>
      </c>
      <c r="W77" s="8" t="s">
        <v>3624</v>
      </c>
      <c r="X77" s="8" t="s">
        <v>1230</v>
      </c>
      <c r="Y77" s="8" t="s">
        <v>3200</v>
      </c>
      <c r="Z77" s="8" t="s">
        <v>222</v>
      </c>
      <c r="AA77" s="8" t="s">
        <v>853</v>
      </c>
      <c r="AB77" s="8" t="s">
        <v>1383</v>
      </c>
      <c r="AC77" s="8" t="s">
        <v>470</v>
      </c>
      <c r="AD77" s="8" t="s">
        <v>354</v>
      </c>
      <c r="AE77" s="8" t="s">
        <v>3625</v>
      </c>
      <c r="AF77" s="8" t="s">
        <v>3626</v>
      </c>
      <c r="AG77" s="8" t="s">
        <v>3627</v>
      </c>
      <c r="AH77" s="8" t="s">
        <v>818</v>
      </c>
      <c r="AI77" s="8" t="s">
        <v>3330</v>
      </c>
      <c r="AJ77" s="8" t="s">
        <v>3625</v>
      </c>
      <c r="AK77" s="8" t="s">
        <v>3628</v>
      </c>
      <c r="AL77" s="8" t="s">
        <v>3144</v>
      </c>
      <c r="AM77" s="8" t="s">
        <v>804</v>
      </c>
      <c r="AN77" s="8" t="s">
        <v>1169</v>
      </c>
      <c r="AO77" s="8" t="s">
        <v>869</v>
      </c>
      <c r="AP77" s="8" t="s">
        <v>3629</v>
      </c>
      <c r="AQ77" s="8" t="s">
        <v>1255</v>
      </c>
      <c r="AR77" s="8" t="s">
        <v>429</v>
      </c>
      <c r="AS77" s="8">
        <v>2.6519999999999998E-3</v>
      </c>
      <c r="AT77" s="8">
        <v>2.4369999999999999E-3</v>
      </c>
      <c r="AU77" s="8">
        <v>2.64E-3</v>
      </c>
      <c r="AV77" s="8">
        <v>3.3089999999999999E-3</v>
      </c>
      <c r="AW77" s="8">
        <v>3.0539999999999999E-3</v>
      </c>
      <c r="AX77" s="8">
        <v>3.2720000000000002E-3</v>
      </c>
      <c r="AY77" s="8">
        <v>2.6099999999999999E-3</v>
      </c>
      <c r="AZ77" s="8">
        <v>2.3869999999999998E-3</v>
      </c>
      <c r="BA77" s="9">
        <v>1.7520000000000001E-3</v>
      </c>
    </row>
    <row r="78" spans="2:53" ht="13.2" customHeight="1" thickBot="1">
      <c r="B78" s="10"/>
      <c r="C78" s="13" t="s">
        <v>1314</v>
      </c>
      <c r="D78" s="13" t="s">
        <v>1179</v>
      </c>
      <c r="E78" s="13" t="s">
        <v>851</v>
      </c>
      <c r="F78" s="13">
        <v>8.7900000000000001E-4</v>
      </c>
      <c r="G78" s="13">
        <v>2.261E-3</v>
      </c>
      <c r="H78" s="13">
        <v>4.0870000000000004E-3</v>
      </c>
      <c r="I78" s="13">
        <v>3.49E-3</v>
      </c>
      <c r="J78" s="13">
        <v>1.591E-3</v>
      </c>
      <c r="K78" s="13" t="s">
        <v>430</v>
      </c>
      <c r="L78" s="13" t="s">
        <v>97</v>
      </c>
      <c r="M78" s="13" t="s">
        <v>1161</v>
      </c>
      <c r="N78" s="13">
        <v>6.1600000000000007E-5</v>
      </c>
      <c r="O78" s="13">
        <v>6.0300000000000002E-4</v>
      </c>
      <c r="P78" s="13" t="s">
        <v>847</v>
      </c>
      <c r="Q78" s="13" t="s">
        <v>1139</v>
      </c>
      <c r="R78" s="13" t="s">
        <v>1425</v>
      </c>
      <c r="S78" s="13" t="s">
        <v>3135</v>
      </c>
      <c r="T78" s="13" t="s">
        <v>1001</v>
      </c>
      <c r="U78" s="13" t="s">
        <v>1346</v>
      </c>
      <c r="V78" s="13" t="s">
        <v>3630</v>
      </c>
      <c r="W78" s="13" t="s">
        <v>3032</v>
      </c>
      <c r="X78" s="13" t="s">
        <v>3631</v>
      </c>
      <c r="Y78" s="13" t="s">
        <v>3632</v>
      </c>
      <c r="Z78" s="13" t="s">
        <v>3633</v>
      </c>
      <c r="AA78" s="13" t="s">
        <v>1150</v>
      </c>
      <c r="AB78" s="13" t="s">
        <v>1150</v>
      </c>
      <c r="AC78" s="13" t="s">
        <v>3634</v>
      </c>
      <c r="AD78" s="13" t="s">
        <v>3635</v>
      </c>
      <c r="AE78" s="13" t="s">
        <v>3636</v>
      </c>
      <c r="AF78" s="13" t="s">
        <v>3604</v>
      </c>
      <c r="AG78" s="13" t="s">
        <v>919</v>
      </c>
      <c r="AH78" s="13" t="s">
        <v>3506</v>
      </c>
      <c r="AI78" s="13" t="s">
        <v>3637</v>
      </c>
      <c r="AJ78" s="13" t="s">
        <v>3637</v>
      </c>
      <c r="AK78" s="13" t="s">
        <v>3638</v>
      </c>
      <c r="AL78" s="13" t="s">
        <v>3389</v>
      </c>
      <c r="AM78" s="13" t="s">
        <v>3639</v>
      </c>
      <c r="AN78" s="13" t="s">
        <v>3574</v>
      </c>
      <c r="AO78" s="13" t="s">
        <v>3079</v>
      </c>
      <c r="AP78" s="13" t="s">
        <v>3456</v>
      </c>
      <c r="AQ78" s="13" t="s">
        <v>3633</v>
      </c>
      <c r="AR78" s="13" t="s">
        <v>132</v>
      </c>
      <c r="AS78" s="13" t="s">
        <v>3640</v>
      </c>
      <c r="AT78" s="13" t="s">
        <v>3185</v>
      </c>
      <c r="AU78" s="13" t="s">
        <v>3089</v>
      </c>
      <c r="AV78" s="13" t="s">
        <v>3641</v>
      </c>
      <c r="AW78" s="13" t="s">
        <v>3642</v>
      </c>
      <c r="AX78" s="13" t="s">
        <v>978</v>
      </c>
      <c r="AY78" s="13" t="s">
        <v>1469</v>
      </c>
      <c r="AZ78" s="13" t="s">
        <v>3643</v>
      </c>
      <c r="BA78" s="14" t="s">
        <v>3343</v>
      </c>
    </row>
    <row r="79" spans="2:53" ht="13.2" customHeight="1" thickBot="1"/>
    <row r="80" spans="2:53" ht="13.2" customHeight="1">
      <c r="B80" s="3" t="s">
        <v>6047</v>
      </c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5"/>
    </row>
    <row r="81" spans="2:53" ht="13.2" customHeight="1">
      <c r="B81" s="6" t="s">
        <v>4</v>
      </c>
      <c r="C81" s="2" t="s">
        <v>64</v>
      </c>
      <c r="D81" s="2" t="s">
        <v>65</v>
      </c>
      <c r="E81" s="2" t="s">
        <v>66</v>
      </c>
      <c r="F81" s="2" t="s">
        <v>67</v>
      </c>
      <c r="G81" s="2" t="s">
        <v>68</v>
      </c>
      <c r="H81" s="2" t="s">
        <v>69</v>
      </c>
      <c r="I81" s="2" t="s">
        <v>70</v>
      </c>
      <c r="J81" s="2" t="s">
        <v>71</v>
      </c>
      <c r="K81" s="2" t="s">
        <v>72</v>
      </c>
      <c r="L81" s="2" t="s">
        <v>73</v>
      </c>
      <c r="M81" s="2" t="s">
        <v>74</v>
      </c>
      <c r="N81" s="2" t="s">
        <v>75</v>
      </c>
      <c r="O81" s="2" t="s">
        <v>76</v>
      </c>
      <c r="P81" s="2" t="s">
        <v>77</v>
      </c>
      <c r="Q81" s="2" t="s">
        <v>78</v>
      </c>
      <c r="R81" s="2" t="s">
        <v>79</v>
      </c>
      <c r="S81" s="2" t="s">
        <v>80</v>
      </c>
      <c r="T81" s="2" t="s">
        <v>81</v>
      </c>
      <c r="U81" s="2" t="s">
        <v>82</v>
      </c>
      <c r="V81" s="2" t="s">
        <v>83</v>
      </c>
      <c r="W81" s="2">
        <v>0</v>
      </c>
      <c r="X81" s="2">
        <v>0.1</v>
      </c>
      <c r="Y81" s="2">
        <v>0.2</v>
      </c>
      <c r="Z81" s="2">
        <v>0.3</v>
      </c>
      <c r="AA81" s="2">
        <v>0.4</v>
      </c>
      <c r="AB81" s="2">
        <v>0.5</v>
      </c>
      <c r="AC81" s="2">
        <v>0.6</v>
      </c>
      <c r="AD81" s="2">
        <v>0.7</v>
      </c>
      <c r="AE81" s="2">
        <v>0.8</v>
      </c>
      <c r="AF81" s="2">
        <v>0.9</v>
      </c>
      <c r="AG81" s="2">
        <v>1</v>
      </c>
      <c r="AH81" s="2">
        <v>1.1000000000000001</v>
      </c>
      <c r="AI81" s="2">
        <v>1.2</v>
      </c>
      <c r="AJ81" s="2">
        <v>1.3</v>
      </c>
      <c r="AK81" s="2">
        <v>1.4</v>
      </c>
      <c r="AL81" s="2">
        <v>1.5</v>
      </c>
      <c r="AM81" s="2">
        <v>1.6</v>
      </c>
      <c r="AN81" s="2">
        <v>1.7</v>
      </c>
      <c r="AO81" s="2">
        <v>1.8</v>
      </c>
      <c r="AP81" s="2">
        <v>1.9</v>
      </c>
      <c r="AQ81" s="2">
        <v>2</v>
      </c>
      <c r="AR81" s="2">
        <v>2.1</v>
      </c>
      <c r="AS81" s="2">
        <v>2.2000000000000002</v>
      </c>
      <c r="AT81" s="2">
        <v>2.2999999999999998</v>
      </c>
      <c r="AU81" s="2">
        <v>2.4</v>
      </c>
      <c r="AV81" s="2">
        <v>2.5</v>
      </c>
      <c r="AW81" s="2">
        <v>2.6</v>
      </c>
      <c r="AX81" s="2">
        <v>2.7</v>
      </c>
      <c r="AY81" s="2">
        <v>2.8</v>
      </c>
      <c r="AZ81" s="2">
        <v>2.9</v>
      </c>
      <c r="BA81" s="7">
        <v>3</v>
      </c>
    </row>
    <row r="82" spans="2:53" ht="13.2" customHeight="1">
      <c r="B82" s="6" t="s">
        <v>6004</v>
      </c>
      <c r="C82" s="8">
        <v>5.424E-3</v>
      </c>
      <c r="D82" s="8">
        <v>6.62E-3</v>
      </c>
      <c r="E82" s="8">
        <v>7.3080000000000003E-3</v>
      </c>
      <c r="F82" s="8">
        <v>7.8860000000000006E-3</v>
      </c>
      <c r="G82" s="8">
        <v>8.1019999999999998E-3</v>
      </c>
      <c r="H82" s="8">
        <v>6.8069999999999997E-3</v>
      </c>
      <c r="I82" s="8">
        <v>3.1220000000000002E-3</v>
      </c>
      <c r="J82" s="8" t="s">
        <v>1350</v>
      </c>
      <c r="K82" s="8" t="s">
        <v>845</v>
      </c>
      <c r="L82" s="8" t="s">
        <v>1180</v>
      </c>
      <c r="M82" s="8" t="s">
        <v>3644</v>
      </c>
      <c r="N82" s="8" t="s">
        <v>799</v>
      </c>
      <c r="O82" s="8" t="s">
        <v>3510</v>
      </c>
      <c r="P82" s="8" t="s">
        <v>1148</v>
      </c>
      <c r="Q82" s="8" t="s">
        <v>3550</v>
      </c>
      <c r="R82" s="8" t="s">
        <v>3645</v>
      </c>
      <c r="S82" s="8" t="s">
        <v>3643</v>
      </c>
      <c r="T82" s="8" t="s">
        <v>875</v>
      </c>
      <c r="U82" s="8" t="s">
        <v>3646</v>
      </c>
      <c r="V82" s="8" t="s">
        <v>3647</v>
      </c>
      <c r="W82" s="8" t="s">
        <v>91</v>
      </c>
      <c r="X82" s="8" t="s">
        <v>864</v>
      </c>
      <c r="Y82" s="8" t="s">
        <v>3445</v>
      </c>
      <c r="Z82" s="8" t="s">
        <v>3648</v>
      </c>
      <c r="AA82" s="8" t="s">
        <v>3649</v>
      </c>
      <c r="AB82" s="8" t="s">
        <v>3650</v>
      </c>
      <c r="AC82" s="8" t="s">
        <v>3651</v>
      </c>
      <c r="AD82" s="8" t="s">
        <v>3652</v>
      </c>
      <c r="AE82" s="8" t="s">
        <v>3653</v>
      </c>
      <c r="AF82" s="8" t="s">
        <v>3654</v>
      </c>
      <c r="AG82" s="8" t="s">
        <v>868</v>
      </c>
      <c r="AH82" s="8" t="s">
        <v>477</v>
      </c>
      <c r="AI82" s="8" t="s">
        <v>3103</v>
      </c>
      <c r="AJ82" s="8" t="s">
        <v>313</v>
      </c>
      <c r="AK82" s="8" t="s">
        <v>3602</v>
      </c>
      <c r="AL82" s="8" t="s">
        <v>188</v>
      </c>
      <c r="AM82" s="8" t="s">
        <v>3655</v>
      </c>
      <c r="AN82" s="8" t="s">
        <v>3656</v>
      </c>
      <c r="AO82" s="8" t="s">
        <v>3657</v>
      </c>
      <c r="AP82" s="8" t="s">
        <v>1148</v>
      </c>
      <c r="AQ82" s="8" t="s">
        <v>882</v>
      </c>
      <c r="AR82" s="8" t="s">
        <v>3658</v>
      </c>
      <c r="AS82" s="8" t="s">
        <v>237</v>
      </c>
      <c r="AT82" s="8" t="s">
        <v>3550</v>
      </c>
      <c r="AU82" s="8" t="s">
        <v>1079</v>
      </c>
      <c r="AV82" s="8" t="s">
        <v>338</v>
      </c>
      <c r="AW82" s="8" t="s">
        <v>1149</v>
      </c>
      <c r="AX82" s="8" t="s">
        <v>3106</v>
      </c>
      <c r="AY82" s="8" t="s">
        <v>3659</v>
      </c>
      <c r="AZ82" s="8" t="s">
        <v>3192</v>
      </c>
      <c r="BA82" s="9" t="s">
        <v>3660</v>
      </c>
    </row>
    <row r="83" spans="2:53" ht="13.2" customHeight="1">
      <c r="B83" s="6"/>
      <c r="C83" s="8" t="s">
        <v>1371</v>
      </c>
      <c r="D83" s="8" t="s">
        <v>347</v>
      </c>
      <c r="E83" s="8" t="s">
        <v>761</v>
      </c>
      <c r="F83" s="8" t="s">
        <v>1268</v>
      </c>
      <c r="G83" s="8" t="s">
        <v>1268</v>
      </c>
      <c r="H83" s="8" t="s">
        <v>1126</v>
      </c>
      <c r="I83" s="8" t="s">
        <v>1388</v>
      </c>
      <c r="J83" s="8" t="s">
        <v>3661</v>
      </c>
      <c r="K83" s="8" t="s">
        <v>2396</v>
      </c>
      <c r="L83" s="8">
        <v>1.03E-5</v>
      </c>
      <c r="M83" s="8">
        <v>2.4000000000000001E-4</v>
      </c>
      <c r="N83" s="8">
        <v>5.2700000000000002E-4</v>
      </c>
      <c r="O83" s="8">
        <v>6.5399999999999996E-4</v>
      </c>
      <c r="P83" s="8">
        <v>6.9099999999999999E-4</v>
      </c>
      <c r="Q83" s="8">
        <v>8.2299999999999995E-4</v>
      </c>
      <c r="R83" s="8">
        <v>1.07E-3</v>
      </c>
      <c r="S83" s="8">
        <v>1.3339999999999999E-3</v>
      </c>
      <c r="T83" s="8">
        <v>1.0939999999999999E-3</v>
      </c>
      <c r="U83" s="8">
        <v>8.5999999999999998E-4</v>
      </c>
      <c r="V83" s="8">
        <v>3.7100000000000002E-4</v>
      </c>
      <c r="W83" s="8" t="s">
        <v>3662</v>
      </c>
      <c r="X83" s="8" t="s">
        <v>139</v>
      </c>
      <c r="Y83" s="8" t="s">
        <v>1099</v>
      </c>
      <c r="Z83" s="8" t="s">
        <v>1377</v>
      </c>
      <c r="AA83" s="8" t="s">
        <v>2396</v>
      </c>
      <c r="AB83" s="8">
        <v>5.3200000000000003E-4</v>
      </c>
      <c r="AC83" s="8">
        <v>9.5E-4</v>
      </c>
      <c r="AD83" s="8">
        <v>1.4480000000000001E-3</v>
      </c>
      <c r="AE83" s="8">
        <v>1.7570000000000001E-3</v>
      </c>
      <c r="AF83" s="8">
        <v>1.92E-3</v>
      </c>
      <c r="AG83" s="8">
        <v>2.1459999999999999E-3</v>
      </c>
      <c r="AH83" s="8">
        <v>2.4269999999999999E-3</v>
      </c>
      <c r="AI83" s="8">
        <v>2.7590000000000002E-3</v>
      </c>
      <c r="AJ83" s="8">
        <v>2.905E-3</v>
      </c>
      <c r="AK83" s="8">
        <v>2.8639999999999998E-3</v>
      </c>
      <c r="AL83" s="8">
        <v>2.676E-3</v>
      </c>
      <c r="AM83" s="8">
        <v>2.702E-3</v>
      </c>
      <c r="AN83" s="8">
        <v>2.4710000000000001E-3</v>
      </c>
      <c r="AO83" s="8">
        <v>2.4299999999999999E-3</v>
      </c>
      <c r="AP83" s="8">
        <v>2.147E-3</v>
      </c>
      <c r="AQ83" s="8">
        <v>2.065E-3</v>
      </c>
      <c r="AR83" s="8">
        <v>2.042E-3</v>
      </c>
      <c r="AS83" s="8">
        <v>2.039E-3</v>
      </c>
      <c r="AT83" s="8">
        <v>1.8959999999999999E-3</v>
      </c>
      <c r="AU83" s="8">
        <v>1.4809999999999999E-3</v>
      </c>
      <c r="AV83" s="8">
        <v>9.7599999999999998E-4</v>
      </c>
      <c r="AW83" s="8">
        <v>7.6800000000000002E-4</v>
      </c>
      <c r="AX83" s="8">
        <v>7.1900000000000002E-4</v>
      </c>
      <c r="AY83" s="8">
        <v>8.3100000000000003E-4</v>
      </c>
      <c r="AZ83" s="8">
        <v>8.8199999999999997E-4</v>
      </c>
      <c r="BA83" s="9">
        <v>1.2099999999999999E-3</v>
      </c>
    </row>
    <row r="84" spans="2:53" ht="13.2" customHeight="1">
      <c r="B84" s="6"/>
      <c r="C84" s="8">
        <v>1.1323E-2</v>
      </c>
      <c r="D84" s="8">
        <v>9.4629999999999992E-3</v>
      </c>
      <c r="E84" s="8">
        <v>8.4250000000000002E-3</v>
      </c>
      <c r="F84" s="8">
        <v>9.3019999999999995E-3</v>
      </c>
      <c r="G84" s="8">
        <v>9.1649999999999995E-3</v>
      </c>
      <c r="H84" s="8">
        <v>8.9870000000000002E-3</v>
      </c>
      <c r="I84" s="8">
        <v>4.6249999999999998E-3</v>
      </c>
      <c r="J84" s="8">
        <v>8.6700000000000004E-4</v>
      </c>
      <c r="K84" s="8" t="s">
        <v>1211</v>
      </c>
      <c r="L84" s="8" t="s">
        <v>3663</v>
      </c>
      <c r="M84" s="8" t="s">
        <v>3326</v>
      </c>
      <c r="N84" s="8" t="s">
        <v>3664</v>
      </c>
      <c r="O84" s="8" t="s">
        <v>3654</v>
      </c>
      <c r="P84" s="8" t="s">
        <v>3665</v>
      </c>
      <c r="Q84" s="8" t="s">
        <v>1375</v>
      </c>
      <c r="R84" s="8" t="s">
        <v>881</v>
      </c>
      <c r="S84" s="8" t="s">
        <v>3666</v>
      </c>
      <c r="T84" s="8" t="s">
        <v>3667</v>
      </c>
      <c r="U84" s="8" t="s">
        <v>1109</v>
      </c>
      <c r="V84" s="8" t="s">
        <v>152</v>
      </c>
      <c r="W84" s="8" t="s">
        <v>3668</v>
      </c>
      <c r="X84" s="8" t="s">
        <v>3669</v>
      </c>
      <c r="Y84" s="8" t="s">
        <v>3670</v>
      </c>
      <c r="Z84" s="8" t="s">
        <v>938</v>
      </c>
      <c r="AA84" s="8" t="s">
        <v>3671</v>
      </c>
      <c r="AB84" s="8" t="s">
        <v>3672</v>
      </c>
      <c r="AC84" s="8" t="s">
        <v>3673</v>
      </c>
      <c r="AD84" s="8" t="s">
        <v>3674</v>
      </c>
      <c r="AE84" s="8" t="s">
        <v>156</v>
      </c>
      <c r="AF84" s="8" t="s">
        <v>3675</v>
      </c>
      <c r="AG84" s="8" t="s">
        <v>3676</v>
      </c>
      <c r="AH84" s="8" t="s">
        <v>3269</v>
      </c>
      <c r="AI84" s="8" t="s">
        <v>3677</v>
      </c>
      <c r="AJ84" s="8" t="s">
        <v>3678</v>
      </c>
      <c r="AK84" s="8" t="s">
        <v>3679</v>
      </c>
      <c r="AL84" s="8" t="s">
        <v>3330</v>
      </c>
      <c r="AM84" s="8" t="s">
        <v>3680</v>
      </c>
      <c r="AN84" s="8" t="s">
        <v>3681</v>
      </c>
      <c r="AO84" s="8" t="s">
        <v>3682</v>
      </c>
      <c r="AP84" s="8" t="s">
        <v>3683</v>
      </c>
      <c r="AQ84" s="8" t="s">
        <v>3684</v>
      </c>
      <c r="AR84" s="8" t="s">
        <v>658</v>
      </c>
      <c r="AS84" s="8" t="s">
        <v>3685</v>
      </c>
      <c r="AT84" s="8" t="s">
        <v>3686</v>
      </c>
      <c r="AU84" s="8" t="s">
        <v>3687</v>
      </c>
      <c r="AV84" s="8" t="s">
        <v>3688</v>
      </c>
      <c r="AW84" s="8" t="s">
        <v>3689</v>
      </c>
      <c r="AX84" s="8" t="s">
        <v>3690</v>
      </c>
      <c r="AY84" s="8" t="s">
        <v>3691</v>
      </c>
      <c r="AZ84" s="8" t="s">
        <v>3692</v>
      </c>
      <c r="BA84" s="9" t="s">
        <v>3693</v>
      </c>
    </row>
    <row r="85" spans="2:53" ht="13.2" customHeight="1">
      <c r="B85" s="6"/>
      <c r="C85" s="8">
        <v>1.8289999999999999E-3</v>
      </c>
      <c r="D85" s="8">
        <v>7.2000000000000005E-4</v>
      </c>
      <c r="E85" s="8">
        <v>1.916E-3</v>
      </c>
      <c r="F85" s="8">
        <v>3.7079999999999999E-3</v>
      </c>
      <c r="G85" s="8">
        <v>4.235E-3</v>
      </c>
      <c r="H85" s="8">
        <v>1.207E-3</v>
      </c>
      <c r="I85" s="8" t="s">
        <v>844</v>
      </c>
      <c r="J85" s="8" t="s">
        <v>3694</v>
      </c>
      <c r="K85" s="8" t="s">
        <v>1204</v>
      </c>
      <c r="L85" s="8" t="s">
        <v>1196</v>
      </c>
      <c r="M85" s="8" t="s">
        <v>1257</v>
      </c>
      <c r="N85" s="8" t="s">
        <v>1271</v>
      </c>
      <c r="O85" s="8">
        <v>1.459E-3</v>
      </c>
      <c r="P85" s="8">
        <v>2.2680000000000001E-3</v>
      </c>
      <c r="Q85" s="8">
        <v>3.075E-3</v>
      </c>
      <c r="R85" s="8">
        <v>2.1189999999999998E-3</v>
      </c>
      <c r="S85" s="8">
        <v>2.6770000000000001E-3</v>
      </c>
      <c r="T85" s="8">
        <v>2.4290000000000002E-3</v>
      </c>
      <c r="U85" s="8">
        <v>1.9269999999999999E-3</v>
      </c>
      <c r="V85" s="8">
        <v>2.03E-4</v>
      </c>
      <c r="W85" s="8" t="s">
        <v>185</v>
      </c>
      <c r="X85" s="8" t="s">
        <v>3695</v>
      </c>
      <c r="Y85" s="8" t="s">
        <v>3696</v>
      </c>
      <c r="Z85" s="8" t="s">
        <v>3697</v>
      </c>
      <c r="AA85" s="8" t="s">
        <v>3113</v>
      </c>
      <c r="AB85" s="8" t="s">
        <v>3461</v>
      </c>
      <c r="AC85" s="8" t="s">
        <v>884</v>
      </c>
      <c r="AD85" s="8" t="s">
        <v>206</v>
      </c>
      <c r="AE85" s="8" t="s">
        <v>3222</v>
      </c>
      <c r="AF85" s="8" t="s">
        <v>963</v>
      </c>
      <c r="AG85" s="8" t="s">
        <v>3698</v>
      </c>
      <c r="AH85" s="8" t="s">
        <v>3511</v>
      </c>
      <c r="AI85" s="8" t="s">
        <v>3298</v>
      </c>
      <c r="AJ85" s="8" t="s">
        <v>3699</v>
      </c>
      <c r="AK85" s="8" t="s">
        <v>3475</v>
      </c>
      <c r="AL85" s="8" t="s">
        <v>3033</v>
      </c>
      <c r="AM85" s="8" t="s">
        <v>3033</v>
      </c>
      <c r="AN85" s="8" t="s">
        <v>3601</v>
      </c>
      <c r="AO85" s="8" t="s">
        <v>1146</v>
      </c>
      <c r="AP85" s="8" t="s">
        <v>3700</v>
      </c>
      <c r="AQ85" s="8" t="s">
        <v>962</v>
      </c>
      <c r="AR85" s="8" t="s">
        <v>881</v>
      </c>
      <c r="AS85" s="8" t="s">
        <v>3701</v>
      </c>
      <c r="AT85" s="8" t="s">
        <v>3702</v>
      </c>
      <c r="AU85" s="8" t="s">
        <v>3703</v>
      </c>
      <c r="AV85" s="8" t="s">
        <v>3704</v>
      </c>
      <c r="AW85" s="8" t="s">
        <v>3705</v>
      </c>
      <c r="AX85" s="8" t="s">
        <v>3706</v>
      </c>
      <c r="AY85" s="8" t="s">
        <v>3707</v>
      </c>
      <c r="AZ85" s="8" t="s">
        <v>3455</v>
      </c>
      <c r="BA85" s="9" t="s">
        <v>3456</v>
      </c>
    </row>
    <row r="86" spans="2:53" ht="13.2" customHeight="1">
      <c r="B86" s="6"/>
      <c r="C86" s="8">
        <v>5.8250000000000003E-3</v>
      </c>
      <c r="D86" s="8">
        <v>5.5079999999999999E-3</v>
      </c>
      <c r="E86" s="8">
        <v>5.0020000000000004E-3</v>
      </c>
      <c r="F86" s="8">
        <v>3.3440000000000002E-3</v>
      </c>
      <c r="G86" s="8">
        <v>1.8600000000000001E-3</v>
      </c>
      <c r="H86" s="8">
        <v>1.454E-3</v>
      </c>
      <c r="I86" s="8">
        <v>1.292E-3</v>
      </c>
      <c r="J86" s="8">
        <v>7.8700000000000005E-4</v>
      </c>
      <c r="K86" s="8" t="s">
        <v>347</v>
      </c>
      <c r="L86" s="8" t="s">
        <v>96</v>
      </c>
      <c r="M86" s="8" t="s">
        <v>3708</v>
      </c>
      <c r="N86" s="8" t="s">
        <v>1273</v>
      </c>
      <c r="O86" s="8" t="s">
        <v>3155</v>
      </c>
      <c r="P86" s="8" t="s">
        <v>3155</v>
      </c>
      <c r="Q86" s="8" t="s">
        <v>1402</v>
      </c>
      <c r="R86" s="8" t="s">
        <v>1073</v>
      </c>
      <c r="S86" s="8" t="s">
        <v>3709</v>
      </c>
      <c r="T86" s="8" t="s">
        <v>1262</v>
      </c>
      <c r="U86" s="8" t="s">
        <v>1157</v>
      </c>
      <c r="V86" s="8">
        <v>6.5600000000000001E-4</v>
      </c>
      <c r="W86" s="8">
        <v>7.2900000000000005E-4</v>
      </c>
      <c r="X86" s="8">
        <v>2.6899999999999998E-4</v>
      </c>
      <c r="Y86" s="8" t="s">
        <v>1332</v>
      </c>
      <c r="Z86" s="8" t="s">
        <v>1355</v>
      </c>
      <c r="AA86" s="8" t="s">
        <v>1164</v>
      </c>
      <c r="AB86" s="8" t="s">
        <v>1331</v>
      </c>
      <c r="AC86" s="8">
        <v>1.2520000000000001E-3</v>
      </c>
      <c r="AD86" s="8">
        <v>3.751E-3</v>
      </c>
      <c r="AE86" s="8">
        <v>6.4419999999999998E-3</v>
      </c>
      <c r="AF86" s="8">
        <v>8.3429999999999997E-3</v>
      </c>
      <c r="AG86" s="8">
        <v>9.2580000000000006E-3</v>
      </c>
      <c r="AH86" s="8">
        <v>9.7020000000000006E-3</v>
      </c>
      <c r="AI86" s="8">
        <v>1.0155000000000001E-2</v>
      </c>
      <c r="AJ86" s="8">
        <v>1.4012E-2</v>
      </c>
      <c r="AK86" s="8">
        <v>1.7274999999999999E-2</v>
      </c>
      <c r="AL86" s="8">
        <v>1.9726E-2</v>
      </c>
      <c r="AM86" s="8">
        <v>1.8672999999999999E-2</v>
      </c>
      <c r="AN86" s="8">
        <v>1.7819000000000002E-2</v>
      </c>
      <c r="AO86" s="8">
        <v>1.7378999999999999E-2</v>
      </c>
      <c r="AP86" s="8">
        <v>1.6386000000000001E-2</v>
      </c>
      <c r="AQ86" s="8">
        <v>1.4369E-2</v>
      </c>
      <c r="AR86" s="8">
        <v>1.1993E-2</v>
      </c>
      <c r="AS86" s="8">
        <v>1.0451999999999999E-2</v>
      </c>
      <c r="AT86" s="8">
        <v>1.0158E-2</v>
      </c>
      <c r="AU86" s="8">
        <v>9.9609999999999994E-3</v>
      </c>
      <c r="AV86" s="8">
        <v>9.8799999999999999E-3</v>
      </c>
      <c r="AW86" s="8">
        <v>9.3390000000000001E-3</v>
      </c>
      <c r="AX86" s="8">
        <v>9.0209999999999995E-3</v>
      </c>
      <c r="AY86" s="8">
        <v>8.5970000000000005E-3</v>
      </c>
      <c r="AZ86" s="8">
        <v>8.6510000000000007E-3</v>
      </c>
      <c r="BA86" s="9">
        <v>8.7899999999999992E-3</v>
      </c>
    </row>
    <row r="87" spans="2:53" ht="13.2" customHeight="1" thickBot="1">
      <c r="B87" s="10"/>
      <c r="C87" s="13">
        <v>4.4359999999999998E-3</v>
      </c>
      <c r="D87" s="13">
        <v>4.8479999999999999E-3</v>
      </c>
      <c r="E87" s="13">
        <v>3.9329999999999999E-3</v>
      </c>
      <c r="F87" s="13">
        <v>3.1870000000000002E-3</v>
      </c>
      <c r="G87" s="13">
        <v>2.0799999999999998E-3</v>
      </c>
      <c r="H87" s="13">
        <v>9.9599999999999992E-4</v>
      </c>
      <c r="I87" s="13">
        <v>2.3499999999999999E-4</v>
      </c>
      <c r="J87" s="13" t="s">
        <v>1410</v>
      </c>
      <c r="K87" s="13" t="s">
        <v>1271</v>
      </c>
      <c r="L87" s="13" t="s">
        <v>887</v>
      </c>
      <c r="M87" s="13" t="s">
        <v>1297</v>
      </c>
      <c r="N87" s="13" t="s">
        <v>804</v>
      </c>
      <c r="O87" s="13" t="s">
        <v>880</v>
      </c>
      <c r="P87" s="13" t="s">
        <v>186</v>
      </c>
      <c r="Q87" s="13" t="s">
        <v>3710</v>
      </c>
      <c r="R87" s="13" t="s">
        <v>3711</v>
      </c>
      <c r="S87" s="13" t="s">
        <v>3712</v>
      </c>
      <c r="T87" s="13" t="s">
        <v>3223</v>
      </c>
      <c r="U87" s="13" t="s">
        <v>3713</v>
      </c>
      <c r="V87" s="13" t="s">
        <v>1151</v>
      </c>
      <c r="W87" s="13" t="s">
        <v>3714</v>
      </c>
      <c r="X87" s="13" t="s">
        <v>3715</v>
      </c>
      <c r="Y87" s="13" t="s">
        <v>3716</v>
      </c>
      <c r="Z87" s="13" t="s">
        <v>2392</v>
      </c>
      <c r="AA87" s="13" t="s">
        <v>3475</v>
      </c>
      <c r="AB87" s="13" t="s">
        <v>3318</v>
      </c>
      <c r="AC87" s="13" t="s">
        <v>3458</v>
      </c>
      <c r="AD87" s="13" t="s">
        <v>149</v>
      </c>
      <c r="AE87" s="13" t="s">
        <v>3717</v>
      </c>
      <c r="AF87" s="13" t="s">
        <v>3509</v>
      </c>
      <c r="AG87" s="13" t="s">
        <v>3125</v>
      </c>
      <c r="AH87" s="13" t="s">
        <v>532</v>
      </c>
      <c r="AI87" s="13" t="s">
        <v>3718</v>
      </c>
      <c r="AJ87" s="13" t="s">
        <v>3187</v>
      </c>
      <c r="AK87" s="13" t="s">
        <v>3719</v>
      </c>
      <c r="AL87" s="13" t="s">
        <v>1131</v>
      </c>
      <c r="AM87" s="13" t="s">
        <v>1324</v>
      </c>
      <c r="AN87" s="13" t="s">
        <v>224</v>
      </c>
      <c r="AO87" s="13" t="s">
        <v>869</v>
      </c>
      <c r="AP87" s="13" t="s">
        <v>3562</v>
      </c>
      <c r="AQ87" s="13" t="s">
        <v>3429</v>
      </c>
      <c r="AR87" s="13" t="s">
        <v>3720</v>
      </c>
      <c r="AS87" s="13" t="s">
        <v>3695</v>
      </c>
      <c r="AT87" s="13" t="s">
        <v>3694</v>
      </c>
      <c r="AU87" s="13" t="s">
        <v>1417</v>
      </c>
      <c r="AV87" s="13" t="s">
        <v>2437</v>
      </c>
      <c r="AW87" s="13" t="s">
        <v>3644</v>
      </c>
      <c r="AX87" s="13" t="s">
        <v>142</v>
      </c>
      <c r="AY87" s="13" t="s">
        <v>3721</v>
      </c>
      <c r="AZ87" s="13" t="s">
        <v>1337</v>
      </c>
      <c r="BA87" s="14" t="s">
        <v>800</v>
      </c>
    </row>
    <row r="88" spans="2:53" ht="13.2" customHeight="1" thickBot="1"/>
    <row r="89" spans="2:53" ht="13.2" customHeight="1">
      <c r="B89" s="3" t="s">
        <v>3010</v>
      </c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5"/>
    </row>
    <row r="90" spans="2:53" ht="13.2" customHeight="1">
      <c r="B90" s="6" t="s">
        <v>4</v>
      </c>
      <c r="C90" s="2" t="s">
        <v>64</v>
      </c>
      <c r="D90" s="2" t="s">
        <v>65</v>
      </c>
      <c r="E90" s="2" t="s">
        <v>66</v>
      </c>
      <c r="F90" s="2" t="s">
        <v>67</v>
      </c>
      <c r="G90" s="2" t="s">
        <v>68</v>
      </c>
      <c r="H90" s="2" t="s">
        <v>69</v>
      </c>
      <c r="I90" s="2" t="s">
        <v>70</v>
      </c>
      <c r="J90" s="2" t="s">
        <v>71</v>
      </c>
      <c r="K90" s="2" t="s">
        <v>72</v>
      </c>
      <c r="L90" s="2" t="s">
        <v>73</v>
      </c>
      <c r="M90" s="2" t="s">
        <v>74</v>
      </c>
      <c r="N90" s="2" t="s">
        <v>75</v>
      </c>
      <c r="O90" s="2" t="s">
        <v>76</v>
      </c>
      <c r="P90" s="2" t="s">
        <v>77</v>
      </c>
      <c r="Q90" s="2" t="s">
        <v>78</v>
      </c>
      <c r="R90" s="2" t="s">
        <v>79</v>
      </c>
      <c r="S90" s="2" t="s">
        <v>80</v>
      </c>
      <c r="T90" s="2" t="s">
        <v>81</v>
      </c>
      <c r="U90" s="2" t="s">
        <v>82</v>
      </c>
      <c r="V90" s="2" t="s">
        <v>83</v>
      </c>
      <c r="W90" s="2">
        <v>0</v>
      </c>
      <c r="X90" s="2">
        <v>0.1</v>
      </c>
      <c r="Y90" s="2">
        <v>0.2</v>
      </c>
      <c r="Z90" s="2">
        <v>0.3</v>
      </c>
      <c r="AA90" s="2">
        <v>0.4</v>
      </c>
      <c r="AB90" s="2">
        <v>0.5</v>
      </c>
      <c r="AC90" s="2">
        <v>0.6</v>
      </c>
      <c r="AD90" s="2">
        <v>0.7</v>
      </c>
      <c r="AE90" s="2">
        <v>0.8</v>
      </c>
      <c r="AF90" s="2">
        <v>0.9</v>
      </c>
      <c r="AG90" s="2">
        <v>1</v>
      </c>
      <c r="AH90" s="2">
        <v>1.1000000000000001</v>
      </c>
      <c r="AI90" s="2">
        <v>1.2</v>
      </c>
      <c r="AJ90" s="2">
        <v>1.3</v>
      </c>
      <c r="AK90" s="2">
        <v>1.4</v>
      </c>
      <c r="AL90" s="2">
        <v>1.5</v>
      </c>
      <c r="AM90" s="2">
        <v>1.6</v>
      </c>
      <c r="AN90" s="2">
        <v>1.7</v>
      </c>
      <c r="AO90" s="2">
        <v>1.8</v>
      </c>
      <c r="AP90" s="2">
        <v>1.9</v>
      </c>
      <c r="AQ90" s="2">
        <v>2</v>
      </c>
      <c r="AR90" s="2">
        <v>2.1</v>
      </c>
      <c r="AS90" s="2">
        <v>2.2000000000000002</v>
      </c>
      <c r="AT90" s="2">
        <v>2.2999999999999998</v>
      </c>
      <c r="AU90" s="2">
        <v>2.4</v>
      </c>
      <c r="AV90" s="2">
        <v>2.5</v>
      </c>
      <c r="AW90" s="2">
        <v>2.6</v>
      </c>
      <c r="AX90" s="2">
        <v>2.7</v>
      </c>
      <c r="AY90" s="2">
        <v>2.8</v>
      </c>
      <c r="AZ90" s="2">
        <v>2.9</v>
      </c>
      <c r="BA90" s="7">
        <v>3</v>
      </c>
    </row>
    <row r="91" spans="2:53" ht="13.2" customHeight="1">
      <c r="B91" s="6" t="s">
        <v>6004</v>
      </c>
      <c r="C91" s="8" t="s">
        <v>1159</v>
      </c>
      <c r="D91" s="8" t="s">
        <v>1005</v>
      </c>
      <c r="E91" s="8" t="s">
        <v>3477</v>
      </c>
      <c r="F91" s="8" t="s">
        <v>3722</v>
      </c>
      <c r="G91" s="8" t="s">
        <v>3145</v>
      </c>
      <c r="H91" s="8" t="s">
        <v>3135</v>
      </c>
      <c r="I91" s="8" t="s">
        <v>3723</v>
      </c>
      <c r="J91" s="8" t="s">
        <v>1141</v>
      </c>
      <c r="K91" s="8" t="s">
        <v>847</v>
      </c>
      <c r="L91" s="8">
        <v>2.2620000000000001E-3</v>
      </c>
      <c r="M91" s="8">
        <v>2.5730000000000002E-3</v>
      </c>
      <c r="N91" s="8">
        <v>3.6400000000000001E-4</v>
      </c>
      <c r="O91" s="8" t="s">
        <v>3724</v>
      </c>
      <c r="P91" s="8" t="s">
        <v>230</v>
      </c>
      <c r="Q91" s="8" t="s">
        <v>196</v>
      </c>
      <c r="R91" s="8" t="s">
        <v>3725</v>
      </c>
      <c r="S91" s="8" t="s">
        <v>99</v>
      </c>
      <c r="T91" s="8">
        <v>5.1029999999999999E-3</v>
      </c>
      <c r="U91" s="8">
        <v>8.9189999999999998E-3</v>
      </c>
      <c r="V91" s="8">
        <v>1.1586000000000001E-2</v>
      </c>
      <c r="W91" s="8">
        <v>1.4005E-2</v>
      </c>
      <c r="X91" s="8">
        <v>1.3816E-2</v>
      </c>
      <c r="Y91" s="8">
        <v>9.4959999999999992E-3</v>
      </c>
      <c r="Z91" s="8">
        <v>3.3479999999999998E-3</v>
      </c>
      <c r="AA91" s="8" t="s">
        <v>1173</v>
      </c>
      <c r="AB91" s="8" t="s">
        <v>3726</v>
      </c>
      <c r="AC91" s="8" t="s">
        <v>205</v>
      </c>
      <c r="AD91" s="8" t="s">
        <v>3341</v>
      </c>
      <c r="AE91" s="8" t="s">
        <v>3727</v>
      </c>
      <c r="AF91" s="8" t="s">
        <v>3728</v>
      </c>
      <c r="AG91" s="8" t="s">
        <v>3729</v>
      </c>
      <c r="AH91" s="8" t="s">
        <v>3730</v>
      </c>
      <c r="AI91" s="8" t="s">
        <v>3402</v>
      </c>
      <c r="AJ91" s="8" t="s">
        <v>3731</v>
      </c>
      <c r="AK91" s="8" t="s">
        <v>3732</v>
      </c>
      <c r="AL91" s="8" t="s">
        <v>3278</v>
      </c>
      <c r="AM91" s="8" t="s">
        <v>3733</v>
      </c>
      <c r="AN91" s="8" t="s">
        <v>840</v>
      </c>
      <c r="AO91" s="8" t="s">
        <v>1225</v>
      </c>
      <c r="AP91" s="8" t="s">
        <v>3734</v>
      </c>
      <c r="AQ91" s="8" t="s">
        <v>3319</v>
      </c>
      <c r="AR91" s="8" t="s">
        <v>3735</v>
      </c>
      <c r="AS91" s="8" t="s">
        <v>1470</v>
      </c>
      <c r="AT91" s="8">
        <v>1.9889999999999999E-3</v>
      </c>
      <c r="AU91" s="8">
        <v>3.6470000000000001E-3</v>
      </c>
      <c r="AV91" s="8">
        <v>2.9090000000000001E-3</v>
      </c>
      <c r="AW91" s="8">
        <v>4.0900000000000002E-4</v>
      </c>
      <c r="AX91" s="8" t="s">
        <v>920</v>
      </c>
      <c r="AY91" s="8" t="s">
        <v>1300</v>
      </c>
      <c r="AZ91" s="8" t="s">
        <v>844</v>
      </c>
      <c r="BA91" s="9" t="s">
        <v>1373</v>
      </c>
    </row>
    <row r="92" spans="2:53" ht="13.2" customHeight="1">
      <c r="B92" s="6"/>
      <c r="C92" s="8">
        <v>7.9499999999999994E-5</v>
      </c>
      <c r="D92" s="8" t="s">
        <v>1268</v>
      </c>
      <c r="E92" s="8">
        <v>1.25E-4</v>
      </c>
      <c r="F92" s="8">
        <v>4.6900000000000002E-4</v>
      </c>
      <c r="G92" s="8">
        <v>3.9399999999999998E-4</v>
      </c>
      <c r="H92" s="8">
        <v>1.0759999999999999E-3</v>
      </c>
      <c r="I92" s="8">
        <v>1.732E-3</v>
      </c>
      <c r="J92" s="8">
        <v>1.856E-3</v>
      </c>
      <c r="K92" s="8">
        <v>1.0839999999999999E-3</v>
      </c>
      <c r="L92" s="8">
        <v>7.27E-4</v>
      </c>
      <c r="M92" s="8">
        <v>9.2900000000000003E-4</v>
      </c>
      <c r="N92" s="8">
        <v>1.4779999999999999E-3</v>
      </c>
      <c r="O92" s="8">
        <v>1.47E-3</v>
      </c>
      <c r="P92" s="8">
        <v>1.088E-3</v>
      </c>
      <c r="Q92" s="8" t="s">
        <v>1360</v>
      </c>
      <c r="R92" s="8" t="s">
        <v>1450</v>
      </c>
      <c r="S92" s="8" t="s">
        <v>1297</v>
      </c>
      <c r="T92" s="8" t="s">
        <v>1233</v>
      </c>
      <c r="U92" s="8" t="s">
        <v>1582</v>
      </c>
      <c r="V92" s="8">
        <v>1.181E-3</v>
      </c>
      <c r="W92" s="8">
        <v>1.627E-3</v>
      </c>
      <c r="X92" s="8">
        <v>1.3010000000000001E-3</v>
      </c>
      <c r="Y92" s="8" t="s">
        <v>1190</v>
      </c>
      <c r="Z92" s="8" t="s">
        <v>310</v>
      </c>
      <c r="AA92" s="8" t="s">
        <v>3736</v>
      </c>
      <c r="AB92" s="8" t="s">
        <v>1204</v>
      </c>
      <c r="AC92" s="8" t="s">
        <v>1399</v>
      </c>
      <c r="AD92" s="8" t="s">
        <v>3737</v>
      </c>
      <c r="AE92" s="8" t="s">
        <v>3179</v>
      </c>
      <c r="AF92" s="8" t="s">
        <v>3143</v>
      </c>
      <c r="AG92" s="8" t="s">
        <v>1049</v>
      </c>
      <c r="AH92" s="8" t="s">
        <v>3738</v>
      </c>
      <c r="AI92" s="8" t="s">
        <v>3739</v>
      </c>
      <c r="AJ92" s="8" t="s">
        <v>1212</v>
      </c>
      <c r="AK92" s="8" t="s">
        <v>1440</v>
      </c>
      <c r="AL92" s="8" t="s">
        <v>798</v>
      </c>
      <c r="AM92" s="8" t="s">
        <v>853</v>
      </c>
      <c r="AN92" s="8" t="s">
        <v>3136</v>
      </c>
      <c r="AO92" s="8" t="s">
        <v>785</v>
      </c>
      <c r="AP92" s="8" t="s">
        <v>3663</v>
      </c>
      <c r="AQ92" s="8" t="s">
        <v>1102</v>
      </c>
      <c r="AR92" s="8" t="s">
        <v>799</v>
      </c>
      <c r="AS92" s="8" t="s">
        <v>777</v>
      </c>
      <c r="AT92" s="8" t="s">
        <v>3097</v>
      </c>
      <c r="AU92" s="8" t="s">
        <v>768</v>
      </c>
      <c r="AV92" s="8" t="s">
        <v>1209</v>
      </c>
      <c r="AW92" s="8" t="s">
        <v>1317</v>
      </c>
      <c r="AX92" s="8">
        <v>4.8999999999999998E-4</v>
      </c>
      <c r="AY92" s="8">
        <v>3.8409999999999998E-3</v>
      </c>
      <c r="AZ92" s="8">
        <v>9.4979999999999995E-3</v>
      </c>
      <c r="BA92" s="9">
        <v>1.2591E-2</v>
      </c>
    </row>
    <row r="93" spans="2:53" ht="13.2" customHeight="1">
      <c r="B93" s="6"/>
      <c r="C93" s="8">
        <v>3.7544000000000001E-2</v>
      </c>
      <c r="D93" s="8">
        <v>3.5128E-2</v>
      </c>
      <c r="E93" s="8">
        <v>3.1890000000000002E-2</v>
      </c>
      <c r="F93" s="8">
        <v>2.8063000000000001E-2</v>
      </c>
      <c r="G93" s="8">
        <v>2.3792000000000001E-2</v>
      </c>
      <c r="H93" s="8">
        <v>2.0813999999999999E-2</v>
      </c>
      <c r="I93" s="8">
        <v>1.8637000000000001E-2</v>
      </c>
      <c r="J93" s="8">
        <v>1.6773E-2</v>
      </c>
      <c r="K93" s="8">
        <v>1.3478E-2</v>
      </c>
      <c r="L93" s="8">
        <v>1.0616E-2</v>
      </c>
      <c r="M93" s="8">
        <v>6.8310000000000003E-3</v>
      </c>
      <c r="N93" s="8">
        <v>4.0239999999999998E-3</v>
      </c>
      <c r="O93" s="8">
        <v>1.944E-3</v>
      </c>
      <c r="P93" s="8">
        <v>5.6400000000000005E-4</v>
      </c>
      <c r="Q93" s="8" t="s">
        <v>959</v>
      </c>
      <c r="R93" s="8" t="s">
        <v>431</v>
      </c>
      <c r="S93" s="8" t="s">
        <v>2299</v>
      </c>
      <c r="T93" s="8" t="s">
        <v>3459</v>
      </c>
      <c r="U93" s="8" t="s">
        <v>93</v>
      </c>
      <c r="V93" s="8">
        <v>5.7499999999999999E-4</v>
      </c>
      <c r="W93" s="8">
        <v>1.5250000000000001E-3</v>
      </c>
      <c r="X93" s="8">
        <v>6.7699999999999998E-4</v>
      </c>
      <c r="Y93" s="8" t="s">
        <v>1411</v>
      </c>
      <c r="Z93" s="8" t="s">
        <v>953</v>
      </c>
      <c r="AA93" s="8" t="s">
        <v>1379</v>
      </c>
      <c r="AB93" s="8" t="s">
        <v>3297</v>
      </c>
      <c r="AC93" s="8" t="s">
        <v>3740</v>
      </c>
      <c r="AD93" s="8" t="s">
        <v>3741</v>
      </c>
      <c r="AE93" s="8" t="s">
        <v>3565</v>
      </c>
      <c r="AF93" s="8" t="s">
        <v>3713</v>
      </c>
      <c r="AG93" s="8" t="s">
        <v>881</v>
      </c>
      <c r="AH93" s="8" t="s">
        <v>3742</v>
      </c>
      <c r="AI93" s="8" t="s">
        <v>3743</v>
      </c>
      <c r="AJ93" s="8" t="s">
        <v>1380</v>
      </c>
      <c r="AK93" s="8">
        <v>3.539E-3</v>
      </c>
      <c r="AL93" s="8">
        <v>6.9950000000000003E-3</v>
      </c>
      <c r="AM93" s="8">
        <v>9.8010000000000007E-3</v>
      </c>
      <c r="AN93" s="8">
        <v>1.2735E-2</v>
      </c>
      <c r="AO93" s="8">
        <v>1.5713999999999999E-2</v>
      </c>
      <c r="AP93" s="8">
        <v>1.6837999999999999E-2</v>
      </c>
      <c r="AQ93" s="8">
        <v>1.6253E-2</v>
      </c>
      <c r="AR93" s="8">
        <v>1.6017E-2</v>
      </c>
      <c r="AS93" s="8">
        <v>1.4326E-2</v>
      </c>
      <c r="AT93" s="8">
        <v>1.4014E-2</v>
      </c>
      <c r="AU93" s="8">
        <v>1.4636E-2</v>
      </c>
      <c r="AV93" s="8">
        <v>1.7571E-2</v>
      </c>
      <c r="AW93" s="8">
        <v>2.1562999999999999E-2</v>
      </c>
      <c r="AX93" s="8">
        <v>2.5071E-2</v>
      </c>
      <c r="AY93" s="8">
        <v>2.8861000000000001E-2</v>
      </c>
      <c r="AZ93" s="8">
        <v>2.9749000000000001E-2</v>
      </c>
      <c r="BA93" s="9">
        <v>2.9562000000000001E-2</v>
      </c>
    </row>
    <row r="94" spans="2:53" ht="13.2" customHeight="1">
      <c r="B94" s="6"/>
      <c r="C94" s="8">
        <v>3.9050000000000001E-3</v>
      </c>
      <c r="D94" s="8">
        <v>5.1180000000000002E-3</v>
      </c>
      <c r="E94" s="8">
        <v>5.9829999999999996E-3</v>
      </c>
      <c r="F94" s="8">
        <v>6.2950000000000002E-3</v>
      </c>
      <c r="G94" s="8">
        <v>6.8710000000000004E-3</v>
      </c>
      <c r="H94" s="8">
        <v>7.2839999999999997E-3</v>
      </c>
      <c r="I94" s="8">
        <v>7.7869999999999997E-3</v>
      </c>
      <c r="J94" s="8">
        <v>8.0389999999999993E-3</v>
      </c>
      <c r="K94" s="8">
        <v>8.9460000000000008E-3</v>
      </c>
      <c r="L94" s="8">
        <v>8.3540000000000003E-3</v>
      </c>
      <c r="M94" s="8">
        <v>6.502E-3</v>
      </c>
      <c r="N94" s="8">
        <v>4.13E-3</v>
      </c>
      <c r="O94" s="8">
        <v>1.931E-3</v>
      </c>
      <c r="P94" s="8">
        <v>1.276E-3</v>
      </c>
      <c r="Q94" s="8">
        <v>5.9000000000000003E-4</v>
      </c>
      <c r="R94" s="8" t="s">
        <v>1188</v>
      </c>
      <c r="S94" s="8" t="s">
        <v>3744</v>
      </c>
      <c r="T94" s="8" t="s">
        <v>1264</v>
      </c>
      <c r="U94" s="8" t="s">
        <v>1304</v>
      </c>
      <c r="V94" s="8" t="s">
        <v>2299</v>
      </c>
      <c r="W94" s="8" t="s">
        <v>3745</v>
      </c>
      <c r="X94" s="8" t="s">
        <v>781</v>
      </c>
      <c r="Y94" s="8" t="s">
        <v>3153</v>
      </c>
      <c r="Z94" s="8" t="s">
        <v>1283</v>
      </c>
      <c r="AA94" s="8" t="s">
        <v>888</v>
      </c>
      <c r="AB94" s="8" t="s">
        <v>3746</v>
      </c>
      <c r="AC94" s="8" t="s">
        <v>3747</v>
      </c>
      <c r="AD94" s="8" t="s">
        <v>1153</v>
      </c>
      <c r="AE94" s="8" t="s">
        <v>3222</v>
      </c>
      <c r="AF94" s="8" t="s">
        <v>795</v>
      </c>
      <c r="AG94" s="8" t="s">
        <v>3748</v>
      </c>
      <c r="AH94" s="8" t="s">
        <v>3749</v>
      </c>
      <c r="AI94" s="8" t="s">
        <v>3750</v>
      </c>
      <c r="AJ94" s="8" t="s">
        <v>1324</v>
      </c>
      <c r="AK94" s="8" t="s">
        <v>834</v>
      </c>
      <c r="AL94" s="8" t="s">
        <v>3231</v>
      </c>
      <c r="AM94" s="8" t="s">
        <v>3751</v>
      </c>
      <c r="AN94" s="8" t="s">
        <v>1012</v>
      </c>
      <c r="AO94" s="8" t="s">
        <v>3752</v>
      </c>
      <c r="AP94" s="8" t="s">
        <v>3753</v>
      </c>
      <c r="AQ94" s="8" t="s">
        <v>3659</v>
      </c>
      <c r="AR94" s="8" t="s">
        <v>3754</v>
      </c>
      <c r="AS94" s="8" t="s">
        <v>1141</v>
      </c>
      <c r="AT94" s="8" t="s">
        <v>1275</v>
      </c>
      <c r="AU94" s="8" t="s">
        <v>1309</v>
      </c>
      <c r="AV94" s="8" t="s">
        <v>3721</v>
      </c>
      <c r="AW94" s="8" t="s">
        <v>1341</v>
      </c>
      <c r="AX94" s="8" t="s">
        <v>1074</v>
      </c>
      <c r="AY94" s="8" t="s">
        <v>1445</v>
      </c>
      <c r="AZ94" s="8" t="s">
        <v>952</v>
      </c>
      <c r="BA94" s="9">
        <v>4.1399999999999998E-4</v>
      </c>
    </row>
    <row r="95" spans="2:53" ht="13.2" customHeight="1">
      <c r="B95" s="6"/>
      <c r="C95" s="8">
        <v>2.032E-3</v>
      </c>
      <c r="D95" s="8">
        <v>1.8439999999999999E-3</v>
      </c>
      <c r="E95" s="8">
        <v>1.6789999999999999E-3</v>
      </c>
      <c r="F95" s="8">
        <v>1.732E-3</v>
      </c>
      <c r="G95" s="8">
        <v>2.1359999999999999E-3</v>
      </c>
      <c r="H95" s="8">
        <v>2.2790000000000002E-3</v>
      </c>
      <c r="I95" s="8">
        <v>2.63E-3</v>
      </c>
      <c r="J95" s="8">
        <v>2.398E-3</v>
      </c>
      <c r="K95" s="8">
        <v>2.2060000000000001E-3</v>
      </c>
      <c r="L95" s="8">
        <v>1.4250000000000001E-3</v>
      </c>
      <c r="M95" s="8">
        <v>8.2299999999999995E-4</v>
      </c>
      <c r="N95" s="8">
        <v>6.1300000000000005E-4</v>
      </c>
      <c r="O95" s="8">
        <v>6.87E-4</v>
      </c>
      <c r="P95" s="8">
        <v>4.66E-4</v>
      </c>
      <c r="Q95" s="8">
        <v>1.1E-4</v>
      </c>
      <c r="R95" s="8" t="s">
        <v>146</v>
      </c>
      <c r="S95" s="8" t="s">
        <v>958</v>
      </c>
      <c r="T95" s="8" t="s">
        <v>1037</v>
      </c>
      <c r="U95" s="8" t="s">
        <v>1413</v>
      </c>
      <c r="V95" s="8" t="s">
        <v>1483</v>
      </c>
      <c r="W95" s="8" t="s">
        <v>1047</v>
      </c>
      <c r="X95" s="8" t="s">
        <v>1359</v>
      </c>
      <c r="Y95" s="8" t="s">
        <v>3199</v>
      </c>
      <c r="Z95" s="8" t="s">
        <v>1330</v>
      </c>
      <c r="AA95" s="8" t="s">
        <v>1396</v>
      </c>
      <c r="AB95" s="8" t="s">
        <v>1383</v>
      </c>
      <c r="AC95" s="8" t="s">
        <v>1045</v>
      </c>
      <c r="AD95" s="8" t="s">
        <v>3755</v>
      </c>
      <c r="AE95" s="8" t="s">
        <v>1276</v>
      </c>
      <c r="AF95" s="8">
        <v>2.5900000000000001E-4</v>
      </c>
      <c r="AG95" s="8">
        <v>5.3799999999999996E-4</v>
      </c>
      <c r="AH95" s="8">
        <v>4.2499999999999998E-4</v>
      </c>
      <c r="AI95" s="8">
        <v>3.4000000000000002E-4</v>
      </c>
      <c r="AJ95" s="8">
        <v>5.4799999999999998E-4</v>
      </c>
      <c r="AK95" s="8">
        <v>2.9300000000000002E-4</v>
      </c>
      <c r="AL95" s="8">
        <v>1.1400000000000001E-4</v>
      </c>
      <c r="AM95" s="8" t="s">
        <v>1332</v>
      </c>
      <c r="AN95" s="8" t="s">
        <v>1235</v>
      </c>
      <c r="AO95" s="8" t="s">
        <v>1043</v>
      </c>
      <c r="AP95" s="8" t="s">
        <v>1400</v>
      </c>
      <c r="AQ95" s="8" t="s">
        <v>770</v>
      </c>
      <c r="AR95" s="8" t="s">
        <v>770</v>
      </c>
      <c r="AS95" s="8" t="s">
        <v>3020</v>
      </c>
      <c r="AT95" s="8" t="s">
        <v>1075</v>
      </c>
      <c r="AU95" s="8" t="s">
        <v>1164</v>
      </c>
      <c r="AV95" s="8" t="s">
        <v>803</v>
      </c>
      <c r="AW95" s="8" t="s">
        <v>1189</v>
      </c>
      <c r="AX95" s="8" t="s">
        <v>1075</v>
      </c>
      <c r="AY95" s="8" t="s">
        <v>99</v>
      </c>
      <c r="AZ95" s="8" t="s">
        <v>1163</v>
      </c>
      <c r="BA95" s="9" t="s">
        <v>1377</v>
      </c>
    </row>
    <row r="96" spans="2:53" ht="13.2" customHeight="1">
      <c r="B96" s="6"/>
      <c r="C96" s="8">
        <v>1.8649999999999999E-3</v>
      </c>
      <c r="D96" s="8">
        <v>1.7910000000000001E-3</v>
      </c>
      <c r="E96" s="8">
        <v>1.7290000000000001E-3</v>
      </c>
      <c r="F96" s="8">
        <v>1.7520000000000001E-3</v>
      </c>
      <c r="G96" s="8">
        <v>1.5100000000000001E-3</v>
      </c>
      <c r="H96" s="8">
        <v>1.1299999999999999E-3</v>
      </c>
      <c r="I96" s="8">
        <v>9.4799999999999995E-4</v>
      </c>
      <c r="J96" s="8">
        <v>5.44E-4</v>
      </c>
      <c r="K96" s="8">
        <v>5.04E-4</v>
      </c>
      <c r="L96" s="8">
        <v>1.05E-4</v>
      </c>
      <c r="M96" s="8">
        <v>7.0400000000000004E-5</v>
      </c>
      <c r="N96" s="8">
        <v>1.4800000000000001E-5</v>
      </c>
      <c r="O96" s="8">
        <v>2.52E-4</v>
      </c>
      <c r="P96" s="8">
        <v>2.03E-4</v>
      </c>
      <c r="Q96" s="8">
        <v>6.3700000000000003E-5</v>
      </c>
      <c r="R96" s="8">
        <v>7.08E-5</v>
      </c>
      <c r="S96" s="8">
        <v>3.9899999999999999E-4</v>
      </c>
      <c r="T96" s="8">
        <v>1.17E-4</v>
      </c>
      <c r="U96" s="8" t="s">
        <v>139</v>
      </c>
      <c r="V96" s="8" t="s">
        <v>770</v>
      </c>
      <c r="W96" s="8" t="s">
        <v>139</v>
      </c>
      <c r="X96" s="8" t="s">
        <v>3152</v>
      </c>
      <c r="Y96" s="8" t="s">
        <v>1163</v>
      </c>
      <c r="Z96" s="8" t="s">
        <v>1406</v>
      </c>
      <c r="AA96" s="8" t="s">
        <v>1354</v>
      </c>
      <c r="AB96" s="8" t="s">
        <v>849</v>
      </c>
      <c r="AC96" s="8" t="s">
        <v>3756</v>
      </c>
      <c r="AD96" s="8" t="s">
        <v>1483</v>
      </c>
      <c r="AE96" s="8" t="s">
        <v>1366</v>
      </c>
      <c r="AF96" s="8" t="s">
        <v>303</v>
      </c>
      <c r="AG96" s="8" t="s">
        <v>851</v>
      </c>
      <c r="AH96" s="8" t="s">
        <v>1292</v>
      </c>
      <c r="AI96" s="8" t="s">
        <v>429</v>
      </c>
      <c r="AJ96" s="8">
        <v>2.22E-4</v>
      </c>
      <c r="AK96" s="8">
        <v>6.8400000000000004E-4</v>
      </c>
      <c r="AL96" s="8">
        <v>9.6599999999999995E-4</v>
      </c>
      <c r="AM96" s="8">
        <v>9.3199999999999999E-4</v>
      </c>
      <c r="AN96" s="8">
        <v>8.3799999999999999E-4</v>
      </c>
      <c r="AO96" s="8">
        <v>8.52E-4</v>
      </c>
      <c r="AP96" s="8">
        <v>9.6000000000000002E-4</v>
      </c>
      <c r="AQ96" s="8">
        <v>7.8700000000000005E-4</v>
      </c>
      <c r="AR96" s="8">
        <v>3.0499999999999999E-4</v>
      </c>
      <c r="AS96" s="8" t="s">
        <v>927</v>
      </c>
      <c r="AT96" s="8" t="s">
        <v>1371</v>
      </c>
      <c r="AU96" s="8" t="s">
        <v>959</v>
      </c>
      <c r="AV96" s="8" t="s">
        <v>2396</v>
      </c>
      <c r="AW96" s="8">
        <v>1.0269999999999999E-3</v>
      </c>
      <c r="AX96" s="8">
        <v>1.16E-3</v>
      </c>
      <c r="AY96" s="8">
        <v>7.9000000000000001E-4</v>
      </c>
      <c r="AZ96" s="8">
        <v>6.0800000000000001E-5</v>
      </c>
      <c r="BA96" s="9" t="s">
        <v>1100</v>
      </c>
    </row>
    <row r="97" spans="2:53" ht="13.2" customHeight="1" thickBot="1">
      <c r="B97" s="10"/>
      <c r="C97" s="13">
        <v>2.3844000000000001E-2</v>
      </c>
      <c r="D97" s="13">
        <v>2.2442E-2</v>
      </c>
      <c r="E97" s="13">
        <v>2.2036E-2</v>
      </c>
      <c r="F97" s="13">
        <v>1.9383999999999998E-2</v>
      </c>
      <c r="G97" s="13">
        <v>1.6955999999999999E-2</v>
      </c>
      <c r="H97" s="13">
        <v>1.4468999999999999E-2</v>
      </c>
      <c r="I97" s="13">
        <v>1.1509999999999999E-2</v>
      </c>
      <c r="J97" s="13">
        <v>8.3979999999999992E-3</v>
      </c>
      <c r="K97" s="13">
        <v>4.9389999999999998E-3</v>
      </c>
      <c r="L97" s="13">
        <v>7.7300000000000003E-4</v>
      </c>
      <c r="M97" s="13" t="s">
        <v>776</v>
      </c>
      <c r="N97" s="13" t="s">
        <v>3757</v>
      </c>
      <c r="O97" s="13" t="s">
        <v>3319</v>
      </c>
      <c r="P97" s="13" t="s">
        <v>924</v>
      </c>
      <c r="Q97" s="13" t="s">
        <v>1334</v>
      </c>
      <c r="R97" s="13">
        <v>1.6620000000000001E-3</v>
      </c>
      <c r="S97" s="13">
        <v>2.1059999999999998E-3</v>
      </c>
      <c r="T97" s="13">
        <v>2.764E-3</v>
      </c>
      <c r="U97" s="13">
        <v>9.2090000000000002E-3</v>
      </c>
      <c r="V97" s="13">
        <v>1.3054E-2</v>
      </c>
      <c r="W97" s="13">
        <v>1.3406E-2</v>
      </c>
      <c r="X97" s="13">
        <v>7.4250000000000002E-3</v>
      </c>
      <c r="Y97" s="13">
        <v>3.3010000000000001E-3</v>
      </c>
      <c r="Z97" s="13" t="s">
        <v>893</v>
      </c>
      <c r="AA97" s="13" t="s">
        <v>3629</v>
      </c>
      <c r="AB97" s="13" t="s">
        <v>1375</v>
      </c>
      <c r="AC97" s="13" t="s">
        <v>855</v>
      </c>
      <c r="AD97" s="13" t="s">
        <v>3758</v>
      </c>
      <c r="AE97" s="13" t="s">
        <v>3759</v>
      </c>
      <c r="AF97" s="13" t="s">
        <v>3182</v>
      </c>
      <c r="AG97" s="13" t="s">
        <v>3760</v>
      </c>
      <c r="AH97" s="13" t="s">
        <v>3554</v>
      </c>
      <c r="AI97" s="13" t="s">
        <v>883</v>
      </c>
      <c r="AJ97" s="13" t="s">
        <v>3761</v>
      </c>
      <c r="AK97" s="13" t="s">
        <v>3539</v>
      </c>
      <c r="AL97" s="13" t="s">
        <v>835</v>
      </c>
      <c r="AM97" s="13">
        <v>2.0000000000000001E-4</v>
      </c>
      <c r="AN97" s="13">
        <v>1.426E-3</v>
      </c>
      <c r="AO97" s="13">
        <v>2.408E-3</v>
      </c>
      <c r="AP97" s="13">
        <v>4.2979999999999997E-3</v>
      </c>
      <c r="AQ97" s="13">
        <v>7.731E-3</v>
      </c>
      <c r="AR97" s="13">
        <v>1.4002000000000001E-2</v>
      </c>
      <c r="AS97" s="13">
        <v>2.1562999999999999E-2</v>
      </c>
      <c r="AT97" s="13">
        <v>2.7820999999999999E-2</v>
      </c>
      <c r="AU97" s="13">
        <v>2.8094999999999998E-2</v>
      </c>
      <c r="AV97" s="13">
        <v>2.7859999999999999E-2</v>
      </c>
      <c r="AW97" s="13">
        <v>3.1798E-2</v>
      </c>
      <c r="AX97" s="13">
        <v>3.6724E-2</v>
      </c>
      <c r="AY97" s="13">
        <v>3.7794000000000001E-2</v>
      </c>
      <c r="AZ97" s="13">
        <v>3.2104000000000001E-2</v>
      </c>
      <c r="BA97" s="14">
        <v>2.7563000000000001E-2</v>
      </c>
    </row>
    <row r="98" spans="2:53" ht="13.2" customHeight="1" thickBot="1"/>
    <row r="99" spans="2:53" ht="13.2" customHeight="1">
      <c r="B99" s="3" t="s">
        <v>3011</v>
      </c>
      <c r="C99" s="4"/>
      <c r="D99" s="4"/>
      <c r="E99" s="5"/>
    </row>
    <row r="100" spans="2:53" ht="13.2" customHeight="1">
      <c r="B100" s="6" t="s">
        <v>7</v>
      </c>
      <c r="D100" s="2" t="s">
        <v>3005</v>
      </c>
      <c r="E100" s="7"/>
    </row>
    <row r="101" spans="2:53" ht="13.2" customHeight="1">
      <c r="B101" s="6" t="s">
        <v>3012</v>
      </c>
      <c r="C101" s="2" t="s">
        <v>3013</v>
      </c>
      <c r="D101" s="2" t="s">
        <v>3012</v>
      </c>
      <c r="E101" s="7" t="s">
        <v>3013</v>
      </c>
    </row>
    <row r="102" spans="2:53" ht="13.2" customHeight="1">
      <c r="B102" s="15" t="s">
        <v>3762</v>
      </c>
      <c r="C102" s="8" t="s">
        <v>3020</v>
      </c>
      <c r="D102" s="8" t="s">
        <v>3763</v>
      </c>
      <c r="E102" s="9" t="s">
        <v>3203</v>
      </c>
      <c r="F102" s="8"/>
      <c r="G102" s="8"/>
      <c r="H102" s="8"/>
    </row>
    <row r="103" spans="2:53" ht="13.2" customHeight="1">
      <c r="B103" s="15">
        <v>9.6434199999999998E-4</v>
      </c>
      <c r="C103" s="8">
        <v>6.9800000000000005E-4</v>
      </c>
      <c r="D103" s="8" t="s">
        <v>3764</v>
      </c>
      <c r="E103" s="9" t="s">
        <v>3204</v>
      </c>
    </row>
    <row r="104" spans="2:53" ht="13.2" customHeight="1">
      <c r="B104" s="15">
        <v>9.6226450000000009E-3</v>
      </c>
      <c r="C104" s="8" t="s">
        <v>1681</v>
      </c>
      <c r="D104" s="8">
        <v>7.2911290000000004E-3</v>
      </c>
      <c r="E104" s="9" t="s">
        <v>333</v>
      </c>
    </row>
    <row r="105" spans="2:53" ht="13.2" customHeight="1">
      <c r="B105" s="15">
        <v>4.10252E-4</v>
      </c>
      <c r="C105" s="8" t="s">
        <v>3205</v>
      </c>
      <c r="D105" s="8" t="s">
        <v>3765</v>
      </c>
      <c r="E105" s="9" t="s">
        <v>3766</v>
      </c>
      <c r="F105" s="8"/>
      <c r="G105" s="8"/>
      <c r="H105" s="8"/>
    </row>
    <row r="106" spans="2:53" ht="13.2" customHeight="1">
      <c r="B106" s="15" t="s">
        <v>3767</v>
      </c>
      <c r="C106" s="8">
        <v>5.9680000000000002E-3</v>
      </c>
      <c r="D106" s="8" t="s">
        <v>3768</v>
      </c>
      <c r="E106" s="9" t="s">
        <v>3102</v>
      </c>
    </row>
    <row r="107" spans="2:53" ht="13.2" customHeight="1">
      <c r="B107" s="15">
        <v>3.0480590000000001E-3</v>
      </c>
      <c r="C107" s="8" t="s">
        <v>1332</v>
      </c>
      <c r="D107" s="8" t="s">
        <v>3769</v>
      </c>
      <c r="E107" s="9" t="s">
        <v>352</v>
      </c>
    </row>
    <row r="108" spans="2:53" ht="13.2" customHeight="1" thickBot="1">
      <c r="B108" s="10"/>
      <c r="C108" s="11"/>
      <c r="D108" s="13">
        <v>7.2647639999999999E-3</v>
      </c>
      <c r="E108" s="14" t="s">
        <v>3206</v>
      </c>
    </row>
    <row r="109" spans="2:53" ht="13.2" customHeight="1"/>
    <row r="110" spans="2:53" ht="13.2" customHeight="1"/>
    <row r="111" spans="2:53" ht="13.2" customHeight="1"/>
    <row r="112" spans="2:53" ht="13.2" customHeight="1"/>
    <row r="113" ht="13.2" customHeight="1"/>
    <row r="114" ht="13.2" customHeight="1"/>
    <row r="115" ht="13.2" customHeight="1"/>
    <row r="116" ht="13.2" customHeight="1"/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0</vt:i4>
      </vt:variant>
    </vt:vector>
  </HeadingPairs>
  <TitlesOfParts>
    <vt:vector size="20" baseType="lpstr">
      <vt:lpstr>Fig. 1</vt:lpstr>
      <vt:lpstr>Fig. 2</vt:lpstr>
      <vt:lpstr>Fig. 3</vt:lpstr>
      <vt:lpstr>Fig. 4</vt:lpstr>
      <vt:lpstr>Fig. 5</vt:lpstr>
      <vt:lpstr>Fig. 6</vt:lpstr>
      <vt:lpstr>Fig. 7</vt:lpstr>
      <vt:lpstr>Fig. 8</vt:lpstr>
      <vt:lpstr>Fig. S1</vt:lpstr>
      <vt:lpstr>Fig. S2</vt:lpstr>
      <vt:lpstr>Fig. S3</vt:lpstr>
      <vt:lpstr>Fig. S4</vt:lpstr>
      <vt:lpstr>Fig. S5</vt:lpstr>
      <vt:lpstr>Fig. S6</vt:lpstr>
      <vt:lpstr>Fig. S7</vt:lpstr>
      <vt:lpstr>Fig. S8</vt:lpstr>
      <vt:lpstr>Fig. S9</vt:lpstr>
      <vt:lpstr>Fig. S10</vt:lpstr>
      <vt:lpstr>Fig. S11</vt:lpstr>
      <vt:lpstr>Fig.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yuki Kawai</dc:creator>
  <cp:lastModifiedBy>永安一樹</cp:lastModifiedBy>
  <dcterms:created xsi:type="dcterms:W3CDTF">2015-06-05T18:19:34Z</dcterms:created>
  <dcterms:modified xsi:type="dcterms:W3CDTF">2022-11-14T07:25:05Z</dcterms:modified>
</cp:coreProperties>
</file>